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140" yWindow="0" windowWidth="24920" windowHeight="14380" tabRatio="735"/>
  </bookViews>
  <sheets>
    <sheet name="Article- Authors" sheetId="6" r:id="rId1"/>
    <sheet name="Table S1 GO enrichment terms " sheetId="4" r:id="rId2"/>
    <sheet name="Table S2 Unique GO enrichment" sheetId="5" r:id="rId3"/>
    <sheet name="Table S3 Cell Cycle Genes" sheetId="1" r:id="rId4"/>
    <sheet name="Table S4 Core DNA Rep Genes" sheetId="2" r:id="rId5"/>
    <sheet name="Table S5 Sumoylation Genes" sheetId="3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741" uniqueCount="3993">
  <si>
    <t>BINCODE</t>
  </si>
  <si>
    <t>NAME</t>
  </si>
  <si>
    <t>IDENTIFIER</t>
  </si>
  <si>
    <t>DESCRIPTION</t>
  </si>
  <si>
    <t>TYPE</t>
  </si>
  <si>
    <t>NAMED</t>
  </si>
  <si>
    <t>Source of Description</t>
  </si>
  <si>
    <t>Cell cycle</t>
  </si>
  <si>
    <t>NA</t>
  </si>
  <si>
    <t>Cell cycle.regulation</t>
  </si>
  <si>
    <t>13.1.1</t>
  </si>
  <si>
    <t>Cell cycle.regulation.cyclins</t>
  </si>
  <si>
    <t>13.1.1.1</t>
  </si>
  <si>
    <t>Cell cycle.regulation.cyclins.CYCA-type cyclin</t>
  </si>
  <si>
    <t>GRMZM2G363437_T01</t>
  </si>
  <si>
    <t>GRMZM2G363437</t>
  </si>
  <si>
    <t>T01</t>
  </si>
  <si>
    <t>Cell cycle.regulation.cyclins.CYCA-type cyclin (original description: pep:known chromosome:AGPv3:5:18643930:18646545:-1 gene:GRMZM2G363437 transcript:GRMZM2G363437_T01 description:\cdna|est|protein\")"</t>
  </si>
  <si>
    <t>T</t>
  </si>
  <si>
    <t>CYCA3;3</t>
  </si>
  <si>
    <t>Rymen et al. (2007)</t>
  </si>
  <si>
    <t>GRMZM2G363437_T02</t>
  </si>
  <si>
    <t>T02</t>
  </si>
  <si>
    <t>Cell cycle.regulation.cyclins.CYCA-type cyclin (original description: pep:known chromosome:AGPv3:5:18643930:18646105:-1 gene:GRMZM2G363437 transcript:GRMZM2G363437_T02 description:\est\")"</t>
  </si>
  <si>
    <t>GRMZM2G017081_T01</t>
  </si>
  <si>
    <t>GRMZM2G017081</t>
  </si>
  <si>
    <t>Cell cycle.regulation.cyclins.CYCA-type cyclin (original description: pep:known chromosome:AGPv3:5:59835715:59840942:-1 gene:GRMZM2G017081 transcript:GRMZM2G017081_T01 description:\est|omrna|protein\")"</t>
  </si>
  <si>
    <t>CYCA2</t>
  </si>
  <si>
    <t>Kakumanu et al. (2012)</t>
  </si>
  <si>
    <t>GRMZM2G017081_T02</t>
  </si>
  <si>
    <t>Cell cycle.regulation.cyclins.CYCA-type cyclin (original description: pep:known chromosome:AGPv3:5:59835738:59840942:-1 gene:GRMZM2G017081 transcript:GRMZM2G017081_T02 description:\est|protein\")"</t>
  </si>
  <si>
    <t>GRMZM2G180728_T01</t>
  </si>
  <si>
    <t>GRMZM2G180728</t>
  </si>
  <si>
    <t>Cell cycle.regulation.cyclins.CYCA-type cyclin (original description: pep:known chromosome:AGPv3:3:86727729:86730511:1 gene:GRMZM2G180728 transcript:GRMZM2G180728_T01 description:\cdna|est|omrna|protein\")"</t>
  </si>
  <si>
    <t>CYCA3;4</t>
  </si>
  <si>
    <t>GRMZM2G180728_T02</t>
  </si>
  <si>
    <t>Cell cycle.regulation.cyclins.CYCA-type cyclin (original description: pep:known chromosome:AGPv3:3:86727729:86730511:1 gene:GRMZM2G180728 transcript:GRMZM2G180728_T02 description:\cdna|est|omrna|protein\")"</t>
  </si>
  <si>
    <t>GRMZM2G180728_T03</t>
  </si>
  <si>
    <t>T03</t>
  </si>
  <si>
    <t>Cell cycle.regulation.cyclins.CYCA-type cyclin (original description: pep:known chromosome:AGPv3:3:86727729:86730392:1 gene:GRMZM2G180728 transcript:GRMZM2G180728_T03 description:\cdna|est|omrna|protein\")"</t>
  </si>
  <si>
    <t>GRMZM2G178215_T05</t>
  </si>
  <si>
    <t>GRMZM2G178215</t>
  </si>
  <si>
    <t>T05</t>
  </si>
  <si>
    <t>Cell cycle.regulation.cyclins.CYCA-type cyclin (original description: pep:known chromosome:AGPv3:9:147756168:147759353:-1 gene:GRMZM2G178215 transcript:GRMZM2G178215_T05 description:\est|omrna|protein\")"</t>
  </si>
  <si>
    <t>CYCA3;2</t>
  </si>
  <si>
    <t>GRMZM2G060690_T01</t>
  </si>
  <si>
    <t>GRMZM2G060690</t>
  </si>
  <si>
    <t>Cell cycle.regulation.cyclins.CYCA-type cyclin (original description: pep:known chromosome:AGPv3:1:161631259:161634079:-1 gene:GRMZM2G060690 transcript:GRMZM2G060690_T01 description:\cdna|est\")"</t>
  </si>
  <si>
    <t>CYCA3;1</t>
  </si>
  <si>
    <t>Lai et al. (2004)</t>
  </si>
  <si>
    <t>GRMZM2G060690_T03</t>
  </si>
  <si>
    <t>Cell cycle.regulation.cyclins.CYCA-type cyclin (original description: pep:known chromosome:AGPv3:1:161631587:161634079:-1 gene:GRMZM2G060690 transcript:GRMZM2G060690_T03 description:\cdna|omrna|protein\")"</t>
  </si>
  <si>
    <t>GRMZM2G026346_T01</t>
  </si>
  <si>
    <t>GRMZM2G026346</t>
  </si>
  <si>
    <t>Cell cycle.regulation.cyclins.CYCA-type cyclin (original description: pep:known chromosome:AGPv3:1:255893217:255896040:-1 gene:GRMZM2G026346 transcript:GRMZM2G026346_T01 description:\est|omrna|protein\")"</t>
  </si>
  <si>
    <t>GRMZM2G026346_T02</t>
  </si>
  <si>
    <t>Cell cycle.regulation.cyclins.CYCA-type cyclin (original description: pep:known chromosome:AGPv3:1:255893217:255896040:-1 gene:GRMZM2G026346 transcript:GRMZM2G026346_T02 description:\cdna|est|omrna|protein\")"</t>
  </si>
  <si>
    <t>GRMZM5G879536_T01</t>
  </si>
  <si>
    <t>GRMZM5G879536</t>
  </si>
  <si>
    <t>Cell cycle.regulation.cyclins.CYCA-type cyclin (original description: pep:known chromosome:AGPv3:10:17531852:17548417:-1 gene:GRMZM5G879536 transcript:GRMZM5G879536_T01 description:\mrna\")"</t>
  </si>
  <si>
    <t>GRMZM2G387227_T01</t>
  </si>
  <si>
    <t>GRMZM2G387227</t>
  </si>
  <si>
    <t>CYCA1;1</t>
  </si>
  <si>
    <t>Renaudin et al. (1994)</t>
  </si>
  <si>
    <t>GRMZM2G007071_T01</t>
  </si>
  <si>
    <t>GRMZM2G007071</t>
  </si>
  <si>
    <t>CYCA1;2</t>
  </si>
  <si>
    <t>Hsieh and Wolniak (1998)</t>
  </si>
  <si>
    <t>13.1.1.2</t>
  </si>
  <si>
    <t>AC212449.4_FGT001</t>
  </si>
  <si>
    <t>AC212449.4_FG001</t>
  </si>
  <si>
    <t>13.1.1.3</t>
  </si>
  <si>
    <t>GRMZM5G881638_T01</t>
  </si>
  <si>
    <t>GRMZM5G881638</t>
  </si>
  <si>
    <t>Cell cycle.regulation.cyclins.CYCB-type cyclin</t>
  </si>
  <si>
    <t>GRMZM2G025200_T01</t>
  </si>
  <si>
    <t>GRMZM2G025200</t>
  </si>
  <si>
    <t>Cell cycle.regulation.cyclins.CYCB-type cyclin (original description: pep:novel chromosome:AGPv3:4:15041781:15049392:-1 gene:GRMZM2G025200 transcript:GRMZM2G025200_T01 description:\abinitio|est|omrna|protein\")"</t>
  </si>
  <si>
    <t>GRMZM2G138886_T01</t>
  </si>
  <si>
    <t>GRMZM2G138886</t>
  </si>
  <si>
    <t>Cell cycle.regulation.cyclins.CYCB-type cyclin (original description: pep:known chromosome:AGPv3:2:18100584:18104322:1 gene:GRMZM2G138886 transcript:GRMZM2G138886_T01 description:\cdna|est|protein\")"</t>
  </si>
  <si>
    <t>CYCB2;2</t>
  </si>
  <si>
    <t>GRMZM2G073003_T01</t>
  </si>
  <si>
    <t>GRMZM2G073003</t>
  </si>
  <si>
    <t>Cell cycle.regulation.cyclins.CYCB-type cyclin (original description: pep:known chromosome:AGPv3:3:187532177:187535544:1 gene:GRMZM2G073003 transcript:GRMZM2G073003_T01 description:\cdna|est|omrna|protein\")"</t>
  </si>
  <si>
    <t>GRMZM2G073003_T02</t>
  </si>
  <si>
    <t>Cell cycle.regulation.cyclins.CYCB-type cyclin (original description: pep:known chromosome:AGPv3:3:187532469:187535541:1 gene:GRMZM2G073003 transcript:GRMZM2G073003_T02 description:\est|protein\")"</t>
  </si>
  <si>
    <t>GRMZM2G005619_T01</t>
  </si>
  <si>
    <t>GRMZM2G005619</t>
  </si>
  <si>
    <t>Cell cycle.regulation.cyclins.CYCB-type cyclin (original description: pep:known chromosome:AGPv3:8:1514389:1517712:1 gene:GRMZM2G005619 transcript:GRMZM2G005619_T01 description:\cdna|est|omrna|protein\")"</t>
  </si>
  <si>
    <t>CYCB1;3</t>
  </si>
  <si>
    <t>GRMZM2G034647_T01</t>
  </si>
  <si>
    <t>GRMZM2G034647</t>
  </si>
  <si>
    <t>Cell cycle.regulation.cyclins.CYCB-type cyclin (original description: pep:known chromosome:AGPv3:8:119587820:119590668:-1 gene:GRMZM2G034647 transcript:GRMZM2G034647_T01 description:\abinitio|cdna|est\")"</t>
  </si>
  <si>
    <t>CYCB1;2</t>
  </si>
  <si>
    <t>GRMZM2G034647_T02</t>
  </si>
  <si>
    <t>Cell cycle.regulation.cyclins.CYCB-type cyclin (original description: pep:known chromosome:AGPv3:8:119587830:119590576:-1 gene:GRMZM2G034647 transcript:GRMZM2G034647_T02 description:\cdna|protein\")"</t>
  </si>
  <si>
    <t>GRMZM2G310115_T02</t>
  </si>
  <si>
    <t>GRMZM2G310115</t>
  </si>
  <si>
    <t>Cell cycle.regulation.cyclins.CYCB-type cyclin (original description: pep:known chromosome:AGPv3:8:170942948:170961730:1 gene:GRMZM2G310115 transcript:GRMZM2G310115_T02 description:\est|omrna|protein\")"</t>
  </si>
  <si>
    <t>CYCB1;1</t>
  </si>
  <si>
    <t>GRMZM2G310115_T03</t>
  </si>
  <si>
    <t>Cell cycle.regulation.cyclins.CYCB-type cyclin (original description: pep:known chromosome:AGPv3:8:170942948:170961730:1 gene:GRMZM2G310115 transcript:GRMZM2G310115_T03 description:\est|omrna|protein\")"</t>
  </si>
  <si>
    <t>GRMZM2G310115_T04</t>
  </si>
  <si>
    <t>T04</t>
  </si>
  <si>
    <t>Cell cycle.regulation.cyclins.CYCB-type cyclin (original description: pep:known chromosome:AGPv3:8:170958707:170961820:1 gene:GRMZM2G310115 transcript:GRMZM2G310115_T04 description:\cdna|est|omrna\")"</t>
  </si>
  <si>
    <t>GRMZM2G073671_T01</t>
  </si>
  <si>
    <t>GRMZM2G073671</t>
  </si>
  <si>
    <t>Cell cycle.regulation.cyclins.CYCB-type cyclin (original description: pep:known chromosome:AGPv3:6:82783470:82787296:-1 gene:GRMZM2G073671 transcript:GRMZM2G073671_T01 description:\cdna|est|protein\")"</t>
  </si>
  <si>
    <t>CYCB2;1</t>
  </si>
  <si>
    <t>GRMZM2G073671_T02</t>
  </si>
  <si>
    <t>Cell cycle.regulation.cyclins.CYCB-type cyclin (original description: pep:known chromosome:AGPv3:6:82783487:82787289:-1 gene:GRMZM2G073671 transcript:GRMZM2G073671_T02 description:\cdna|omrna|protein\")"</t>
  </si>
  <si>
    <t>GRMZM2G061287_T01</t>
  </si>
  <si>
    <t>GRMZM2G061287</t>
  </si>
  <si>
    <t>Cell cycle.regulation.cyclins.CYCB-type cyclin (original description: pep:known chromosome:AGPv3:10:138044223:138048190:1 gene:GRMZM2G061287 transcript:GRMZM2G061287_T01 description:\cdna|est|omrna|protein\")"</t>
  </si>
  <si>
    <t>Cell cycle.regulation.cyclins.CYCC-type cyclin</t>
  </si>
  <si>
    <t>GRMZM2G408242_T01</t>
  </si>
  <si>
    <t>GRMZM2G408242</t>
  </si>
  <si>
    <t>Cell cycle.regulation.cyclins.CYCC-type cyclin (original description: pep:known chromosome:AGPv3:7:137132640:137135489:-1 gene:GRMZM2G408242 transcript:GRMZM2G408242_T01 description:\est\")"</t>
  </si>
  <si>
    <t>GRMZM2G408242_T02</t>
  </si>
  <si>
    <t>Cell cycle.regulation.cyclins.CYCC-type cyclin (original description: pep:known chromosome:AGPv3:7:137132641:137137679:-1 gene:GRMZM2G408242 transcript:GRMZM2G408242_T02 description:\cdna|est|protein\")"</t>
  </si>
  <si>
    <t>GRMZM2G408242_T03</t>
  </si>
  <si>
    <t>Cell cycle.regulation.cyclins.CYCC-type cyclin (original description: pep:known chromosome:AGPv3:7:137132641:137137679:-1 gene:GRMZM2G408242 transcript:GRMZM2G408242_T03 description:\cdna|est|omrna|protein\")"</t>
  </si>
  <si>
    <t>GRMZM2G408242_T04</t>
  </si>
  <si>
    <t>Cell cycle.regulation.cyclins.CYCC-type cyclin (original description: pep:known chromosome:AGPv3:7:137132641:137137679:-1 gene:GRMZM2G408242 transcript:GRMZM2G408242_T04 description:\est|protein\")"</t>
  </si>
  <si>
    <t>13.1.1.4</t>
  </si>
  <si>
    <t>Cell cycle.regulation.cyclins.CYCD-type cyclin</t>
  </si>
  <si>
    <t>GRMZM2G377194_T01</t>
  </si>
  <si>
    <t>GRMZM2G377194</t>
  </si>
  <si>
    <t>Cell cycle.regulation.cyclins.CYCD-type cyclin (original description: pep:novel chromosome:AGPv3:5:18296952:18298127:-1 gene:GRMZM2G377194 transcript:GRMZM2G377194_T01 description:\est\")"</t>
  </si>
  <si>
    <t>ZmCYD5;2b</t>
  </si>
  <si>
    <t>Buendía-Monreal et al. 2011</t>
  </si>
  <si>
    <t>No PEST</t>
  </si>
  <si>
    <t>GRMZM2G058410_T01</t>
  </si>
  <si>
    <t>GRMZM2G058410</t>
  </si>
  <si>
    <t>Cell cycle.regulation.cyclins.CYCD-type cyclin (original description: pep:novel chromosome:AGPv3:4:764403:766798:1 gene:GRMZM2G058410 transcript:GRMZM2G058410_T01 description:\abinitio|est|omrna|protein\")"</t>
  </si>
  <si>
    <t>ZmCYCD7;1</t>
  </si>
  <si>
    <t>GRMZM2G051042_T01</t>
  </si>
  <si>
    <t>GRMZM2G051042</t>
  </si>
  <si>
    <t>Cell cycle.regulation.cyclins.CYCD-type cyclin (original description: pep:novel chromosome:AGPv3:4:25422963:25424811:-1 gene:GRMZM2G051042 transcript:GRMZM2G051042_T01 description:\abinitio|omrna\")"</t>
  </si>
  <si>
    <t>GRMZM2G075117_T01</t>
  </si>
  <si>
    <t>GRMZM2G075117</t>
  </si>
  <si>
    <t>Cell cycle.regulation.cyclins.CYCD-type cyclin (original description: pep:known chromosome:AGPv3:4:179655519:179658130:1 gene:GRMZM2G075117 transcript:GRMZM2G075117_T01 description:\est\")"</t>
  </si>
  <si>
    <t>ZmCYCD2;2a</t>
  </si>
  <si>
    <t>GRMZM2G075117_T02</t>
  </si>
  <si>
    <t>Cell cycle.regulation.cyclins.CYCD-type cyclin (original description: pep:known chromosome:AGPv3:4:179655519:179658057:1 gene:GRMZM2G075117 transcript:GRMZM2G075117_T02 description:\cdna|est|omrna|protein\")"</t>
  </si>
  <si>
    <t>GRMZM2G161382_T01</t>
  </si>
  <si>
    <t>GRMZM2G161382</t>
  </si>
  <si>
    <t>Cell cycle.regulation.cyclins.CYCD-type cyclin (original description: pep:known chromosome:AGPv3:2:163951436:163953820:1 gene:GRMZM2G161382 transcript:GRMZM2G161382_T01 description:\est\")"</t>
  </si>
  <si>
    <t>ZmCYCD3;1b</t>
  </si>
  <si>
    <t>GRMZM2G161382_T02</t>
  </si>
  <si>
    <t>Cell cycle.regulation.cyclins.CYCD-type cyclin (original description: pep:known chromosome:AGPv3:2:163951423:163953514:1 gene:GRMZM2G161382 transcript:GRMZM2G161382_T02 description:\cdna|est|omrna|protein\")"</t>
  </si>
  <si>
    <t>GRMZM2G178229_T01</t>
  </si>
  <si>
    <t>GRMZM2G178229</t>
  </si>
  <si>
    <t>Cell cycle.regulation.cyclins.CYCD-type cyclin (original description: pep:known chromosome:AGPv3:2:188090636:188092930:1 gene:GRMZM2G178229 transcript:GRMZM2G178229_T01 description:\abinitio|cdna|est|omrna\")"</t>
  </si>
  <si>
    <t>ZmCYCD4;1b</t>
  </si>
  <si>
    <t>GRMZM2G178229_T02</t>
  </si>
  <si>
    <t>Cell cycle.regulation.cyclins.CYCD-type cyclin (original description: pep:known chromosome:AGPv3:2:188090636:188092930:1 gene:GRMZM2G178229 transcript:GRMZM2G178229_T02 description:\cdna|est|omrna|protein\")"</t>
  </si>
  <si>
    <t>GRMZM2G178229_T03</t>
  </si>
  <si>
    <t>Cell cycle.regulation.cyclins.CYCD-type cyclin (original description: pep:known chromosome:AGPv3:2:188090636:188092488:1 gene:GRMZM2G178229 transcript:GRMZM2G178229_T03 description:\cdna|est|omrna|protein\")"</t>
  </si>
  <si>
    <t>GRMZM2G047637_T01</t>
  </si>
  <si>
    <t>GRMZM2G047637</t>
  </si>
  <si>
    <t>Cell cycle.regulation.cyclins.CYCD-type cyclin (original description: pep:known chromosome:AGPv3:3:113364679:113366959:-1 gene:GRMZM2G047637 transcript:GRMZM2G047637_T01 description:\cdna|est|omrna|protein\")"</t>
  </si>
  <si>
    <t>ZmCYCD5;1</t>
  </si>
  <si>
    <t>AC213896.2_FGT005</t>
  </si>
  <si>
    <t>AC213896.2</t>
  </si>
  <si>
    <t>FGT005</t>
  </si>
  <si>
    <t>Cell cycle.regulation.cyclins.CYCD-type cyclin (original description: pep:novel chromosome:AGPv3:9:9403906:9405943:1 gene:AC213896.2_FG005 transcript:AC213896.2_FGT005 description:\abinitio\")"</t>
  </si>
  <si>
    <t>GRMZM2G006721_T01</t>
  </si>
  <si>
    <t>GRMZM2G006721</t>
  </si>
  <si>
    <t>Cell cycle.regulation.cyclins.CYCD-type cyclin (original description: pep:known chromosome:AGPv3:9:148058006:148060224:1 gene:GRMZM2G006721 transcript:GRMZM2G006721_T01 description:\cdna|est|omrna|protein\")"</t>
  </si>
  <si>
    <t>ZmCYCD5;3a</t>
  </si>
  <si>
    <t>GRMZM2G006721_T02</t>
  </si>
  <si>
    <t>Cell cycle.regulation.cyclins.CYCD-type cyclin (original description: pep:known chromosome:AGPv3:9:148058088:148060224:1 gene:GRMZM2G006721 transcript:GRMZM2G006721_T02 description:\est\")"</t>
  </si>
  <si>
    <t>GRMZM2G007130_T01</t>
  </si>
  <si>
    <t>GRMZM2G007130</t>
  </si>
  <si>
    <t>Cell cycle.regulation.cyclins.CYCD-type cyclin (original description: pep:known chromosome:AGPv3:1:22372939:22375260:1 gene:GRMZM2G007130 transcript:GRMZM2G007130_T01 description:\cdna|est|omrna|protein\")"</t>
  </si>
  <si>
    <t>ZmCYCD5;3b</t>
  </si>
  <si>
    <t>GRMZM2G007130_T02</t>
  </si>
  <si>
    <t>Cell cycle.regulation.cyclins.CYCD-type cyclin (original description: pep:known chromosome:AGPv3:1:22372657:22375149:1 gene:GRMZM2G007130 transcript:GRMZM2G007130_T02 description:\cdna|est|protein\")"</t>
  </si>
  <si>
    <t>GRMZM2G133413_T01</t>
  </si>
  <si>
    <t>GRMZM2G133413</t>
  </si>
  <si>
    <t>Cell cycle.regulation.cyclins.CYCD-type cyclin (original description: pep:known chromosome:AGPv3:1:200759099:200762354:1 gene:GRMZM2G133413 transcript:GRMZM2G133413_T01 description:\cdna|est|omrna|protein\")"</t>
  </si>
  <si>
    <t>ZmCYCD4;2</t>
  </si>
  <si>
    <t>GRMZM2G133413_T02</t>
  </si>
  <si>
    <t>Cell cycle.regulation.cyclins.CYCD-type cyclin (original description: pep:known chromosome:AGPv3:1:200760244:200762378:1 gene:GRMZM2G133413 transcript:GRMZM2G133413_T02 description:\est\")"</t>
  </si>
  <si>
    <t>GRMZM2G133413_T03</t>
  </si>
  <si>
    <t>Cell cycle.regulation.cyclins.CYCD-type cyclin (original description: pep:known chromosome:AGPv3:1:200760244:200761443:1 gene:GRMZM2G133413 transcript:GRMZM2G133413_T03 description:\est\")"</t>
  </si>
  <si>
    <t>GRMZM2G088980_T01</t>
  </si>
  <si>
    <t>GRMZM2G088980</t>
  </si>
  <si>
    <t>Cell cycle.regulation.cyclins.CYCD-type cyclin (original description: pep:novel chromosome:AGPv3:1:208020352:208026404:1 gene:GRMZM2G088980 transcript:GRMZM2G088980_T01 description:\abinitio\")"</t>
  </si>
  <si>
    <t>GRMZM2G056303_T01</t>
  </si>
  <si>
    <t>GRMZM2G056303</t>
  </si>
  <si>
    <t>Cell cycle.regulation.cyclins.CYCD-type cyclin (original description: pep:known chromosome:AGPv3:1:254748401:254750246:1 gene:GRMZM2G056303 transcript:GRMZM2G056303_T01 description:\est\")"</t>
  </si>
  <si>
    <t>ZmCYCD5;2a</t>
  </si>
  <si>
    <t>GRMZM2G107377_T01</t>
  </si>
  <si>
    <t>GRMZM2G107377</t>
  </si>
  <si>
    <t>Cell cycle.regulation.cyclins.CYCD-type cyclin (original description: pep:known chromosome:AGPv3:7:49750260:49752394:1 gene:GRMZM2G107377 transcript:GRMZM2G107377_T01 description:\cdna|est|omrna|protein\")"</t>
  </si>
  <si>
    <t>ZmCYD3;1a</t>
  </si>
  <si>
    <t>GRMZM2G476685_T01</t>
  </si>
  <si>
    <t>GRMZM2G476685</t>
  </si>
  <si>
    <t>Cell cycle.regulation.cyclins.CYCD-type cyclin (original description: pep:known chromosome:AGPv3:7:105392733:105397550:-1 gene:GRMZM2G476685 transcript:GRMZM2G476685_T01 description:\cdna|est|omrna|protein\")"</t>
  </si>
  <si>
    <t>ZmCYCD1;1</t>
  </si>
  <si>
    <t>GRMZM2G476685_T02</t>
  </si>
  <si>
    <t>Cell cycle.regulation.cyclins.CYCD-type cyclin (original description: pep:known chromosome:AGPv3:7:105392849:105397550:-1 gene:GRMZM2G476685 transcript:GRMZM2G476685_T02 description:\cdna|est|protein\")"</t>
  </si>
  <si>
    <t>GRMZM2G476685_T03</t>
  </si>
  <si>
    <t>Cell cycle.regulation.cyclins.CYCD-type cyclin (original description: pep:known chromosome:AGPv3:7:105393791:105394598:-1 gene:GRMZM2G476685 transcript:GRMZM2G476685_T03 description:\est\")"</t>
  </si>
  <si>
    <t>GRMZM2G140633_T01</t>
  </si>
  <si>
    <t>GRMZM2G140633</t>
  </si>
  <si>
    <t>Cell cycle.regulation.cyclins.CYCD-type cyclin (original description: pep:known chromosome:AGPv3:7:127925177:127927750:1 gene:GRMZM2G140633 transcript:GRMZM2G140633_T01 description:\est\")"</t>
  </si>
  <si>
    <t>ZmCYCD4;1a</t>
  </si>
  <si>
    <t>GRMZM2G140633_T02</t>
  </si>
  <si>
    <t>Cell cycle.regulation.cyclins.CYCD-type cyclin (original description: pep:known chromosome:AGPv3:7:127925177:127927026:1 gene:GRMZM2G140633 transcript:GRMZM2G140633_T02 description:\est\")"</t>
  </si>
  <si>
    <t>GRMZM2G140633_T03</t>
  </si>
  <si>
    <t>Cell cycle.regulation.cyclins.CYCD-type cyclin (original description: pep:known chromosome:AGPv3:7:127925177:127927026:1 gene:GRMZM2G140633 transcript:GRMZM2G140633_T03 description:\est\")"</t>
  </si>
  <si>
    <t>GRMZM2G140633_T04</t>
  </si>
  <si>
    <t>Cell cycle.regulation.cyclins.CYCD-type cyclin (original description: pep:known chromosome:AGPv3:7:127925178:127927718:1 gene:GRMZM2G140633 transcript:GRMZM2G140633_T04 description:\cdna|est|omrna|protein\")"</t>
  </si>
  <si>
    <t>GRMZM2G140633_T05</t>
  </si>
  <si>
    <t>Cell cycle.regulation.cyclins.CYCD-type cyclin (original description: pep:known chromosome:AGPv3:7:127925178:127927026:1 gene:GRMZM2G140633 transcript:GRMZM2G140633_T05 description:\cdna|est\")"</t>
  </si>
  <si>
    <t>GRMZM2G050933_T01</t>
  </si>
  <si>
    <t>GRMZM2G050933</t>
  </si>
  <si>
    <t>Cell cycle.regulation.cyclins.CYCD-type cyclin (original description: pep:known chromosome:AGPv3:7:156705728:156708177:-1 gene:GRMZM2G050933 transcript:GRMZM2G050933_T01 description:\cdna|est|protein\")"</t>
  </si>
  <si>
    <t>ZmCYCD6;1</t>
  </si>
  <si>
    <t>GRMZM2G050933_T02</t>
  </si>
  <si>
    <t>Cell cycle.regulation.cyclins.CYCD-type cyclin (original description: pep:known chromosome:AGPv3:7:156705728:156708177:-1 gene:GRMZM2G050933 transcript:GRMZM2G050933_T02 description:\est\")"</t>
  </si>
  <si>
    <t>GRMZM2G079629_T01</t>
  </si>
  <si>
    <t>GRMZM2G079629</t>
  </si>
  <si>
    <t>Cell cycle.regulation.cyclins.CYCD-type cyclin (original description: pep:known chromosome:AGPv3:7:166198404:166200902:1 gene:GRMZM2G079629 transcript:GRMZM2G079629_T01 description:\cdna|est|omrna\")"</t>
  </si>
  <si>
    <t>ZmCYCD2;1</t>
  </si>
  <si>
    <t>GRMZM2G566436_T01</t>
  </si>
  <si>
    <t>GRMZM2G566436</t>
  </si>
  <si>
    <t>Cell cycle.regulation.cyclins.CYCD-type cyclin (original description: pep:novel chromosome:AGPv3:6:156466670:156468291:-1 gene:GRMZM2G566436 transcript:GRMZM2G566436_T01 description:\abinitio\")"</t>
  </si>
  <si>
    <t>GRMZM2G546369_T01</t>
  </si>
  <si>
    <t>GRMZM2G546369</t>
  </si>
  <si>
    <t>Cell cycle.regulation.cyclins.CYCD-type cyclin (original description: pep:novel chromosome:AGPv3:10:144803533:144808264:1 gene:GRMZM2G546369 transcript:GRMZM2G546369_T01 description:\abinitio|est|protein\")"</t>
  </si>
  <si>
    <t>13.1.1.5</t>
  </si>
  <si>
    <t>Cell cycle.regulation.cyclins.CYCH-type cyclin</t>
  </si>
  <si>
    <t>13.1.1.6</t>
  </si>
  <si>
    <t>Cell cycle.regulation.cyclins.CYCL-type cyclin</t>
  </si>
  <si>
    <t>GRMZM2G108463_T01</t>
  </si>
  <si>
    <t>GRMZM2G108463</t>
  </si>
  <si>
    <t>Cell cycle.regulation.cyclins.CYCL-type cyclin (original description: pep:known chromosome:AGPv3:1:243826570:243842402:1 gene:GRMZM2G108463 transcript:GRMZM2G108463_T01 description:\abinitio|cdna|est\")"</t>
  </si>
  <si>
    <t>GRMZM2G108463_T02</t>
  </si>
  <si>
    <t>Cell cycle.regulation.cyclins.CYCL-type cyclin (original description: pep:known chromosome:AGPv3:1:243826570:243842397:1 gene:GRMZM2G108463 transcript:GRMZM2G108463_T02 description:\abinitio|est\")"</t>
  </si>
  <si>
    <t>13.1.1.7</t>
  </si>
  <si>
    <t>Cell cycle.regulation.cyclins.CYCP-type cyclin</t>
  </si>
  <si>
    <t>GRMZM2G029879_T01</t>
  </si>
  <si>
    <t>GRMZM2G029879</t>
  </si>
  <si>
    <t>Cell cycle.regulation.cyclins.CYCP-type cyclin (original description: pep:known chromosome:AGPv3:5:73077012:73078857:1 gene:GRMZM2G029879 transcript:GRMZM2G029879_T01 description:\cdna|est|omrna\")"</t>
  </si>
  <si>
    <t>GRMZM2G029879_T02</t>
  </si>
  <si>
    <t>Cell cycle.regulation.cyclins.CYCP-type cyclin (original description: pep:known chromosome:AGPv3:5:73077012:73078809:1 gene:GRMZM2G029879 transcript:GRMZM2G029879_T02 description:\abinitio|est|omrna\")"</t>
  </si>
  <si>
    <t>F</t>
  </si>
  <si>
    <t>GRMZM2G160563_T01</t>
  </si>
  <si>
    <t>GRMZM2G160563</t>
  </si>
  <si>
    <t>Cell cycle.regulation.cyclins.CYCP-type cyclin (original description: pep:known chromosome:AGPv3:5:195453919:195456408:1 gene:GRMZM2G160563 transcript:GRMZM2G160563_T01 description:\cdna|est|omrna|protein\")"</t>
  </si>
  <si>
    <t>GRMZM2G160563_T02</t>
  </si>
  <si>
    <t>Cell cycle.regulation.cyclins.CYCP-type cyclin (original description: pep:known chromosome:AGPv3:5:195453919:195454457:1 gene:GRMZM2G160563 transcript:GRMZM2G160563_T02 description:\cdna|est|omrna\")"</t>
  </si>
  <si>
    <t>GRMZM2G132774_T01</t>
  </si>
  <si>
    <t>GRMZM2G132774</t>
  </si>
  <si>
    <t>Cell cycle.regulation.cyclins.CYCP-type cyclin (original description: pep:novel chromosome:AGPv3:2:20062688:20063949:-1 gene:GRMZM2G132774 transcript:GRMZM2G132774_T01 description:\cdna|omrna|protein\")"</t>
  </si>
  <si>
    <t>GRMZM2G021530_T01</t>
  </si>
  <si>
    <t>GRMZM2G021530</t>
  </si>
  <si>
    <t>Cell cycle.regulation.cyclins.CYCP-type cyclin (original description: pep:known chromosome:AGPv3:2:21948509:21951226:-1 gene:GRMZM2G021530 transcript:GRMZM2G021530_T01 description:\cdna|est|omrna|protein\")"</t>
  </si>
  <si>
    <t>GRMZM2G021530_T02</t>
  </si>
  <si>
    <t>Cell cycle.regulation.cyclins.CYCP-type cyclin (original description: pep:known chromosome:AGPv3:2:21950146:21951226:-1 gene:GRMZM2G021530 transcript:GRMZM2G021530_T02 description:\est|omrna|protein\")"</t>
  </si>
  <si>
    <t>GRMZM2G076468_T01</t>
  </si>
  <si>
    <t>GRMZM2G076468</t>
  </si>
  <si>
    <t>Cell cycle.regulation.cyclins.CYCP-type cyclin (original description: pep:known chromosome:AGPv3:1:94827883:94829822:1 gene:GRMZM2G076468 transcript:GRMZM2G076468_T01 description:\cdna|est\")"</t>
  </si>
  <si>
    <t>GRMZM2G076468_T02</t>
  </si>
  <si>
    <t>Cell cycle.regulation.cyclins.CYCP-type cyclin (original description: pep:known chromosome:AGPv3:1:94827883:94830005:1 gene:GRMZM2G076468 transcript:GRMZM2G076468_T02 description:\est\")"</t>
  </si>
  <si>
    <t>GRMZM2G117298_T01</t>
  </si>
  <si>
    <t>GRMZM2G117298</t>
  </si>
  <si>
    <t>Cell cycle.regulation.cyclins.CYCP-type cyclin (original description: pep:known chromosome:AGPv3:6:145055935:145058814:-1 gene:GRMZM2G117298 transcript:GRMZM2G117298_T01 description:\cdna|est|protein\")"</t>
  </si>
  <si>
    <t>GRMZM2G117298_T02</t>
  </si>
  <si>
    <t>Cell cycle.regulation.cyclins.CYCP-type cyclin (original description: pep:known chromosome:AGPv3:6:145055935:145057798:-1 gene:GRMZM2G117298 transcript:GRMZM2G117298_T02 description:\est\")"</t>
  </si>
  <si>
    <t>GRMZM2G117298_T03</t>
  </si>
  <si>
    <t>Cell cycle.regulation.cyclins.CYCP-type cyclin (original description: pep:novel chromosome:AGPv3:6:145055935:145057690:-1 gene:GRMZM2G117298 transcript:GRMZM2G117298_T03 description:\est\")"</t>
  </si>
  <si>
    <t>GRMZM2G117298_T04</t>
  </si>
  <si>
    <t>Cell cycle.regulation.cyclins.CYCP-type cyclin (original description: pep:known chromosome:AGPv3:6:145057085:145058764:-1 gene:GRMZM2G117298 transcript:GRMZM2G117298_T04 description:\cdna\")"</t>
  </si>
  <si>
    <t>GRMZM2G148621_T01</t>
  </si>
  <si>
    <t>GRMZM2G148621</t>
  </si>
  <si>
    <t>Cell cycle.regulation.cyclins.CYCP-type cyclin (original description: pep:known chromosome:AGPv3:10:142927784:142929873:1 gene:GRMZM2G148621 transcript:GRMZM2G148621_T01 description:\cdna|est|omrna|protein\")"</t>
  </si>
  <si>
    <t>GRMZM2G148621_T02</t>
  </si>
  <si>
    <t>Cell cycle.regulation.cyclins.CYCP-type cyclin (original description: pep:known chromosome:AGPv3:10:142927784:142928629:1 gene:GRMZM2G148621 transcript:GRMZM2G148621_T02 description:\cdna|est|omrna|protein\")"</t>
  </si>
  <si>
    <t>13.1.1.8</t>
  </si>
  <si>
    <t>Cell cycle.regulation.cyclins.CYCT-type cyclin</t>
  </si>
  <si>
    <t>GRMZM2G462118_T01</t>
  </si>
  <si>
    <t>GRMZM2G462118</t>
  </si>
  <si>
    <t>Cell cycle.regulation.cyclins.CYCT-type cyclin (original description: pep:novel chromosome:AGPv3:5:75921285:75925387:-1 gene:GRMZM2G462118 transcript:GRMZM2G462118_T01 description:\abinitio\")"</t>
  </si>
  <si>
    <t>GRMZM2G068340_T01</t>
  </si>
  <si>
    <t>GRMZM2G068340</t>
  </si>
  <si>
    <t>Cell cycle.regulation.cyclins.CYCT-type cyclin (original description: pep:known chromosome:AGPv3:5:189369638:189376419:-1 gene:GRMZM2G068340 transcript:GRMZM2G068340_T01 description:\cdna|est|omrna|protein\")"</t>
  </si>
  <si>
    <t>GRMZM2G068340_T02</t>
  </si>
  <si>
    <t>Cell cycle.regulation.cyclins.CYCT-type cyclin (original description: pep:known chromosome:AGPv3:5:189369638:189372401:-1 gene:GRMZM2G068340 transcript:GRMZM2G068340_T02 description:\est|omrna\")"</t>
  </si>
  <si>
    <t>GRMZM2G101635_T01</t>
  </si>
  <si>
    <t>GRMZM2G101635</t>
  </si>
  <si>
    <t>Cell cycle.regulation.cyclins.CYCT-type cyclin (original description: pep:known chromosome:AGPv3:4:148623893:148629968:-1 gene:GRMZM2G101635 transcript:GRMZM2G101635_T01 description:\cdna|est|omrna|protein\")"</t>
  </si>
  <si>
    <t>GRMZM2G100321_T01</t>
  </si>
  <si>
    <t>GRMZM2G100321</t>
  </si>
  <si>
    <t>Cell cycle.regulation.cyclins.CYCT-type cyclin (original description: pep:known chromosome:AGPv3:3:80527507:80530763:1 gene:GRMZM2G100321 transcript:GRMZM2G100321_T01 description:\cdna|est|omrna|protein\")"</t>
  </si>
  <si>
    <t>GRMZM2G100321_T02</t>
  </si>
  <si>
    <t>Cell cycle.regulation.cyclins.CYCT-type cyclin (original description: pep:novel chromosome:AGPv3:3:80527507:80530763:1 gene:GRMZM2G100321 transcript:GRMZM2G100321_T02 description:\cdna|est|omrna|protein\")"</t>
  </si>
  <si>
    <t>GRMZM2G308570_T02</t>
  </si>
  <si>
    <t>GRMZM2G308570</t>
  </si>
  <si>
    <t>Cell cycle.regulation.cyclins.CYCT-type cyclin (original description: pep:known chromosome:AGPv3:1:3886410:3899531:-1 gene:GRMZM2G308570 transcript:GRMZM2G308570_T02 description:\abinitio|est|omrna|protein\")"</t>
  </si>
  <si>
    <t>GRMZM2G308570_T03</t>
  </si>
  <si>
    <t>Cell cycle.regulation.cyclins.CYCT-type cyclin (original description: pep:known chromosome:AGPv3:1:3886410:3895995:-1 gene:GRMZM2G308570 transcript:GRMZM2G308570_T03 description:\est|omrna|protein\")"</t>
  </si>
  <si>
    <t>GRMZM2G308570_T04</t>
  </si>
  <si>
    <t>Cell cycle.regulation.cyclins.CYCT-type cyclin (original description: pep:known chromosome:AGPv3:1:3886410:3895995:-1 gene:GRMZM2G308570 transcript:GRMZM2G308570_T04 description:\est|omrna|protein\")"</t>
  </si>
  <si>
    <t>GRMZM2G308570_T05</t>
  </si>
  <si>
    <t>Cell cycle.regulation.cyclins.CYCT-type cyclin (original description: pep:known chromosome:AGPv3:1:3886410:3895995:-1 gene:GRMZM2G308570 transcript:GRMZM2G308570_T05 description:\est|omrna|protein\")"</t>
  </si>
  <si>
    <t>GRMZM2G377311_T01</t>
  </si>
  <si>
    <t>GRMZM2G377311</t>
  </si>
  <si>
    <t>Cell cycle.regulation.cyclins.CYCT-type cyclin (original description: pep:known chromosome:AGPv3:1:13356132:13371135:1 gene:GRMZM2G377311 transcript:GRMZM2G377311_T01 description:\est\")"</t>
  </si>
  <si>
    <t>GRMZM2G377311_T02</t>
  </si>
  <si>
    <t>Cell cycle.regulation.cyclins.CYCT-type cyclin (original description: pep:known chromosome:AGPv3:1:13356132:13371135:1 gene:GRMZM2G377311 transcript:GRMZM2G377311_T02 description:\cdna|est\")"</t>
  </si>
  <si>
    <t>GRMZM2G377311_T04</t>
  </si>
  <si>
    <t>Cell cycle.regulation.cyclins.CYCT-type cyclin (original description: pep:known chromosome:AGPv3:1:13356132:13371135:1 gene:GRMZM2G377311 transcript:GRMZM2G377311_T04 description:\cdna\")"</t>
  </si>
  <si>
    <t>GRMZM2G115670_T01</t>
  </si>
  <si>
    <t>GRMZM2G115670</t>
  </si>
  <si>
    <t>Cell cycle.regulation.cyclins.CYCT-type cyclin (original description: pep:known chromosome:AGPv3:7:93403615:93412635:-1 gene:GRMZM2G115670 transcript:GRMZM2G115670_T01 description:\est|omrna|protein\")"</t>
  </si>
  <si>
    <t>AC233979.1_FGT009</t>
  </si>
  <si>
    <t>AC233979.1</t>
  </si>
  <si>
    <t>FGT009</t>
  </si>
  <si>
    <t>Cell cycle.regulation.cyclins.CYCT-type cyclin (original description: pep:known chromosome:AGPv3:10:135188729:135193853:1 gene:AC233979.1_FG009 transcript:AC233979.1_FGT009 description:\abinitio\")"</t>
  </si>
  <si>
    <t>13.1.1.9</t>
  </si>
  <si>
    <t>Cell cycle.regulation.cyclins.SDS-type cyclin</t>
  </si>
  <si>
    <t>GRMZM2G093157_T01</t>
  </si>
  <si>
    <t>GRMZM2G093157</t>
  </si>
  <si>
    <t>Cell cycle.regulation.cyclins.SDS-type cyclin (original description: pep:known chromosome:AGPv3:9:145760171:145764913:1 gene:GRMZM2G093157 transcript:GRMZM2G093157_T01 description:\est|omrna\")"</t>
  </si>
  <si>
    <t>GRMZM2G093157_T02</t>
  </si>
  <si>
    <t>Cell cycle.regulation.cyclins.SDS-type cyclin (original description: pep:known chromosome:AGPv3:9:145760171:145764897:1 gene:GRMZM2G093157 transcript:GRMZM2G093157_T02 description:\cdna|est|protein\")"</t>
  </si>
  <si>
    <t>GRMZM2G344416_T01</t>
  </si>
  <si>
    <t>GRMZM2G344416</t>
  </si>
  <si>
    <t>Cell cycle.regulation.cyclins.SDS-type cyclin (original description: pep:novel chromosome:AGPv3:1:28632857:28640021:-1 gene:GRMZM2G344416 transcript:GRMZM2G344416_T01 description:\abinitio|est|omrna|protein\")"</t>
  </si>
  <si>
    <t>13.1.1.10</t>
  </si>
  <si>
    <t>Cell cycle.regulation.cyclins.CYCJ-type cyclin</t>
  </si>
  <si>
    <t>GRMZM2G152360_T01</t>
  </si>
  <si>
    <t>GRMZM2G152360</t>
  </si>
  <si>
    <t>Cell cycle.regulation.cyclins.CYCJ-type cyclin (original description: pep:known chromosome:AGPv3:1:31977310:31981818:-1 gene:GRMZM2G152360 transcript:GRMZM2G152360_T01 description:\est|omrna|protein\")"</t>
  </si>
  <si>
    <t>GRMZM2G152360_T02</t>
  </si>
  <si>
    <t>Cell cycle.regulation.cyclins.CYCJ-type cyclin (original description: pep:known chromosome:AGPv3:1:31977692:31981818:-1 gene:GRMZM2G152360 transcript:GRMZM2G152360_T02 description:\cdna|est|protein\")"</t>
  </si>
  <si>
    <t>13.1.1.11</t>
  </si>
  <si>
    <t>Cell cycle.regulation.cyclins.CYL1-type cyclin</t>
  </si>
  <si>
    <t>GRMZM2G435290_T01</t>
  </si>
  <si>
    <t>GRMZM2G435290</t>
  </si>
  <si>
    <t>Cell cycle.regulation.cyclins.CYL1-type cyclin (original description: pep:novel chromosome:AGPv3:9:4283462:4287324:-1 gene:GRMZM2G435290 transcript:GRMZM2G435290_T01 description:\abinitio|omrna|protein\")"</t>
  </si>
  <si>
    <t>GRMZM2G110258_T01</t>
  </si>
  <si>
    <t>GRMZM2G110258</t>
  </si>
  <si>
    <t>Cell cycle.regulation.cyclins.CYL1-type cyclin (original description: pep:known chromosome:AGPv3:9:154869141:154872005:1 gene:GRMZM2G110258 transcript:GRMZM2G110258_T01 description:\cdna|est|omrna|protein\")"</t>
  </si>
  <si>
    <t>GRMZM2G110258_T02</t>
  </si>
  <si>
    <t>Cell cycle.regulation.cyclins.CYL1-type cyclin (original description: pep:known chromosome:AGPv3:9:154869141:154871995:1 gene:GRMZM2G110258 transcript:GRMZM2G110258_T02 description:\est|omrna\")"</t>
  </si>
  <si>
    <t>GRMZM2G110258_T03</t>
  </si>
  <si>
    <t>Cell cycle.regulation.cyclins.CYL1-type cyclin (original description: pep:known chromosome:AGPv3:9:154869141:154871844:1 gene:GRMZM2G110258 transcript:GRMZM2G110258_T03 description:\est|omrna\")"</t>
  </si>
  <si>
    <t>GRMZM2G000706_T01</t>
  </si>
  <si>
    <t>GRMZM2G000706</t>
  </si>
  <si>
    <t>Cell cycle.regulation.cyclins.CYL1-type cyclin (original description: pep:novel chromosome:AGPv3:8:75416337:75419591:-1 gene:GRMZM2G000706 transcript:GRMZM2G000706_T01 description:\abinitio|omrna\")"</t>
  </si>
  <si>
    <t>13.1.2</t>
  </si>
  <si>
    <t>Cell cycle.regulation.cyclin-dependent kinase complex</t>
  </si>
  <si>
    <t>13.1.2.1</t>
  </si>
  <si>
    <t>Cell cycle.regulation.cyclin-dependent kinase complex.CDKA catalytic component</t>
  </si>
  <si>
    <t>GRMZM2G174596_T01</t>
  </si>
  <si>
    <t>GRMZM2G174596</t>
  </si>
  <si>
    <t>Cell cycle.regulation.cyclin-dependent kinase complex.CDKA catalytic component (original description: pep:known chromosome:AGPv3:4:238964866:238969725:1 gene:GRMZM2G174596 transcript:GRMZM2G174596_T01 description:\cdna|est|protein\")"</t>
  </si>
  <si>
    <t>CDKA2;1</t>
  </si>
  <si>
    <t>GRMZM2G143213_T01</t>
  </si>
  <si>
    <t>GRMZM2G143213</t>
  </si>
  <si>
    <t>Cell cycle.regulation.cyclin-dependent kinase complex.CDKA catalytic component (original description: pep:known chromosome:AGPv3:9:154359948:154363355:-1 gene:GRMZM2G143213 transcript:GRMZM2G143213_T01 description:\cdna|est|omrna\")"</t>
  </si>
  <si>
    <t>GRMZM2G143213_T02</t>
  </si>
  <si>
    <t>Cell cycle.regulation.cyclin-dependent kinase complex.CDKA catalytic component (original description: pep:known chromosome:AGPv3:9:154359948:154363331:-1 gene:GRMZM2G143213 transcript:GRMZM2G143213_T02 description:\cdna|omrna|protein\")"</t>
  </si>
  <si>
    <t>GRMZM2G008327_T01</t>
  </si>
  <si>
    <t>GRMZM2G008327</t>
  </si>
  <si>
    <t>Cell cycle.regulation.cyclin-dependent kinase complex.CDKA catalytic component (original description: pep:known chromosome:AGPv3:1:3872113:3877700:1 gene:GRMZM2G008327 transcript:GRMZM2G008327_T01 description:\cdna|est|protein\")"</t>
  </si>
  <si>
    <t>CDKA1;1</t>
  </si>
  <si>
    <t>Colasanti et al. (1991)</t>
  </si>
  <si>
    <t>13.1.2.2</t>
  </si>
  <si>
    <t>Cell cycle.regulation.cyclin-dependent kinase complex.CDKB catalytic component</t>
  </si>
  <si>
    <t>GRMZM2G495626_T02</t>
  </si>
  <si>
    <t>GRMZM2G495626</t>
  </si>
  <si>
    <t>Cell cycle.regulation.cyclin-dependent kinase complex.CDKB catalytic component (original description: pep:known chromosome:AGPv3:3:232180294:232184249:-1 gene:GRMZM2G495626 transcript:GRMZM2G495626_T02 description:\omrna\")"</t>
  </si>
  <si>
    <t>CDKB1;1</t>
  </si>
  <si>
    <t>GRMZM2G495626_T03</t>
  </si>
  <si>
    <t>Cell cycle.regulation.cyclin-dependent kinase complex.CDKB catalytic component (original description: pep:known chromosome:AGPv3:3:232180294:232184249:-1 gene:GRMZM2G495626 transcript:GRMZM2G495626_T03 description:\est|mrna\")"</t>
  </si>
  <si>
    <t>GRMZM2G495626_T04</t>
  </si>
  <si>
    <t>Cell cycle.regulation.cyclin-dependent kinase complex.CDKB catalytic component (original description: pep:known chromosome:AGPv3:3:232180294:232184249:-1 gene:GRMZM2G495626 transcript:GRMZM2G495626_T04 description:\cdna\")"</t>
  </si>
  <si>
    <t>GRMZM2G068193_T01</t>
  </si>
  <si>
    <t>GRMZM2G068193</t>
  </si>
  <si>
    <t>Cell cycle.regulation.cyclin-dependent kinase complex.CDKB catalytic component (original description: pep:known chromosome:AGPv3:1:189437531:189439951:1 gene:GRMZM2G068193 transcript:GRMZM2G068193_T01 description:\est|omrna\")"</t>
  </si>
  <si>
    <t>GRMZM2G068193_T02</t>
  </si>
  <si>
    <t>Cell cycle.regulation.cyclin-dependent kinase complex.CDKB catalytic component (original description: pep:known chromosome:AGPv3:1:189437531:189439951:1 gene:GRMZM2G068193 transcript:GRMZM2G068193_T02 description:\cdna|est|omrna|protein\")"</t>
  </si>
  <si>
    <t>13.1.2.3</t>
  </si>
  <si>
    <t>GRMZM2G070115</t>
  </si>
  <si>
    <t>CDKB2;1</t>
  </si>
  <si>
    <t>Cell cycle.regulation.cyclin-dependent kinase complex.CDKC catalytic component</t>
  </si>
  <si>
    <t>GRMZM2G448258_T02</t>
  </si>
  <si>
    <t>GRMZM2G448258</t>
  </si>
  <si>
    <t>Cell cycle.regulation.cyclin-dependent kinase complex.CDKC catalytic component (original description: pep:known chromosome:AGPv3:1:208843577:208867886:1 gene:GRMZM2G448258 transcript:GRMZM2G448258_T02 description:\cdna|est|omrna|protein\")"</t>
  </si>
  <si>
    <t>GRMZM2G019267_T01</t>
  </si>
  <si>
    <t>GRMZM2G019267</t>
  </si>
  <si>
    <t>Cell cycle.regulation.cyclin-dependent kinase complex.CDKC catalytic component (original description: pep:known chromosome:AGPv3:1:271027530:271032041:1 gene:GRMZM2G019267 transcript:GRMZM2G019267_T01 description:\cdna|est|omrna|protein\")"</t>
  </si>
  <si>
    <t>CDKC</t>
  </si>
  <si>
    <t>GRMZM2G028452_T01</t>
  </si>
  <si>
    <t>GRMZM2G028452</t>
  </si>
  <si>
    <t>Cell cycle.regulation.cyclin-dependent kinase complex.CDKC catalytic component (original description: pep:novel chromosome:AGPv3:8:167737381:167748856:1 gene:GRMZM2G028452 transcript:GRMZM2G028452_T01 description:\abinitio\")"</t>
  </si>
  <si>
    <t>GRMZM2G028452_T02</t>
  </si>
  <si>
    <t>Cell cycle.regulation.cyclin-dependent kinase complex.CDKC catalytic component (original description: pep:novel chromosome:AGPv3:8:167737381:167748856:1 gene:GRMZM2G028452 transcript:GRMZM2G028452_T02 description:\est\")"</t>
  </si>
  <si>
    <t>13.1.2.4</t>
  </si>
  <si>
    <t>Cell cycle.regulation.cyclin-dependent kinase complex.CDKD catalytic component</t>
  </si>
  <si>
    <t>GRMZM2G149286_T01</t>
  </si>
  <si>
    <t>GRMZM2G149286</t>
  </si>
  <si>
    <t>Cell cycle.regulation.cyclin-dependent kinase complex.CDKD catalytic component (original description: pep:known chromosome:AGPv3:8:113926527:113943334:1 gene:GRMZM2G149286 transcript:GRMZM2G149286_T01 description:\cdna|est|omrna|protein\")"</t>
  </si>
  <si>
    <t>CDKD1</t>
  </si>
  <si>
    <t>GRMZM2G149286_T02</t>
  </si>
  <si>
    <t>Cell cycle.regulation.cyclin-dependent kinase complex.CDKD catalytic component (original description: pep:known chromosome:AGPv3:8:113926530:113942770:1 gene:GRMZM2G149286 transcript:GRMZM2G149286_T02 description:\est\")"</t>
  </si>
  <si>
    <t>GRMZM2G145879_T01</t>
  </si>
  <si>
    <t>GRMZM2G145879</t>
  </si>
  <si>
    <t>Cell cycle.regulation.cyclin-dependent kinase complex.CDKD catalytic component (original description: pep:known chromosome:AGPv3:6:144364803:144370182:1 gene:GRMZM2G145879 transcript:GRMZM2G145879_T01 description:\cdna|est|omrna|protein\")"</t>
  </si>
  <si>
    <t>13.1.2.5</t>
  </si>
  <si>
    <t>Cell cycle.regulation.cyclin-dependent kinase complex.CDKE catalytic component</t>
  </si>
  <si>
    <t>GRMZM2G166771_T01</t>
  </si>
  <si>
    <t>GRMZM2G166771</t>
  </si>
  <si>
    <t>Cell cycle.regulation.cyclin-dependent kinase complex.CDKE catalytic component (original description: pep:known chromosome:AGPv3:5:45567569:45573392:-1 gene:GRMZM2G166771 transcript:GRMZM2G166771_T01 description:\cdna|est|omrna|protein\")"</t>
  </si>
  <si>
    <t>CDKE1</t>
  </si>
  <si>
    <t>GRMZM2G166771_T02</t>
  </si>
  <si>
    <t>Cell cycle.regulation.cyclin-dependent kinase complex.CDKE catalytic component (original description: pep:known chromosome:AGPv3:5:45567569:45573392:-1 gene:GRMZM2G166771 transcript:GRMZM2G166771_T02 description:\cdna|est|omrna\")"</t>
  </si>
  <si>
    <t>13.1.2.6</t>
  </si>
  <si>
    <t>Cell cycle.regulation.cyclin-dependent kinase complex.CDKF catalytic component</t>
  </si>
  <si>
    <t>GRMZM2G009703_T01</t>
  </si>
  <si>
    <t>GRMZM2G009703</t>
  </si>
  <si>
    <t>Cell cycle.regulation.cyclin-dependent kinase complex.CDKF catalytic component (original description: pep:known chromosome:AGPv3:6:110781195:110785751:-1 gene:GRMZM2G009703 transcript:GRMZM2G009703_T01 description:\cdna|est|omrna|protein\")"</t>
  </si>
  <si>
    <t>13.1.2.7</t>
  </si>
  <si>
    <t>Cell cycle.regulation.cyclin-dependent kinase complex.CDKG catalytic component</t>
  </si>
  <si>
    <t>GRMZM2G115755_T01</t>
  </si>
  <si>
    <t>GRMZM2G115755</t>
  </si>
  <si>
    <t>Cell cycle.regulation.cyclin-dependent kinase complex.CDKG catalytic component (original description: pep:known chromosome:AGPv3:5:181882233:181885543:1 gene:GRMZM2G115755 transcript:GRMZM2G115755_T01 description:\cdna|est|omrna|protein\")"</t>
  </si>
  <si>
    <t>GRMZM2G139038_T01</t>
  </si>
  <si>
    <t>GRMZM2G139038</t>
  </si>
  <si>
    <t>Cell cycle.regulation.cyclin-dependent kinase complex.CDKG catalytic component (original description: pep:known chromosome:AGPv3:2:35820756:35825527:-1 gene:GRMZM2G139038 transcript:GRMZM2G139038_T01 description:\cdna|est|omrna|protein\")"</t>
  </si>
  <si>
    <t>GRMZM2G139038_T02</t>
  </si>
  <si>
    <t>Cell cycle.regulation.cyclin-dependent kinase complex.CDKG catalytic component (original description: pep:known chromosome:AGPv3:2:35820763:35825527:-1 gene:GRMZM2G139038 transcript:GRMZM2G139038_T02 description:\cdna|est|protein\")"</t>
  </si>
  <si>
    <t>GRMZM2G139038_T03</t>
  </si>
  <si>
    <t>Cell cycle.regulation.cyclin-dependent kinase complex.CDKG catalytic component (original description: pep:known chromosome:AGPv3:2:35820855:35825527:-1 gene:GRMZM2G139038 transcript:GRMZM2G139038_T03 description:\cdna|est|omrna|protein\")"</t>
  </si>
  <si>
    <t>GRMZM2G179097_T01</t>
  </si>
  <si>
    <t>GRMZM2G179097</t>
  </si>
  <si>
    <t>Cell cycle.regulation.cyclin-dependent kinase complex.CDKG catalytic component (original description: pep:known chromosome:AGPv3:10:127002814:127008697:-1 gene:GRMZM2G179097 transcript:GRMZM2G179097_T01 description:\est|omrna\")"</t>
  </si>
  <si>
    <t>GRMZM2G179097_T02</t>
  </si>
  <si>
    <t>Cell cycle.regulation.cyclin-dependent kinase complex.CDKG catalytic component (original description: pep:known chromosome:AGPv3:10:127003925:127008697:-1 gene:GRMZM2G179097 transcript:GRMZM2G179097_T02 description:\est|omrna\")"</t>
  </si>
  <si>
    <t>GRMZM2G179097_T03</t>
  </si>
  <si>
    <t>Cell cycle.regulation.cyclin-dependent kinase complex.CDKG catalytic component (original description: pep:known chromosome:AGPv3:10:127003953:127008697:-1 gene:GRMZM2G179097 transcript:GRMZM2G179097_T03 description:\cdna|est|omrna\")"</t>
  </si>
  <si>
    <t>GRMZM2G179097_T04</t>
  </si>
  <si>
    <t>Cell cycle.regulation.cyclin-dependent kinase complex.CDKG catalytic component (original description: pep:known chromosome:AGPv3:10:127004938:127008697:-1 gene:GRMZM2G179097 transcript:GRMZM2G179097_T04 description:\est|omrna\")"</t>
  </si>
  <si>
    <t>GRMZM2G179097_T05</t>
  </si>
  <si>
    <t>Cell cycle.regulation.cyclin-dependent kinase complex.CDKG catalytic component (original description: pep:known chromosome:AGPv3:10:127004938:127008697:-1 gene:GRMZM2G179097 transcript:GRMZM2G179097_T05 description:\est|omrna\")"</t>
  </si>
  <si>
    <t>GRMZM2G179097_T06</t>
  </si>
  <si>
    <t>T06</t>
  </si>
  <si>
    <t>Cell cycle.regulation.cyclin-dependent kinase complex.CDKG catalytic component (original description: pep:known chromosome:AGPv3:10:127005175:127008697:-1 gene:GRMZM2G179097 transcript:GRMZM2G179097_T06 description:\cdna|est|omrna\")"</t>
  </si>
  <si>
    <t>GRMZM2G179097_T08</t>
  </si>
  <si>
    <t>T08</t>
  </si>
  <si>
    <t>Cell cycle.regulation.cyclin-dependent kinase complex.CDKG catalytic component (original description: pep:known chromosome:AGPv3:10:127005333:127008697:-1 gene:GRMZM2G179097 transcript:GRMZM2G179097_T08 description:\est|omrna\")"</t>
  </si>
  <si>
    <t>13.1.2.8</t>
  </si>
  <si>
    <t>Cell cycle.regulation.cyclin-dependent kinase complex.CKS scaffolding component</t>
  </si>
  <si>
    <t>GRMZM2G430606_T01</t>
  </si>
  <si>
    <t>GRMZM2G430606</t>
  </si>
  <si>
    <t>Cell cycle.regulation.cyclin-dependent kinase complex.CKS scaffolding component (original description: pep:novel chromosome:AGPv3:3:196163226:196165923:-1 gene:GRMZM2G430606 transcript:GRMZM2G430606_T01 description:\abinitio|est|omrna\")"</t>
  </si>
  <si>
    <t>AC149818.2_FGT004</t>
  </si>
  <si>
    <t>AC149818.2</t>
  </si>
  <si>
    <t>FGT004</t>
  </si>
  <si>
    <t>Cell cycle.regulation.cyclin-dependent kinase complex.CKS scaffolding component (original description: pep:known chromosome:AGPv3:9:152703158:152703638:1 gene:AC149818.2_FG004 transcript:AC149818.2_FGT004 description:\abinitio\")"</t>
  </si>
  <si>
    <t>GRMZM2G038485_T01</t>
  </si>
  <si>
    <t>GRMZM2G038485</t>
  </si>
  <si>
    <t>Cell cycle.regulation.cyclin-dependent kinase complex.CKS scaffolding component (original description: pep:known chromosome:AGPv3:1:10086892:10088127:1 gene:GRMZM2G038485 transcript:GRMZM2G038485_T01 description:\cdna|est|protein\")"</t>
  </si>
  <si>
    <t>CKS2</t>
  </si>
  <si>
    <t>GRMZM2G038485_T02</t>
  </si>
  <si>
    <t>Cell cycle.regulation.cyclin-dependent kinase complex.CKS scaffolding component (original description: pep:known chromosome:AGPv3:1:10086892:10088122:1 gene:GRMZM2G038485 transcript:GRMZM2G038485_T02 description:\est|omrna|protein\")"</t>
  </si>
  <si>
    <t>13.1.2.9</t>
  </si>
  <si>
    <t>GRMZM2G458799</t>
  </si>
  <si>
    <t>CKS1</t>
  </si>
  <si>
    <t>13.1.3</t>
  </si>
  <si>
    <t>Cell cycle.regulation.cyclin-dependent kinase inhibitor activities</t>
  </si>
  <si>
    <t>13.1.3.1</t>
  </si>
  <si>
    <t>Cell cycle.regulation.cyclin-dependent kinase inhibitor activities.KRP/ICK-type inhibitor</t>
  </si>
  <si>
    <t>GRMZM2G037926_T01</t>
  </si>
  <si>
    <t>GRMZM2G037926</t>
  </si>
  <si>
    <t>Cell cycle.regulation.cyclin-dependent kinase inhibitor activities.KRP/ICK-type inhibitor (original description: pep:known chromosome:AGPv3:5:29641580:29644988:-1 gene:GRMZM2G037926 transcript:GRMZM2G037926_T01 description:\cdna|est|omrna|protein\")"</t>
  </si>
  <si>
    <t>KRP4;2</t>
  </si>
  <si>
    <t>Godínez-Palma et al; 2017</t>
  </si>
  <si>
    <t>GRMZM2G101613_T01</t>
  </si>
  <si>
    <t>GRMZM2G101613</t>
  </si>
  <si>
    <t>Cell cycle.regulation.cyclin-dependent kinase inhibitor activities.KRP/ICK-type inhibitor (original description: pep:known chromosome:AGPv3:5:209770434:209772179:1 gene:GRMZM2G101613 transcript:GRMZM2G101613_T01 description:\cdna|est|omrna|protein\")"</t>
  </si>
  <si>
    <t>KRP1;1</t>
  </si>
  <si>
    <t>GRMZM2G154414_T01</t>
  </si>
  <si>
    <t>GRMZM2G154414</t>
  </si>
  <si>
    <t>Cell cycle.regulation.cyclin-dependent kinase inhibitor activities.KRP/ICK-type inhibitor (original description: pep:novel chromosome:AGPv3:4:5410267:5411691:-1 gene:GRMZM2G154414 transcript:GRMZM2G154414_T01 description:\abinitio|est|protein\")"</t>
  </si>
  <si>
    <t>KRP3</t>
  </si>
  <si>
    <t>GRMZM2G084570_T01</t>
  </si>
  <si>
    <t>GRMZM2G084570</t>
  </si>
  <si>
    <t>Cell cycle.regulation.cyclin-dependent kinase inhibitor activities.KRP/ICK-type inhibitor (original description: pep:known chromosome:AGPv3:4:178774992:178776727:-1 gene:GRMZM2G084570 transcript:GRMZM2G084570_T01 description:\cdna|est|omrna|protein\")"</t>
  </si>
  <si>
    <t>KRP1;2a -2b</t>
  </si>
  <si>
    <t>GRMZM2G343769_T01</t>
  </si>
  <si>
    <t>GRMZM2G343769</t>
  </si>
  <si>
    <t>Cell cycle.regulation.cyclin-dependent kinase inhibitor activities.KRP/ICK-type inhibitor (original description: pep:novel chromosome:AGPv3:9:7870479:7871904:1 gene:GRMZM2G343769 transcript:GRMZM2G343769_T01 description:\abinitio|omrna\")"</t>
  </si>
  <si>
    <t>KRP1;3</t>
  </si>
  <si>
    <t>GRMZM2G358931_T01</t>
  </si>
  <si>
    <t>GRMZM2G358931</t>
  </si>
  <si>
    <t>Cell cycle.regulation.cyclin-dependent kinase inhibitor activities.KRP/ICK-type inhibitor (original description: pep:known chromosome:AGPv3:9:152252293:152255778:1 gene:GRMZM2G358931 transcript:GRMZM2G358931_T01 description:\est\")"</t>
  </si>
  <si>
    <t>KRP5;1</t>
  </si>
  <si>
    <t>GRMZM2G358931_T02</t>
  </si>
  <si>
    <t>Cell cycle.regulation.cyclin-dependent kinase inhibitor activities.KRP/ICK-type inhibitor (original description: pep:known chromosome:AGPv3:9:152252293:152255757:1 gene:GRMZM2G358931 transcript:GRMZM2G358931_T02 description:\est\")"</t>
  </si>
  <si>
    <t>GRMZM2G157510_T01</t>
  </si>
  <si>
    <t>GRMZM2G157510</t>
  </si>
  <si>
    <t>Cell cycle.regulation.cyclin-dependent kinase inhibitor activities.KRP/ICK-type inhibitor (original description: pep:known chromosome:AGPv3:1:8442682:8446230:1 gene:GRMZM2G157510 transcript:GRMZM2G157510_T01 description:\cdna|est|omrna|protein\")"</t>
  </si>
  <si>
    <t>KRP5;2</t>
  </si>
  <si>
    <t>GRMZM2G116885_T01</t>
  </si>
  <si>
    <t>GRMZM2G116885</t>
  </si>
  <si>
    <t>Cell cycle.regulation.cyclin-dependent kinase inhibitor activities.KRP/ICK-type inhibitor (original description: pep:known chromosome:AGPv3:1:232980076:232983251:1 gene:GRMZM2G116885 transcript:GRMZM2G116885_T01 description:\cdna|est|omrna|protein\")"</t>
  </si>
  <si>
    <t>GRMZM5G854731_T01</t>
  </si>
  <si>
    <t>GRMZM5G854731</t>
  </si>
  <si>
    <t>Cell cycle.regulation.cyclin-dependent kinase inhibitor activities.KRP/ICK-type inhibitor (original description: pep:known chromosome:AGPv3:8:112022205:112023940:1 gene:GRMZM5G854731 transcript:GRMZM5G854731_T01 description:\est\")"</t>
  </si>
  <si>
    <t>13.1.3.2</t>
  </si>
  <si>
    <t>Cell cycle.regulation.cyclin-dependent kinase inhibitor activities.SIM-type inhibitor</t>
  </si>
  <si>
    <t>GRMZM2G144024_T01</t>
  </si>
  <si>
    <t>GRMZM2G144024</t>
  </si>
  <si>
    <t>Cell cycle.regulation.cyclin-dependent kinase inhibitor activities.SIM-type inhibitor (original description: pep:known chromosome:AGPv3:5:2269177:2269949:-1 gene:GRMZM2G144024 transcript:GRMZM2G144024_T01 description:\est|mrna\")"</t>
  </si>
  <si>
    <t>GRMZM2G493549_T01</t>
  </si>
  <si>
    <t>GRMZM2G493549</t>
  </si>
  <si>
    <t>Cell cycle.regulation.cyclin-dependent kinase inhibitor activities.SIM-type inhibitor (original description: pep:known chromosome:AGPv3:5:74691081:74692185:1 gene:GRMZM2G493549 transcript:GRMZM2G493549_T01 description:\cdna|est|omrna|protein\")"</t>
  </si>
  <si>
    <t>GRMZM2G004898_T01</t>
  </si>
  <si>
    <t>GRMZM2G004898</t>
  </si>
  <si>
    <t>Cell cycle.regulation.cyclin-dependent kinase inhibitor activities.SIM-type inhibitor (original description: pep:known chromosome:AGPv3:4:42283503:42284377:1 gene:GRMZM2G004898 transcript:GRMZM2G004898_T01 description:\cdna|est|omrna|protein\")"</t>
  </si>
  <si>
    <t>GRMZM2G013463_T01</t>
  </si>
  <si>
    <t>GRMZM2G013463</t>
  </si>
  <si>
    <t>Cell cycle.regulation.cyclin-dependent kinase inhibitor activities.SIM-type inhibitor (original description: pep:known chromosome:AGPv3:3:180624751:180625484:-1 gene:GRMZM2G013463 transcript:GRMZM2G013463_T01 description:\abinitio|cdna|est|omrna\")"</t>
  </si>
  <si>
    <t>Cell cycle.interphase</t>
  </si>
  <si>
    <t>13.2.1</t>
  </si>
  <si>
    <t>Cell cycle.interphase.G1 phase</t>
  </si>
  <si>
    <t>13.2.1.1</t>
  </si>
  <si>
    <t>Cell cycle.interphase.G1 phase.RB key regulator</t>
  </si>
  <si>
    <t>GRMZM2G153150_T01</t>
  </si>
  <si>
    <t>GRMZM2G153150</t>
  </si>
  <si>
    <t>Cell cycle.interphase.G1 phase.RB key regulator (original description: pep:known chromosome:AGPv3:4:192376810:192383877:1 gene:GRMZM2G153150 transcript:GRMZM2G153150_T01 description:\cdna|est|omrna|protein\")"</t>
  </si>
  <si>
    <t>RBR2;2 / RBR2</t>
  </si>
  <si>
    <t>Ach et al. (1997)</t>
  </si>
  <si>
    <t>GRMZM2G153150_T02</t>
  </si>
  <si>
    <t>Cell cycle.interphase.G1 phase.RB key regulator (original description: pep:known chromosome:AGPv3:4:192376810:192383877:1 gene:GRMZM2G153150 transcript:GRMZM2G153150_T02 description:\cdna|protein\")"</t>
  </si>
  <si>
    <t>GRMZM2G016997_T01</t>
  </si>
  <si>
    <t>GRMZM2G016997</t>
  </si>
  <si>
    <t>Cell cycle.interphase.G1 phase.RB key regulator (original description: pep:known chromosome:AGPv3:4:193514728:193523266:-1 gene:GRMZM2G016997 transcript:GRMZM2G016997_T01 description:\cdna|est|omrna|protein\")"</t>
  </si>
  <si>
    <t>RBR4</t>
  </si>
  <si>
    <t>GRMZM2G003043_T01</t>
  </si>
  <si>
    <t>GRMZM2G003043</t>
  </si>
  <si>
    <t>Cell cycle.interphase.G1 phase.RB key regulator (original description: pep:known chromosome:AGPv3:2:224644897:224652148:-1 gene:GRMZM2G003043 transcript:GRMZM2G003043_T01 description:\cdna|est|omrna|protein\")"</t>
  </si>
  <si>
    <t>RBR2;1 / RBR1</t>
  </si>
  <si>
    <t>Ach et al. (1997), Rossi et al. (2003), Xie et al. (1996),Grafi et al. (1996)</t>
  </si>
  <si>
    <t>GRMZM2G003043_T02</t>
  </si>
  <si>
    <t>Cell cycle.interphase.G1 phase.RB key regulator (original description: pep:known chromosome:AGPv3:2:224644895:224652146:-1 gene:GRMZM2G003043 transcript:GRMZM2G003043_T02 description:\cdna|est|omrna|protein\")"</t>
  </si>
  <si>
    <t>GRMZM5G836028_T01</t>
  </si>
  <si>
    <t>GRMZM5G836028</t>
  </si>
  <si>
    <t>Cell cycle.interphase.G1 phase.RB key regulator (original description: pep:known chromosome:AGPv3:3:13801515:13804585:-1 gene:GRMZM5G836028 transcript:GRMZM5G836028_T01 description:\est\")"</t>
  </si>
  <si>
    <t>GRMZM2G033828_T01</t>
  </si>
  <si>
    <t>GRMZM2G033828</t>
  </si>
  <si>
    <t>Cell cycle.interphase.G1 phase.RB key regulator (original description: pep:known chromosome:AGPv3:1:196158861:196165691:-1 gene:GRMZM2G033828 transcript:GRMZM2G033828_T01 description:\est\")"</t>
  </si>
  <si>
    <t>RBR3</t>
  </si>
  <si>
    <t>Sabelli et al. (2005)</t>
  </si>
  <si>
    <t>GRMZM2G033828_T02</t>
  </si>
  <si>
    <t>Cell cycle.interphase.G1 phase.RB key regulator (original description: pep:known chromosome:AGPv3:1:196158861:196165691:-1 gene:GRMZM2G033828 transcript:GRMZM2G033828_T02 description:\mrna\")"</t>
  </si>
  <si>
    <t>GRMZM2G033828_T03</t>
  </si>
  <si>
    <t>Cell cycle.interphase.G1 phase.RB key regulator (original description: pep:known chromosome:AGPv3:1:196158449:196165691:-1 gene:GRMZM2G033828 transcript:GRMZM2G033828_T03 description:\est\")"</t>
  </si>
  <si>
    <t>13.2.1.2</t>
  </si>
  <si>
    <t>Cell cycle.interphase.G1 phase.E2F transcription factor</t>
  </si>
  <si>
    <t>AC233850.1_FGT005</t>
  </si>
  <si>
    <t>AC233850.1</t>
  </si>
  <si>
    <t>Cell cycle.interphase.G1 phase.E2F transcription factor (original description: pep:novel chromosome:AGPv3:5:169877246:169881176:-1 gene:AC233850.1_FG005 transcript:AC233850.1_FGT005 description:\abinitio\")"</t>
  </si>
  <si>
    <t>GRMZM2G041701_T01</t>
  </si>
  <si>
    <t>GRMZM2G041701</t>
  </si>
  <si>
    <t>Cell cycle.interphase.G1 phase.E2F transcription factor (original description: pep:known chromosome:AGPv3:4:109547016:109551841:-1 gene:GRMZM2G041701 transcript:GRMZM2G041701_T01 description:\cdna|est|omrna|protein\")"</t>
  </si>
  <si>
    <t>GRMZM2G041701_T02</t>
  </si>
  <si>
    <t>Cell cycle.interphase.G1 phase.E2F transcription factor (original description: pep:known chromosome:AGPv3:4:109547769:109551841:-1 gene:GRMZM2G041701 transcript:GRMZM2G041701_T02 description:\est|omrna|protein\")"</t>
  </si>
  <si>
    <t>AC214168.3_FGT001</t>
  </si>
  <si>
    <t>AC214168.3</t>
  </si>
  <si>
    <t>FGT001</t>
  </si>
  <si>
    <t>Cell cycle.interphase.G1 phase.E2F transcription factor (original description: pep:novel chromosome:AGPv3:2:56303461:56307449:1 gene:AC214168.3_FG001 transcript:AC214168.3_FGT001 description:\abinitio\")"</t>
  </si>
  <si>
    <t>GRMZM2G050590_T01</t>
  </si>
  <si>
    <t>GRMZM2G050590</t>
  </si>
  <si>
    <t>Cell cycle.interphase.G1 phase.E2F transcription factor (original description: pep:known chromosome:AGPv3:2:113226437:113231629:-1 gene:GRMZM2G050590 transcript:GRMZM2G050590_T01 description:\cdna|est|omrna\")"</t>
  </si>
  <si>
    <t>E2F</t>
  </si>
  <si>
    <t>GRMZM2G333591_T01</t>
  </si>
  <si>
    <t>GRMZM2G333591</t>
  </si>
  <si>
    <t>Cell cycle.interphase.G1 phase.E2F transcription factor (original description: pep:novel chromosome:AGPv3:2:223993795:223997480:1 gene:GRMZM2G333591 transcript:GRMZM2G333591_T01 description:\abinitio|est|omrna\")"</t>
  </si>
  <si>
    <t>GRMZM5G829408_T01</t>
  </si>
  <si>
    <t>GRMZM5G829408</t>
  </si>
  <si>
    <t>Cell cycle.interphase.G1 phase.E2F transcription factor (original description: pep:novel chromosome:AGPv3:6:158198224:158202485:1 gene:GRMZM5G829408 transcript:GRMZM5G829408_T01 description:\abinitio\")"</t>
  </si>
  <si>
    <t>GRMZM2G052515_T01</t>
  </si>
  <si>
    <t>GRMZM2G052515</t>
  </si>
  <si>
    <t>Cell cycle.interphase.G1 phase.E2F transcription factor (original description: pep:known chromosome:AGPv3:10:6663939:6668632:-1 gene:GRMZM2G052515 transcript:GRMZM2G052515_T01 description:\cdna|est|omrna|protein\")"</t>
  </si>
  <si>
    <t>13.2.1.3</t>
  </si>
  <si>
    <t>Cell cycle.interphase.G1 phase.DP transcription factor</t>
  </si>
  <si>
    <t>GRMZM2G139024_T01</t>
  </si>
  <si>
    <t>GRMZM2G139024</t>
  </si>
  <si>
    <t>Cell cycle.interphase.G1 phase.DP transcription factor (original description: pep:known chromosome:AGPv3:5:32444644:32482308:1 gene:GRMZM2G139024 transcript:GRMZM2G139024_T01 description:\cdna\")"</t>
  </si>
  <si>
    <t>DPB</t>
  </si>
  <si>
    <t>GRMZM2G063387_T01</t>
  </si>
  <si>
    <t>GRMZM2G063387</t>
  </si>
  <si>
    <t>Cell cycle.interphase.G1 phase.DP transcription factor (original description: pep:known chromosome:AGPv3:9:152941252:152946177:1 gene:GRMZM2G063387 transcript:GRMZM2G063387_T01 description:\cdna|est|omrna|protein\")"</t>
  </si>
  <si>
    <t>GRMZM2G086072_T01</t>
  </si>
  <si>
    <t>GRMZM2G086072</t>
  </si>
  <si>
    <t>Cell cycle.interphase.G1 phase.DP transcription factor (original description: pep:known chromosome:AGPv3:1:11479832:11487112:1 gene:GRMZM2G086072 transcript:GRMZM2G086072_T01 description:\cdna|est|omrna|protein\")"</t>
  </si>
  <si>
    <t>DPD</t>
  </si>
  <si>
    <t>GRMZM2G462623_T01</t>
  </si>
  <si>
    <t>GRMZM2G462623</t>
  </si>
  <si>
    <t>Cell cycle.interphase.G1 phase.DP transcription factor (original description: pep:novel chromosome:AGPv3:8:150408103:150413617:-1 gene:GRMZM2G462623 transcript:GRMZM2G462623_T01 description:\est|omrna|protein\")"</t>
  </si>
  <si>
    <t>DPA</t>
  </si>
  <si>
    <t>13.2.1.4</t>
  </si>
  <si>
    <t>Cell cycle.interphase.G1 phase.DEL transcription factor</t>
  </si>
  <si>
    <t>GRMZM2G378665_T01</t>
  </si>
  <si>
    <t>GRMZM2G378665</t>
  </si>
  <si>
    <t>Cell cycle.interphase.G1 phase.DEL transcription factor (original description: pep:novel chromosome:AGPv3:5:205840277:205843667:-1 gene:GRMZM2G378665 transcript:GRMZM2G378665_T01 description:\abinitio\")"</t>
  </si>
  <si>
    <t>GRMZM2G361659_T01</t>
  </si>
  <si>
    <t>GRMZM2G361659</t>
  </si>
  <si>
    <t>Cell cycle.interphase.G1 phase.DEL transcription factor (original description: pep:known chromosome:AGPv3:4:182904238:182907831:1 gene:GRMZM2G361659 transcript:GRMZM2G361659_T01 description:\est|omrna|protein\")"</t>
  </si>
  <si>
    <t>DEL1 (E2FE)</t>
  </si>
  <si>
    <t>GRMZM2G060000_T01</t>
  </si>
  <si>
    <t>GRMZM2G060000</t>
  </si>
  <si>
    <t>Cell cycle.interphase.G1 phase.DEL transcription factor (original description: pep:known chromosome:AGPv3:6:115306684:115309679:1 gene:GRMZM2G060000 transcript:GRMZM2G060000_T01 description:\cdna|est|omrna|protein\")"</t>
  </si>
  <si>
    <t>DEL2 (E2FD)</t>
  </si>
  <si>
    <t>GRMZM2G060000_T02</t>
  </si>
  <si>
    <t>Cell cycle.interphase.G1 phase.DEL transcription factor (original description: pep:known chromosome:AGPv3:6:115306749:115309679:1 gene:GRMZM2G060000 transcript:GRMZM2G060000_T02 description:\cdna|omrna|protein\")"</t>
  </si>
  <si>
    <t>13.2.1.5</t>
  </si>
  <si>
    <t>Cell cycle.interphase.G1 phase.WEE1 regulator kinase</t>
  </si>
  <si>
    <t>GRMZM5G878541_T01</t>
  </si>
  <si>
    <t>GRMZM5G878541</t>
  </si>
  <si>
    <t>Cell cycle.interphase.G1 phase.WEE1 regulator kinase (original description: pep:known chromosome:AGPv3:4:239986270:239988267:-1 gene:GRMZM5G878541 transcript:GRMZM5G878541_T01 description:\est\")"</t>
  </si>
  <si>
    <t>WEE1</t>
  </si>
  <si>
    <t>Sun et al. (1999)</t>
  </si>
  <si>
    <t>GRMZM5G878541_T02</t>
  </si>
  <si>
    <t>Cell cycle.interphase.G1 phase.WEE1 regulator kinase (original description: pep:known chromosome:AGPv3:4:239984257:239988267:-1 gene:GRMZM5G878541 transcript:GRMZM5G878541_T02 description:\est|protein\")"</t>
  </si>
  <si>
    <t>13.2.2</t>
  </si>
  <si>
    <t>Cell cycle.interphase.S-phase (DNA replication)</t>
  </si>
  <si>
    <t>13.2.2.1</t>
  </si>
  <si>
    <t>Cell cycle.interphase.S-phase (DNA replication).preinitiation</t>
  </si>
  <si>
    <t>13.2.2.1.1</t>
  </si>
  <si>
    <t>Cell cycle.interphase.S-phase (DNA replication).preinitiation.origin recognition complex</t>
  </si>
  <si>
    <t>13.2.2.1.1.1</t>
  </si>
  <si>
    <t>Cell cycle.interphase.S-phase (DNA replication).preinitiation.origin recognition complex.ORC1 component</t>
  </si>
  <si>
    <t>GRMZM2G455243_T01</t>
  </si>
  <si>
    <t>GRMZM2G455243</t>
  </si>
  <si>
    <t>Cell cycle.interphase.S-phase (DNA replication).preinitiation.origin recognition complex.ORC1 component (original description: pep:known chromosome:AGPv3:9:12350567:12372569:-1 gene:GRMZM2G455243 transcript:GRMZM2G455243_T01 description:\abinitio|cdna|est|omrna|protein\")"</t>
  </si>
  <si>
    <t>GRMZM2G168249_T01</t>
  </si>
  <si>
    <t>GRMZM2G168249</t>
  </si>
  <si>
    <t>Cell cycle.interphase.S-phase (DNA replication).preinitiation.origin recognition complex.ORC1 component (original description: pep:known chromosome:AGPv3:6:107265910:107274437:1 gene:GRMZM2G168249 transcript:GRMZM2G168249_T01 description:\cdna|est|omrna|protein\")"</t>
  </si>
  <si>
    <t>GRMZM2G168249_T02</t>
  </si>
  <si>
    <t>Cell cycle.interphase.S-phase (DNA replication).preinitiation.origin recognition complex.ORC1 component (original description: pep:known chromosome:AGPv3:6:107265910:107274305:1 gene:GRMZM2G168249 transcript:GRMZM2G168249_T02 description:\cdna|omrna\")"</t>
  </si>
  <si>
    <t>GRMZM2G168249_T03</t>
  </si>
  <si>
    <t>Cell cycle.interphase.S-phase (DNA replication).preinitiation.origin recognition complex.ORC1 component (original description: pep:known chromosome:AGPv3:6:107267429:107274421:1 gene:GRMZM2G168249 transcript:GRMZM2G168249_T03 description:\est|omrna\")"</t>
  </si>
  <si>
    <t>13.2.2.1.1.2</t>
  </si>
  <si>
    <t>Cell cycle.interphase.S-phase (DNA replication).preinitiation.origin recognition complex.ORC2 component</t>
  </si>
  <si>
    <t>GRMZM2G117238_T01</t>
  </si>
  <si>
    <t>GRMZM2G117238</t>
  </si>
  <si>
    <t>Cell cycle.interphase.S-phase (DNA replication).preinitiation.origin recognition complex.ORC2 component (original description: pep:known chromosome:AGPv3:5:190532565:190536335:-1 gene:GRMZM2G117238 transcript:GRMZM2G117238_T01 description:\abinitio\")"</t>
  </si>
  <si>
    <t>GRMZM2G117238_T02</t>
  </si>
  <si>
    <t>Cell cycle.interphase.S-phase (DNA replication).preinitiation.origin recognition complex.ORC2 component (original description: pep:known chromosome:AGPv3:5:190532565:190536335:-1 gene:GRMZM2G117238 transcript:GRMZM2G117238_T02 description:\cdna\")"</t>
  </si>
  <si>
    <t>13.2.2.1.1.3</t>
  </si>
  <si>
    <t>Cell cycle.interphase.S-phase (DNA replication).preinitiation.origin recognition complex.ORC3 component</t>
  </si>
  <si>
    <t>GRMZM2G381822_T01</t>
  </si>
  <si>
    <t>GRMZM2G381822</t>
  </si>
  <si>
    <t>Cell cycle.interphase.S-phase (DNA replication).preinitiation.origin recognition complex.ORC3 component (original description: pep:known chromosome:AGPv3:1:174021190:174024616:-1 gene:GRMZM2G381822 transcript:GRMZM2G381822_T01 description:\cdna|est\")"</t>
  </si>
  <si>
    <t>13.2.2.1.1.4</t>
  </si>
  <si>
    <t>Cell cycle.interphase.S-phase (DNA replication).preinitiation.origin recognition complex.ORC4 component</t>
  </si>
  <si>
    <t>GRMZM5G876520_T01</t>
  </si>
  <si>
    <t>GRMZM5G876520</t>
  </si>
  <si>
    <t>Cell cycle.interphase.S-phase (DNA replication).preinitiation.origin recognition complex.ORC4 component (original description: pep:known chromosome:AGPv3:3:207989766:207990967:-1 gene:GRMZM5G876520 transcript:GRMZM5G876520_T01 description:\est\")"</t>
  </si>
  <si>
    <t>GRMZM5G876520_T02</t>
  </si>
  <si>
    <t>Cell cycle.interphase.S-phase (DNA replication).preinitiation.origin recognition complex.ORC4 component (original description: pep:known chromosome:AGPv3:3:207988120:207990967:-1 gene:GRMZM5G876520 transcript:GRMZM5G876520_T02 description:\est\")"</t>
  </si>
  <si>
    <t>GRMZM5G876520_T03</t>
  </si>
  <si>
    <t>Cell cycle.interphase.S-phase (DNA replication).preinitiation.origin recognition complex.ORC4 component (original description: pep:known chromosome:AGPv3:3:207987759:207990967:-1 gene:GRMZM5G876520 transcript:GRMZM5G876520_T03 description:\est\")"</t>
  </si>
  <si>
    <t>GRMZM5G876520_T04</t>
  </si>
  <si>
    <t>Cell cycle.interphase.S-phase (DNA replication).preinitiation.origin recognition complex.ORC4 component (original description: pep:known chromosome:AGPv3:3:207987759:207990967:-1 gene:GRMZM5G876520 transcript:GRMZM5G876520_T04 description:\cdna|est\")"</t>
  </si>
  <si>
    <t>13.2.2.1.1.5</t>
  </si>
  <si>
    <t>Cell cycle.interphase.S-phase (DNA replication).preinitiation.origin recognition complex.ORC5 component</t>
  </si>
  <si>
    <t>GRMZM2G089556_T01</t>
  </si>
  <si>
    <t>GRMZM2G089556</t>
  </si>
  <si>
    <t>Cell cycle.interphase.S-phase (DNA replication).preinitiation.origin recognition complex.ORC5 component (original description: pep:known chromosome:AGPv3:5:6552930:6555038:-1 gene:GRMZM2G089556 transcript:GRMZM2G089556_T01 description:\abinitio\")"</t>
  </si>
  <si>
    <t>GRMZM2G089556_T02</t>
  </si>
  <si>
    <t>Cell cycle.interphase.S-phase (DNA replication).preinitiation.origin recognition complex.ORC5 component (original description: pep:known chromosome:AGPv3:5:6553127:6555038:-1 gene:GRMZM2G089556 transcript:GRMZM2G089556_T02 description:\omrna\")"</t>
  </si>
  <si>
    <t>13.2.2.1.1.6</t>
  </si>
  <si>
    <t>Cell cycle.interphase.S-phase (DNA replication).preinitiation.origin recognition complex.ORC6 component</t>
  </si>
  <si>
    <t>GRMZM5G825512_T01</t>
  </si>
  <si>
    <t>GRMZM5G825512</t>
  </si>
  <si>
    <t>Cell cycle.interphase.S-phase (DNA replication).preinitiation.origin recognition complex.ORC6 component (original description: pep:known chromosome:AGPv3:7:167546528:167549735:-1 gene:GRMZM5G825512 transcript:GRMZM5G825512_T01 description:\est\")"</t>
  </si>
  <si>
    <t>13.2.2.1.2</t>
  </si>
  <si>
    <t>Cell cycle.interphase.S-phase (DNA replication).preinitiation.MCM replicative DNA helicase complex</t>
  </si>
  <si>
    <t>13.2.2.1.2.1</t>
  </si>
  <si>
    <t>Cell cycle.interphase.S-phase (DNA replication).preinitiation.MCM replicative DNA helicase complex.MCM2 component</t>
  </si>
  <si>
    <t>GRMZM2G139894_T01</t>
  </si>
  <si>
    <t>GRMZM2G139894</t>
  </si>
  <si>
    <t>Cell cycle.interphase.S-phase (DNA replication).preinitiation.MCM replicative DNA helicase complex.MCM2 component (original description: pep:known chromosome:AGPv3:4:18610095:18616542:-1 gene:GRMZM2G139894 transcript:GRMZM2G139894_T01 description:\cdna|est|omrna|protein\")"</t>
  </si>
  <si>
    <t>GRMZM2G139894_T02</t>
  </si>
  <si>
    <t>Cell cycle.interphase.S-phase (DNA replication).preinitiation.MCM replicative DNA helicase complex.MCM2 component (original description: pep:known chromosome:AGPv3:4:18610236:18616534:-1 gene:GRMZM2G139894 transcript:GRMZM2G139894_T02 description:\est\")"</t>
  </si>
  <si>
    <t>13.2.2.1.2.2</t>
  </si>
  <si>
    <t>Cell cycle.interphase.S-phase (DNA replication).preinitiation.MCM replicative DNA helicase complex.MCM3 component</t>
  </si>
  <si>
    <t>GRMZM2G162445_T01</t>
  </si>
  <si>
    <t>GRMZM2G162445</t>
  </si>
  <si>
    <t>Cell cycle.interphase.S-phase (DNA replication).preinitiation.MCM replicative DNA helicase complex.MCM3 component (original description: pep:known chromosome:AGPv3:8:118395998:118401227:1 gene:GRMZM2G162445 transcript:GRMZM2G162445_T01 description:\cdna|est|protein\")"</t>
  </si>
  <si>
    <t>GRMZM2G100639_T01</t>
  </si>
  <si>
    <t>GRMZM2G100639</t>
  </si>
  <si>
    <t>Cell cycle.interphase.S-phase (DNA replication).preinitiation.MCM replicative DNA helicase complex.MCM3 component (original description: pep:known chromosome:AGPv3:6:153935909:153940922:1 gene:GRMZM2G100639 transcript:GRMZM2G100639_T01 description:\cdna|est|omrna|protein\")"</t>
  </si>
  <si>
    <t>13.2.2.1.2.3</t>
  </si>
  <si>
    <t>Cell cycle.interphase.S-phase (DNA replication).preinitiation.MCM replicative DNA helicase complex.MCM4 component</t>
  </si>
  <si>
    <t>GRMZM2G066101_T01</t>
  </si>
  <si>
    <t>GRMZM2G066101</t>
  </si>
  <si>
    <t>Cell cycle.interphase.S-phase (DNA replication).preinitiation.MCM replicative DNA helicase complex.MCM4 component (original description: pep:known chromosome:AGPv3:3:227500472:227505486:-1 gene:GRMZM2G066101 transcript:GRMZM2G066101_T01 description:\est\")"</t>
  </si>
  <si>
    <t>GRMZM2G327032_T01</t>
  </si>
  <si>
    <t>GRMZM2G327032</t>
  </si>
  <si>
    <t>Cell cycle.interphase.S-phase (DNA replication).preinitiation.MCM replicative DNA helicase complex.MCM4 component (original description: pep:known chromosome:AGPv3:8:59543203:59548880:1 gene:GRMZM2G327032 transcript:GRMZM2G327032_T01 description:\cdna|est|omrna|protein\")"</t>
  </si>
  <si>
    <t>GRMZM2G327032_T02</t>
  </si>
  <si>
    <t>Cell cycle.interphase.S-phase (DNA replication).preinitiation.MCM replicative DNA helicase complex.MCM4 component (original description: pep:known chromosome:AGPv3:8:59545917:59548858:1 gene:GRMZM2G327032 transcript:GRMZM2G327032_T02 description:\est\")"</t>
  </si>
  <si>
    <t>13.2.2.1.2.4</t>
  </si>
  <si>
    <t>Cell cycle.interphase.S-phase (DNA replication).preinitiation.MCM replicative DNA helicase complex.MCM5 component</t>
  </si>
  <si>
    <t>GRMZM2G075978_T01</t>
  </si>
  <si>
    <t>GRMZM2G075978</t>
  </si>
  <si>
    <t>Cell cycle.interphase.S-phase (DNA replication).preinitiation.MCM replicative DNA helicase complex.MCM5 component (original description: pep:known chromosome:AGPv3:5:213893289:213897966:-1 gene:GRMZM2G075978 transcript:GRMZM2G075978_T01 description:\cdna|est\")"</t>
  </si>
  <si>
    <t>GRMZM2G450055_T01</t>
  </si>
  <si>
    <t>GRMZM2G450055</t>
  </si>
  <si>
    <t>Cell cycle.interphase.S-phase (DNA replication).preinitiation.MCM replicative DNA helicase complex.MCM5 component (original description: pep:known chromosome:AGPv3:4:173741726:173749650:1 gene:GRMZM2G450055 transcript:GRMZM2G450055_T01 description:\cdna|est|omrna|protein\")"</t>
  </si>
  <si>
    <t>13.2.2.1.2.5</t>
  </si>
  <si>
    <t>Cell cycle.interphase.S-phase (DNA replication).preinitiation.MCM replicative DNA helicase complex.MCM6 component</t>
  </si>
  <si>
    <t>GRMZM2G021069_T01</t>
  </si>
  <si>
    <t>GRMZM2G021069</t>
  </si>
  <si>
    <t>Cell cycle.interphase.S-phase (DNA replication).preinitiation.MCM replicative DNA helicase complex.MCM6 component (original description: pep:known chromosome:AGPv3:8:110042600:110048912:-1 gene:GRMZM2G021069 transcript:GRMZM2G021069_T01 description:\cdna|est|omrna|protein\")"</t>
  </si>
  <si>
    <t>GRMZM2G062333_T01</t>
  </si>
  <si>
    <t>GRMZM2G062333</t>
  </si>
  <si>
    <t>Cell cycle.interphase.S-phase (DNA replication).preinitiation.MCM replicative DNA helicase complex.MCM6 component (original description: pep:known chromosome:AGPv3:6:133658805:133665111:1 gene:GRMZM2G062333 transcript:GRMZM2G062333_T01 description:\cdna|est|omrna|protein\")"</t>
  </si>
  <si>
    <t>13.2.2.1.2.6</t>
  </si>
  <si>
    <t>Cell cycle.interphase.S-phase (DNA replication).preinitiation.MCM replicative DNA helicase complex.MCM7 component</t>
  </si>
  <si>
    <t>GRMZM2G112074_T01</t>
  </si>
  <si>
    <t>GRMZM2G112074</t>
  </si>
  <si>
    <t>Cell cycle.interphase.S-phase (DNA replication).preinitiation.MCM replicative DNA helicase complex.MCM7 component (original description: pep:known chromosome:AGPv3:3:129069035:129073470:1 gene:GRMZM2G112074 transcript:GRMZM2G112074_T01 description:\cdna|est|omrna|protein\")"</t>
  </si>
  <si>
    <t>GRMZM2G065205_T01</t>
  </si>
  <si>
    <t>GRMZM2G065205</t>
  </si>
  <si>
    <t>Cell cycle.interphase.S-phase (DNA replication).preinitiation.MCM replicative DNA helicase complex.MCM7 component (original description: pep:known chromosome:AGPv3:1:147093833:147098733:1 gene:GRMZM2G065205 transcript:GRMZM2G065205_T01 description:\cdna|est|omrna|protein\")"</t>
  </si>
  <si>
    <t>13.2.2.1.2.7</t>
  </si>
  <si>
    <t>Cell cycle.interphase.S-phase (DNA replication).preinitiation.MCM replicative DNA helicase complex.ETG1 associated component</t>
  </si>
  <si>
    <t>GRMZM5G804783_T01</t>
  </si>
  <si>
    <t>GRMZM5G804783</t>
  </si>
  <si>
    <t>Cell cycle.interphase.S-phase (DNA replication).preinitiation.MCM replicative DNA helicase complex.ETG1 associated component (original description: pep:known chromosome:AGPv3:3:13689176:13693187:1 gene:GRMZM5G804783 transcript:GRMZM5G804783_T01 description:\est\")"</t>
  </si>
  <si>
    <t>GRMZM5G804783_T02</t>
  </si>
  <si>
    <t>Cell cycle.interphase.S-phase (DNA replication).preinitiation.MCM replicative DNA helicase complex.ETG1 associated component (original description: pep:known chromosome:AGPv3:3:13689176:13693187:1 gene:GRMZM5G804783 transcript:GRMZM5G804783_T02 description:\est|mrna\")"</t>
  </si>
  <si>
    <t>13.2.2.1.3</t>
  </si>
  <si>
    <t>Cell cycle.interphase.S-phase (DNA replication).preinitiation.CDT1 helicase auxiliary factor</t>
  </si>
  <si>
    <t>GRMZM2G032209_T01</t>
  </si>
  <si>
    <t>GRMZM2G032209</t>
  </si>
  <si>
    <t>Cell cycle.interphase.S-phase (DNA replication).preinitiation.CDT1 helicase auxiliary factor (original description: pep:known chromosome:AGPv3:2:5107108:5112091:-1 gene:GRMZM2G032209 transcript:GRMZM2G032209_T01 description:\cdna|est|omrna|protein\")"</t>
  </si>
  <si>
    <t>GRMZM2G032209_T02</t>
  </si>
  <si>
    <t>Cell cycle.interphase.S-phase (DNA replication).preinitiation.CDT1 helicase auxiliary factor (original description: pep:known chromosome:AGPv3:2:5107110:5110123:-1 gene:GRMZM2G032209 transcript:GRMZM2G032209_T02 description:\cdna|est\")"</t>
  </si>
  <si>
    <t>GRMZM2G035665_T01</t>
  </si>
  <si>
    <t>GRMZM2G035665</t>
  </si>
  <si>
    <t>Cell cycle.interphase.S-phase (DNA replication).preinitiation.CDT1 helicase auxiliary factor (original description: pep:known chromosome:AGPv3:9:19540451:19543395:1 gene:GRMZM2G035665 transcript:GRMZM2G035665_T01 description:\cdna|est|omrna|protein\")"</t>
  </si>
  <si>
    <t>GRMZM5G842555_T01</t>
  </si>
  <si>
    <t>GRMZM5G842555</t>
  </si>
  <si>
    <t>Cell cycle.interphase.S-phase (DNA replication).preinitiation.CDT1 helicase auxiliary factor (original description: pep:novel chromosome:AGPv3:9:124025243:124032595:1 gene:GRMZM5G842555 transcript:GRMZM5G842555_T01 description:\abinitio\")"</t>
  </si>
  <si>
    <t>GRMZM2G028335_T01</t>
  </si>
  <si>
    <t>GRMZM2G028335</t>
  </si>
  <si>
    <t>Cell cycle.interphase.S-phase (DNA replication).preinitiation.CDT1 helicase auxiliary factor (original description: pep:known chromosome:AGPv3:1:228777364:228781734:1 gene:GRMZM2G028335 transcript:GRMZM2G028335_T01 description:\cdna|est|protein\")"</t>
  </si>
  <si>
    <t>GRMZM2G028335_T02</t>
  </si>
  <si>
    <t>Cell cycle.interphase.S-phase (DNA replication).preinitiation.CDT1 helicase auxiliary factor (original description: pep:known chromosome:AGPv3:1:228777364:228781585:1 gene:GRMZM2G028335 transcript:GRMZM2G028335_T02 description:\est|omrna|protein\")"</t>
  </si>
  <si>
    <t>GRMZM2G420181_T01</t>
  </si>
  <si>
    <t>GRMZM2G420181</t>
  </si>
  <si>
    <t>Cell cycle.interphase.S-phase (DNA replication).preinitiation.CDT1 helicase auxiliary factor (original description: pep:novel chromosome:AGPv3:7:167354099:167361380:1 gene:GRMZM2G420181 transcript:GRMZM2G420181_T01 description:\abinitio|omrna|protein\")"</t>
  </si>
  <si>
    <t>GRMZM2G445491_T01</t>
  </si>
  <si>
    <t>GRMZM2G445491</t>
  </si>
  <si>
    <t>Cell cycle.interphase.S-phase (DNA replication).preinitiation.CDT1 helicase auxiliary factor (original description: pep:novel chromosome:AGPv3:7:167410878:167418160:1 gene:GRMZM2G445491 transcript:GRMZM2G445491_T01 description:\abinitio|omrna|protein\")"</t>
  </si>
  <si>
    <t>GRMZM2G443836_T01</t>
  </si>
  <si>
    <t>GRMZM2G443836</t>
  </si>
  <si>
    <t>Cell cycle.interphase.S-phase (DNA replication).preinitiation.CDT1 helicase auxiliary factor (original description: pep:novel chromosome:AGPv3:10:143863268:143867691:1 gene:GRMZM2G443836 transcript:GRMZM2G443836_T01 description:\abinitio|est\")"</t>
  </si>
  <si>
    <t>GRMZM2G004924_T01</t>
  </si>
  <si>
    <t>GRMZM2G004924</t>
  </si>
  <si>
    <t>Cell cycle.interphase.S-phase (DNA replication).preinitiation.CDT1 helicase auxiliary factor (original description: pep:known chromosome:AGPv3:10:145173827:145178977:1 gene:GRMZM2G004924 transcript:GRMZM2G004924_T01 description:\cdna|est|omrna|protein\")"</t>
  </si>
  <si>
    <t>GRMZM2G004924_T03</t>
  </si>
  <si>
    <t>Cell cycle.interphase.S-phase (DNA replication).preinitiation.CDT1 helicase auxiliary factor (original description: pep:known chromosome:AGPv3:10:145174659:145177927:1 gene:GRMZM2G004924 transcript:GRMZM2G004924_T03 description:\cdna|est|omrna|protein\")"</t>
  </si>
  <si>
    <t>13.2.2.1.4</t>
  </si>
  <si>
    <t>Cell cycle.interphase.S-phase (DNA replication).preinitiation.CDC6 helicase loading factor</t>
  </si>
  <si>
    <t>GRMZM2G007659_T01</t>
  </si>
  <si>
    <t>GRMZM2G007659</t>
  </si>
  <si>
    <t>Cell cycle.interphase.S-phase (DNA replication).preinitiation.CDC6 helicase loading factor (original description: pep:novel chromosome:AGPv3:3:178110299:178113681:-1 gene:GRMZM2G007659 transcript:GRMZM2G007659_T01 description:\cdna|est\")"</t>
  </si>
  <si>
    <t>GRMZM2G363408_T01</t>
  </si>
  <si>
    <t>GRMZM2G363408</t>
  </si>
  <si>
    <t>Cell cycle.interphase.S-phase (DNA replication).preinitiation.CDC6 helicase loading factor (original description: pep:known chromosome:AGPv3:8:166674766:166679029:-1 gene:GRMZM2G363408 transcript:GRMZM2G363408_T01 description:\est|omrna|protein\")"</t>
  </si>
  <si>
    <t>GRMZM2G363408_T03</t>
  </si>
  <si>
    <t>Cell cycle.interphase.S-phase (DNA replication).preinitiation.CDC6 helicase loading factor (original description: pep:known chromosome:AGPv3:8:166675416:166679029:-1 gene:GRMZM2G363408 transcript:GRMZM2G363408_T03 description:\est|omrna\")"</t>
  </si>
  <si>
    <t>13.2.2.2</t>
  </si>
  <si>
    <t>Cell cycle.interphase.S-phase (DNA replication).initiation</t>
  </si>
  <si>
    <t>13.2.2.2.1</t>
  </si>
  <si>
    <t>Cell cycle.interphase.S-phase (DNA replication).initiation.CDC45 auxiliary factor</t>
  </si>
  <si>
    <t>GRMZM2G054610_T01</t>
  </si>
  <si>
    <t>GRMZM2G054610</t>
  </si>
  <si>
    <t>Cell cycle.interphase.S-phase (DNA replication).initiation.CDC45 auxiliary factor (original description: pep:novel chromosome:AGPv3:3:230473953:230476471:-1 gene:GRMZM2G054610 transcript:GRMZM2G054610_T01 description:\abinitio\")"</t>
  </si>
  <si>
    <t>AC197146.3_FGT001</t>
  </si>
  <si>
    <t>AC197146.3</t>
  </si>
  <si>
    <t>Cell cycle.interphase.S-phase (DNA replication).initiation.CDC45 auxiliary factor (original description: pep:known chromosome:AGPv3:10:2482962:2484788:-1 gene:AC197146.3_FG001 transcript:AC197146.3_FGT001 description:\abinitio\")"</t>
  </si>
  <si>
    <t>13.2.2.2.2</t>
  </si>
  <si>
    <t>Cell cycle.interphase.S-phase (DNA replication).initiation.MCM8-9 auxiliary complex</t>
  </si>
  <si>
    <t>13.2.2.2.2.1</t>
  </si>
  <si>
    <t>Cell cycle.interphase.S-phase (DNA replication).initiation.MCM8-9 auxiliary complex.MCM8 component</t>
  </si>
  <si>
    <t>GRMZM2G163658_T01</t>
  </si>
  <si>
    <t>GRMZM2G163658</t>
  </si>
  <si>
    <t>Cell cycle.interphase.S-phase (DNA replication).initiation.MCM8-9 auxiliary complex.MCM8 component (original description: pep:known chromosome:AGPv3:8:117142617:117160636:-1 gene:GRMZM2G163658 transcript:GRMZM2G163658_T01 description:\cdna|est|omrna|protein\")"</t>
  </si>
  <si>
    <t>13.2.2.2.2.2</t>
  </si>
  <si>
    <t>Cell cycle.interphase.S-phase (DNA replication).initiation.MCM8-9 auxiliary complex.MCM9 component</t>
  </si>
  <si>
    <t>13.2.2.2.3</t>
  </si>
  <si>
    <t>Cell cycle.interphase.S-phase (DNA replication).initiation.CDC45-recruitment factor (MCM10)</t>
  </si>
  <si>
    <t>GRMZM2G133819_T01</t>
  </si>
  <si>
    <t>GRMZM2G133819</t>
  </si>
  <si>
    <t>Cell cycle.interphase.S-phase (DNA replication).initiation.CDC45-recruitment factor (MCM10) (original description: pep:known chromosome:AGPv3:7:175714267:175718241:-1 gene:GRMZM2G133819 transcript:GRMZM2G133819_T01 description:\cdna|est|protein\")"</t>
  </si>
  <si>
    <t>GRMZM2G133819_T02</t>
  </si>
  <si>
    <t>Cell cycle.interphase.S-phase (DNA replication).initiation.CDC45-recruitment factor (MCM10) (original description: pep:known chromosome:AGPv3:7:175714275:175718241:-1 gene:GRMZM2G133819 transcript:GRMZM2G133819_T02 description:\est\")"</t>
  </si>
  <si>
    <t>GRMZM2G133819_T03</t>
  </si>
  <si>
    <t>Cell cycle.interphase.S-phase (DNA replication).initiation.CDC45-recruitment factor (MCM10) (original description: pep:known chromosome:AGPv3:7:175714271:175715755:-1 gene:GRMZM2G133819 transcript:GRMZM2G133819_T03 description:\est\")"</t>
  </si>
  <si>
    <t>13.2.2.2.4</t>
  </si>
  <si>
    <t>Cell cycle.interphase.S-phase (DNA replication).initiation.replicated DNA checkpoint protein (TopBP1)</t>
  </si>
  <si>
    <t>GRMZM2G022945_T01</t>
  </si>
  <si>
    <t>GRMZM2G022945</t>
  </si>
  <si>
    <t>Cell cycle.interphase.S-phase (DNA replication).initiation.replicated DNA checkpoint protein (TopBP1) (original description: pep:novel chromosome:AGPv3:1:48527429:48531044:1 gene:GRMZM2G022945 transcript:GRMZM2G022945_T01 description:\est|omrna|protein\")"</t>
  </si>
  <si>
    <t>GRMZM2G414141_T01</t>
  </si>
  <si>
    <t>GRMZM2G414141</t>
  </si>
  <si>
    <t>Cell cycle.interphase.S-phase (DNA replication).initiation.replicated DNA checkpoint protein (TopBP1) (original description: pep:known chromosome:AGPv3:7:174562720:174569110:-1 gene:GRMZM2G414141 transcript:GRMZM2G414141_T01 description:\cdna|est|omrna|protein\")"</t>
  </si>
  <si>
    <t>13.2.2.2.5</t>
  </si>
  <si>
    <t>Cell cycle.interphase.S-phase (DNA replication).initiation.GINS DNA replication fork maintenance complex</t>
  </si>
  <si>
    <t>13.2.2.2.5.1</t>
  </si>
  <si>
    <t>Cell cycle.interphase.S-phase (DNA replication).initiation.GINS DNA replication fork maintenance complex.PSF1 component</t>
  </si>
  <si>
    <t>GRMZM2G049536_T01</t>
  </si>
  <si>
    <t>GRMZM2G049536</t>
  </si>
  <si>
    <t>Cell cycle.interphase.S-phase (DNA replication).initiation.GINS DNA replication fork maintenance complex.PSF1 component (original description: pep:known chromosome:AGPv3:2:1141671:1144254:-1 gene:GRMZM2G049536 transcript:GRMZM2G049536_T01 description:\cdna|est|omrna|protein\")"</t>
  </si>
  <si>
    <t>GRMZM2G049536_T02</t>
  </si>
  <si>
    <t>Cell cycle.interphase.S-phase (DNA replication).initiation.GINS DNA replication fork maintenance complex.PSF1 component (original description: pep:known chromosome:AGPv3:2:1141784:1144254:-1 gene:GRMZM2G049536 transcript:GRMZM2G049536_T02 description:\est|omrna\")"</t>
  </si>
  <si>
    <t>13.2.2.2.5.2</t>
  </si>
  <si>
    <t>Cell cycle.interphase.S-phase (DNA replication).initiation.GINS DNA replication fork maintenance complex.PSF2 component</t>
  </si>
  <si>
    <t>GRMZM2G134295_T01</t>
  </si>
  <si>
    <t>GRMZM2G134295</t>
  </si>
  <si>
    <t>Cell cycle.interphase.S-phase (DNA replication).initiation.GINS DNA replication fork maintenance complex.PSF2 component (original description: pep:known chromosome:AGPv3:7:174832008:174834980:-1 gene:GRMZM2G134295 transcript:GRMZM2G134295_T01 description:\cdna|est|omrna|protein\")"</t>
  </si>
  <si>
    <t>GRMZM2G134295_T02</t>
  </si>
  <si>
    <t>Cell cycle.interphase.S-phase (DNA replication).initiation.GINS DNA replication fork maintenance complex.PSF2 component (original description: pep:novel chromosome:AGPv3:7:174832008:174834771:-1 gene:GRMZM2G134295 transcript:GRMZM2G134295_T02 description:\est\")"</t>
  </si>
  <si>
    <t>GRMZM2G134295_T03</t>
  </si>
  <si>
    <t>Cell cycle.interphase.S-phase (DNA replication).initiation.GINS DNA replication fork maintenance complex.PSF2 component (original description: pep:known chromosome:AGPv3:7:174832447:174834771:-1 gene:GRMZM2G134295 transcript:GRMZM2G134295_T03 description:\cdna|est\")"</t>
  </si>
  <si>
    <t>GRMZM2G134295_T04</t>
  </si>
  <si>
    <t>Cell cycle.interphase.S-phase (DNA replication).initiation.GINS DNA replication fork maintenance complex.PSF2 component (original description: pep:novel chromosome:AGPv3:7:174833606:174834771:-1 gene:GRMZM2G134295 transcript:GRMZM2G134295_T04 description:\est\")"</t>
  </si>
  <si>
    <t>13.2.2.2.5.3</t>
  </si>
  <si>
    <t>Cell cycle.interphase.S-phase (DNA replication).initiation.GINS DNA replication fork maintenance complex.PSF3 component</t>
  </si>
  <si>
    <t>GRMZM2G116675_T01</t>
  </si>
  <si>
    <t>GRMZM2G116675</t>
  </si>
  <si>
    <t>Cell cycle.interphase.S-phase (DNA replication).initiation.GINS DNA replication fork maintenance complex.PSF3 component (original description: pep:known chromosome:AGPv3:4:195378718:195384031:-1 gene:GRMZM2G116675 transcript:GRMZM2G116675_T01 description:\est\")"</t>
  </si>
  <si>
    <t>GRMZM2G116675_T02</t>
  </si>
  <si>
    <t>Cell cycle.interphase.S-phase (DNA replication).initiation.GINS DNA replication fork maintenance complex.PSF3 component (original description: pep:known chromosome:AGPv3:4:195378718:195384031:-1 gene:GRMZM2G116675 transcript:GRMZM2G116675_T02 description:\cdna\")"</t>
  </si>
  <si>
    <t>GRMZM2G116675_T03</t>
  </si>
  <si>
    <t>Cell cycle.interphase.S-phase (DNA replication).initiation.GINS DNA replication fork maintenance complex.PSF3 component (original description: pep:known chromosome:AGPv3:4:195378718:195384031:-1 gene:GRMZM2G116675 transcript:GRMZM2G116675_T03 description:\cdna\")"</t>
  </si>
  <si>
    <t>GRMZM2G116675_T04</t>
  </si>
  <si>
    <t>Cell cycle.interphase.S-phase (DNA replication).initiation.GINS DNA replication fork maintenance complex.PSF3 component (original description: pep:known chromosome:AGPv3:4:195378718:195384031:-1 gene:GRMZM2G116675 transcript:GRMZM2G116675_T04 description:\cdna|est\")"</t>
  </si>
  <si>
    <t>GRMZM2G116675_T05</t>
  </si>
  <si>
    <t>Cell cycle.interphase.S-phase (DNA replication).initiation.GINS DNA replication fork maintenance complex.PSF3 component (original description: pep:known chromosome:AGPv3:4:195378718:195384024:-1 gene:GRMZM2G116675 transcript:GRMZM2G116675_T05 description:\cdna|est\")"</t>
  </si>
  <si>
    <t>GRMZM2G116675_T06</t>
  </si>
  <si>
    <t>Cell cycle.interphase.S-phase (DNA replication).initiation.GINS DNA replication fork maintenance complex.PSF3 component (original description: pep:known chromosome:AGPv3:4:195378718:195384024:-1 gene:GRMZM2G116675 transcript:GRMZM2G116675_T06 description:\est\")"</t>
  </si>
  <si>
    <t>GRMZM2G076128_T01</t>
  </si>
  <si>
    <t>GRMZM2G076128</t>
  </si>
  <si>
    <t>Cell cycle.interphase.S-phase (DNA replication).initiation.GINS DNA replication fork maintenance complex.PSF3 component (original description: pep:known chromosome:AGPv3:10:46959113:46972240:1 gene:GRMZM2G076128 transcript:GRMZM2G076128_T01 description:\cdna|est|omrna|protein\")"</t>
  </si>
  <si>
    <t>13.2.2.2.5.4</t>
  </si>
  <si>
    <t>Cell cycle.interphase.S-phase (DNA replication).initiation.GINS DNA replication fork maintenance complex.SLD5 component</t>
  </si>
  <si>
    <t>GRMZM2G164325_T01</t>
  </si>
  <si>
    <t>GRMZM2G164325</t>
  </si>
  <si>
    <t>Cell cycle.interphase.S-phase (DNA replication).initiation.GINS DNA replication fork maintenance complex.SLD5 component (original description: pep:known chromosome:AGPv3:2:210485382:210487200:1 gene:GRMZM2G164325 transcript:GRMZM2G164325_T01 description:\cdna|est|omrna\")"</t>
  </si>
  <si>
    <t>GRMZM2G164325_T02</t>
  </si>
  <si>
    <t>Cell cycle.interphase.S-phase (DNA replication).initiation.GINS DNA replication fork maintenance complex.SLD5 component (original description: pep:known chromosome:AGPv3:2:210485382:210487119:1 gene:GRMZM2G164325 transcript:GRMZM2G164325_T02 description:\cdna|est|omrna|protein\")"</t>
  </si>
  <si>
    <t>GRMZM2G391833_T01</t>
  </si>
  <si>
    <t>GRMZM2G391833</t>
  </si>
  <si>
    <t>Cell cycle.interphase.S-phase (DNA replication).initiation.GINS DNA replication fork maintenance complex.SLD5 component (original description: pep:novel chromosome:AGPv3:9:149744061:149749616:-1 gene:GRMZM2G391833 transcript:GRMZM2G391833_T01 description:\abinitio\")"</t>
  </si>
  <si>
    <t>13.2.2.3</t>
  </si>
  <si>
    <t>Cell cycle.interphase.S-phase (DNA replication).elongation</t>
  </si>
  <si>
    <t>13.2.2.3.1</t>
  </si>
  <si>
    <t>Cell cycle.interphase.S-phase (DNA replication).elongation.DNA polymerase alpha complex</t>
  </si>
  <si>
    <t>13.2.2.3.1.1</t>
  </si>
  <si>
    <t>Cell cycle.interphase.S-phase (DNA replication).elongation.DNA polymerase alpha complex.POLA1 catalytic component</t>
  </si>
  <si>
    <t>GRMZM2G149802_T01</t>
  </si>
  <si>
    <t>GRMZM2G149802</t>
  </si>
  <si>
    <t>Cell cycle.interphase.S-phase (DNA replication).elongation.DNA polymerase alpha complex.POLA1 catalytic component (original description: pep:known chromosome:AGPv3:3:175541437:175557507:1 gene:GRMZM2G149802 transcript:GRMZM2G149802_T01 description:\cdna|est|omrna|protein\")"</t>
  </si>
  <si>
    <t>GRMZM2G149802_T02</t>
  </si>
  <si>
    <t>Cell cycle.interphase.S-phase (DNA replication).elongation.DNA polymerase alpha complex.POLA1 catalytic component (original description: pep:known chromosome:AGPv3:3:175541437:175557197:1 gene:GRMZM2G149802 transcript:GRMZM2G149802_T02 description:\abinitio|est|omrna|protein\")"</t>
  </si>
  <si>
    <t>13.2.2.3.1.2</t>
  </si>
  <si>
    <t>Cell cycle.interphase.S-phase (DNA replication).elongation.DNA polymerase alpha complex.POLA2 replication fork tethering component</t>
  </si>
  <si>
    <t>GRMZM2G059010_T01</t>
  </si>
  <si>
    <t>GRMZM2G059010</t>
  </si>
  <si>
    <t>Cell cycle.interphase.S-phase (DNA replication).elongation.DNA polymerase alpha complex.POLA2 replication fork tethering component (original description: pep:known chromosome:AGPv3:10:21687341:21702589:-1 gene:GRMZM2G059010 transcript:GRMZM2G059010_T01 description:\est\")"</t>
  </si>
  <si>
    <t>GRMZM2G059010_T02</t>
  </si>
  <si>
    <t>Cell cycle.interphase.S-phase (DNA replication).elongation.DNA polymerase alpha complex.POLA2 replication fork tethering component (original description: pep:known chromosome:AGPv3:10:21687341:21702589:-1 gene:GRMZM2G059010 transcript:GRMZM2G059010_T02 description:\est|mrna\")"</t>
  </si>
  <si>
    <t>13.2.2.3.1.3</t>
  </si>
  <si>
    <t>Cell cycle.interphase.S-phase (DNA replication).elongation.DNA polymerase alpha complex.POLA3 primase component</t>
  </si>
  <si>
    <t>GRMZM2G044317_T01</t>
  </si>
  <si>
    <t>GRMZM2G044317</t>
  </si>
  <si>
    <t>Cell cycle.interphase.S-phase (DNA replication).elongation.DNA polymerase alpha complex.POLA3 primase component (original description: pep:known chromosome:AGPv3:10:6593115:6599137:1 gene:GRMZM2G044317 transcript:GRMZM2G044317_T01 description:\est|omrna\")"</t>
  </si>
  <si>
    <t>GRMZM2G044317_T02</t>
  </si>
  <si>
    <t>Cell cycle.interphase.S-phase (DNA replication).elongation.DNA polymerase alpha complex.POLA3 primase component (original description: pep:known chromosome:AGPv3:10:6593115:6598902:1 gene:GRMZM2G044317 transcript:GRMZM2G044317_T02 description:\cdna|est|omrna|protein\")"</t>
  </si>
  <si>
    <t>GRMZM2G044317_T03</t>
  </si>
  <si>
    <t>Cell cycle.interphase.S-phase (DNA replication).elongation.DNA polymerase alpha complex.POLA3 primase component (original description: pep:known chromosome:AGPv3:10:6593115:6597156:1 gene:GRMZM2G044317 transcript:GRMZM2G044317_T03 description:\est\")"</t>
  </si>
  <si>
    <t>GRMZM2G130351_T01</t>
  </si>
  <si>
    <t>GRMZM2G130351</t>
  </si>
  <si>
    <t>Cell cycle.interphase.S-phase (DNA replication).elongation.DNA polymerase alpha complex.POLA3 primase component (original description: pep:novel chromosome:AGPv3:10:109502130:109505437:1 gene:GRMZM2G130351 transcript:GRMZM2G130351_T01 description:\est|omrna\")"</t>
  </si>
  <si>
    <t>13.2.2.3.1.4</t>
  </si>
  <si>
    <t>Cell cycle.interphase.S-phase (DNA replication).elongation.DNA polymerase alpha complex.POLA4 primase component</t>
  </si>
  <si>
    <t>GRMZM6G314950_T01</t>
  </si>
  <si>
    <t>GRMZM6G314950</t>
  </si>
  <si>
    <t>Cell cycle.interphase.S-phase (DNA replication).elongation.DNA polymerase alpha complex.POLA4 primase component (original description: pep:known chromosome:AGPv3:6:134480025:134482855:1 gene:GRMZM6G314950 transcript:GRMZM6G314950_T01 description:\cdna\")"</t>
  </si>
  <si>
    <t>13.2.2.3.2</t>
  </si>
  <si>
    <t>Cell cycle.interphase.S-phase (DNA replication).elongation.DNA polymerase delta complex</t>
  </si>
  <si>
    <t>13.2.2.3.2.1</t>
  </si>
  <si>
    <t>Cell cycle.interphase.S-phase (DNA replication).elongation.DNA polymerase delta complex.POLD1 component</t>
  </si>
  <si>
    <t>13.2.2.3.2.2</t>
  </si>
  <si>
    <t>Cell cycle.interphase.S-phase (DNA replication).elongation.DNA polymerase delta complex.POLD2 component</t>
  </si>
  <si>
    <t>GRMZM2G143588_T01</t>
  </si>
  <si>
    <t>GRMZM2G143588</t>
  </si>
  <si>
    <t>Cell cycle.interphase.S-phase (DNA replication).elongation.DNA polymerase delta complex.POLD2 component (original description: pep:known chromosome:AGPv3:1:6164241:6168759:-1 gene:GRMZM2G143588 transcript:GRMZM2G143588_T01 description:\est\")"</t>
  </si>
  <si>
    <t>GRMZM2G143588_T02</t>
  </si>
  <si>
    <t>Cell cycle.interphase.S-phase (DNA replication).elongation.DNA polymerase delta complex.POLD2 component (original description: pep:known chromosome:AGPv3:1:6164241:6168759:-1 gene:GRMZM2G143588 transcript:GRMZM2G143588_T02 description:\est\")"</t>
  </si>
  <si>
    <t>13.2.2.3.2.3</t>
  </si>
  <si>
    <t>Cell cycle.interphase.S-phase (DNA replication).elongation.DNA polymerase delta complex.POLD3 component</t>
  </si>
  <si>
    <t>GRMZM2G435338_T01</t>
  </si>
  <si>
    <t>GRMZM2G435338</t>
  </si>
  <si>
    <t>Cell cycle.interphase.S-phase (DNA replication).elongation.DNA polymerase delta complex.POLD3 component (original description: pep:known chromosome:AGPv3:3:5429348:5438054:-1 gene:GRMZM2G435338 transcript:GRMZM2G435338_T01 description:\abinitio|cdna|est|omrna|protein\")"</t>
  </si>
  <si>
    <t>GRMZM2G043623_T01</t>
  </si>
  <si>
    <t>GRMZM2G043623</t>
  </si>
  <si>
    <t>Cell cycle.interphase.S-phase (DNA replication).elongation.DNA polymerase delta complex.POLD3 component (original description: pep:novel chromosome:AGPv3:3:132136820:132139627:-1 gene:GRMZM2G043623 transcript:GRMZM2G043623_T01 description:\est\")"</t>
  </si>
  <si>
    <t>GRMZM2G043623_T02</t>
  </si>
  <si>
    <t>Cell cycle.interphase.S-phase (DNA replication).elongation.DNA polymerase delta complex.POLD3 component (original description: pep:novel chromosome:AGPv3:3:132136820:132139747:-1 gene:GRMZM2G043623 transcript:GRMZM2G043623_T02 description:\abinitio\")"</t>
  </si>
  <si>
    <t>GRMZM2G086707_T01</t>
  </si>
  <si>
    <t>GRMZM2G086707</t>
  </si>
  <si>
    <t>Cell cycle.interphase.S-phase (DNA replication).elongation.DNA polymerase delta complex.POLD3 component (original description: pep:novel chromosome:AGPv3:1:6117564:6119220:1 gene:GRMZM2G086707 transcript:GRMZM2G086707_T01 description:\abinitio\")"</t>
  </si>
  <si>
    <t>GRMZM2G005536_T01</t>
  </si>
  <si>
    <t>GRMZM2G005536</t>
  </si>
  <si>
    <t>Cell cycle.interphase.S-phase (DNA replication).elongation.DNA polymerase delta complex.POLD3 component (original description: pep:known chromosome:AGPv3:8:23383967:23389363:-1 gene:GRMZM2G005536 transcript:GRMZM2G005536_T01 description:\cdna|est|omrna|protein\")"</t>
  </si>
  <si>
    <t>GRMZM2G005536_T02</t>
  </si>
  <si>
    <t>Cell cycle.interphase.S-phase (DNA replication).elongation.DNA polymerase delta complex.POLD3 component (original description: pep:known chromosome:AGPv3:8:23383976:23389363:-1 gene:GRMZM2G005536 transcript:GRMZM2G005536_T02 description:\est\")"</t>
  </si>
  <si>
    <t>GRMZM2G148626_T01</t>
  </si>
  <si>
    <t>GRMZM2G148626</t>
  </si>
  <si>
    <t>Cell cycle.interphase.S-phase (DNA replication).elongation.DNA polymerase delta complex.POLD3 component (original description: pep:known chromosome:AGPv3:7:7815429:7819953:-1 gene:GRMZM2G148626 transcript:GRMZM2G148626_T01 description:\est\")"</t>
  </si>
  <si>
    <t>GRMZM2G148626_T02</t>
  </si>
  <si>
    <t>Cell cycle.interphase.S-phase (DNA replication).elongation.DNA polymerase delta complex.POLD3 component (original description: pep:known chromosome:AGPv3:7:7815535:7820930:-1 gene:GRMZM2G148626 transcript:GRMZM2G148626_T02 description:\cdna|est|omrna|protein\")"</t>
  </si>
  <si>
    <t>GRMZM2G148626_T03</t>
  </si>
  <si>
    <t>Cell cycle.interphase.S-phase (DNA replication).elongation.DNA polymerase delta complex.POLD3 component (original description: pep:known chromosome:AGPv3:7:7815543:7820930:-1 gene:GRMZM2G148626 transcript:GRMZM2G148626_T03 description:\est|omrna\")"</t>
  </si>
  <si>
    <t>GRMZM2G481471_T01</t>
  </si>
  <si>
    <t>GRMZM2G481471</t>
  </si>
  <si>
    <t>Cell cycle.interphase.S-phase (DNA replication).elongation.DNA polymerase delta complex.POLD3 component (original description: pep:novel chromosome:AGPv3:10:16181483:16183001:1 gene:GRMZM2G481471 transcript:GRMZM2G481471_T01 description:\abinitio|est|omrna\")"</t>
  </si>
  <si>
    <t>13.2.2.3.2.4</t>
  </si>
  <si>
    <t>Cell cycle.interphase.S-phase (DNA replication).elongation.DNA polymerase delta complex.POLD4 component</t>
  </si>
  <si>
    <t>GRMZM2G033199_T01</t>
  </si>
  <si>
    <t>GRMZM2G033199</t>
  </si>
  <si>
    <t>Cell cycle.interphase.S-phase (DNA replication).elongation.DNA polymerase delta complex.POLD4 component (original description: pep:known chromosome:AGPv3:7:139637508:139639636:1 gene:GRMZM2G033199 transcript:GRMZM2G033199_T01 description:\cdna|est|protein\")"</t>
  </si>
  <si>
    <t>GRMZM2G033199_T02</t>
  </si>
  <si>
    <t>Cell cycle.interphase.S-phase (DNA replication).elongation.DNA polymerase delta complex.POLD4 component (original description: pep:known chromosome:AGPv3:7:139637508:139639636:1 gene:GRMZM2G033199 transcript:GRMZM2G033199_T02 description:\cdna|est|protein\")"</t>
  </si>
  <si>
    <t>GRMZM2G033199_T03</t>
  </si>
  <si>
    <t>Cell cycle.interphase.S-phase (DNA replication).elongation.DNA polymerase delta complex.POLD4 component (original description: pep:known chromosome:AGPv3:7:139637519:139639636:1 gene:GRMZM2G033199 transcript:GRMZM2G033199_T03 description:\cdna|est|omrna|protein\")"</t>
  </si>
  <si>
    <t>GRMZM2G033199_T04</t>
  </si>
  <si>
    <t>Cell cycle.interphase.S-phase (DNA replication).elongation.DNA polymerase delta complex.POLD4 component (original description: pep:known chromosome:AGPv3:7:139638118:139639636:1 gene:GRMZM2G033199 transcript:GRMZM2G033199_T04 description:\est|protein\")"</t>
  </si>
  <si>
    <t>GRMZM2G369260_T01</t>
  </si>
  <si>
    <t>GRMZM2G369260</t>
  </si>
  <si>
    <t>Cell cycle.interphase.S-phase (DNA replication).elongation.DNA polymerase delta complex.POLD4 component (original description: pep:known chromosome:AGPv3:10:75681004:75681997:1 gene:GRMZM2G369260 transcript:GRMZM2G369260_T01 description:\cdna|est\")"</t>
  </si>
  <si>
    <t>GRMZM2G369260_T02</t>
  </si>
  <si>
    <t>Cell cycle.interphase.S-phase (DNA replication).elongation.DNA polymerase delta complex.POLD4 component (original description: pep:known chromosome:AGPv3:10:75681004:75681997:1 gene:GRMZM2G369260 transcript:GRMZM2G369260_T02 description:\est|omrna\")"</t>
  </si>
  <si>
    <t>13.2.2.3.3</t>
  </si>
  <si>
    <t>Cell cycle.interphase.S-phase (DNA replication).elongation.DNA polymerase epsilon complex</t>
  </si>
  <si>
    <t>13.2.2.3.3.1</t>
  </si>
  <si>
    <t>Cell cycle.interphase.S-phase (DNA replication).elongation.DNA polymerase epsilon complex.POL2/POLE1 catalytic component</t>
  </si>
  <si>
    <t>GRMZM2G011631_T01</t>
  </si>
  <si>
    <t>GRMZM2G011631</t>
  </si>
  <si>
    <t>Cell cycle.interphase.S-phase (DNA replication).elongation.DNA polymerase epsilon complex.POL2/POLE1 catalytic component (original description: pep:known chromosome:AGPv3:5:164380304:164401827:1 gene:GRMZM2G011631 transcript:GRMZM2G011631_T01 description:\cdna|est|omrna|protein\")"</t>
  </si>
  <si>
    <t>GRMZM2G011631_T03</t>
  </si>
  <si>
    <t>Cell cycle.interphase.S-phase (DNA replication).elongation.DNA polymerase epsilon complex.POL2/POLE1 catalytic component (original description: pep:known chromosome:AGPv3:5:164382355:164401736:1 gene:GRMZM2G011631 transcript:GRMZM2G011631_T03 description:\cdna|est|omrna|protein\")"</t>
  </si>
  <si>
    <t>GRMZM2G011631_T04</t>
  </si>
  <si>
    <t>Cell cycle.interphase.S-phase (DNA replication).elongation.DNA polymerase epsilon complex.POL2/POLE1 catalytic component (original description: pep:known chromosome:AGPv3:5:164398993:164401736:1 gene:GRMZM2G011631 transcript:GRMZM2G011631_T04 description:\est|omrna|protein\")"</t>
  </si>
  <si>
    <t>13.2.2.3.3.2</t>
  </si>
  <si>
    <t>Cell cycle.interphase.S-phase (DNA replication).elongation.DNA polymerase epsilon complex.Dpb2 non-catalytic component</t>
  </si>
  <si>
    <t>GRMZM2G154267_T01</t>
  </si>
  <si>
    <t>GRMZM2G154267</t>
  </si>
  <si>
    <t>Cell cycle.interphase.S-phase (DNA replication).elongation.DNA polymerase epsilon complex.Dpb2 non-catalytic component (original description: pep:known chromosome:AGPv3:1:198284498:198289201:1 gene:GRMZM2G154267 transcript:GRMZM2G154267_T01 description:\cdna|est|omrna|protein\")"</t>
  </si>
  <si>
    <t>13.2.2.3.3.3</t>
  </si>
  <si>
    <t>Cell cycle.interphase.S-phase (DNA replication).elongation.DNA polymerase epsilon complex.Dpb4 non-catalytic component</t>
  </si>
  <si>
    <t>GRMZM2G012654_T01</t>
  </si>
  <si>
    <t>GRMZM2G012654</t>
  </si>
  <si>
    <t>Cell cycle.interphase.S-phase (DNA replication).elongation.DNA polymerase epsilon complex.Dpb4 non-catalytic component (original description: pep:known chromosome:AGPv3:7:68994825:68997112:1 gene:GRMZM2G012654 transcript:GRMZM2G012654_T01 description:\cdna|est|omrna|protein\")"</t>
  </si>
  <si>
    <t>13.2.2.3.4</t>
  </si>
  <si>
    <t>Cell cycle.interphase.S-phase (DNA replication).elongation.DNA-tracking platform</t>
  </si>
  <si>
    <t>13.2.2.3.4.1</t>
  </si>
  <si>
    <t>Cell cycle.interphase.S-phase (DNA replication).elongation.DNA-tracking platform.PCNA sliding clamp</t>
  </si>
  <si>
    <t>GRMZM2G030523_T01</t>
  </si>
  <si>
    <t>GRMZM2G030523</t>
  </si>
  <si>
    <t>Cell cycle.interphase.S-phase (DNA replication).elongation.DNA-tracking platform.PCNA sliding clamp (original description: pep:known chromosome:AGPv3:5:214473508:214475861:1 gene:GRMZM2G030523 transcript:GRMZM2G030523_T01 description:\cdna|est|omrna|protein\")"</t>
  </si>
  <si>
    <t>GRMZM2G108712_T01</t>
  </si>
  <si>
    <t>GRMZM2G108712</t>
  </si>
  <si>
    <t>Cell cycle.interphase.S-phase (DNA replication).elongation.DNA-tracking platform.PCNA sliding clamp (original description: pep:known chromosome:AGPv3:4:173062872:173064850:-1 gene:GRMZM2G108712 transcript:GRMZM2G108712_T01 description:\cdna|est\")"</t>
  </si>
  <si>
    <t>GRMZM2G108712_T03</t>
  </si>
  <si>
    <t>Cell cycle.interphase.S-phase (DNA replication).elongation.DNA-tracking platform.PCNA sliding clamp (original description: pep:known chromosome:AGPv3:4:173062996:173064850:-1 gene:GRMZM2G108712 transcript:GRMZM2G108712_T03 description:\cdna|est|omrna|protein\")"</t>
  </si>
  <si>
    <t>13.2.2.3.4.2</t>
  </si>
  <si>
    <t>Cell cycle.interphase.S-phase (DNA replication).elongation.DNA-tracking platform.PCNA sliding clamp loader complex</t>
  </si>
  <si>
    <t>13.2.2.3.4.2.1</t>
  </si>
  <si>
    <t>Cell cycle.interphase.S-phase (DNA replication).elongation.DNA-tracking platform.PCNA sliding clamp loader complex.RFC1 component</t>
  </si>
  <si>
    <t>GRMZM2G457381_T01</t>
  </si>
  <si>
    <t>GRMZM2G457381</t>
  </si>
  <si>
    <t>Cell cycle.interphase.S-phase (DNA replication).elongation.DNA-tracking platform.PCNA sliding clamp loader complex.RFC1 component (original description: pep:known chromosome:AGPv3:2:226983486:226993288:1 gene:GRMZM2G457381 transcript:GRMZM2G457381_T01 description:\abinitio|cdna|est|omrna\")"</t>
  </si>
  <si>
    <t>13.2.2.3.4.2.2</t>
  </si>
  <si>
    <t>Cell cycle.interphase.S-phase (DNA replication).elongation.DNA-tracking platform.PCNA sliding clamp loader complex.RFC2 component</t>
  </si>
  <si>
    <t>GRMZM6G798998_T01</t>
  </si>
  <si>
    <t>GRMZM6G798998</t>
  </si>
  <si>
    <t>Cell cycle.interphase.S-phase (DNA replication).elongation.DNA-tracking platform.PCNA sliding clamp loader complex.RFC2 component (original description: pep:known chromosome:AGPv3:10:136966041:136971418:-1 gene:GRMZM6G798998 transcript:GRMZM6G798998_T01 description:\cdna\")"</t>
  </si>
  <si>
    <t>GRMZM6G798998_T02</t>
  </si>
  <si>
    <t>Cell cycle.interphase.S-phase (DNA replication).elongation.DNA-tracking platform.PCNA sliding clamp loader complex.RFC2 component (original description: pep:known chromosome:AGPv3:10:136969608:136971418:-1 gene:GRMZM6G798998 transcript:GRMZM6G798998_T02 description:\est\")"</t>
  </si>
  <si>
    <t>13.2.2.3.4.2.3</t>
  </si>
  <si>
    <t>Cell cycle.interphase.S-phase (DNA replication).elongation.DNA-tracking platform.PCNA sliding clamp loader complex.RFC3 component</t>
  </si>
  <si>
    <t>GRMZM5G897818_T01</t>
  </si>
  <si>
    <t>GRMZM5G897818</t>
  </si>
  <si>
    <t>Cell cycle.interphase.S-phase (DNA replication).elongation.DNA-tracking platform.PCNA sliding clamp loader complex.RFC3 component (original description: pep:novel chromosome:AGPv3:5:4575072:4579307:-1 gene:GRMZM5G897818 transcript:GRMZM5G897818_T01 description:\est\")"</t>
  </si>
  <si>
    <t>GRMZM5G897818_T02</t>
  </si>
  <si>
    <t>Cell cycle.interphase.S-phase (DNA replication).elongation.DNA-tracking platform.PCNA sliding clamp loader complex.RFC3 component (original description: pep:novel chromosome:AGPv3:5:4576626:4579307:-1 gene:GRMZM5G897818 transcript:GRMZM5G897818_T02 description:\est\")"</t>
  </si>
  <si>
    <t>GRMZM2G060924_T02</t>
  </si>
  <si>
    <t>GRMZM2G060924</t>
  </si>
  <si>
    <t>Cell cycle.interphase.S-phase (DNA replication).elongation.DNA-tracking platform.PCNA sliding clamp loader complex.RFC3 component (original description: pep:known chromosome:AGPv3:1:286730671:286737507:1 gene:GRMZM2G060924 transcript:GRMZM2G060924_T02 description:\cdna|est|omrna|protein\")"</t>
  </si>
  <si>
    <t>GRMZM2G060924_T03</t>
  </si>
  <si>
    <t>Cell cycle.interphase.S-phase (DNA replication).elongation.DNA-tracking platform.PCNA sliding clamp loader complex.RFC3 component (original description: pep:known chromosome:AGPv3:1:286730671:286737507:1 gene:GRMZM2G060924 transcript:GRMZM2G060924_T03 description:\est\")"</t>
  </si>
  <si>
    <t>13.2.2.3.4.2.4</t>
  </si>
  <si>
    <t>Cell cycle.interphase.S-phase (DNA replication).elongation.DNA-tracking platform.PCNA sliding clamp loader complex.RFC4 component</t>
  </si>
  <si>
    <t>GRMZM2G103740_T01</t>
  </si>
  <si>
    <t>GRMZM2G103740</t>
  </si>
  <si>
    <t>Cell cycle.interphase.S-phase (DNA replication).elongation.DNA-tracking platform.PCNA sliding clamp loader complex.RFC4 component (original description: pep:known chromosome:AGPv3:10:10608872:10612808:1 gene:GRMZM2G103740 transcript:GRMZM2G103740_T01 description:\cdna|est|omrna|protein\")"</t>
  </si>
  <si>
    <t>13.2.2.3.4.2.5</t>
  </si>
  <si>
    <t>Cell cycle.interphase.S-phase (DNA replication).elongation.DNA-tracking platform.PCNA sliding clamp loader complex.RFC5 component</t>
  </si>
  <si>
    <t>GRMZM2G126292_T01</t>
  </si>
  <si>
    <t>GRMZM2G126292</t>
  </si>
  <si>
    <t>Cell cycle.interphase.S-phase (DNA replication).elongation.DNA-tracking platform.PCNA sliding clamp loader complex.RFC5 component (original description: pep:known chromosome:AGPv3:5:211494862:211498926:-1 gene:GRMZM2G126292 transcript:GRMZM2G126292_T01 description:\cdna|est|omrna|protein\")"</t>
  </si>
  <si>
    <t>13.2.2.3.5</t>
  </si>
  <si>
    <t>Cell cycle.interphase.S-phase (DNA replication).elongation.single-stranded-DNA binding RPA complex</t>
  </si>
  <si>
    <t>13.2.2.3.5.1</t>
  </si>
  <si>
    <t>Cell cycle.interphase.S-phase (DNA replication).elongation.single-stranded-DNA binding RPA complex.RPA1 component</t>
  </si>
  <si>
    <t>GRMZM2G115013_T01</t>
  </si>
  <si>
    <t>GRMZM2G115013</t>
  </si>
  <si>
    <t>Cell cycle.interphase.S-phase (DNA replication).elongation.single-stranded-DNA binding RPA complex.RPA1 component (original description: pep:known chromosome:AGPv3:4:177178014:177181952:1 gene:GRMZM2G115013 transcript:GRMZM2G115013_T01 description:\est|omrna|protein\")"</t>
  </si>
  <si>
    <t>GRMZM2G086934_T01</t>
  </si>
  <si>
    <t>GRMZM2G086934</t>
  </si>
  <si>
    <t>Cell cycle.interphase.S-phase (DNA replication).elongation.single-stranded-DNA binding RPA complex.RPA1 component (original description: pep:known chromosome:AGPv3:9:147128364:147131996:-1 gene:GRMZM2G086934 transcript:GRMZM2G086934_T01 description:\cdna|est|omrna|protein\")"</t>
  </si>
  <si>
    <t>GRMZM2G098714_T01</t>
  </si>
  <si>
    <t>GRMZM2G098714</t>
  </si>
  <si>
    <t>Cell cycle.interphase.S-phase (DNA replication).elongation.single-stranded-DNA binding RPA complex.RPA1 component (original description: pep:known chromosome:AGPv3:1:26327308:26330729:1 gene:GRMZM2G098714 transcript:GRMZM2G098714_T01 description:\cdna|est|omrna|protein\")"</t>
  </si>
  <si>
    <t>GRMZM2G076329_T01</t>
  </si>
  <si>
    <t>GRMZM2G076329</t>
  </si>
  <si>
    <t>Cell cycle.interphase.S-phase (DNA replication).elongation.single-stranded-DNA binding RPA complex.RPA1 component (original description: pep:known chromosome:AGPv3:6:38271052:38275184:-1 gene:GRMZM2G076329 transcript:GRMZM2G076329_T01 description:\cdna|est|omrna|protein\")"</t>
  </si>
  <si>
    <t>13.2.2.3.5.2</t>
  </si>
  <si>
    <t>Cell cycle.interphase.S-phase (DNA replication).elongation.single-stranded-DNA binding RPA complex.RPA2 component</t>
  </si>
  <si>
    <t>GRMZM2G061485_T01</t>
  </si>
  <si>
    <t>GRMZM2G061485</t>
  </si>
  <si>
    <t>Cell cycle.interphase.S-phase (DNA replication).elongation.single-stranded-DNA binding RPA complex.RPA2 component (original description: pep:known chromosome:AGPv3:5:52777087:52786641:-1 gene:GRMZM2G061485 transcript:GRMZM2G061485_T01 description:\est\")"</t>
  </si>
  <si>
    <t>GRMZM2G175177_T01</t>
  </si>
  <si>
    <t>GRMZM2G175177</t>
  </si>
  <si>
    <t>Cell cycle.interphase.S-phase (DNA replication).elongation.single-stranded-DNA binding RPA complex.RPA2 component (original description: pep:known chromosome:AGPv3:5:187710941:187718962:-1 gene:GRMZM2G175177 transcript:GRMZM2G175177_T01 description:\est\")"</t>
  </si>
  <si>
    <t>GRMZM2G175177_T02</t>
  </si>
  <si>
    <t>Cell cycle.interphase.S-phase (DNA replication).elongation.single-stranded-DNA binding RPA complex.RPA2 component (original description: pep:known chromosome:AGPv3:5:187710941:187718962:-1 gene:GRMZM2G175177 transcript:GRMZM2G175177_T02 description:\est\")"</t>
  </si>
  <si>
    <t>GRMZM2G175177_T05</t>
  </si>
  <si>
    <t>Cell cycle.interphase.S-phase (DNA replication).elongation.single-stranded-DNA binding RPA complex.RPA2 component (original description: pep:known chromosome:AGPv3:5:187714870:187718962:-1 gene:GRMZM2G175177 transcript:GRMZM2G175177_T05 description:\est\")"</t>
  </si>
  <si>
    <t>GRMZM2G445958_T01</t>
  </si>
  <si>
    <t>GRMZM2G445958</t>
  </si>
  <si>
    <t>Cell cycle.interphase.S-phase (DNA replication).elongation.single-stranded-DNA binding RPA complex.RPA2 component (original description: pep:known chromosome:AGPv3:5:216667564:216671809:-1 gene:GRMZM2G445958 transcript:GRMZM2G445958_T01 description:\abinitio|est|omrna|protein\")"</t>
  </si>
  <si>
    <t>GRMZM2G445958_T02</t>
  </si>
  <si>
    <t>Cell cycle.interphase.S-phase (DNA replication).elongation.single-stranded-DNA binding RPA complex.RPA2 component (original description: pep:known chromosome:AGPv3:5:216667564:216671002:-1 gene:GRMZM2G445958 transcript:GRMZM2G445958_T02 description:\abinitio|est|omrna|protein\")"</t>
  </si>
  <si>
    <t>GRMZM2G445958_T03</t>
  </si>
  <si>
    <t>Cell cycle.interphase.S-phase (DNA replication).elongation.single-stranded-DNA binding RPA complex.RPA2 component (original description: pep:known chromosome:AGPv3:5:216667564:216670159:-1 gene:GRMZM2G445958 transcript:GRMZM2G445958_T03 description:\cdna|est|omrna|protein\")"</t>
  </si>
  <si>
    <t>GRMZM2G445958_T04</t>
  </si>
  <si>
    <t>Cell cycle.interphase.S-phase (DNA replication).elongation.single-stranded-DNA binding RPA complex.RPA2 component (original description: pep:known chromosome:AGPv3:5:216667663:216670159:-1 gene:GRMZM2G445958 transcript:GRMZM2G445958_T04 description:\cdna|omrna|protein\")"</t>
  </si>
  <si>
    <t>GRMZM2G445958_T05</t>
  </si>
  <si>
    <t>Cell cycle.interphase.S-phase (DNA replication).elongation.single-stranded-DNA binding RPA complex.RPA2 component (original description: pep:known chromosome:AGPv3:5:216668098:216670159:-1 gene:GRMZM2G445958 transcript:GRMZM2G445958_T05 description:\est|omrna\")"</t>
  </si>
  <si>
    <t>GRMZM2G018946_T01</t>
  </si>
  <si>
    <t>GRMZM2G018946</t>
  </si>
  <si>
    <t>Cell cycle.interphase.S-phase (DNA replication).elongation.single-stranded-DNA binding RPA complex.RPA2 component (original description: pep:known chromosome:AGPv3:6:88855590:88861610:1 gene:GRMZM2G018946 transcript:GRMZM2G018946_T01 description:\cdna\")"</t>
  </si>
  <si>
    <t>GRMZM2G018946_T02</t>
  </si>
  <si>
    <t>Cell cycle.interphase.S-phase (DNA replication).elongation.single-stranded-DNA binding RPA complex.RPA2 component (original description: pep:known chromosome:AGPv3:6:88855590:88861610:1 gene:GRMZM2G018946 transcript:GRMZM2G018946_T02 description:\est\")"</t>
  </si>
  <si>
    <t>GRMZM2G018946_T03</t>
  </si>
  <si>
    <t>Cell cycle.interphase.S-phase (DNA replication).elongation.single-stranded-DNA binding RPA complex.RPA2 component (original description: pep:known chromosome:AGPv3:6:88855590:88861624:1 gene:GRMZM2G018946 transcript:GRMZM2G018946_T03 description:\est\")"</t>
  </si>
  <si>
    <t>GRMZM2G018946_T04</t>
  </si>
  <si>
    <t>Cell cycle.interphase.S-phase (DNA replication).elongation.single-stranded-DNA binding RPA complex.RPA2 component (original description: pep:known chromosome:AGPv3:6:88855590:88861624:1 gene:GRMZM2G018946 transcript:GRMZM2G018946_T04 description:\cdna\")"</t>
  </si>
  <si>
    <t>13.2.2.3.5.3</t>
  </si>
  <si>
    <t>Cell cycle.interphase.S-phase (DNA replication).elongation.single-stranded-DNA binding RPA complex.RPA3 component</t>
  </si>
  <si>
    <t>GRMZM2G122656_T01</t>
  </si>
  <si>
    <t>GRMZM2G122656</t>
  </si>
  <si>
    <t>Cell cycle.interphase.S-phase (DNA replication).elongation.single-stranded-DNA binding RPA complex.RPA3 component (original description: pep:known chromosome:AGPv3:3:35738676:35742444:-1 gene:GRMZM2G122656 transcript:GRMZM2G122656_T01 description:\abinitio|cdna|est|omrna|protein\")"</t>
  </si>
  <si>
    <t>GRMZM5G837421_T01</t>
  </si>
  <si>
    <t>GRMZM5G837421</t>
  </si>
  <si>
    <t>Cell cycle.interphase.S-phase (DNA replication).elongation.single-stranded-DNA binding RPA complex.RPA3 component (original description: pep:novel chromosome:AGPv3:9:140912111:140912366:-1 gene:GRMZM5G837421 transcript:GRMZM5G837421_T01 description:\oprotein\")"</t>
  </si>
  <si>
    <t>GRMZM2G372502_T01</t>
  </si>
  <si>
    <t>GRMZM2G372502</t>
  </si>
  <si>
    <t>Cell cycle.interphase.S-phase (DNA replication).elongation.single-stranded-DNA binding RPA complex.RPA3 component (original description: pep:novel chromosome:AGPv3:1:36896610:36899146:1 gene:GRMZM2G372502 transcript:GRMZM2G372502_T01 description:\oprotein\")"</t>
  </si>
  <si>
    <t>GRMZM2G154896_T01</t>
  </si>
  <si>
    <t>GRMZM2G154896</t>
  </si>
  <si>
    <t>Cell cycle.interphase.S-phase (DNA replication).elongation.single-stranded-DNA binding RPA complex.RPA3 component (original description: pep:known chromosome:AGPv3:8:5597813:5601400:1 gene:GRMZM2G154896 transcript:GRMZM2G154896_T01 description:\cdna|est|omrna|protein\")"</t>
  </si>
  <si>
    <t>13.2.2.4</t>
  </si>
  <si>
    <t>Cell cycle.interphase.S-phase (DNA replication).maturation</t>
  </si>
  <si>
    <t>13.2.2.4.1</t>
  </si>
  <si>
    <t>Cell cycle.interphase.S-phase (DNA replication).maturation.ribonuclease H2 complex</t>
  </si>
  <si>
    <t>13.2.2.4.1.1</t>
  </si>
  <si>
    <t>Cell cycle.interphase.S-phase (DNA replication).maturation.ribonuclease H2 complex.subunit A</t>
  </si>
  <si>
    <t>GRMZM2G065804_T01</t>
  </si>
  <si>
    <t>GRMZM2G065804</t>
  </si>
  <si>
    <t>Cell cycle.interphase.S-phase (DNA replication).maturation.ribonuclease H2 complex.subunit A (original description: pep:known chromosome:AGPv3:10:5900930:5904776:1 gene:GRMZM2G065804 transcript:GRMZM2G065804_T01 description:\est|omrna|protein\")"</t>
  </si>
  <si>
    <t>GRMZM2G449197_T01</t>
  </si>
  <si>
    <t>GRMZM2G449197</t>
  </si>
  <si>
    <t>Cell cycle.interphase.S-phase (DNA replication).maturation.ribonuclease H2 complex.subunit A (original description: pep:novel chromosome:AGPv3:10:6346566:6348687:-1 gene:GRMZM2G449197 transcript:GRMZM2G449197_T01 description:\abinitio|est|omrna\")"</t>
  </si>
  <si>
    <t>13.2.2.4.1.2</t>
  </si>
  <si>
    <t>Cell cycle.interphase.S-phase (DNA replication).maturation.ribonuclease H2 complex.subunit B</t>
  </si>
  <si>
    <t>GRMZM2G148211_T01</t>
  </si>
  <si>
    <t>GRMZM2G148211</t>
  </si>
  <si>
    <t>Cell cycle.interphase.S-phase (DNA replication).maturation.ribonuclease H2 complex.subunit B (original description: pep:known chromosome:AGPv3:2:38727592:38731631:-1 gene:GRMZM2G148211 transcript:GRMZM2G148211_T01 description:\cdna|est|omrna|protein\")"</t>
  </si>
  <si>
    <t>GRMZM2G148211_T02</t>
  </si>
  <si>
    <t>Cell cycle.interphase.S-phase (DNA replication).maturation.ribonuclease H2 complex.subunit B (original description: pep:known chromosome:AGPv3:2:38727592:38731631:-1 gene:GRMZM2G148211 transcript:GRMZM2G148211_T02 description:\est|omrna\")"</t>
  </si>
  <si>
    <t>GRMZM2G148211_T03</t>
  </si>
  <si>
    <t>Cell cycle.interphase.S-phase (DNA replication).maturation.ribonuclease H2 complex.subunit B (original description: pep:known chromosome:AGPv3:2:38729000:38731631:-1 gene:GRMZM2G148211 transcript:GRMZM2G148211_T03 description:\est|omrna\")"</t>
  </si>
  <si>
    <t>13.2.2.4.1.3</t>
  </si>
  <si>
    <t>Cell cycle.interphase.S-phase (DNA replication).maturation.ribonuclease H2 complex.subunit C</t>
  </si>
  <si>
    <t>GRMZM2G005998_T01</t>
  </si>
  <si>
    <t>GRMZM2G005998</t>
  </si>
  <si>
    <t>Cell cycle.interphase.S-phase (DNA replication).maturation.ribonuclease H2 complex.subunit C (original description: pep:novel chromosome:AGPv3:5:84289825:84290452:-1 gene:GRMZM2G005998 transcript:GRMZM2G005998_T01 description:\est\")"</t>
  </si>
  <si>
    <t>GRMZM2G005998_T02</t>
  </si>
  <si>
    <t>Cell cycle.interphase.S-phase (DNA replication).maturation.ribonuclease H2 complex.subunit C (original description: pep:novel chromosome:AGPv3:5:84288297:84289274:-1 gene:GRMZM2G005998 transcript:GRMZM2G005998_T02 description:\est\")"</t>
  </si>
  <si>
    <t>GRMZM2G005998_T03</t>
  </si>
  <si>
    <t>Cell cycle.interphase.S-phase (DNA replication).maturation.ribonuclease H2 complex.subunit C (original description: pep:known chromosome:AGPv3:5:84288297:84290452:-1 gene:GRMZM2G005998 transcript:GRMZM2G005998_T03 description:\mrna\")"</t>
  </si>
  <si>
    <t>AC208217.3_FGT001</t>
  </si>
  <si>
    <t>AC208217.3</t>
  </si>
  <si>
    <t>Cell cycle.interphase.S-phase (DNA replication).maturation.ribonuclease H2 complex.subunit C (original description: pep:novel chromosome:AGPv3:5:84552357:84552584:-1 gene:AC208217.3_FG001 transcript:AC208217.3_FGT001 description:\abinitio\")"</t>
  </si>
  <si>
    <t>13.2.2.4.2</t>
  </si>
  <si>
    <t>Cell cycle.interphase.S-phase (DNA replication).maturation.flap structure-specific endonuclease (FEN1)</t>
  </si>
  <si>
    <t>GRMZM2G398668_T01</t>
  </si>
  <si>
    <t>GRMZM2G398668</t>
  </si>
  <si>
    <t>Cell cycle.interphase.S-phase (DNA replication).maturation.flap structure-specific endonuclease (FEN1) (original description: pep:known chromosome:AGPv3:5:1879431:1895458:1 gene:GRMZM2G398668 transcript:GRMZM2G398668_T01 description:\cdna|est\")"</t>
  </si>
  <si>
    <t>GRMZM2G398668_T02</t>
  </si>
  <si>
    <t>Cell cycle.interphase.S-phase (DNA replication).maturation.flap structure-specific endonuclease (FEN1) (original description: pep:known chromosome:AGPv3:5:1879561:1895458:1 gene:GRMZM2G398668 transcript:GRMZM2G398668_T02 description:\abinitio|est|omrna\")"</t>
  </si>
  <si>
    <t>GRMZM2G121262_T01</t>
  </si>
  <si>
    <t>GRMZM2G121262</t>
  </si>
  <si>
    <t>Cell cycle.interphase.S-phase (DNA replication).maturation.flap structure-specific endonuclease (FEN1) (original description: pep:known chromosome:AGPv3:6:161916081:161920668:-1 gene:GRMZM2G121262 transcript:GRMZM2G121262_T01 description:\abinitio|cdna|est|protein\")"</t>
  </si>
  <si>
    <t>13.2.2.4.3</t>
  </si>
  <si>
    <t>Cell cycle.interphase.S-phase (DNA replication).maturation.DNA ligase (LIG1)</t>
  </si>
  <si>
    <t>GRMZM2G071304_T01</t>
  </si>
  <si>
    <t>GRMZM2G071304</t>
  </si>
  <si>
    <t>Cell cycle.interphase.S-phase (DNA replication).maturation.DNA ligase (LIG1) (original description: pep:known chromosome:AGPv3:1:229127579:229134479:1 gene:GRMZM2G071304 transcript:GRMZM2G071304_T01 description:\cdna|est|omrna|protein\")"</t>
  </si>
  <si>
    <t>13.2.2.4.4</t>
  </si>
  <si>
    <t>Cell cycle.interphase.S-phase (DNA replication).maturation.auxiliary factor (JHS1/DNA2)</t>
  </si>
  <si>
    <t>GRMZM2G100732_T01</t>
  </si>
  <si>
    <t>GRMZM2G100732</t>
  </si>
  <si>
    <t>Cell cycle.interphase.S-phase (DNA replication).maturation.auxiliary factor (JHS1/DNA2) (original description: pep:known chromosome:AGPv3:2:13994377:14011675:-1 gene:GRMZM2G100732 transcript:GRMZM2G100732_T01 description:\cdna|est|omrna|protein\")"</t>
  </si>
  <si>
    <t>Cell cycle.mitosis and meiosis</t>
  </si>
  <si>
    <t>13.3.1</t>
  </si>
  <si>
    <t>Cell cycle.mitosis and meiosis.chromatin condensation</t>
  </si>
  <si>
    <t>13.3.1.1</t>
  </si>
  <si>
    <t>Cell cycle.mitosis and meiosis.chromatin condensation.condensin I/II complex</t>
  </si>
  <si>
    <t>13.3.1.1.1</t>
  </si>
  <si>
    <t>Cell cycle.mitosis and meiosis.chromatin condensation.condensin I/II complex.CAP-C/SMC4 component</t>
  </si>
  <si>
    <t>GRMZM2G383623_T01</t>
  </si>
  <si>
    <t>GRMZM2G383623</t>
  </si>
  <si>
    <t>Cell cycle.mitosis and meiosis.chromatin condensation.condensin I/II complex.CAP-C/SMC4 component (original description: pep:known chromosome:AGPv3:6:156565110:156575404:1 gene:GRMZM2G383623 transcript:GRMZM2G383623_T01 description:\omrna\")"</t>
  </si>
  <si>
    <t>GRMZM2G383623_T02</t>
  </si>
  <si>
    <t>Cell cycle.mitosis and meiosis.chromatin condensation.condensin I/II complex.CAP-C/SMC4 component (original description: pep:known chromosome:AGPv3:6:156565110:156575404:1 gene:GRMZM2G383623 transcript:GRMZM2G383623_T02 description:\protein\")"</t>
  </si>
  <si>
    <t>13.3.1.1.2</t>
  </si>
  <si>
    <t>Cell cycle.mitosis and meiosis.chromatin condensation.condensin I/II complex.CAP-E2/SMC2 component</t>
  </si>
  <si>
    <t>GRMZM2G006452_T01</t>
  </si>
  <si>
    <t>GRMZM2G006452</t>
  </si>
  <si>
    <t>Cell cycle.mitosis and meiosis.chromatin condensation.condensin I/II complex.CAP-E2/SMC2 component (original description: pep:novel chromosome:AGPv3:3:166054510:166060854:1 gene:GRMZM2G006452 transcript:GRMZM2G006452_T01 description:\cdna|est|omrna|protein\")"</t>
  </si>
  <si>
    <t>13.3.1.2</t>
  </si>
  <si>
    <t>Cell cycle.mitosis and meiosis.chromatin condensation.condensin I complex</t>
  </si>
  <si>
    <t>13.3.1.2.1</t>
  </si>
  <si>
    <t>Cell cycle.mitosis and meiosis.chromatin condensation.condensin I complex.CAP-D2A component</t>
  </si>
  <si>
    <t>GRMZM2G326328_T01</t>
  </si>
  <si>
    <t>GRMZM2G326328</t>
  </si>
  <si>
    <t>Cell cycle.mitosis and meiosis.chromatin condensation.condensin I complex.CAP-D2A component (original description: pep:known chromosome:AGPv3:7:171099116:171107066:-1 gene:GRMZM2G326328 transcript:GRMZM2G326328_T01 description:\cdna|est|omrna|protein\")"</t>
  </si>
  <si>
    <t>13.3.1.2.2</t>
  </si>
  <si>
    <t>Cell cycle.mitosis and meiosis.chromatin condensation.condensin I complex.CAP-G component</t>
  </si>
  <si>
    <t>GRMZM2G096184_T01</t>
  </si>
  <si>
    <t>GRMZM2G096184</t>
  </si>
  <si>
    <t>Cell cycle.mitosis and meiosis.chromatin condensation.condensin I complex.CAP-G component (original description: pep:known chromosome:AGPv3:9:31100528:31112675:-1 gene:GRMZM2G096184 transcript:GRMZM2G096184_T01 description:\cdna|est|omrna|protein\")"</t>
  </si>
  <si>
    <t>GRMZM2G096184_T02</t>
  </si>
  <si>
    <t>Cell cycle.mitosis and meiosis.chromatin condensation.condensin I complex.CAP-G component (original description: pep:known chromosome:AGPv3:9:31100539:31112675:-1 gene:GRMZM2G096184 transcript:GRMZM2G096184_T02 description:\cdna|est|omrna|protein\")"</t>
  </si>
  <si>
    <t>13.3.1.2.3</t>
  </si>
  <si>
    <t>Cell cycle.mitosis and meiosis.chromatin condensation.condensin I complex.CAP-H component</t>
  </si>
  <si>
    <t>AC185276.2_FGT006</t>
  </si>
  <si>
    <t>AC185276.2</t>
  </si>
  <si>
    <t>FGT006</t>
  </si>
  <si>
    <t>Cell cycle.mitosis and meiosis.chromatin condensation.condensin I complex.CAP-H component (original description: pep:novel chromosome:AGPv3:3:228582713:228584640:1 gene:AC185276.2_FG006 transcript:AC185276.2_FGT006 description:\abinitio\")"</t>
  </si>
  <si>
    <t>GRMZM2G027867_T01</t>
  </si>
  <si>
    <t>GRMZM2G027867</t>
  </si>
  <si>
    <t>Cell cycle.mitosis and meiosis.chromatin condensation.condensin I complex.CAP-H component (original description: pep:known chromosome:AGPv3:3:228631775:228639141:1 gene:GRMZM2G027867 transcript:GRMZM2G027867_T01 description:\cdna|est|omrna|protein\")"</t>
  </si>
  <si>
    <t>GRMZM2G027867_T02</t>
  </si>
  <si>
    <t>Cell cycle.mitosis and meiosis.chromatin condensation.condensin I complex.CAP-H component (original description: pep:known chromosome:AGPv3:3:228631775:228635976:1 gene:GRMZM2G027867 transcript:GRMZM2G027867_T02 description:\cdna|est|omrna\")"</t>
  </si>
  <si>
    <t>GRMZM2G027867_T03</t>
  </si>
  <si>
    <t>Cell cycle.mitosis and meiosis.chromatin condensation.condensin I complex.CAP-H component (original description: pep:known chromosome:AGPv3:3:228635828:228639141:1 gene:GRMZM2G027867 transcript:GRMZM2G027867_T03 description:\est|protein\")"</t>
  </si>
  <si>
    <t>13.3.1.3</t>
  </si>
  <si>
    <t>Cell cycle.mitosis and meiosis.chromatin condensation.condensin II complex</t>
  </si>
  <si>
    <t>13.3.1.3.1</t>
  </si>
  <si>
    <t>Cell cycle.mitosis and meiosis.chromatin condensation.condensin II complex.CAP-D2B component</t>
  </si>
  <si>
    <t>GRMZM2G571844_T01</t>
  </si>
  <si>
    <t>GRMZM2G571844</t>
  </si>
  <si>
    <t>Cell cycle.mitosis and meiosis.chromatin condensation.condensin II complex.CAP-D2B component (original description: pep:known chromosome:AGPv3:10:23402160:23408607:-1 gene:GRMZM2G571844 transcript:GRMZM2G571844_T01 description:\est\")"</t>
  </si>
  <si>
    <t>13.3.1.3.2</t>
  </si>
  <si>
    <t>Cell cycle.mitosis and meiosis.chromatin condensation.condensin II complex.CAP-G2 component</t>
  </si>
  <si>
    <t>GRMZM2G051894_T01</t>
  </si>
  <si>
    <t>GRMZM2G051894</t>
  </si>
  <si>
    <t>Cell cycle.mitosis and meiosis.chromatin condensation.condensin II complex.CAP-G2 component (original description: pep:known chromosome:AGPv3:1:254857118:254862650:1 gene:GRMZM2G051894 transcript:GRMZM2G051894_T01 description:\cdna|est|omrna|protein\")"</t>
  </si>
  <si>
    <t>13.3.1.3.3</t>
  </si>
  <si>
    <t>Cell cycle.mitosis and meiosis.chromatin condensation.condensin II complex.CAP-H2 component</t>
  </si>
  <si>
    <t>GRMZM2G096944_T01</t>
  </si>
  <si>
    <t>GRMZM2G096944</t>
  </si>
  <si>
    <t>Cell cycle.mitosis and meiosis.chromatin condensation.condensin II complex.CAP-H2 component (original description: pep:known chromosome:AGPv3:2:204123650:204129667:1 gene:GRMZM2G096944 transcript:GRMZM2G096944_T01 description:\est|omrna|protein\")"</t>
  </si>
  <si>
    <t>GRMZM2G096944_T02</t>
  </si>
  <si>
    <t>Cell cycle.mitosis and meiosis.chromatin condensation.condensin II complex.CAP-H2 component (original description: pep:known chromosome:AGPv3:2:204123650:204129666:1 gene:GRMZM2G096944 transcript:GRMZM2G096944_T02 description:\est\")"</t>
  </si>
  <si>
    <t>GRMZM2G096944_T03</t>
  </si>
  <si>
    <t>Cell cycle.mitosis and meiosis.chromatin condensation.condensin II complex.CAP-H2 component (original description: pep:known chromosome:AGPv3:2:204123642:204124384:1 gene:GRMZM2G096944 transcript:GRMZM2G096944_T03 description:\est\")"</t>
  </si>
  <si>
    <t>GRMZM2G180027_T01</t>
  </si>
  <si>
    <t>GRMZM2G180027</t>
  </si>
  <si>
    <t>Cell cycle.mitosis and meiosis.chromatin condensation.condensin II complex.CAP-H2 component (original description: pep:known chromosome:AGPv3:7:153457846:153464555:1 gene:GRMZM2G180027 transcript:GRMZM2G180027_T01 description:\cdna|est\")"</t>
  </si>
  <si>
    <t>GRMZM2G180027_T02</t>
  </si>
  <si>
    <t>Cell cycle.mitosis and meiosis.chromatin condensation.condensin II complex.CAP-H2 component (original description: pep:known chromosome:AGPv3:7:153457846:153464555:1 gene:GRMZM2G180027 transcript:GRMZM2G180027_T02 description:\est\")"</t>
  </si>
  <si>
    <t>GRMZM2G180027_T03</t>
  </si>
  <si>
    <t>Cell cycle.mitosis and meiosis.chromatin condensation.condensin II complex.CAP-H2 component (original description: pep:known chromosome:AGPv3:7:153457892:153458729:1 gene:GRMZM2G180027 transcript:GRMZM2G180027_T03 description:\cdna|est\")"</t>
  </si>
  <si>
    <t>GRMZM2G318010_T01</t>
  </si>
  <si>
    <t>GRMZM2G318010</t>
  </si>
  <si>
    <t>Cell cycle.mitosis and meiosis.chromatin condensation.condensin II complex.CAP-H2 component (original description: pep:novel chromosome:AGPv3:6:55791545:55801274:-1 gene:GRMZM2G318010 transcript:GRMZM2G318010_T01 description:\abinitio|est|omrna|protein\")"</t>
  </si>
  <si>
    <t>13.3.2</t>
  </si>
  <si>
    <t>Cell cycle.mitosis and meiosis.TPX2 prospindle assembly factor</t>
  </si>
  <si>
    <t>GRMZM2G154904_T01</t>
  </si>
  <si>
    <t>GRMZM2G154904</t>
  </si>
  <si>
    <t>Cell cycle.mitosis and meiosis.TPX2 prospindle assembly factor (original description: pep:known chromosome:AGPv3:2:202851062:202857288:-1 gene:GRMZM2G154904 transcript:GRMZM2G154904_T01 description:\abinitio|est|omrna\")"</t>
  </si>
  <si>
    <t>GRMZM2G154904_T02</t>
  </si>
  <si>
    <t>Cell cycle.mitosis and meiosis.TPX2 prospindle assembly factor (original description: pep:known chromosome:AGPv3:2:202851581:202857064:-1 gene:GRMZM2G154904 transcript:GRMZM2G154904_T02 description:\cdna|est|protein\")"</t>
  </si>
  <si>
    <t>GRMZM2G154904_T03</t>
  </si>
  <si>
    <t>Cell cycle.mitosis and meiosis.TPX2 prospindle assembly factor (original description: pep:known chromosome:AGPv3:2:202851592:202857064:-1 gene:GRMZM2G154904 transcript:GRMZM2G154904_T03 description:\cdna|est|protein\")"</t>
  </si>
  <si>
    <t>GRMZM2G325783_T01</t>
  </si>
  <si>
    <t>GRMZM2G325783</t>
  </si>
  <si>
    <t>Cell cycle.mitosis and meiosis.TPX2 prospindle assembly factor (original description: pep:known chromosome:AGPv3:7:151560052:151564770:-1 gene:GRMZM2G325783 transcript:GRMZM2G325783_T01 description:\est|mrna\")"</t>
  </si>
  <si>
    <t>GRMZM2G325783_T02</t>
  </si>
  <si>
    <t>Cell cycle.mitosis and meiosis.TPX2 prospindle assembly factor (original description: pep:known chromosome:AGPv3:7:151560052:151564770:-1 gene:GRMZM2G325783 transcript:GRMZM2G325783_T02 description:\est\")"</t>
  </si>
  <si>
    <t>13.3.3</t>
  </si>
  <si>
    <t>Cell cycle.mitosis and meiosis.chromosome segregation</t>
  </si>
  <si>
    <t>13.3.3.1</t>
  </si>
  <si>
    <t>Cell cycle.mitosis and meiosis.chromosome segregation.centromere assembly and maintenance</t>
  </si>
  <si>
    <t>13.3.3.1.1</t>
  </si>
  <si>
    <t>Cell cycle.mitosis and meiosis.chromosome segregation.centromere assembly and maintenance.GIP centromere maintenance factor</t>
  </si>
  <si>
    <t>GRMZM2G121843_T01</t>
  </si>
  <si>
    <t>GRMZM2G121843</t>
  </si>
  <si>
    <t>Cell cycle.mitosis and meiosis.chromosome segregation.centromere assembly and maintenance.GIP centromere maintenance factor (original description: pep:known chromosome:AGPv3:5:2137959:2140703:1 gene:GRMZM2G121843 transcript:GRMZM2G121843_T01 description:\cdna|est|protein\")"</t>
  </si>
  <si>
    <t>GRMZM2G405185_T01</t>
  </si>
  <si>
    <t>GRMZM2G405185</t>
  </si>
  <si>
    <t>Cell cycle.mitosis and meiosis.chromosome segregation.centromere assembly and maintenance.GIP centromere maintenance factor (original description: pep:novel chromosome:AGPv3:1:294245228:294245826:1 gene:GRMZM2G405185 transcript:GRMZM2G405185_T01 description:\est|omrna|protein\")"</t>
  </si>
  <si>
    <t>13.3.3.1.2</t>
  </si>
  <si>
    <t>Cell cycle.mitosis and meiosis.chromosome segregation.centromere assembly and maintenance.CENH3 histone H3 variant</t>
  </si>
  <si>
    <t>GRMZM2G158526_T02</t>
  </si>
  <si>
    <t>GRMZM2G158526</t>
  </si>
  <si>
    <t>Cell cycle.mitosis and meiosis.chromosome segregation.centromere assembly and maintenance.CENH3 histone H3 variant (original description: pep:known chromosome:AGPv3:6:155443678:155448220:-1 gene:GRMZM2G158526 transcript:GRMZM2G158526_T02 description:\est|protein\")"</t>
  </si>
  <si>
    <t>GRMZM2G158526_T05</t>
  </si>
  <si>
    <t>Cell cycle.mitosis and meiosis.chromosome segregation.centromere assembly and maintenance.CENH3 histone H3 variant (original description: pep:known chromosome:AGPv3:6:155443678:155448083:-1 gene:GRMZM2G158526 transcript:GRMZM2G158526_T05 description:\est\")"</t>
  </si>
  <si>
    <t>GRMZM2G158526_T06</t>
  </si>
  <si>
    <t>Cell cycle.mitosis and meiosis.chromosome segregation.centromere assembly and maintenance.CENH3 histone H3 variant (original description: pep:known chromosome:AGPv3:6:155443691:155448083:-1 gene:GRMZM2G158526 transcript:GRMZM2G158526_T06 description:\cdna\")"</t>
  </si>
  <si>
    <t>13.3.3.1.3</t>
  </si>
  <si>
    <t>Cell cycle.mitosis and meiosis.chromosome segregation.centromere assembly and maintenance.KNL2/Mis18 CENH3 recruitment factor</t>
  </si>
  <si>
    <t>13.3.3.1.4</t>
  </si>
  <si>
    <t>Cell cycle.mitosis and meiosis.chromosome segregation.centromere assembly and maintenance.WYRD inner centromere protein</t>
  </si>
  <si>
    <t>GRMZM2G470048_T01</t>
  </si>
  <si>
    <t>GRMZM2G470048</t>
  </si>
  <si>
    <t>Cell cycle.mitosis and meiosis.chromosome segregation.centromere assembly and maintenance.WYRD inner centromere protein (original description: pep:known chromosome:AGPv3:7:130674697:130684833:1 gene:GRMZM2G470048 transcript:GRMZM2G470048_T01 description:\cdna|est\")"</t>
  </si>
  <si>
    <t>13.3.3.2</t>
  </si>
  <si>
    <t>Cell cycle.mitosis and meiosis.chromosome segregation.kinetochore proteins</t>
  </si>
  <si>
    <t>13.3.3.2.1</t>
  </si>
  <si>
    <t>Cell cycle.mitosis and meiosis.chromosome segregation.kinetochore proteins.CENP-C kinetochore assembly protein</t>
  </si>
  <si>
    <t>GRMZM2G114315_T01</t>
  </si>
  <si>
    <t>GRMZM2G114315</t>
  </si>
  <si>
    <t>Cell cycle.mitosis and meiosis.chromosome segregation.kinetochore proteins.CENP-C kinetochore assembly protein (original description: pep:known chromosome:AGPv3:3:218622523:218631182:-1 gene:GRMZM2G114315 transcript:GRMZM2G114315_T01 description:\cdna|est|omrna|protein\")"</t>
  </si>
  <si>
    <t>GRMZM2G114315_T02</t>
  </si>
  <si>
    <t>Cell cycle.mitosis and meiosis.chromosome segregation.kinetochore proteins.CENP-C kinetochore assembly protein (original description: pep:known chromosome:AGPv3:3:218621155:218631154:-1 gene:GRMZM2G114315 transcript:GRMZM2G114315_T02 description:\cdna|est|omrna|protein\")"</t>
  </si>
  <si>
    <t>GRMZM2G056488_T01</t>
  </si>
  <si>
    <t>GRMZM2G056488</t>
  </si>
  <si>
    <t>Cell cycle.mitosis and meiosis.chromosome segregation.kinetochore proteins.CENP-C kinetochore assembly protein (original description: pep:novel chromosome:AGPv3:1:8074139:8084831:1 gene:GRMZM2G056488 transcript:GRMZM2G056488_T01 description:\est|omrna|protein\")"</t>
  </si>
  <si>
    <t>GRMZM2G056488_T02</t>
  </si>
  <si>
    <t>Cell cycle.mitosis and meiosis.chromosome segregation.kinetochore proteins.CENP-C kinetochore assembly protein (original description: pep:novel chromosome:AGPv3:1:8083125:8084831:1 gene:GRMZM2G056488 transcript:GRMZM2G056488_T02 description:\est\")"</t>
  </si>
  <si>
    <t>GRMZM2G056488_T03</t>
  </si>
  <si>
    <t>Cell cycle.mitosis and meiosis.chromosome segregation.kinetochore proteins.CENP-C kinetochore assembly protein (original description: pep:novel chromosome:AGPv3:1:8074139:8084508:1 gene:GRMZM2G056488 transcript:GRMZM2G056488_T03 description:\cdna|est|omrna|protein\")"</t>
  </si>
  <si>
    <t>GRMZM2G134183_T01</t>
  </si>
  <si>
    <t>GRMZM2G134183</t>
  </si>
  <si>
    <t>Cell cycle.mitosis and meiosis.chromosome segregation.kinetochore proteins.CENP-C kinetochore assembly protein (original description: pep:known chromosome:AGPv3:8:143708188:143723518:1 gene:GRMZM2G134183 transcript:GRMZM2G134183_T01 description:\cdna|est|omrna|protein\")"</t>
  </si>
  <si>
    <t>GRMZM2G134183_T02</t>
  </si>
  <si>
    <t>Cell cycle.mitosis and meiosis.chromosome segregation.kinetochore proteins.CENP-C kinetochore assembly protein (original description: pep:known chromosome:AGPv3:8:143721884:143723657:1 gene:GRMZM2G134183 transcript:GRMZM2G134183_T02 description:\abinitio|cdna|est|omrna\")"</t>
  </si>
  <si>
    <t>GRMZM2G134183_T03</t>
  </si>
  <si>
    <t>Cell cycle.mitosis and meiosis.chromosome segregation.kinetochore proteins.CENP-C kinetochore assembly protein (original description: pep:known chromosome:AGPv3:8:143722384:143723515:1 gene:GRMZM2G134183 transcript:GRMZM2G134183_T03 description:\est\")"</t>
  </si>
  <si>
    <t>13.3.3.2.2</t>
  </si>
  <si>
    <t>Cell cycle.mitosis and meiosis.chromosome segregation.kinetochore proteins.NDC80 outer kinetochore complex</t>
  </si>
  <si>
    <t>13.3.3.2.2.1</t>
  </si>
  <si>
    <t>Cell cycle.mitosis and meiosis.chromosome segregation.kinetochore proteins.NDC80 outer kinetochore complex.NDC80 component</t>
  </si>
  <si>
    <t>GRMZM2G303157_T01</t>
  </si>
  <si>
    <t>GRMZM2G303157</t>
  </si>
  <si>
    <t>Cell cycle.mitosis and meiosis.chromosome segregation.kinetochore proteins.NDC80 outer kinetochore complex.NDC80 component (original description: pep:known chromosome:AGPv3:1:207171162:207176414:-1 gene:GRMZM2G303157 transcript:GRMZM2G303157_T01 description:\cdna|est|omrna|protein\")"</t>
  </si>
  <si>
    <t>GRMZM2G303157_T02</t>
  </si>
  <si>
    <t>Cell cycle.mitosis and meiosis.chromosome segregation.kinetochore proteins.NDC80 outer kinetochore complex.NDC80 component (original description: pep:known chromosome:AGPv3:1:207171162:207176414:-1 gene:GRMZM2G303157 transcript:GRMZM2G303157_T02 description:\cdna|est|omrna|protein\")"</t>
  </si>
  <si>
    <t>GRMZM2G303157_T03</t>
  </si>
  <si>
    <t>Cell cycle.mitosis and meiosis.chromosome segregation.kinetochore proteins.NDC80 outer kinetochore complex.NDC80 component (original description: pep:known chromosome:AGPv3:1:207173504:207176414:-1 gene:GRMZM2G303157 transcript:GRMZM2G303157_T03 description:\cdna|est|omrna|protein\")"</t>
  </si>
  <si>
    <t>GRMZM5G866465_T01</t>
  </si>
  <si>
    <t>GRMZM5G866465</t>
  </si>
  <si>
    <t>Cell cycle.mitosis and meiosis.chromosome segregation.kinetochore proteins.NDC80 outer kinetochore complex.NDC80 component (original description: pep:novel chromosome:AGPv3:7:137113331:137119576:-1 gene:GRMZM5G866465 transcript:GRMZM5G866465_T01 description:\abinitio\")"</t>
  </si>
  <si>
    <t>13.3.3.2.2.2</t>
  </si>
  <si>
    <t>Cell cycle.mitosis and meiosis.chromosome segregation.kinetochore proteins.NDC80 outer kinetochore complex.NUF2 component</t>
  </si>
  <si>
    <t>GRMZM5G869482_T02</t>
  </si>
  <si>
    <t>GRMZM5G869482</t>
  </si>
  <si>
    <t>Cell cycle.mitosis and meiosis.chromosome segregation.kinetochore proteins.NDC80 outer kinetochore complex.NUF2 component (original description: pep:known chromosome:AGPv3:5:15145672:15149491:1 gene:GRMZM5G869482 transcript:GRMZM5G869482_T02 description:\est\")"</t>
  </si>
  <si>
    <t>GRMZM5G814310_T01</t>
  </si>
  <si>
    <t>GRMZM5G814310</t>
  </si>
  <si>
    <t>Cell cycle.mitosis and meiosis.chromosome segregation.kinetochore proteins.NDC80 outer kinetochore complex.NUF2 component (original description: pep:known chromosome:AGPv3:5:15152592:15155338:1 gene:GRMZM5G814310 transcript:GRMZM5G814310_T01 description:\est\")"</t>
  </si>
  <si>
    <t>13.3.3.2.2.3</t>
  </si>
  <si>
    <t>Cell cycle.mitosis and meiosis.chromosome segregation.kinetochore proteins.NDC80 outer kinetochore complex.SPC25 component</t>
  </si>
  <si>
    <t>GRMZM5G832175_T02</t>
  </si>
  <si>
    <t>GRMZM5G832175</t>
  </si>
  <si>
    <t>Cell cycle.mitosis and meiosis.chromosome segregation.kinetochore proteins.NDC80 outer kinetochore complex.SPC25 component (original description: pep:known chromosome:AGPv3:3:144717227:144720199:1 gene:GRMZM5G832175 transcript:GRMZM5G832175_T02 description:\cdna\")"</t>
  </si>
  <si>
    <t>GRMZM5G832175_T03</t>
  </si>
  <si>
    <t>Cell cycle.mitosis and meiosis.chromosome segregation.kinetochore proteins.NDC80 outer kinetochore complex.SPC25 component (original description: pep:known chromosome:AGPv3:3:144717227:144720327:1 gene:GRMZM5G832175 transcript:GRMZM5G832175_T03 description:\est\")"</t>
  </si>
  <si>
    <t>GRMZM2G047412_T01</t>
  </si>
  <si>
    <t>GRMZM2G047412</t>
  </si>
  <si>
    <t>Cell cycle.mitosis and meiosis.chromosome segregation.kinetochore proteins.NDC80 outer kinetochore complex.SPC25 component (original description: pep:known chromosome:AGPv3:8:133602565:133607955:1 gene:GRMZM2G047412 transcript:GRMZM2G047412_T01 description:\est\")"</t>
  </si>
  <si>
    <t>GRMZM2G047412_T02</t>
  </si>
  <si>
    <t>Cell cycle.mitosis and meiosis.chromosome segregation.kinetochore proteins.NDC80 outer kinetochore complex.SPC25 component (original description: pep:known chromosome:AGPv3:8:133605109:133607951:1 gene:GRMZM2G047412 transcript:GRMZM2G047412_T02 description:\cdna|omrna\")"</t>
  </si>
  <si>
    <t>GRMZM2G047412_T03</t>
  </si>
  <si>
    <t>Cell cycle.mitosis and meiosis.chromosome segregation.kinetochore proteins.NDC80 outer kinetochore complex.SPC25 component (original description: pep:novel chromosome:AGPv3:8:133605109:133607765:1 gene:GRMZM2G047412 transcript:GRMZM2G047412_T03 description:\est|omrna\")"</t>
  </si>
  <si>
    <t>GRMZM2G047412_T04</t>
  </si>
  <si>
    <t>Cell cycle.mitosis and meiosis.chromosome segregation.kinetochore proteins.NDC80 outer kinetochore complex.SPC25 component (original description: pep:known chromosome:AGPv3:8:133605109:133606600:1 gene:GRMZM2G047412 transcript:GRMZM2G047412_T04 description:\est|omrna\")"</t>
  </si>
  <si>
    <t>GRMZM2G168386_T01</t>
  </si>
  <si>
    <t>GRMZM2G168386</t>
  </si>
  <si>
    <t>Cell cycle.mitosis and meiosis.chromosome segregation.kinetochore proteins.NDC80 outer kinetochore complex.SPC25 component (original description: pep:known chromosome:AGPv3:8:156172925:156176177:1 gene:GRMZM2G168386 transcript:GRMZM2G168386_T01 description:\cdna|est\")"</t>
  </si>
  <si>
    <t>GRMZM2G168386_T02</t>
  </si>
  <si>
    <t>Cell cycle.mitosis and meiosis.chromosome segregation.kinetochore proteins.NDC80 outer kinetochore complex.SPC25 component (original description: pep:known chromosome:AGPv3:8:156173194:156176177:1 gene:GRMZM2G168386 transcript:GRMZM2G168386_T02 description:\cdna|est|omrna\")"</t>
  </si>
  <si>
    <t>13.3.3.2.3</t>
  </si>
  <si>
    <t>Cell cycle.mitosis and meiosis.chromosome segregation.kinetochore proteins.Mis12 center kinetochore protein</t>
  </si>
  <si>
    <t>GRMZM2G173660_T01</t>
  </si>
  <si>
    <t>GRMZM2G173660</t>
  </si>
  <si>
    <t>Cell cycle.mitosis and meiosis.chromosome segregation.kinetochore proteins.Mis12 center kinetochore protein (original description: pep:known chromosome:AGPv3:10:147960260:147963853:-1 gene:GRMZM2G173660 transcript:GRMZM2G173660_T01 description:\cdna|est|omrna|protein\")"</t>
  </si>
  <si>
    <t>GRMZM2G173660_T02</t>
  </si>
  <si>
    <t>Cell cycle.mitosis and meiosis.chromosome segregation.kinetochore proteins.Mis12 center kinetochore protein (original description: pep:known chromosome:AGPv3:10:147962274:147963853:-1 gene:GRMZM2G173660 transcript:GRMZM2G173660_T02 description:\cdna|est|omrna|protein\")"</t>
  </si>
  <si>
    <t>13.3.3.3</t>
  </si>
  <si>
    <t>Cell cycle.mitosis and meiosis.chromosome segregation.Kinesin-13 microtubule destabilizing motor protein</t>
  </si>
  <si>
    <t>GRMZM2G089351_T01</t>
  </si>
  <si>
    <t>GRMZM2G089351</t>
  </si>
  <si>
    <t>Cell cycle.mitosis and meiosis.chromosome segregation.Kinesin-13 microtubule destabilizing motor protein (original description: pep:known chromosome:AGPv3:3:217502187:217506236:-1 gene:GRMZM2G089351 transcript:GRMZM2G089351_T01 description:\cdna|est|omrna|protein\")"</t>
  </si>
  <si>
    <t>GRMZM2G117401_T01</t>
  </si>
  <si>
    <t>GRMZM2G117401</t>
  </si>
  <si>
    <t>Cell cycle.mitosis and meiosis.chromosome segregation.Kinesin-13 microtubule destabilizing motor protein (original description: pep:known chromosome:AGPv3:8:44390426:44417258:1 gene:GRMZM2G117401 transcript:GRMZM2G117401_T01 description:\cdna|est|omrna|protein\")"</t>
  </si>
  <si>
    <t>GRMZM2G117401_T02</t>
  </si>
  <si>
    <t>Cell cycle.mitosis and meiosis.chromosome segregation.Kinesin-13 microtubule destabilizing motor protein (original description: pep:known chromosome:AGPv3:8:44390533:44417368:1 gene:GRMZM2G117401 transcript:GRMZM2G117401_T02 description:\cdna|est|omrna|protein\")"</t>
  </si>
  <si>
    <t>GRMZM2G117401_T03</t>
  </si>
  <si>
    <t>Cell cycle.mitosis and meiosis.chromosome segregation.Kinesin-13 microtubule destabilizing motor protein (original description: pep:known chromosome:AGPv3:8:44414273:44417196:1 gene:GRMZM2G117401 transcript:GRMZM2G117401_T03 description:\cdna|est|omrna|protein\")"</t>
  </si>
  <si>
    <t>GRMZM2G137348_T01</t>
  </si>
  <si>
    <t>GRMZM2G137348</t>
  </si>
  <si>
    <t>Cell cycle.mitosis and meiosis.chromosome segregation.Kinesin-13 microtubule destabilizing motor protein (original description: pep:novel chromosome:AGPv3:8:82567234:82581107:1 gene:GRMZM2G137348 transcript:GRMZM2G137348_T01 description:\cdna|est|protein\")"</t>
  </si>
  <si>
    <t>GRMZM2G137348_T02</t>
  </si>
  <si>
    <t>Cell cycle.mitosis and meiosis.chromosome segregation.Kinesin-13 microtubule destabilizing motor protein (original description: pep:novel chromosome:AGPv3:8:82567286:82580733:1 gene:GRMZM2G137348 transcript:GRMZM2G137348_T02 description:\cdna|omrna|protein\")"</t>
  </si>
  <si>
    <t>GRMZM2G132686_T01</t>
  </si>
  <si>
    <t>GRMZM2G132686</t>
  </si>
  <si>
    <t>Cell cycle.mitosis and meiosis.chromosome segregation.Kinesin-13 microtubule destabilizing motor protein (original description: pep:known chromosome:AGPv3:8:144814138:144818042:1 gene:GRMZM2G132686 transcript:GRMZM2G132686_T01 description:\cdna|est|protein\")"</t>
  </si>
  <si>
    <t>GRMZM5G881464_T01</t>
  </si>
  <si>
    <t>GRMZM5G881464</t>
  </si>
  <si>
    <t>Cell cycle.mitosis and meiosis.chromosome segregation.Kinesin-13 microtubule destabilizing motor protein (original description: pep:known chromosome:AGPv3:6:127292905:127309838:1 gene:GRMZM5G881464 transcript:GRMZM5G881464_T01 description:\protein\")"</t>
  </si>
  <si>
    <t>GRMZM5G881464_T02</t>
  </si>
  <si>
    <t>Cell cycle.mitosis and meiosis.chromosome segregation.Kinesin-13 microtubule destabilizing motor protein (original description: pep:known chromosome:AGPv3:6:127292905:127310354:1 gene:GRMZM5G881464 transcript:GRMZM5G881464_T02 description:\mrna\")"</t>
  </si>
  <si>
    <t>13.3.4</t>
  </si>
  <si>
    <t>Cell cycle.mitosis and meiosis.metaphase to anaphase transition</t>
  </si>
  <si>
    <t>13.3.4.1</t>
  </si>
  <si>
    <t>Cell cycle.mitosis and meiosis.metaphase to anaphase transition.Anaphase-Promoting Complex/Cyclosome (APC/C)-dependent ubiquitination</t>
  </si>
  <si>
    <t>13.3.4.1.1</t>
  </si>
  <si>
    <t>Cell cycle.mitosis and meiosis.metaphase to anaphase transition.Anaphase-Promoting Complex/Cyclosome (APC/C)-dependent ubiquitination.APC/C E3 ubiquitin ligase complex</t>
  </si>
  <si>
    <t>13.3.4.1.1.1</t>
  </si>
  <si>
    <t>Cell cycle.mitosis and meiosis.metaphase to anaphase transition.Anaphase-Promoting Complex/Cyclosome (APC/C)-dependent ubiquitination.APC/C E3 ubiquitin ligase complex.platform subcomplex</t>
  </si>
  <si>
    <t>13.3.4.1.1.1.1</t>
  </si>
  <si>
    <t>Cell cycle.mitosis and meiosis.metaphase to anaphase transition.Anaphase-Promoting Complex/Cyclosome (APC/C)-dependent ubiquitination.APC/C E3 ubiquitin ligase complex.platform subcomplex.APC1 component</t>
  </si>
  <si>
    <t>GRMZM2G012220_T01</t>
  </si>
  <si>
    <t>GRMZM2G012220</t>
  </si>
  <si>
    <t>APC1</t>
  </si>
  <si>
    <t>Avramova et al. (2015), Eloy et al.(2015)</t>
  </si>
  <si>
    <t>13.3.4.1.1.1.2</t>
  </si>
  <si>
    <t>GRMZM2G053980_T01</t>
  </si>
  <si>
    <t>GRMZM2G053980</t>
  </si>
  <si>
    <t>Eloy et al.(2015)</t>
  </si>
  <si>
    <t>Cell cycle.mitosis and meiosis.metaphase to anaphase transition.Anaphase-Promoting Complex/Cyclosome (APC/C)-dependent ubiquitination.APC/C E3 ubiquitin ligase complex.platform subcomplex.APC4 component</t>
  </si>
  <si>
    <t>GRMZM2G053766_T01</t>
  </si>
  <si>
    <t>GRMZM2G053766</t>
  </si>
  <si>
    <t>Cell cycle.mitosis and meiosis.metaphase to anaphase transition.Anaphase-Promoting Complex/Cyclosome (APC/C)-dependent ubiquitination.APC/C E3 ubiquitin ligase complex.platform subcomplex.APC4 component (original description: pep:known chromosome:AGPv3:4:175602335:175614089:-1 gene:GRMZM2G053766 transcript:GRMZM2G053766_T01 description:\est\")"</t>
  </si>
  <si>
    <t>APC4</t>
  </si>
  <si>
    <t>GRMZM2G053766_T02</t>
  </si>
  <si>
    <t>Cell cycle.mitosis and meiosis.metaphase to anaphase transition.Anaphase-Promoting Complex/Cyclosome (APC/C)-dependent ubiquitination.APC/C E3 ubiquitin ligase complex.platform subcomplex.APC4 component (original description: pep:known chromosome:AGPv3:4:175602335:175614089:-1 gene:GRMZM2G053766 transcript:GRMZM2G053766_T02 description:\mrna\")"</t>
  </si>
  <si>
    <t>GRMZM2G053766_T04</t>
  </si>
  <si>
    <t>Cell cycle.mitosis and meiosis.metaphase to anaphase transition.Anaphase-Promoting Complex/Cyclosome (APC/C)-dependent ubiquitination.APC/C E3 ubiquitin ligase complex.platform subcomplex.APC4 component (original description: pep:known chromosome:AGPv3:4:175611441:175614089:-1 gene:GRMZM2G053766 transcript:GRMZM2G053766_T04 description:\est\")"</t>
  </si>
  <si>
    <t>13.3.4.1.1.1.3</t>
  </si>
  <si>
    <t>Cell cycle.mitosis and meiosis.metaphase to anaphase transition.Anaphase-Promoting Complex/Cyclosome (APC/C)-dependent ubiquitination.APC/C E3 ubiquitin ligase complex.platform subcomplex.APC5 component</t>
  </si>
  <si>
    <t>GRMZM2G003953_T01</t>
  </si>
  <si>
    <t>GRMZM2G003953</t>
  </si>
  <si>
    <t>Cell cycle.mitosis and meiosis.metaphase to anaphase transition.Anaphase-Promoting Complex/Cyclosome (APC/C)-dependent ubiquitination.APC/C E3 ubiquitin ligase complex.platform subcomplex.APC5 component (original description: pep:novel chromosome:AGPv3:4:156574304:156576744:1 gene:GRMZM2G003953 transcript:GRMZM2G003953_T01 description:\est\")"</t>
  </si>
  <si>
    <t>APC5</t>
  </si>
  <si>
    <t>GRMZM2G003953_T02</t>
  </si>
  <si>
    <t>Cell cycle.mitosis and meiosis.metaphase to anaphase transition.Anaphase-Promoting Complex/Cyclosome (APC/C)-dependent ubiquitination.APC/C E3 ubiquitin ligase complex.platform subcomplex.APC5 component (original description: pep:novel chromosome:AGPv3:4:156571150:156576744:1 gene:GRMZM2G003953 transcript:GRMZM2G003953_T02 description:\abinitio\")"</t>
  </si>
  <si>
    <t>GRMZM2G431251_T01</t>
  </si>
  <si>
    <t>GRMZM2G431251</t>
  </si>
  <si>
    <t>Cell cycle.mitosis and meiosis.metaphase to anaphase transition.Anaphase-Promoting Complex/Cyclosome (APC/C)-dependent ubiquitination.APC/C E3 ubiquitin ligase complex.platform subcomplex.APC5 component (original description: pep:known chromosome:AGPv3:3:39468131:39472245:1 gene:GRMZM2G431251 transcript:GRMZM2G431251_T01 description:\cdna|est|protein\")"</t>
  </si>
  <si>
    <t>Cell cycle.mitosis and meiosis.metaphase to anaphase transition.Anaphase-Promoting Complex/Cyclosome (APC/C)-dependent ubiquitination.APC/C E3 ubiquitin ligase complex.platform subcomplex.APC15 component</t>
  </si>
  <si>
    <t>GRMZM2G092743_T01</t>
  </si>
  <si>
    <t>GRMZM2G092743</t>
  </si>
  <si>
    <t>APC15</t>
  </si>
  <si>
    <t>GRMZM2G020201_T01</t>
  </si>
  <si>
    <t>GRMZM2G020201</t>
  </si>
  <si>
    <t>13.3.4.1.1.2</t>
  </si>
  <si>
    <t>Cell cycle.mitosis and meiosis.metaphase to anaphase transition.Anaphase-Promoting Complex/Cyclosome (APC/C)-dependent ubiquitination.APC/C E3 ubiquitin ligase complex.arc lamp subcomplex</t>
  </si>
  <si>
    <t>13.3.4.1.1.2.1</t>
  </si>
  <si>
    <t>Cell cycle.mitosis and meiosis.metaphase to anaphase transition.Anaphase-Promoting Complex/Cyclosome (APC/C)-dependent ubiquitination.APC/C E3 ubiquitin ligase complex.arc lamp subcomplex.APC3 component</t>
  </si>
  <si>
    <t>GRMZM2G392710_T01</t>
  </si>
  <si>
    <t>GRMZM2G392710</t>
  </si>
  <si>
    <t>Cell cycle.mitosis and meiosis.metaphase to anaphase transition.Anaphase-Promoting Complex/Cyclosome (APC/C)-dependent ubiquitination.APC/C E3 ubiquitin ligase complex.arc lamp subcomplex.APC3 component (original description: pep:known chromosome:AGPv3:3:168046515:168057122:1 gene:GRMZM2G392710 transcript:GRMZM2G392710_T01 description:\est|omrna|protein\")"</t>
  </si>
  <si>
    <t>APC3b</t>
  </si>
  <si>
    <t>GRMZM2G392710_T03</t>
  </si>
  <si>
    <t>Cell cycle.mitosis and meiosis.metaphase to anaphase transition.Anaphase-Promoting Complex/Cyclosome (APC/C)-dependent ubiquitination.APC/C E3 ubiquitin ligase complex.arc lamp subcomplex.APC3 component (original description: pep:known chromosome:AGPv3:3:168046515:168055983:1 gene:GRMZM2G392710 transcript:GRMZM2G392710_T03 description:\est|omrna|protein\")"</t>
  </si>
  <si>
    <t>13.3.4.1.1.2.2</t>
  </si>
  <si>
    <t>Cell cycle.mitosis and meiosis.metaphase to anaphase transition.Anaphase-Promoting Complex/Cyclosome (APC/C)-dependent ubiquitination.APC/C E3 ubiquitin ligase complex.arc lamp subcomplex.APC6 component</t>
  </si>
  <si>
    <t>GRMZM2G166684_T01</t>
  </si>
  <si>
    <t>GRMZM2G166684</t>
  </si>
  <si>
    <t>Cell cycle.mitosis and meiosis.metaphase to anaphase transition.Anaphase-Promoting Complex/Cyclosome (APC/C)-dependent ubiquitination.APC/C E3 ubiquitin ligase complex.arc lamp subcomplex.APC6 component (original description: pep:known chromosome:AGPv3:9:144399045:144419128:-1 gene:GRMZM2G166684 transcript:GRMZM2G166684_T01 description:\cdna|est\")"</t>
  </si>
  <si>
    <t>APC6b</t>
  </si>
  <si>
    <t>GRMZM2G166684_T02</t>
  </si>
  <si>
    <t>Cell cycle.mitosis and meiosis.metaphase to anaphase transition.Anaphase-Promoting Complex/Cyclosome (APC/C)-dependent ubiquitination.APC/C E3 ubiquitin ligase complex.arc lamp subcomplex.APC6 component (original description: pep:known chromosome:AGPv3:9:144399062:144419050:-1 gene:GRMZM2G166684 transcript:GRMZM2G166684_T02 description:\cdna|est|omrna|protein\")"</t>
  </si>
  <si>
    <t>GRMZM2G147603_T01</t>
  </si>
  <si>
    <t>GRMZM2G147603</t>
  </si>
  <si>
    <t>Cell cycle.mitosis and meiosis.metaphase to anaphase transition.Anaphase-Promoting Complex/Cyclosome (APC/C)-dependent ubiquitination.APC/C E3 ubiquitin ligase complex.arc lamp subcomplex.APC6 component (original description: pep:known chromosome:AGPv3:1:31582462:31603229:1 gene:GRMZM2G147603 transcript:GRMZM2G147603_T01 description:\est\")"</t>
  </si>
  <si>
    <t>APC6a</t>
  </si>
  <si>
    <t>GRMZM2G147603_T02</t>
  </si>
  <si>
    <t>Cell cycle.mitosis and meiosis.metaphase to anaphase transition.Anaphase-Promoting Complex/Cyclosome (APC/C)-dependent ubiquitination.APC/C E3 ubiquitin ligase complex.arc lamp subcomplex.APC6 component (original description: pep:known chromosome:AGPv3:1:31582545:31603224:1 gene:GRMZM2G147603 transcript:GRMZM2G147603_T02 description:\cdna|est|omrna|protein\")"</t>
  </si>
  <si>
    <t>13.3.4.1.1.2.3</t>
  </si>
  <si>
    <t>Cell cycle.mitosis and meiosis.metaphase to anaphase transition.Anaphase-Promoting Complex/Cyclosome (APC/C)-dependent ubiquitination.APC/C E3 ubiquitin ligase complex.arc lamp subcomplex.APC7 component</t>
  </si>
  <si>
    <t>GRMZM2G089296_T01</t>
  </si>
  <si>
    <t>GRMZM2G089296</t>
  </si>
  <si>
    <t>Cell cycle.mitosis and meiosis.metaphase to anaphase transition.Anaphase-Promoting Complex/Cyclosome (APC/C)-dependent ubiquitination.APC/C E3 ubiquitin ligase complex.arc lamp subcomplex.APC7 component (original description: pep:known chromosome:AGPv3:10:90782813:90797151:1 gene:GRMZM2G089296 transcript:GRMZM2G089296_T01 description:\est\")"</t>
  </si>
  <si>
    <t>APC7</t>
  </si>
  <si>
    <t>GRMZM2G089296_T02</t>
  </si>
  <si>
    <t>Cell cycle.mitosis and meiosis.metaphase to anaphase transition.Anaphase-Promoting Complex/Cyclosome (APC/C)-dependent ubiquitination.APC/C E3 ubiquitin ligase complex.arc lamp subcomplex.APC7 component (original description: pep:known chromosome:AGPv3:10:90782813:90798008:1 gene:GRMZM2G089296 transcript:GRMZM2G089296_T02 description:\cdna|est\")"</t>
  </si>
  <si>
    <t>13.3.4.1.1.2.4</t>
  </si>
  <si>
    <t>Cell cycle.mitosis and meiosis.metaphase to anaphase transition.Anaphase-Promoting Complex/Cyclosome (APC/C)-dependent ubiquitination.APC/C E3 ubiquitin ligase complex.arc lamp subcomplex.APC8 component</t>
  </si>
  <si>
    <t>GRMZM2G170591_T01</t>
  </si>
  <si>
    <t>GRMZM2G170591</t>
  </si>
  <si>
    <t>Cell cycle.mitosis and meiosis.metaphase to anaphase transition.Anaphase-Promoting Complex/Cyclosome (APC/C)-dependent ubiquitination.APC/C E3 ubiquitin ligase complex.arc lamp subcomplex.APC8 component (original description: pep:known chromosome:AGPv3:5:191715737:191736428:1 gene:GRMZM2G170591 transcript:GRMZM2G170591_T01 description:\abinitio|est|protein\")"</t>
  </si>
  <si>
    <t>APC8a</t>
  </si>
  <si>
    <t>GRMZM2G170591_T03</t>
  </si>
  <si>
    <t>Cell cycle.mitosis and meiosis.metaphase to anaphase transition.Anaphase-Promoting Complex/Cyclosome (APC/C)-dependent ubiquitination.APC/C E3 ubiquitin ligase complex.arc lamp subcomplex.APC8 component (original description: pep:known chromosome:AGPv3:5:191730937:191735702:1 gene:GRMZM2G170591 transcript:GRMZM2G170591_T03 description:\cdna|est|omrna\")"</t>
  </si>
  <si>
    <t>GRMZM2G170591_T04</t>
  </si>
  <si>
    <t>Cell cycle.mitosis and meiosis.metaphase to anaphase transition.Anaphase-Promoting Complex/Cyclosome (APC/C)-dependent ubiquitination.APC/C E3 ubiquitin ligase complex.arc lamp subcomplex.APC8 component (original description: pep:known chromosome:AGPv3:5:191730937:191735702:1 gene:GRMZM2G170591 transcript:GRMZM2G170591_T04 description:\cdna|est|omrna\")"</t>
  </si>
  <si>
    <t>Cell cycle.mitosis and meiosis.metaphase to anaphase transition.Anaphase-Promoting Complex/Cyclosome (APC/C)-dependent ubiquitination.APC/C E3 ubiquitin ligase complex.arc lamp subcomplex.APC13 component</t>
  </si>
  <si>
    <t>GRMZM6G522911_T01</t>
  </si>
  <si>
    <t>GRMZM6G522911</t>
  </si>
  <si>
    <t>APC13</t>
  </si>
  <si>
    <t>13.3.4.1.1.3</t>
  </si>
  <si>
    <t>Cell cycle.mitosis and meiosis.metaphase to anaphase transition.Anaphase-Promoting Complex/Cyclosome (APC/C)-dependent ubiquitination.APC/C E3 ubiquitin ligase complex.catalytic core subcomplex</t>
  </si>
  <si>
    <t>13.3.4.1.1.3.1</t>
  </si>
  <si>
    <t>Cell cycle.mitosis and meiosis.metaphase to anaphase transition.Anaphase-Promoting Complex/Cyclosome (APC/C)-dependent ubiquitination.APC/C E3 ubiquitin ligase complex.catalytic core subcomplex.APC2 component</t>
  </si>
  <si>
    <t>GRMZM2G168886_T01</t>
  </si>
  <si>
    <t>GRMZM2G168886</t>
  </si>
  <si>
    <t>Cell cycle.mitosis and meiosis.metaphase to anaphase transition.Anaphase-Promoting Complex/Cyclosome (APC/C)-dependent ubiquitination.APC/C E3 ubiquitin ligase complex.catalytic core subcomplex.APC2 component (original description: pep:known chromosome:AGPv3:5:57215140:57231454:1 gene:GRMZM2G168886 transcript:GRMZM2G168886_T01 description:\cdna|est|omrna|protein\")"</t>
  </si>
  <si>
    <t>APC2</t>
  </si>
  <si>
    <t>GRMZM2G168886_T02</t>
  </si>
  <si>
    <t>Cell cycle.mitosis and meiosis.metaphase to anaphase transition.Anaphase-Promoting Complex/Cyclosome (APC/C)-dependent ubiquitination.APC/C E3 ubiquitin ligase complex.catalytic core subcomplex.APC2 component (original description: pep:known chromosome:AGPv3:5:57215140:57231313:1 gene:GRMZM2G168886 transcript:GRMZM2G168886_T02 description:\cdna|est|omrna\")"</t>
  </si>
  <si>
    <t>13.3.4.1.1.3.2</t>
  </si>
  <si>
    <t>Cell cycle.mitosis and meiosis.metaphase to anaphase transition.Anaphase-Promoting Complex/Cyclosome (APC/C)-dependent ubiquitination.APC/C E3 ubiquitin ligase complex.catalytic core subcomplex.APC10 component</t>
  </si>
  <si>
    <t>GRMZM2G054247_T01</t>
  </si>
  <si>
    <t>GRMZM2G054247</t>
  </si>
  <si>
    <t>Cell cycle.mitosis and meiosis.metaphase to anaphase transition.Anaphase-Promoting Complex/Cyclosome (APC/C)-dependent ubiquitination.APC/C E3 ubiquitin ligase complex.catalytic core subcomplex.APC10 component (original description: pep:known chromosome:AGPv3:8:64164837:64167645:1 gene:GRMZM2G054247 transcript:GRMZM2G054247_T01 description:\cdna|est|protein\")"</t>
  </si>
  <si>
    <t>APC10a</t>
  </si>
  <si>
    <t>GRMZM2G054247_T02</t>
  </si>
  <si>
    <t>Cell cycle.mitosis and meiosis.metaphase to anaphase transition.Anaphase-Promoting Complex/Cyclosome (APC/C)-dependent ubiquitination.APC/C E3 ubiquitin ligase complex.catalytic core subcomplex.APC10 component (original description: pep:known chromosome:AGPv3:8:64164837:64167645:1 gene:GRMZM2G054247 transcript:GRMZM2G054247_T02 description:\cdna|est\")"</t>
  </si>
  <si>
    <t>GRMZM2G054247_T03</t>
  </si>
  <si>
    <t>Cell cycle.mitosis and meiosis.metaphase to anaphase transition.Anaphase-Promoting Complex/Cyclosome (APC/C)-dependent ubiquitination.APC/C E3 ubiquitin ligase complex.catalytic core subcomplex.APC10 component (original description: pep:known chromosome:AGPv3:8:64164879:64166274:1 gene:GRMZM2G054247 transcript:GRMZM2G054247_T03 description:\est\")"</t>
  </si>
  <si>
    <t>GRMZM2G054247_T04</t>
  </si>
  <si>
    <t>Cell cycle.mitosis and meiosis.metaphase to anaphase transition.Anaphase-Promoting Complex/Cyclosome (APC/C)-dependent ubiquitination.APC/C E3 ubiquitin ligase complex.catalytic core subcomplex.APC10 component (original description: pep:known chromosome:AGPv3:8:64164879:64165916:1 gene:GRMZM2G054247 transcript:GRMZM2G054247_T04 description:\est\")"</t>
  </si>
  <si>
    <t>GRMZM2G174971_T01</t>
  </si>
  <si>
    <t>GRMZM2G174971</t>
  </si>
  <si>
    <t>Cell cycle.mitosis and meiosis.metaphase to anaphase transition.Anaphase-Promoting Complex/Cyclosome (APC/C)-dependent ubiquitination.APC/C E3 ubiquitin ligase complex.catalytic core subcomplex.APC10 component (original description: pep:known chromosome:AGPv3:6:162321619:162324718:-1 gene:GRMZM2G174971 transcript:GRMZM2G174971_T01 description:\est|omrna|protein\")"</t>
  </si>
  <si>
    <t>APC10b</t>
  </si>
  <si>
    <t>13.3.4.1.1.3.3</t>
  </si>
  <si>
    <t>Cell cycle.mitosis and meiosis.metaphase to anaphase transition.Anaphase-Promoting Complex/Cyclosome (APC/C)-dependent ubiquitination.APC/C E3 ubiquitin ligase complex.catalytic core subcomplex.APC11 component</t>
  </si>
  <si>
    <t>GRMZM2G162356_T01</t>
  </si>
  <si>
    <t>GRMZM2G162356</t>
  </si>
  <si>
    <t>Cell cycle.mitosis and meiosis.metaphase to anaphase transition.Anaphase-Promoting Complex/Cyclosome (APC/C)-dependent ubiquitination.APC/C E3 ubiquitin ligase complex.catalytic core subcomplex.APC11 component (original description: pep:known chromosome:AGPv3:1:47904859:47905748:1 gene:GRMZM2G162356 transcript:GRMZM2G162356_T01 description:\est\")"</t>
  </si>
  <si>
    <t>APC11a</t>
  </si>
  <si>
    <t>13.3.4.1.2</t>
  </si>
  <si>
    <t>Cell cycle.mitosis and meiosis.metaphase to anaphase transition.Anaphase-Promoting Complex/Cyclosome (APC/C)-dependent ubiquitination.APC/C E2 ubiquitin conjugating protein</t>
  </si>
  <si>
    <t>GRMZM2G002830_T01</t>
  </si>
  <si>
    <t>GRMZM2G002830</t>
  </si>
  <si>
    <t>Cell cycle.mitosis and meiosis.metaphase to anaphase transition.Anaphase-Promoting Complex/Cyclosome (APC/C)-dependent ubiquitination.APC/C E2 ubiquitin conjugating protein (original description: pep:known chromosome:AGPv3:3:41472818:41474176:-1 gene:GRMZM2G002830 transcript:GRMZM2G002830_T01 description:\cdna|est|omrna|protein\")"</t>
  </si>
  <si>
    <t>GRMZM2G007057_T01</t>
  </si>
  <si>
    <t>GRMZM2G007057</t>
  </si>
  <si>
    <t>Cell cycle.mitosis and meiosis.metaphase to anaphase transition.Anaphase-Promoting Complex/Cyclosome (APC/C)-dependent ubiquitination.APC/C E2 ubiquitin conjugating protein (original description: pep:known chromosome:AGPv3:8:3195654:3196917:1 gene:GRMZM2G007057 transcript:GRMZM2G007057_T01 description:\cdna|est\")"</t>
  </si>
  <si>
    <t>GRMZM2G007057_T02</t>
  </si>
  <si>
    <t>Cell cycle.mitosis and meiosis.metaphase to anaphase transition.Anaphase-Promoting Complex/Cyclosome (APC/C)-dependent ubiquitination.APC/C E2 ubiquitin conjugating protein (original description: pep:known chromosome:AGPv3:8:3195654:3197080:1 gene:GRMZM2G007057 transcript:GRMZM2G007057_T02 description:\cdna\")"</t>
  </si>
  <si>
    <t>GRMZM2G007057_T03</t>
  </si>
  <si>
    <t>Cell cycle.mitosis and meiosis.metaphase to anaphase transition.Anaphase-Promoting Complex/Cyclosome (APC/C)-dependent ubiquitination.APC/C E2 ubiquitin conjugating protein (original description: pep:known chromosome:AGPv3:8:3195654:3197080:1 gene:GRMZM2G007057 transcript:GRMZM2G007057_T03 description:\est\")"</t>
  </si>
  <si>
    <t>13.3.4.1.3</t>
  </si>
  <si>
    <t>Cell cycle.mitosis and meiosis.metaphase to anaphase transition.Anaphase-Promoting Complex/Cyclosome (APC/C)-dependent ubiquitination.CDH1-type activator protein</t>
  </si>
  <si>
    <t>GRMZM5G821639_T02</t>
  </si>
  <si>
    <t>GRMZM5G821639</t>
  </si>
  <si>
    <t>Cell cycle.mitosis and meiosis.metaphase to anaphase transition.Anaphase-Promoting Complex/Cyclosome (APC/C)-dependent ubiquitination.CDH1-type activator protein (original description: pep:known chromosome:AGPv3:3:144720941:144724098:-1 gene:GRMZM5G821639 transcript:GRMZM5G821639_T02 description:\cdna|est\")"</t>
  </si>
  <si>
    <t>CCS52A1,FZR2</t>
  </si>
  <si>
    <t>GRMZM2G064005_T01</t>
  </si>
  <si>
    <t>GRMZM2G064005</t>
  </si>
  <si>
    <t>Cell cycle.mitosis and meiosis.metaphase to anaphase transition.Anaphase-Promoting Complex/Cyclosome (APC/C)-dependent ubiquitination.CDH1-type activator protein (original description: pep:known chromosome:AGPv3:9:154042003:154046575:-1 gene:GRMZM2G064005 transcript:GRMZM2G064005_T01 description:\cdna|est|omrna|protein\")"</t>
  </si>
  <si>
    <t>GRMZM2G159427_T01</t>
  </si>
  <si>
    <t>GRMZM2G159427</t>
  </si>
  <si>
    <t>Cell cycle.mitosis and meiosis.metaphase to anaphase transition.Anaphase-Promoting Complex/Cyclosome (APC/C)-dependent ubiquitination.CDH1-type activator protein (original description: pep:novel chromosome:AGPv3:1:4990826:4996614:1 gene:GRMZM2G159427 transcript:GRMZM2G159427_T01 description:\cdna|est|omrna|protein\")"</t>
  </si>
  <si>
    <t>13.3.4.1.4</t>
  </si>
  <si>
    <t>Cell cycle.mitosis and meiosis.metaphase to anaphase transition.Anaphase-Promoting Complex/Cyclosome (APC/C)-dependent ubiquitination.CDC20-type activator protein</t>
  </si>
  <si>
    <t>GRMZM2G130425_T01</t>
  </si>
  <si>
    <t>GRMZM2G130425</t>
  </si>
  <si>
    <t>Cell cycle.mitosis and meiosis.metaphase to anaphase transition.Anaphase-Promoting Complex/Cyclosome (APC/C)-dependent ubiquitination.CDC20-type activator protein (original description: pep:known chromosome:AGPv3:5:137431853:137435365:1 gene:GRMZM2G130425 transcript:GRMZM2G130425_T01 description:\est|omrna\")"</t>
  </si>
  <si>
    <t>GRMZM2G130425_T02</t>
  </si>
  <si>
    <t>Cell cycle.mitosis and meiosis.metaphase to anaphase transition.Anaphase-Promoting Complex/Cyclosome (APC/C)-dependent ubiquitination.CDC20-type activator protein (original description: pep:known chromosome:AGPv3:5:137431853:137435365:1 gene:GRMZM2G130425 transcript:GRMZM2G130425_T02 description:\est|omrna\")"</t>
  </si>
  <si>
    <t>GRMZM2G130425_T03</t>
  </si>
  <si>
    <t>Cell cycle.mitosis and meiosis.metaphase to anaphase transition.Anaphase-Promoting Complex/Cyclosome (APC/C)-dependent ubiquitination.CDC20-type activator protein (original description: pep:known chromosome:AGPv3:5:137431874:137435424:1 gene:GRMZM2G130425 transcript:GRMZM2G130425_T03 description:\cdna|est|omrna\")"</t>
  </si>
  <si>
    <t>GRMZM2G063192_T01</t>
  </si>
  <si>
    <t>GRMZM2G063192</t>
  </si>
  <si>
    <t>Cell cycle.mitosis and meiosis.metaphase to anaphase transition.Anaphase-Promoting Complex/Cyclosome (APC/C)-dependent ubiquitination.CDC20-type activator protein (original description: pep:known chromosome:AGPv3:4:159201602:159204082:1 gene:GRMZM2G063192 transcript:GRMZM2G063192_T01 description:\cdna|est|omrna\")"</t>
  </si>
  <si>
    <t>CDC20</t>
  </si>
  <si>
    <t>Avramova et al. (2015)</t>
  </si>
  <si>
    <t>13.3.4.1.5</t>
  </si>
  <si>
    <t>Cell cycle.mitosis and meiosis.metaphase to anaphase transition.Anaphase-Promoting Complex/Cyclosome (APC/C)-dependent ubiquitination.OSD1 regulating protein</t>
  </si>
  <si>
    <t>GRMZM2G089517_T01</t>
  </si>
  <si>
    <t>GRMZM2G089517</t>
  </si>
  <si>
    <t>Cell cycle.mitosis and meiosis.metaphase to anaphase transition.Anaphase-Promoting Complex/Cyclosome (APC/C)-dependent ubiquitination.OSD1 regulating protein (original description: pep:known chromosome:AGPv3:5:179240778:179243919:1 gene:GRMZM2G089517 transcript:GRMZM2G089517_T01 description:\cdna|est|omrna|protein\")"</t>
  </si>
  <si>
    <t>GRMZM2G352274_T01</t>
  </si>
  <si>
    <t>GRMZM2G352274</t>
  </si>
  <si>
    <t>Cell cycle.mitosis and meiosis.metaphase to anaphase transition.Anaphase-Promoting Complex/Cyclosome (APC/C)-dependent ubiquitination.OSD1 regulating protein (original description: pep:known chromosome:AGPv3:5:179311956:179314772:1 gene:GRMZM2G352274 transcript:GRMZM2G352274_T01 description:\cdna|est|omrna|protein\")"</t>
  </si>
  <si>
    <t>GRMZM2G165755_T01</t>
  </si>
  <si>
    <t>GRMZM2G165755</t>
  </si>
  <si>
    <t>Cell cycle.mitosis and meiosis.metaphase to anaphase transition.Anaphase-Promoting Complex/Cyclosome (APC/C)-dependent ubiquitination.OSD1 regulating protein (original description: pep:known chromosome:AGPv3:2:39196816:39204173:-1 gene:GRMZM2G165755 transcript:GRMZM2G165755_T01 description:\est|protein\")"</t>
  </si>
  <si>
    <t>UVI-4</t>
  </si>
  <si>
    <t>GRMZM2G165755_T02</t>
  </si>
  <si>
    <t>Cell cycle.mitosis and meiosis.metaphase to anaphase transition.Anaphase-Promoting Complex/Cyclosome (APC/C)-dependent ubiquitination.OSD1 regulating protein (original description: pep:known chromosome:AGPv3:2:39198486:39204173:-1 gene:GRMZM2G165755 transcript:GRMZM2G165755_T02 description:\est|protein\")"</t>
  </si>
  <si>
    <t>GRMZM2G165755_T03</t>
  </si>
  <si>
    <t>Cell cycle.mitosis and meiosis.metaphase to anaphase transition.Anaphase-Promoting Complex/Cyclosome (APC/C)-dependent ubiquitination.OSD1 regulating protein (original description: pep:known chromosome:AGPv3:2:39198486:39204173:-1 gene:GRMZM2G165755 transcript:GRMZM2G165755_T03 description:\est|protein\")"</t>
  </si>
  <si>
    <t>GRMZM2G165755_T04</t>
  </si>
  <si>
    <t>Cell cycle.mitosis and meiosis.metaphase to anaphase transition.Anaphase-Promoting Complex/Cyclosome (APC/C)-dependent ubiquitination.OSD1 regulating protein (original description: pep:known chromosome:AGPv3:2:39198456:39204169:-1 gene:GRMZM2G165755 transcript:GRMZM2G165755_T04 description:\cdna|est|protein\")"</t>
  </si>
  <si>
    <t>GRMZM2G165755_T05</t>
  </si>
  <si>
    <t>Cell cycle.mitosis and meiosis.metaphase to anaphase transition.Anaphase-Promoting Complex/Cyclosome (APC/C)-dependent ubiquitination.OSD1 regulating protein (original description: pep:known chromosome:AGPv3:2:39198459:39204165:-1 gene:GRMZM2G165755 transcript:GRMZM2G165755_T05 description:\cdna|est|protein\")"</t>
  </si>
  <si>
    <t>GRMZM2G165755_T06</t>
  </si>
  <si>
    <t>Cell cycle.mitosis and meiosis.metaphase to anaphase transition.Anaphase-Promoting Complex/Cyclosome (APC/C)-dependent ubiquitination.OSD1 regulating protein (original description: pep:known chromosome:AGPv3:2:39198459:39204165:-1 gene:GRMZM2G165755 transcript:GRMZM2G165755_T06 description:\est|protein\")"</t>
  </si>
  <si>
    <t>GRMZM2G165755_T07</t>
  </si>
  <si>
    <t>T07</t>
  </si>
  <si>
    <t>Cell cycle.mitosis and meiosis.metaphase to anaphase transition.Anaphase-Promoting Complex/Cyclosome (APC/C)-dependent ubiquitination.OSD1 regulating protein (original description: pep:known chromosome:AGPv3:2:39196819:39204120:-1 gene:GRMZM2G165755 transcript:GRMZM2G165755_T07 description:\cdna|protein\")"</t>
  </si>
  <si>
    <t>GRMZM2G165755_T08</t>
  </si>
  <si>
    <t>Cell cycle.mitosis and meiosis.metaphase to anaphase transition.Anaphase-Promoting Complex/Cyclosome (APC/C)-dependent ubiquitination.OSD1 regulating protein (original description: pep:known chromosome:AGPv3:2:39196932:39204103:-1 gene:GRMZM2G165755 transcript:GRMZM2G165755_T08 description:\cdna|protein\")"</t>
  </si>
  <si>
    <t>GRMZM2G165755_T09</t>
  </si>
  <si>
    <t>T09</t>
  </si>
  <si>
    <t>Cell cycle.mitosis and meiosis.metaphase to anaphase transition.Anaphase-Promoting Complex/Cyclosome (APC/C)-dependent ubiquitination.OSD1 regulating protein (original description: pep:known chromosome:AGPv3:2:39198431:39203200:-1 gene:GRMZM2G165755 transcript:GRMZM2G165755_T09 description:\est|omrna|protein\")"</t>
  </si>
  <si>
    <t>GRMZM2G041183_T01</t>
  </si>
  <si>
    <t>GRMZM2G041183</t>
  </si>
  <si>
    <t>Cell cycle.mitosis and meiosis.metaphase to anaphase transition.Anaphase-Promoting Complex/Cyclosome (APC/C)-dependent ubiquitination.OSD1 regulating protein (original description: pep:novel chromosome:AGPv3:10:123620020:123620708:1 gene:GRMZM2G041183 transcript:GRMZM2G041183_T01 description:\est|omrna\")"</t>
  </si>
  <si>
    <t>13.3.5</t>
  </si>
  <si>
    <t>Cell cycle.mitosis and meiosis.sister chromatid separation</t>
  </si>
  <si>
    <t>13.3.5.1</t>
  </si>
  <si>
    <t>Cell cycle.mitosis and meiosis.sister chromatid separation.cohesin regulator complex</t>
  </si>
  <si>
    <t>13.3.5.1.1</t>
  </si>
  <si>
    <t>Cell cycle.mitosis and meiosis.sister chromatid separation.cohesin regulator complex.SMC1/TTN8 component</t>
  </si>
  <si>
    <t>GRMZM5G899800_T01</t>
  </si>
  <si>
    <t>GRMZM5G899800</t>
  </si>
  <si>
    <t>Cell cycle.mitosis and meiosis.sister chromatid separation.cohesin regulator complex.SMC1/TTN8 component (original description: pep:known chromosome:AGPv3:1:201502394:201505169:1 gene:GRMZM5G899800 transcript:GRMZM5G899800_T01 description:\est|mrna\")"</t>
  </si>
  <si>
    <t>GRMZM2G416069_T01</t>
  </si>
  <si>
    <t>GRMZM2G416069</t>
  </si>
  <si>
    <t>Cell cycle.mitosis and meiosis.sister chromatid separation.cohesin regulator complex.SMC1/TTN8 component (original description: pep:known chromosome:AGPv3:1:201513870:201519179:1 gene:GRMZM2G416069 transcript:GRMZM2G416069_T01 description:\est\")"</t>
  </si>
  <si>
    <t>GRMZM2G416069_T02</t>
  </si>
  <si>
    <t>Cell cycle.mitosis and meiosis.sister chromatid separation.cohesin regulator complex.SMC1/TTN8 component (original description: pep:known chromosome:AGPv3:1:201513870:201519179:1 gene:GRMZM2G416069 transcript:GRMZM2G416069_T02 description:\est|mrna\")"</t>
  </si>
  <si>
    <t>13.3.5.1.2</t>
  </si>
  <si>
    <t>Cell cycle.mitosis and meiosis.sister chromatid separation.cohesin regulator complex.SMC3/TTN7 component</t>
  </si>
  <si>
    <t>GRMZM2G456570_T01</t>
  </si>
  <si>
    <t>GRMZM2G456570</t>
  </si>
  <si>
    <t>Cell cycle.mitosis and meiosis.sister chromatid separation.cohesin regulator complex.SMC3/TTN7 component (original description: pep:known chromosome:AGPv3:6:168171784:168190342:1 gene:GRMZM2G456570 transcript:GRMZM2G456570_T01 description:\cdna|est|omrna|protein\")"</t>
  </si>
  <si>
    <t>GRMZM2G456570_T02</t>
  </si>
  <si>
    <t>Cell cycle.mitosis and meiosis.sister chromatid separation.cohesin regulator complex.SMC3/TTN7 component (original description: pep:known chromosome:AGPv3:6:168171784:168189732:1 gene:GRMZM2G456570 transcript:GRMZM2G456570_T02 description:\abinitio|cdna|est|omrna|protein\")"</t>
  </si>
  <si>
    <t>13.3.5.1.3</t>
  </si>
  <si>
    <t>Cell cycle.mitosis and meiosis.sister chromatid separation.cohesin regulator complex.SCC1 mitotic-specific Kleisin-type component</t>
  </si>
  <si>
    <t>GRMZM2G093119_T01</t>
  </si>
  <si>
    <t>GRMZM2G093119</t>
  </si>
  <si>
    <t>Cell cycle.mitosis and meiosis.sister chromatid separation.cohesin regulator complex.SCC1 mitotic-specific Kleisin-type component (original description: pep:known chromosome:AGPv3:3:167405942:167415294:1 gene:GRMZM2G093119 transcript:GRMZM2G093119_T01 description:\est|omrna|protein\")"</t>
  </si>
  <si>
    <t>GRMZM2G093119_T02</t>
  </si>
  <si>
    <t>Cell cycle.mitosis and meiosis.sister chromatid separation.cohesin regulator complex.SCC1 mitotic-specific Kleisin-type component (original description: pep:known chromosome:AGPv3:3:167405942:167415294:1 gene:GRMZM2G093119 transcript:GRMZM2G093119_T02 description:\est|omrna|protein\")"</t>
  </si>
  <si>
    <t>GRMZM2G093119_T03</t>
  </si>
  <si>
    <t>Cell cycle.mitosis and meiosis.sister chromatid separation.cohesin regulator complex.SCC1 mitotic-specific Kleisin-type component (original description: pep:known chromosome:AGPv3:3:167405942:167412748:1 gene:GRMZM2G093119 transcript:GRMZM2G093119_T03 description:\est|omrna|protein\")"</t>
  </si>
  <si>
    <t>GRMZM2G074818_T01</t>
  </si>
  <si>
    <t>GRMZM2G074818</t>
  </si>
  <si>
    <t>Cell cycle.mitosis and meiosis.sister chromatid separation.cohesin regulator complex.SCC1 mitotic-specific Kleisin-type component (original description: pep:known chromosome:AGPv3:10:42886669:42891875:1 gene:GRMZM2G074818 transcript:GRMZM2G074818_T01 description:\cdna|est\")"</t>
  </si>
  <si>
    <t>13.3.5.1.4</t>
  </si>
  <si>
    <t>Cell cycle.mitosis and meiosis.sister chromatid separation.cohesin regulator complex.SYN1 meiotic-specific Kleisin-type component</t>
  </si>
  <si>
    <t>GRMZM2G059037_T01</t>
  </si>
  <si>
    <t>GRMZM2G059037</t>
  </si>
  <si>
    <t>Cell cycle.mitosis and meiosis.sister chromatid separation.cohesin regulator complex.SYN1 meiotic-specific Kleisin-type component (original description: pep:known chromosome:AGPv3:6:166795461:166827341:1 gene:GRMZM2G059037 transcript:GRMZM2G059037_T01 description:\cdna\")"</t>
  </si>
  <si>
    <t>GRMZM2G059037_T02</t>
  </si>
  <si>
    <t>Cell cycle.mitosis and meiosis.sister chromatid separation.cohesin regulator complex.SYN1 meiotic-specific Kleisin-type component (original description: pep:known chromosome:AGPv3:6:166795461:166827341:1 gene:GRMZM2G059037 transcript:GRMZM2G059037_T02 description:\cdna\")"</t>
  </si>
  <si>
    <t>GRMZM2G059037_T03</t>
  </si>
  <si>
    <t>Cell cycle.mitosis and meiosis.sister chromatid separation.cohesin regulator complex.SYN1 meiotic-specific Kleisin-type component (original description: pep:known chromosome:AGPv3:6:166795461:166827341:1 gene:GRMZM2G059037 transcript:GRMZM2G059037_T03 description:\est\")"</t>
  </si>
  <si>
    <t>GRMZM2G059037_T04</t>
  </si>
  <si>
    <t>Cell cycle.mitosis and meiosis.sister chromatid separation.cohesin regulator complex.SYN1 meiotic-specific Kleisin-type component (original description: pep:known chromosome:AGPv3:6:166795461:166827341:1 gene:GRMZM2G059037 transcript:GRMZM2G059037_T04 description:\est\")"</t>
  </si>
  <si>
    <t>13.3.5.1.5</t>
  </si>
  <si>
    <t>Cell cycle.mitosis and meiosis.sister chromatid separation.cohesin regulator complex.SCC3 component</t>
  </si>
  <si>
    <t>GRMZM2G131443_T01</t>
  </si>
  <si>
    <t>GRMZM2G131443</t>
  </si>
  <si>
    <t>Cell cycle.mitosis and meiosis.sister chromatid separation.cohesin regulator complex.SCC3 component (original description: pep:known chromosome:AGPv3:2:230957087:230970739:-1 gene:GRMZM2G131443 transcript:GRMZM2G131443_T01 description:\cdna|est|omrna|protein\")"</t>
  </si>
  <si>
    <t>GRMZM2G131443_T02</t>
  </si>
  <si>
    <t>Cell cycle.mitosis and meiosis.sister chromatid separation.cohesin regulator complex.SCC3 component (original description: pep:known chromosome:AGPv3:2:230957087:230970739:-1 gene:GRMZM2G131443 transcript:GRMZM2G131443_T02 description:\cdna|est|omrna|protein\")"</t>
  </si>
  <si>
    <t>GRMZM2G131443_T03</t>
  </si>
  <si>
    <t>Cell cycle.mitosis and meiosis.sister chromatid separation.cohesin regulator complex.SCC3 component (original description: pep:known chromosome:AGPv3:2:230957087:230970739:-1 gene:GRMZM2G131443 transcript:GRMZM2G131443_T03 description:\cdna|est|omrna|protein\")"</t>
  </si>
  <si>
    <t>13.3.5.2</t>
  </si>
  <si>
    <t>Cell cycle.mitosis and meiosis.sister chromatid separation.cohesin loading</t>
  </si>
  <si>
    <t>13.3.5.2.1</t>
  </si>
  <si>
    <t>Cell cycle.mitosis and meiosis.sister chromatid separation.cohesin loading.SCC2 adherin</t>
  </si>
  <si>
    <t>GRMZM2G132504_T01</t>
  </si>
  <si>
    <t>GRMZM2G132504</t>
  </si>
  <si>
    <t>Cell cycle.mitosis and meiosis.sister chromatid separation.cohesin loading.SCC2 adherin (original description: pep:novel chromosome:AGPv3:2:236311893:236329073:-1 gene:GRMZM2G132504 transcript:GRMZM2G132504_T01 description:\abinitio|est|omrna|protein\")"</t>
  </si>
  <si>
    <t>GRMZM2G132504_T02</t>
  </si>
  <si>
    <t>Cell cycle.mitosis and meiosis.sister chromatid separation.cohesin loading.SCC2 adherin (original description: pep:novel chromosome:AGPv3:2:236311904:236329073:-1 gene:GRMZM2G132504 transcript:GRMZM2G132504_T02 description:\abinitio|est|omrna|protein\")"</t>
  </si>
  <si>
    <t>GRMZM2G132504_T03</t>
  </si>
  <si>
    <t>Cell cycle.mitosis and meiosis.sister chromatid separation.cohesin loading.SCC2 adherin (original description: pep:novel chromosome:AGPv3:2:236311904:236329073:-1 gene:GRMZM2G132504 transcript:GRMZM2G132504_T03 description:\abinitio|est|omrna|protein\")"</t>
  </si>
  <si>
    <t>GRMZM2G132504_T04</t>
  </si>
  <si>
    <t>Cell cycle.mitosis and meiosis.sister chromatid separation.cohesin loading.SCC2 adherin (original description: pep:novel chromosome:AGPv3:2:236312215:236329073:-1 gene:GRMZM2G132504 transcript:GRMZM2G132504_T04 description:\abinitio|est|omrna|protein\")"</t>
  </si>
  <si>
    <t>GRMZM2G018926_T01</t>
  </si>
  <si>
    <t>GRMZM2G018926</t>
  </si>
  <si>
    <t>Cell cycle.mitosis and meiosis.sister chromatid separation.cohesin loading.SCC2 adherin (original description: pep:known chromosome:AGPv3:7:1929391:1947868:-1 gene:GRMZM2G018926 transcript:GRMZM2G018926_T01 description:\cdna|est|omrna|protein\")"</t>
  </si>
  <si>
    <t>GRMZM2G018926_T02</t>
  </si>
  <si>
    <t>Cell cycle.mitosis and meiosis.sister chromatid separation.cohesin loading.SCC2 adherin (original description: pep:known chromosome:AGPv3:7:1929391:1933044:-1 gene:GRMZM2G018926 transcript:GRMZM2G018926_T02 description:\cdna|est|omrna|protein\")"</t>
  </si>
  <si>
    <t>13.3.5.2.2</t>
  </si>
  <si>
    <t>Cell cycle.mitosis and meiosis.sister chromatid separation.cohesin loading.SCC4 adherin</t>
  </si>
  <si>
    <t>GRMZM2G079796_T01</t>
  </si>
  <si>
    <t>GRMZM2G079796</t>
  </si>
  <si>
    <t>Cell cycle.mitosis and meiosis.sister chromatid separation.cohesin loading.SCC4 adherin (original description: pep:known chromosome:AGPv3:4:180085456:180105548:-1 gene:GRMZM2G079796 transcript:GRMZM2G079796_T01 description:\cdna|est\")"</t>
  </si>
  <si>
    <t>13.3.5.2.3</t>
  </si>
  <si>
    <t>Cell cycle.mitosis and meiosis.sister chromatid separation.cohesin loading.CDC7 adherin-recruiting kinase</t>
  </si>
  <si>
    <t>GRMZM2G041125_T01</t>
  </si>
  <si>
    <t>GRMZM2G041125</t>
  </si>
  <si>
    <t>Cell cycle.mitosis and meiosis.sister chromatid separation.cohesin loading.CDC7 adherin-recruiting kinase (original description: pep:known chromosome:AGPv3:9:115078845:115084341:1 gene:GRMZM2G041125 transcript:GRMZM2G041125_T01 description:\cdna|est|omrna|protein\")"</t>
  </si>
  <si>
    <t>GRMZM2G022822_T01</t>
  </si>
  <si>
    <t>GRMZM2G022822</t>
  </si>
  <si>
    <t>Cell cycle.mitosis and meiosis.sister chromatid separation.cohesin loading.CDC7 adherin-recruiting kinase (original description: pep:novel chromosome:AGPv3:1:94432267:94434872:1 gene:GRMZM2G022822 transcript:GRMZM2G022822_T01 description:\abinitio|est\")"</t>
  </si>
  <si>
    <t>13.3.5.3</t>
  </si>
  <si>
    <t>Cell cycle.mitosis and meiosis.sister chromatid separation.cohesin establishment</t>
  </si>
  <si>
    <t>13.3.5.3.1</t>
  </si>
  <si>
    <t>Cell cycle.mitosis and meiosis.sister chromatid separation.cohesin establishment.WAPL cohesin cofactor</t>
  </si>
  <si>
    <t>GRMZM2G034276_T01</t>
  </si>
  <si>
    <t>GRMZM2G034276</t>
  </si>
  <si>
    <t>Cell cycle.mitosis and meiosis.sister chromatid separation.cohesin establishment.WAPL cohesin cofactor (original description: pep:known chromosome:AGPv3:5:24734055:24743740:-1 gene:GRMZM2G034276 transcript:GRMZM2G034276_T01 description:\cdna|est|omrna\")"</t>
  </si>
  <si>
    <t>GRMZM2G034276_T02</t>
  </si>
  <si>
    <t>Cell cycle.mitosis and meiosis.sister chromatid separation.cohesin establishment.WAPL cohesin cofactor (original description: pep:known chromosome:AGPv3:5:24734229:24743740:-1 gene:GRMZM2G034276 transcript:GRMZM2G034276_T02 description:\cdna|est|omrna|protein\")"</t>
  </si>
  <si>
    <t>GRMZM2G034276_T03</t>
  </si>
  <si>
    <t>Cell cycle.mitosis and meiosis.sister chromatid separation.cohesin establishment.WAPL cohesin cofactor (original description: pep:known chromosome:AGPv3:5:24742838:24743740:-1 gene:GRMZM2G034276 transcript:GRMZM2G034276_T03 description:\cdna|est|omrna\")"</t>
  </si>
  <si>
    <t>GRMZM2G016583_T01</t>
  </si>
  <si>
    <t>GRMZM2G016583</t>
  </si>
  <si>
    <t>Cell cycle.mitosis and meiosis.sister chromatid separation.cohesin establishment.WAPL cohesin cofactor (original description: pep:known chromosome:AGPv3:4:27614715:27621352:-1 gene:GRMZM2G016583 transcript:GRMZM2G016583_T01 description:\abinitio|est|omrna|protein\")"</t>
  </si>
  <si>
    <t>GRMZM2G016583_T03</t>
  </si>
  <si>
    <t>Cell cycle.mitosis and meiosis.sister chromatid separation.cohesin establishment.WAPL cohesin cofactor (original description: pep:known chromosome:AGPv3:4:27614926:27615945:-1 gene:GRMZM2G016583 transcript:GRMZM2G016583_T03 description:\est|omrna|protein\")"</t>
  </si>
  <si>
    <t>GRMZM5G893782_T01</t>
  </si>
  <si>
    <t>GRMZM5G893782</t>
  </si>
  <si>
    <t>Cell cycle.mitosis and meiosis.sister chromatid separation.cohesin establishment.WAPL cohesin cofactor (original description: pep:novel chromosome:AGPv3:4:239555397:239561997:1 gene:GRMZM5G893782 transcript:GRMZM5G893782_T01 description:\abinitio\")"</t>
  </si>
  <si>
    <t>AC208440.3_FGT003</t>
  </si>
  <si>
    <t>AC208440.3</t>
  </si>
  <si>
    <t>FGT003</t>
  </si>
  <si>
    <t>Cell cycle.mitosis and meiosis.sister chromatid separation.cohesin establishment.WAPL cohesin cofactor (original description: pep:novel chromosome:AGPv3:1:227507114:227513614:-1 gene:AC208440.3_FG003 transcript:AC208440.3_FGT003 description:\abinitio\")"</t>
  </si>
  <si>
    <t>GRMZM2G001145_T02</t>
  </si>
  <si>
    <t>GRMZM2G001145</t>
  </si>
  <si>
    <t>Cell cycle.mitosis and meiosis.sister chromatid separation.cohesin establishment.WAPL cohesin cofactor (original description: pep:novel chromosome:AGPv3:7:141180627:141200333:1 gene:GRMZM2G001145 transcript:GRMZM2G001145_T02 description:\abinitio\")"</t>
  </si>
  <si>
    <t>13.3.5.3.2</t>
  </si>
  <si>
    <t>Cell cycle.mitosis and meiosis.sister chromatid separation.cohesin establishment.PDS5 cohesin cofactor</t>
  </si>
  <si>
    <t>GRMZM2G028910_T01</t>
  </si>
  <si>
    <t>GRMZM2G028910</t>
  </si>
  <si>
    <t>Cell cycle.mitosis and meiosis.sister chromatid separation.cohesin establishment.PDS5 cohesin cofactor (original description: pep:novel chromosome:AGPv3:5:52724608:52772052:-1 gene:GRMZM2G028910 transcript:GRMZM2G028910_T01 description:\cdna\")"</t>
  </si>
  <si>
    <t>GRMZM2G142088_T01</t>
  </si>
  <si>
    <t>GRMZM2G142088</t>
  </si>
  <si>
    <t>Cell cycle.mitosis and meiosis.sister chromatid separation.cohesin establishment.PDS5 cohesin cofactor (original description: pep:known chromosome:AGPv3:5:183932657:183939286:-1 gene:GRMZM2G142088 transcript:GRMZM2G142088_T01 description:\abinitio|cdna|est|omrna\")"</t>
  </si>
  <si>
    <t>GRMZM2G142088_T02</t>
  </si>
  <si>
    <t>Cell cycle.mitosis and meiosis.sister chromatid separation.cohesin establishment.PDS5 cohesin cofactor (original description: pep:known chromosome:AGPv3:5:183934548:183939286:-1 gene:GRMZM2G142088 transcript:GRMZM2G142088_T02 description:\est|omrna|protein\")"</t>
  </si>
  <si>
    <t>GRMZM2G106308_T01</t>
  </si>
  <si>
    <t>GRMZM2G106308</t>
  </si>
  <si>
    <t>Cell cycle.mitosis and meiosis.sister chromatid separation.cohesin establishment.PDS5 cohesin cofactor (original description: pep:known chromosome:AGPv3:4:137367817:137374947:-1 gene:GRMZM2G106308 transcript:GRMZM2G106308_T01 description:\cdna|est|omrna|protein\")"</t>
  </si>
  <si>
    <t>GRMZM2G041876_T01</t>
  </si>
  <si>
    <t>GRMZM2G041876</t>
  </si>
  <si>
    <t>Cell cycle.mitosis and meiosis.sister chromatid separation.cohesin establishment.PDS5 cohesin cofactor (original description: pep:known chromosome:AGPv3:2:32075761:32082205:1 gene:GRMZM2G041876 transcript:GRMZM2G041876_T01 description:\est|omrna|protein\")"</t>
  </si>
  <si>
    <t>GRMZM2G041876_T02</t>
  </si>
  <si>
    <t>Cell cycle.mitosis and meiosis.sister chromatid separation.cohesin establishment.PDS5 cohesin cofactor (original description: pep:known chromosome:AGPv3:2:32075830:32079861:1 gene:GRMZM2G041876 transcript:GRMZM2G041876_T02 description:\est|omrna|protein\")"</t>
  </si>
  <si>
    <t>GRMZM2G087619_T01</t>
  </si>
  <si>
    <t>GRMZM2G087619</t>
  </si>
  <si>
    <t>Cell cycle.mitosis and meiosis.sister chromatid separation.cohesin establishment.PDS5 cohesin cofactor (original description: pep:novel chromosome:AGPv3:3:175143033:175168205:1 gene:GRMZM2G087619 transcript:GRMZM2G087619_T01 description:\abinitio\")"</t>
  </si>
  <si>
    <t>GRMZM2G010637_T01</t>
  </si>
  <si>
    <t>GRMZM2G010637</t>
  </si>
  <si>
    <t>Cell cycle.mitosis and meiosis.sister chromatid separation.cohesin establishment.PDS5 cohesin cofactor (original description: pep:known chromosome:AGPv3:9:38293369:38312734:-1 gene:GRMZM2G010637 transcript:GRMZM2G010637_T01 description:\cdna|est|omrna\")"</t>
  </si>
  <si>
    <t>GRMZM2G010637_T02</t>
  </si>
  <si>
    <t>Cell cycle.mitosis and meiosis.sister chromatid separation.cohesin establishment.PDS5 cohesin cofactor (original description: pep:known chromosome:AGPv3:9:38293369:38312734:-1 gene:GRMZM2G010637 transcript:GRMZM2G010637_T02 description:\cdna|est|omrna|protein\")"</t>
  </si>
  <si>
    <t>GRMZM2G368678_T01</t>
  </si>
  <si>
    <t>GRMZM2G368678</t>
  </si>
  <si>
    <t>Cell cycle.mitosis and meiosis.sister chromatid separation.cohesin establishment.PDS5 cohesin cofactor (original description: pep:novel chromosome:AGPv3:6:119859267:119878174:-1 gene:GRMZM2G368678 transcript:GRMZM2G368678_T01 description:\abinitio\")"</t>
  </si>
  <si>
    <t>GRMZM2G000245_T01</t>
  </si>
  <si>
    <t>GRMZM2G000245</t>
  </si>
  <si>
    <t>Cell cycle.mitosis and meiosis.sister chromatid separation.cohesin establishment.PDS5 cohesin cofactor (original description: pep:known chromosome:AGPv3:10:128583776:128590953:-1 gene:GRMZM2G000245 transcript:GRMZM2G000245_T01 description:\est|omrna|protein\")"</t>
  </si>
  <si>
    <t>13.3.5.3.3</t>
  </si>
  <si>
    <t>Cell cycle.mitosis and meiosis.sister chromatid separation.cohesin establishment.CTF7 N-acetyltransferase cohesin cofactor</t>
  </si>
  <si>
    <t>GRMZM2G075145_T01</t>
  </si>
  <si>
    <t>GRMZM2G075145</t>
  </si>
  <si>
    <t>Cell cycle.mitosis and meiosis.sister chromatid separation.cohesin establishment.CTF7 N-acetyltransferase cohesin cofactor (original description: pep:known chromosome:AGPv3:2:32961353:32963995:1 gene:GRMZM2G075145 transcript:GRMZM2G075145_T01 description:\cdna|est|omrna|protein\")"</t>
  </si>
  <si>
    <t>GRMZM2G075145_T02</t>
  </si>
  <si>
    <t>Cell cycle.mitosis and meiosis.sister chromatid separation.cohesin establishment.CTF7 N-acetyltransferase cohesin cofactor (original description: pep:known chromosome:AGPv3:2:32961359:32963995:1 gene:GRMZM2G075145 transcript:GRMZM2G075145_T02 description:\cdna|est|omrna|protein\")"</t>
  </si>
  <si>
    <t>GRMZM2G081689_T01</t>
  </si>
  <si>
    <t>GRMZM2G081689</t>
  </si>
  <si>
    <t>Cell cycle.mitosis and meiosis.sister chromatid separation.cohesin establishment.CTF7 N-acetyltransferase cohesin cofactor (original description: pep:known chromosome:AGPv3:2:33070086:33073088:1 gene:GRMZM2G081689 transcript:GRMZM2G081689_T01 description:\cdna|est|omrna|protein\")"</t>
  </si>
  <si>
    <t>GRMZM2G081689_T02</t>
  </si>
  <si>
    <t>Cell cycle.mitosis and meiosis.sister chromatid separation.cohesin establishment.CTF7 N-acetyltransferase cohesin cofactor (original description: pep:known chromosome:AGPv3:2:33070086:33073088:1 gene:GRMZM2G081689 transcript:GRMZM2G081689_T02 description:\cdna|est|omrna|protein\")"</t>
  </si>
  <si>
    <t>GRMZM2G178365_T01</t>
  </si>
  <si>
    <t>GRMZM2G178365</t>
  </si>
  <si>
    <t>Cell cycle.mitosis and meiosis.sister chromatid separation.cohesin establishment.CTF7 N-acetyltransferase cohesin cofactor (original description: pep:novel chromosome:AGPv3:2:33078582:33080674:1 gene:GRMZM2G178365 transcript:GRMZM2G178365_T01 description:\cdna|est|omrna|protein\")"</t>
  </si>
  <si>
    <t>13.3.5.4</t>
  </si>
  <si>
    <t>Cell cycle.mitosis and meiosis.sister chromatid separation.cohesin dissociation</t>
  </si>
  <si>
    <t>13.3.5.4.1</t>
  </si>
  <si>
    <t>Cell cycle.mitosis and meiosis.sister chromatid separation.cohesin dissociation.PANS1 centromeric cohesion protection factor</t>
  </si>
  <si>
    <t>13.3.5.4.2</t>
  </si>
  <si>
    <t>Cell cycle.mitosis and meiosis.sister chromatid separation.cohesin dissociation.SGO centromeric cohesion protection factor</t>
  </si>
  <si>
    <t>GRMZM2G020974_T01</t>
  </si>
  <si>
    <t>GRMZM2G020974</t>
  </si>
  <si>
    <t>Cell cycle.mitosis and meiosis.sister chromatid separation.cohesin dissociation.SGO centromeric cohesion protection factor (original description: pep:known chromosome:AGPv3:1:235424749:235426976:-1 gene:GRMZM2G020974 transcript:GRMZM2G020974_T01 description:\cdna|est|omrna|protein\")"</t>
  </si>
  <si>
    <t>GRMZM2G074082_T01</t>
  </si>
  <si>
    <t>GRMZM2G074082</t>
  </si>
  <si>
    <t>Cell cycle.mitosis and meiosis.sister chromatid separation.cohesin dissociation.SGO centromeric cohesion protection factor (original description: pep:known chromosome:AGPv3:7:18531204:18535493:-1 gene:GRMZM2G074082 transcript:GRMZM2G074082_T01 description:\est\")"</t>
  </si>
  <si>
    <t>GRMZM2G074082_T02</t>
  </si>
  <si>
    <t>Cell cycle.mitosis and meiosis.sister chromatid separation.cohesin dissociation.SGO centromeric cohesion protection factor (original description: pep:known chromosome:AGPv3:7:18531224:18535522:-1 gene:GRMZM2G074082 transcript:GRMZM2G074082_T02 description:\cdna|est|protein\")"</t>
  </si>
  <si>
    <t>13.3.5.4.3</t>
  </si>
  <si>
    <t>Cell cycle.mitosis and meiosis.sister chromatid separation.cohesin dissociation.ESP1 separase</t>
  </si>
  <si>
    <t>GRMZM2G300624_T01</t>
  </si>
  <si>
    <t>GRMZM2G300624</t>
  </si>
  <si>
    <t>Cell cycle.mitosis and meiosis.sister chromatid separation.cohesin dissociation.ESP1 separase (original description: pep:known chromosome:AGPv3:4:177902145:177921768:1 gene:GRMZM2G300624 transcript:GRMZM2G300624_T01 description:\est|omrna|protein\")"</t>
  </si>
  <si>
    <t>13.3.5.5</t>
  </si>
  <si>
    <t>Cell cycle.mitosis and meiosis.sister chromatid separation.spindle assembly checkpoint machinery</t>
  </si>
  <si>
    <t>13.3.5.5.1</t>
  </si>
  <si>
    <t>Cell cycle.mitosis and meiosis.sister chromatid separation.spindle assembly checkpoint machinery.BUB1 checkpoint protein</t>
  </si>
  <si>
    <t>GRMZM2G105750_T01</t>
  </si>
  <si>
    <t>GRMZM2G105750</t>
  </si>
  <si>
    <t>Cell cycle.mitosis and meiosis.sister chromatid separation.spindle assembly checkpoint machinery.BUB1 checkpoint protein (original description: pep:known chromosome:AGPv3:7:151985560:152001155:1 gene:GRMZM2G105750 transcript:GRMZM2G105750_T01 description:\est\")"</t>
  </si>
  <si>
    <t>GRMZM2G105750_T02</t>
  </si>
  <si>
    <t>Cell cycle.mitosis and meiosis.sister chromatid separation.spindle assembly checkpoint machinery.BUB1 checkpoint protein (original description: pep:known chromosome:AGPv3:7:151985560:152001155:1 gene:GRMZM2G105750 transcript:GRMZM2G105750_T02 description:\mrna\")"</t>
  </si>
  <si>
    <t>GRMZM2G105750_T03</t>
  </si>
  <si>
    <t>Cell cycle.mitosis and meiosis.sister chromatid separation.spindle assembly checkpoint machinery.BUB1 checkpoint protein (original description: pep:known chromosome:AGPv3:7:151985560:152001155:1 gene:GRMZM2G105750 transcript:GRMZM2G105750_T03 description:\est\")"</t>
  </si>
  <si>
    <t>13.3.5.5.2</t>
  </si>
  <si>
    <t>Cell cycle.mitosis and meiosis.sister chromatid separation.spindle assembly checkpoint machinery.BUB3 checkpoint protein</t>
  </si>
  <si>
    <t>GRMZM5G899300_T01</t>
  </si>
  <si>
    <t>GRMZM5G899300</t>
  </si>
  <si>
    <t>Cell cycle.mitosis and meiosis.sister chromatid separation.spindle assembly checkpoint machinery.BUB3 checkpoint protein (original description: pep:known chromosome:AGPv3:9:20608590:20614721:-1 gene:GRMZM5G899300 transcript:GRMZM5G899300_T01 description:\est|mrna\")"</t>
  </si>
  <si>
    <t>GRMZM5G899300_T02</t>
  </si>
  <si>
    <t>Cell cycle.mitosis and meiosis.sister chromatid separation.spindle assembly checkpoint machinery.BUB3 checkpoint protein (original description: pep:known chromosome:AGPv3:9:20608590:20614721:-1 gene:GRMZM5G899300 transcript:GRMZM5G899300_T02 description:\est\")"</t>
  </si>
  <si>
    <t>GRMZM2G029536_T01</t>
  </si>
  <si>
    <t>GRMZM2G029536</t>
  </si>
  <si>
    <t>Cell cycle.mitosis and meiosis.sister chromatid separation.spindle assembly checkpoint machinery.BUB3 checkpoint protein (original description: pep:known chromosome:AGPv3:1:278582283:278593012:1 gene:GRMZM2G029536 transcript:GRMZM2G029536_T01 description:\cdna|est|omrna|protein\")"</t>
  </si>
  <si>
    <t>13.3.5.5.3</t>
  </si>
  <si>
    <t>Cell cycle.mitosis and meiosis.sister chromatid separation.spindle assembly checkpoint machinery.MAD1 checkpoint protein</t>
  </si>
  <si>
    <t>GRMZM2G129444_T01</t>
  </si>
  <si>
    <t>GRMZM2G129444</t>
  </si>
  <si>
    <t>Cell cycle.mitosis and meiosis.sister chromatid separation.spindle assembly checkpoint machinery.MAD1 checkpoint protein (original description: pep:known chromosome:AGPv3:3:172489869:172520783:-1 gene:GRMZM2G129444 transcript:GRMZM2G129444_T01 description:\cdna|est|omrna|protein\")"</t>
  </si>
  <si>
    <t>GRMZM2G129444_T02</t>
  </si>
  <si>
    <t>Cell cycle.mitosis and meiosis.sister chromatid separation.spindle assembly checkpoint machinery.MAD1 checkpoint protein (original description: pep:known chromosome:AGPv3:3:172490574:172520783:-1 gene:GRMZM2G129444 transcript:GRMZM2G129444_T02 description:\cdna|est|omrna|protein\")"</t>
  </si>
  <si>
    <t>GRMZM2G129444_T03</t>
  </si>
  <si>
    <t>Cell cycle.mitosis and meiosis.sister chromatid separation.spindle assembly checkpoint machinery.MAD1 checkpoint protein (original description: pep:known chromosome:AGPv3:3:172515216:172523664:-1 gene:GRMZM2G129444 transcript:GRMZM2G129444_T03 description:\abinitio|est|protein\")"</t>
  </si>
  <si>
    <t>13.3.5.5.4</t>
  </si>
  <si>
    <t>Cell cycle.mitosis and meiosis.sister chromatid separation.spindle assembly checkpoint machinery.MAD2 checkpoint protein</t>
  </si>
  <si>
    <t>GRMZM2G112072_T01</t>
  </si>
  <si>
    <t>GRMZM2G112072</t>
  </si>
  <si>
    <t>Cell cycle.mitosis and meiosis.sister chromatid separation.spindle assembly checkpoint machinery.MAD2 checkpoint protein (original description: pep:known chromosome:AGPv3:2:36987356:36989956:1 gene:GRMZM2G112072 transcript:GRMZM2G112072_T01 description:\est|omrna|protein\")"</t>
  </si>
  <si>
    <t>GRMZM2G112072_T02</t>
  </si>
  <si>
    <t>Cell cycle.mitosis and meiosis.sister chromatid separation.spindle assembly checkpoint machinery.MAD2 checkpoint protein (original description: pep:known chromosome:AGPv3:2:36987356:36989436:1 gene:GRMZM2G112072 transcript:GRMZM2G112072_T02 description:\cdna|omrna|protein\")"</t>
  </si>
  <si>
    <t>GRMZM2G047143_T01</t>
  </si>
  <si>
    <t>GRMZM2G047143</t>
  </si>
  <si>
    <t>Cell cycle.mitosis and meiosis.sister chromatid separation.spindle assembly checkpoint machinery.MAD2 checkpoint protein (original description: pep:known chromosome:AGPv3:10:126515218:126517196:-1 gene:GRMZM2G047143 transcript:GRMZM2G047143_T01 description:\cdna|est|protein\")"</t>
  </si>
  <si>
    <t>GRMZM2G047143_T02</t>
  </si>
  <si>
    <t>Cell cycle.mitosis and meiosis.sister chromatid separation.spindle assembly checkpoint machinery.MAD2 checkpoint protein (original description: pep:known chromosome:AGPv3:10:126515084:126517109:-1 gene:GRMZM2G047143 transcript:GRMZM2G047143_T02 description:\est|omrna|protein\")"</t>
  </si>
  <si>
    <t>GRMZM2G047143_T03</t>
  </si>
  <si>
    <t>Cell cycle.mitosis and meiosis.sister chromatid separation.spindle assembly checkpoint machinery.MAD2 checkpoint protein (original description: pep:known chromosome:AGPv3:10:126515292:126517109:-1 gene:GRMZM2G047143 transcript:GRMZM2G047143_T03 description:\est\")"</t>
  </si>
  <si>
    <t>GRMZM2G047143_T04</t>
  </si>
  <si>
    <t>Cell cycle.mitosis and meiosis.sister chromatid separation.spindle assembly checkpoint machinery.MAD2 checkpoint protein (original description: pep:known chromosome:AGPv3:10:126515386:126517107:-1 gene:GRMZM2G047143 transcript:GRMZM2G047143_T04 description:\cdna\")"</t>
  </si>
  <si>
    <t>13.3.5.5.5</t>
  </si>
  <si>
    <t>Cell cycle.mitosis and meiosis.sister chromatid separation.spindle assembly checkpoint machinery.MAD3/BUBR1 checkpoint protein</t>
  </si>
  <si>
    <t>GRMZM2G009913_T01</t>
  </si>
  <si>
    <t>GRMZM2G009913</t>
  </si>
  <si>
    <t>Cell cycle.mitosis and meiosis.sister chromatid separation.spindle assembly checkpoint machinery.MAD3/BUBR1 checkpoint protein (original description: pep:known chromosome:AGPv3:5:123934147:123937589:-1 gene:GRMZM2G009913 transcript:GRMZM2G009913_T01 description:\cdna|est|omrna\")"</t>
  </si>
  <si>
    <t>GRMZM2G009913_T02</t>
  </si>
  <si>
    <t>Cell cycle.mitosis and meiosis.sister chromatid separation.spindle assembly checkpoint machinery.MAD3/BUBR1 checkpoint protein (original description: pep:known chromosome:AGPv3:5:123934147:123937589:-1 gene:GRMZM2G009913 transcript:GRMZM2G009913_T02 description:\cdna|est|protein\")"</t>
  </si>
  <si>
    <t>GRMZM2G152007_T01</t>
  </si>
  <si>
    <t>GRMZM2G152007</t>
  </si>
  <si>
    <t>Cell cycle.mitosis and meiosis.sister chromatid separation.spindle assembly checkpoint machinery.MAD3/BUBR1 checkpoint protein (original description: pep:novel chromosome:AGPv3:10:2454333:2457858:1 gene:GRMZM2G152007 transcript:GRMZM2G152007_T01 description:\abinitio|cdna|est|omrna\")"</t>
  </si>
  <si>
    <t>13.3.5.5.6</t>
  </si>
  <si>
    <t>Cell cycle.mitosis and meiosis.sister chromatid separation.spindle assembly checkpoint machinery.MPS1 checkpoint protein</t>
  </si>
  <si>
    <t>GRMZM2G133969_T01</t>
  </si>
  <si>
    <t>GRMZM2G133969</t>
  </si>
  <si>
    <t>Cell cycle.mitosis and meiosis.sister chromatid separation.spindle assembly checkpoint machinery.MPS1 checkpoint protein (original description: pep:known chromosome:AGPv3:4:90044249:90060957:1 gene:GRMZM2G133969 transcript:GRMZM2G133969_T01 description:\cdna\")"</t>
  </si>
  <si>
    <t>GRMZM2G133969_T02</t>
  </si>
  <si>
    <t>Cell cycle.mitosis and meiosis.sister chromatid separation.spindle assembly checkpoint machinery.MPS1 checkpoint protein (original description: pep:known chromosome:AGPv3:4:90044249:90060957:1 gene:GRMZM2G133969 transcript:GRMZM2G133969_T02 description:\cdna|est\")"</t>
  </si>
  <si>
    <t>13.3.5.5.7</t>
  </si>
  <si>
    <t>Cell cycle.mitosis and meiosis.sister chromatid separation.spindle assembly checkpoint machinery.TANMEI checkpoint protein</t>
  </si>
  <si>
    <t>GRMZM2G396562_T01</t>
  </si>
  <si>
    <t>GRMZM2G396562</t>
  </si>
  <si>
    <t>Cell cycle.mitosis and meiosis.sister chromatid separation.spindle assembly checkpoint machinery.TANMEI checkpoint protein (original description: pep:known chromosome:AGPv3:9:23546680:23552583:-1 gene:GRMZM2G396562 transcript:GRMZM2G396562_T01 description:\cdna|est|omrna|protein\")"</t>
  </si>
  <si>
    <t>GRMZM2G396562_T02</t>
  </si>
  <si>
    <t>Cell cycle.mitosis and meiosis.sister chromatid separation.spindle assembly checkpoint machinery.TANMEI checkpoint protein (original description: pep:novel chromosome:AGPv3:9:23546680:23552583:-1 gene:GRMZM2G396562 transcript:GRMZM2G396562_T02 description:\cdna|est|omrna|protein\")"</t>
  </si>
  <si>
    <t>GRMZM2G396562_T03</t>
  </si>
  <si>
    <t>Cell cycle.mitosis and meiosis.sister chromatid separation.spindle assembly checkpoint machinery.TANMEI checkpoint protein (original description: pep:novel chromosome:AGPv3:9:23550671:23552583:-1 gene:GRMZM2G396562 transcript:GRMZM2G396562_T03 description:\cdna|est|omrna|protein\")"</t>
  </si>
  <si>
    <t>13.3.5.5.8</t>
  </si>
  <si>
    <t>Cell cycle.mitosis and meiosis.sister chromatid separation.spindle assembly checkpoint machinery.RAD9 checkpoint protein</t>
  </si>
  <si>
    <t>GRMZM2G133986_T01</t>
  </si>
  <si>
    <t>GRMZM2G133986</t>
  </si>
  <si>
    <t>Cell cycle.mitosis and meiosis.sister chromatid separation.spindle assembly checkpoint machinery.RAD9 checkpoint protein (original description: pep:known chromosome:AGPv3:1:58365354:58370185:-1 gene:GRMZM2G133986 transcript:GRMZM2G133986_T01 description:\abinitio|cdna|est|omrna\")"</t>
  </si>
  <si>
    <t>GRMZM2G133986_T02</t>
  </si>
  <si>
    <t>Cell cycle.mitosis and meiosis.sister chromatid separation.spindle assembly checkpoint machinery.RAD9 checkpoint protein (original description: pep:known chromosome:AGPv3:1:58365987:58370185:-1 gene:GRMZM2G133986 transcript:GRMZM2G133986_T02 description:\cdna|est|omrna|protein\")"</t>
  </si>
  <si>
    <t>GRMZM2G133986_T03</t>
  </si>
  <si>
    <t>Cell cycle.mitosis and meiosis.sister chromatid separation.spindle assembly checkpoint machinery.RAD9 checkpoint protein (original description: pep:known chromosome:AGPv3:1:58368864:58370185:-1 gene:GRMZM2G133986 transcript:GRMZM2G133986_T03 description:\est|omrna\")"</t>
  </si>
  <si>
    <t>13.3.5.5.9</t>
  </si>
  <si>
    <t>Cell cycle.mitosis and meiosis.sister chromatid separation.spindle assembly checkpoint machinery.RAD17 checkpoint protein</t>
  </si>
  <si>
    <t>GRMZM2G481069_T01</t>
  </si>
  <si>
    <t>GRMZM2G481069</t>
  </si>
  <si>
    <t>Cell cycle.mitosis and meiosis.sister chromatid separation.spindle assembly checkpoint machinery.RAD17 checkpoint protein (original description: pep:known chromosome:AGPv3:9:141578176:141591687:1 gene:GRMZM2G481069 transcript:GRMZM2G481069_T01 description:\abinitio|cdna|est|omrna|protein\")"</t>
  </si>
  <si>
    <t>13.3.5.6</t>
  </si>
  <si>
    <t>Cell cycle.mitosis and meiosis.sister chromatid separation.meiosis II spindle orientation</t>
  </si>
  <si>
    <t>13.3.5.6.1</t>
  </si>
  <si>
    <t>Cell cycle.mitosis and meiosis.sister chromatid separation.meiosis II spindle orientation.JASON regulator protein</t>
  </si>
  <si>
    <t>GRMZM2G041310_T01</t>
  </si>
  <si>
    <t>GRMZM2G041310</t>
  </si>
  <si>
    <t>Cell cycle.mitosis and meiosis.sister chromatid separation.meiosis II spindle orientation.JASON regulator protein (original description: pep:known chromosome:AGPv3:4:236710843:236714482:1 gene:GRMZM2G041310 transcript:GRMZM2G041310_T01 description:\cdna|est\")"</t>
  </si>
  <si>
    <t>GRMZM2G041310_T02</t>
  </si>
  <si>
    <t>Cell cycle.mitosis and meiosis.sister chromatid separation.meiosis II spindle orientation.JASON regulator protein (original description: pep:known chromosome:AGPv3:4:236710843:236714482:1 gene:GRMZM2G041310 transcript:GRMZM2G041310_T02 description:\cdna|est|omrna|protein\")"</t>
  </si>
  <si>
    <t>GRMZM2G041310_T03</t>
  </si>
  <si>
    <t>Cell cycle.mitosis and meiosis.sister chromatid separation.meiosis II spindle orientation.JASON regulator protein (original description: pep:known chromosome:AGPv3:4:236710843:236714482:1 gene:GRMZM2G041310 transcript:GRMZM2G041310_T03 description:\est\")"</t>
  </si>
  <si>
    <t>GRMZM2G047969_T01</t>
  </si>
  <si>
    <t>GRMZM2G047969</t>
  </si>
  <si>
    <t>Cell cycle.mitosis and meiosis.sister chromatid separation.meiosis II spindle orientation.JASON regulator protein (original description: pep:known chromosome:AGPv3:6:93373340:93376030:1 gene:GRMZM2G047969 transcript:GRMZM2G047969_T01 description:\cdna|est|protein\")"</t>
  </si>
  <si>
    <t>GRMZM2G047969_T02</t>
  </si>
  <si>
    <t>Cell cycle.mitosis and meiosis.sister chromatid separation.meiosis II spindle orientation.JASON regulator protein (original description: pep:known chromosome:AGPv3:6:93373340:93376030:1 gene:GRMZM2G047969 transcript:GRMZM2G047969_T02 description:\cdna|est\")"</t>
  </si>
  <si>
    <t>GRMZM2G047969_T03</t>
  </si>
  <si>
    <t>Cell cycle.mitosis and meiosis.sister chromatid separation.meiosis II spindle orientation.JASON regulator protein (original description: pep:known chromosome:AGPv3:6:93373340:93376030:1 gene:GRMZM2G047969 transcript:GRMZM2G047969_T03 description:\est\")"</t>
  </si>
  <si>
    <t>13.3.5.6.2</t>
  </si>
  <si>
    <t>Cell cycle.mitosis and meiosis.sister chromatid separation.meiosis II spindle orientation.PS1 regulator protein</t>
  </si>
  <si>
    <t>13.3.6</t>
  </si>
  <si>
    <t>Cell cycle.mitosis and meiosis.meiotic recombination</t>
  </si>
  <si>
    <t>13.3.6.1</t>
  </si>
  <si>
    <t>Cell cycle.mitosis and meiosis.meiotic recombination.meiotic initiation</t>
  </si>
  <si>
    <t>13.3.6.1.1</t>
  </si>
  <si>
    <t>Cell cycle.mitosis and meiosis.meiotic recombination.meiotic initiation.FST meiotic synchrony regulator</t>
  </si>
  <si>
    <t>13.3.6.1.2</t>
  </si>
  <si>
    <t>Cell cycle.mitosis and meiosis.meiotic recombination.meiotic initiation.DYAD/SWI1 regulating protein</t>
  </si>
  <si>
    <t>GRMZM5G883855_T01</t>
  </si>
  <si>
    <t>GRMZM5G883855</t>
  </si>
  <si>
    <t>Cell cycle.mitosis and meiosis.meiotic recombination.meiotic initiation.DYAD/SWI1 regulating protein (original description: pep:known chromosome:AGPv3:5:16109038:16115968:1 gene:GRMZM5G883855 transcript:GRMZM5G883855_T01 description:\protein\")"</t>
  </si>
  <si>
    <t>GRMZM5G883855_T02</t>
  </si>
  <si>
    <t>Cell cycle.mitosis and meiosis.meiotic recombination.meiotic initiation.DYAD/SWI1 regulating protein (original description: pep:known chromosome:AGPv3:5:16109038:16115968:1 gene:GRMZM5G883855 transcript:GRMZM5G883855_T02 description:\mrna\")"</t>
  </si>
  <si>
    <t>GRMZM2G300786_T01</t>
  </si>
  <si>
    <t>GRMZM2G300786</t>
  </si>
  <si>
    <t>Cell cycle.mitosis and meiosis.meiotic recombination.meiotic initiation.DYAD/SWI1 regulating protein (original description: pep:novel chromosome:AGPv3:1:176082877:176086746:1 gene:GRMZM2G300786 transcript:GRMZM2G300786_T01 description:\est|omrna|protein\")"</t>
  </si>
  <si>
    <t>13.3.6.1.3</t>
  </si>
  <si>
    <t>Cell cycle.mitosis and meiosis.meiotic recombination.meiotic initiation.MMD1/DUET regulating protein</t>
  </si>
  <si>
    <t>GRMZM2G408897_T01</t>
  </si>
  <si>
    <t>GRMZM2G408897</t>
  </si>
  <si>
    <t>Cell cycle.mitosis and meiosis.meiotic recombination.meiotic initiation.MMD1/DUET regulating protein (original description: pep:known chromosome:AGPv3:5:10447338:10450616:1 gene:GRMZM2G408897 transcript:GRMZM2G408897_T01 description:\abinitio|cdna|est|omrna|protein\")"</t>
  </si>
  <si>
    <t>13.3.6.1.4</t>
  </si>
  <si>
    <t>Cell cycle.mitosis and meiosis.meiotic recombination.meiotic initiation.ASY1 homolog pairing factor</t>
  </si>
  <si>
    <t>GRMZM2G035996_T01</t>
  </si>
  <si>
    <t>GRMZM2G035996</t>
  </si>
  <si>
    <t>Cell cycle.mitosis and meiosis.meiotic recombination.meiotic initiation.ASY1 homolog pairing factor (original description: pep:novel chromosome:AGPv3:2:192740194:192760646:1 gene:GRMZM2G035996 transcript:GRMZM2G035996_T01 description:\abinitio\")"</t>
  </si>
  <si>
    <t>13.3.6.1.5</t>
  </si>
  <si>
    <t>Cell cycle.mitosis and meiosis.meiotic recombination.meiotic initiation.ASY3 chromosome axis protein</t>
  </si>
  <si>
    <t>AC210848.3_FGT004</t>
  </si>
  <si>
    <t>AC210848.3</t>
  </si>
  <si>
    <t>Cell cycle.mitosis and meiosis.meiotic recombination.meiotic initiation.ASY3 chromosome axis protein (original description: pep:novel chromosome:AGPv3:5:89755508:89760884:1 gene:AC210848.3_FG004 transcript:AC210848.3_FGT004 description:\abinitio\")"</t>
  </si>
  <si>
    <t>13.3.6.2</t>
  </si>
  <si>
    <t>Cell cycle.mitosis and meiosis.meiotic recombination.meiotic double strand break initiation</t>
  </si>
  <si>
    <t>13.3.6.2.1</t>
  </si>
  <si>
    <t>Cell cycle.mitosis and meiosis.meiotic recombination.meiotic double strand break initiation.Topo-IIb/type-VI topoisomerase complex</t>
  </si>
  <si>
    <t>13.3.6.2.1.1</t>
  </si>
  <si>
    <t>Cell cycle.mitosis and meiosis.meiotic recombination.meiotic double strand break initiation.Topo-IIb/type-VI topoisomerase complex.SPO11 component a</t>
  </si>
  <si>
    <t>GRMZM2G129913_T03</t>
  </si>
  <si>
    <t>GRMZM2G129913</t>
  </si>
  <si>
    <t>Cell cycle.mitosis and meiosis.meiotic recombination.meiotic double strand break initiation.Topo-IIb/type-VI topoisomerase complex.SPO11 component a (original description: pep:known chromosome:AGPv3:5:7125276:7129774:-1 gene:GRMZM2G129913 transcript:GRMZM2G129913_T03 description:\est|omrna|protein\")"</t>
  </si>
  <si>
    <t>GRMZM2G129913_T04</t>
  </si>
  <si>
    <t>Cell cycle.mitosis and meiosis.meiotic recombination.meiotic double strand break initiation.Topo-IIb/type-VI topoisomerase complex.SPO11 component a (original description: pep:known chromosome:AGPv3:5:7125276:7129774:-1 gene:GRMZM2G129913 transcript:GRMZM2G129913_T04 description:\cdna|omrna|protein\")"</t>
  </si>
  <si>
    <t>13.3.6.2.1.2</t>
  </si>
  <si>
    <t>Cell cycle.mitosis and meiosis.meiotic recombination.meiotic double strand break initiation.Topo-IIb/type-VI topoisomerase complex.component b</t>
  </si>
  <si>
    <t>GRMZM2G439198_T01</t>
  </si>
  <si>
    <t>GRMZM2G439198</t>
  </si>
  <si>
    <t>Cell cycle.mitosis and meiosis.meiotic recombination.meiotic double strand break initiation.Topo-IIb/type-VI topoisomerase complex.component b (original description: pep:novel chromosome:AGPv3:5:59073239:59079099:1 gene:GRMZM2G439198 transcript:GRMZM2G439198_T01 description:\est\")"</t>
  </si>
  <si>
    <t>13.3.6.2.2</t>
  </si>
  <si>
    <t>Cell cycle.mitosis and meiosis.meiotic recombination.meiotic double strand break initiation.accessory protein (PRD1/MEI1)</t>
  </si>
  <si>
    <t>GRMZM2G308884_T01</t>
  </si>
  <si>
    <t>GRMZM2G308884</t>
  </si>
  <si>
    <t>Cell cycle.mitosis and meiosis.meiotic recombination.meiotic double strand break initiation.accessory protein (PRD1/MEI1) (original description: pep:known chromosome:AGPv3:9:110598861:110606293:-1 gene:GRMZM2G308884 transcript:GRMZM2G308884_T01 description:\abinitio\")"</t>
  </si>
  <si>
    <t>13.3.6.2.3</t>
  </si>
  <si>
    <t>Cell cycle.mitosis and meiosis.meiotic recombination.meiotic double strand break initiation.accessory protein (PRD2/MEI4)</t>
  </si>
  <si>
    <t>Cell cycle.mitosis and meiosis.meiotic recombination.meiotic double strand break initiation.accessory protein (PRD2/MEI4) (original description: pep:known chromosome:AGPv3:4:90044249:90060957:1 gene:GRMZM2G133969 transcript:GRMZM2G133969_T01 description:\cdna\")"</t>
  </si>
  <si>
    <t>Cell cycle.mitosis and meiosis.meiotic recombination.meiotic double strand break initiation.accessory protein (PRD2/MEI4) (original description: pep:known chromosome:AGPv3:4:90044249:90060957:1 gene:GRMZM2G133969 transcript:GRMZM2G133969_T02 description:\cdna|est\")"</t>
  </si>
  <si>
    <t>GRMZM2G133969_T03</t>
  </si>
  <si>
    <t>Cell cycle.mitosis and meiosis.meiotic recombination.meiotic double strand break initiation.accessory protein (PRD2/MEI4) (original description: pep:known chromosome:AGPv3:4:90044249:90060957:1 gene:GRMZM2G133969 transcript:GRMZM2G133969_T03 description:\cdna|est\")"</t>
  </si>
  <si>
    <t>13.3.6.2.4</t>
  </si>
  <si>
    <t>Cell cycle.mitosis and meiosis.meiotic recombination.meiotic double strand break initiation.accessory protein (PRD3/PAIR1)</t>
  </si>
  <si>
    <t>GRMZM2G055899_T06</t>
  </si>
  <si>
    <t>GRMZM2G055899</t>
  </si>
  <si>
    <t>Cell cycle.mitosis and meiosis.meiotic recombination.meiotic double strand break initiation.accessory protein (PRD3/PAIR1) (original description: pep:known chromosome:AGPv3:9:155232999:155239627:1 gene:GRMZM2G055899 transcript:GRMZM2G055899_T06 description:\abinitio|cdna|est\")"</t>
  </si>
  <si>
    <t>GRMZM2G055899_T07</t>
  </si>
  <si>
    <t>Cell cycle.mitosis and meiosis.meiotic recombination.meiotic double strand break initiation.accessory protein (PRD3/PAIR1) (original description: pep:known chromosome:AGPv3:9:155232999:155239302:1 gene:GRMZM2G055899 transcript:GRMZM2G055899_T07 description:\abinitio|cdna|est|protein\")"</t>
  </si>
  <si>
    <t>GRMZM5G859337_T01</t>
  </si>
  <si>
    <t>GRMZM5G859337</t>
  </si>
  <si>
    <t>Cell cycle.mitosis and meiosis.meiotic recombination.meiotic double strand break initiation.accessory protein (PRD3/PAIR1) (original description: pep:novel chromosome:AGPv3:9:155300212:155301918:1 gene:GRMZM5G859337 transcript:GRMZM5G859337_T01 description:\est\")"</t>
  </si>
  <si>
    <t>GRMZM2G458423_T01</t>
  </si>
  <si>
    <t>GRMZM2G458423</t>
  </si>
  <si>
    <t>Cell cycle.mitosis and meiosis.meiotic recombination.meiotic double strand break initiation.accessory protein (PRD3/PAIR1) (original description: pep:known chromosome:AGPv3:1:2159241:2166541:-1 gene:GRMZM2G458423 transcript:GRMZM2G458423_T01 description:\abinitio|est\")"</t>
  </si>
  <si>
    <t>13.3.6.3</t>
  </si>
  <si>
    <t>Cell cycle.mitosis and meiosis.meiotic recombination.meiotic double strand break processing</t>
  </si>
  <si>
    <t>13.3.6.3.1</t>
  </si>
  <si>
    <t>Cell cycle.mitosis and meiosis.meiotic recombination.meiotic double strand break processing.MRE11-RAD50-NBS1 (MRN) complex</t>
  </si>
  <si>
    <t>13.3.6.3.1.1</t>
  </si>
  <si>
    <t>Cell cycle.mitosis and meiosis.meiotic recombination.meiotic double strand break processing.MRE11-RAD50-NBS1 (MRN) complex.MRE11 component</t>
  </si>
  <si>
    <t>GRMZM2G309109_T01</t>
  </si>
  <si>
    <t>GRMZM2G309109</t>
  </si>
  <si>
    <t>Cell cycle.mitosis and meiosis.meiotic recombination.meiotic double strand break processing.MRE11-RAD50-NBS1 (MRN) complex.MRE11 component (original description: pep:known chromosome:AGPv3:4:29935686:29941454:1 gene:GRMZM2G309109 transcript:GRMZM2G309109_T01 description:\abinitio|cdna|est|omrna|protein\")"</t>
  </si>
  <si>
    <t>AC191523.3_FGT001</t>
  </si>
  <si>
    <t>AC191523.3</t>
  </si>
  <si>
    <t>Cell cycle.mitosis and meiosis.meiotic recombination.meiotic double strand break processing.MRE11-RAD50-NBS1 (MRN) complex.MRE11 component (original description: pep:novel chromosome:AGPv3:4:30027479:30028656:1 gene:AC191523.3_FG001 transcript:AC191523.3_FGT001 description:\abinitio\")"</t>
  </si>
  <si>
    <t>GRMZM2G106056_T01</t>
  </si>
  <si>
    <t>GRMZM2G106056</t>
  </si>
  <si>
    <t>Cell cycle.mitosis and meiosis.meiotic recombination.meiotic double strand break processing.MRE11-RAD50-NBS1 (MRN) complex.MRE11 component (original description: pep:known chromosome:AGPv3:2:6993096:7000975:1 gene:GRMZM2G106056 transcript:GRMZM2G106056_T01 description:\abinitio|est|omrna|protein\")"</t>
  </si>
  <si>
    <t>GRMZM2G106056_T02</t>
  </si>
  <si>
    <t>Cell cycle.mitosis and meiosis.meiotic recombination.meiotic double strand break processing.MRE11-RAD50-NBS1 (MRN) complex.MRE11 component (original description: pep:known chromosome:AGPv3:2:6995535:7000975:1 gene:GRMZM2G106056 transcript:GRMZM2G106056_T02 description:\cdna|est|omrna|protein\")"</t>
  </si>
  <si>
    <t>GRMZM2G106056_T03</t>
  </si>
  <si>
    <t>Cell cycle.mitosis and meiosis.meiotic recombination.meiotic double strand break processing.MRE11-RAD50-NBS1 (MRN) complex.MRE11 component (original description: pep:known chromosome:AGPv3:2:6995535:7000975:1 gene:GRMZM2G106056 transcript:GRMZM2G106056_T03 description:\cdna|est|omrna\")"</t>
  </si>
  <si>
    <t>GRMZM2G106056_T04</t>
  </si>
  <si>
    <t>Cell cycle.mitosis and meiosis.meiotic recombination.meiotic double strand break processing.MRE11-RAD50-NBS1 (MRN) complex.MRE11 component (original description: pep:known chromosome:AGPv3:2:6995535:7000975:1 gene:GRMZM2G106056 transcript:GRMZM2G106056_T04 description:\cdna|est|omrna\")"</t>
  </si>
  <si>
    <t>13.3.6.3.1.2</t>
  </si>
  <si>
    <t>Cell cycle.mitosis and meiosis.meiotic recombination.meiotic double strand break processing.MRE11-RAD50-NBS1 (MRN) complex.RAD50 component</t>
  </si>
  <si>
    <t>GRMZM2G030128_T01</t>
  </si>
  <si>
    <t>GRMZM2G030128</t>
  </si>
  <si>
    <t>Cell cycle.mitosis and meiosis.meiotic recombination.meiotic double strand break processing.MRE11-RAD50-NBS1 (MRN) complex.RAD50 component (original description: pep:known chromosome:AGPv3:4:99823498:99905606:-1 gene:GRMZM2G030128 transcript:GRMZM2G030128_T01 description:\est|protein\")"</t>
  </si>
  <si>
    <t>GRMZM2G030128_T02</t>
  </si>
  <si>
    <t>Cell cycle.mitosis and meiosis.meiotic recombination.meiotic double strand break processing.MRE11-RAD50-NBS1 (MRN) complex.RAD50 component (original description: pep:known chromosome:AGPv3:4:99823516:99905606:-1 gene:GRMZM2G030128 transcript:GRMZM2G030128_T02 description:\est\")"</t>
  </si>
  <si>
    <t>13.3.6.3.1.3</t>
  </si>
  <si>
    <t>Cell cycle.mitosis and meiosis.meiotic recombination.meiotic double strand break processing.MRE11-RAD50-NBS1 (MRN) complex.NBS1 component</t>
  </si>
  <si>
    <t>GRMZM2G006246_T01</t>
  </si>
  <si>
    <t>GRMZM2G006246</t>
  </si>
  <si>
    <t>Cell cycle.mitosis and meiosis.meiotic recombination.meiotic double strand break processing.MRE11-RAD50-NBS1 (MRN) complex.NBS1 component (original description: pep:known chromosome:AGPv3:5:26333085:26337585:-1 gene:GRMZM2G006246 transcript:GRMZM2G006246_T01 description:\est|protein\")"</t>
  </si>
  <si>
    <t>GRMZM2G006246_T02</t>
  </si>
  <si>
    <t>Cell cycle.mitosis and meiosis.meiotic recombination.meiotic double strand break processing.MRE11-RAD50-NBS1 (MRN) complex.NBS1 component (original description: pep:known chromosome:AGPv3:5:26333085:26337585:-1 gene:GRMZM2G006246 transcript:GRMZM2G006246_T02 description:\cdna\")"</t>
  </si>
  <si>
    <t>13.3.6.3.2</t>
  </si>
  <si>
    <t>Cell cycle.mitosis and meiosis.meiotic recombination.meiotic double strand break processing.ssDNA endonuclease (COM1/SAE2)</t>
  </si>
  <si>
    <t>GRMZM2G076617_T01</t>
  </si>
  <si>
    <t>GRMZM2G076617</t>
  </si>
  <si>
    <t>Cell cycle.mitosis and meiosis.meiotic recombination.meiotic double strand break processing.ssDNA endonuclease (COM1/SAE2) (original description: pep:known chromosome:AGPv3:9:102276844:102279441:-1 gene:GRMZM2G076617 transcript:GRMZM2G076617_T01 description:\cdna|est|omrna|protein\")"</t>
  </si>
  <si>
    <t>13.3.6.4</t>
  </si>
  <si>
    <t>Cell cycle.mitosis and meiosis.meiotic recombination.DNA strand exchange</t>
  </si>
  <si>
    <t>13.3.6.4.1</t>
  </si>
  <si>
    <t>Cell cycle.mitosis and meiosis.meiotic recombination.DNA strand exchange.recombinase (DMC1)</t>
  </si>
  <si>
    <t>GRMZM2G109618_T01</t>
  </si>
  <si>
    <t>GRMZM2G109618</t>
  </si>
  <si>
    <t>Cell cycle.mitosis and meiosis.meiotic recombination.DNA strand exchange.recombinase (DMC1) (original description: pep:known chromosome:AGPv3:3:229761643:229766558:-1 gene:GRMZM2G109618 transcript:GRMZM2G109618_T01 description:\cdna|est|omrna|protein\")"</t>
  </si>
  <si>
    <t>GRMZM2G109618_T02</t>
  </si>
  <si>
    <t>Cell cycle.mitosis and meiosis.meiotic recombination.DNA strand exchange.recombinase (DMC1) (original description: pep:known chromosome:AGPv3:3:229761643:229766558:-1 gene:GRMZM2G109618 transcript:GRMZM2G109618_T02 description:\cdna|est|omrna|protein\")"</t>
  </si>
  <si>
    <t>GRMZM2G109618_T03</t>
  </si>
  <si>
    <t>Cell cycle.mitosis and meiosis.meiotic recombination.DNA strand exchange.recombinase (DMC1) (original description: pep:known chromosome:AGPv3:3:229761643:229766558:-1 gene:GRMZM2G109618 transcript:GRMZM2G109618_T03 description:\est|omrna\")"</t>
  </si>
  <si>
    <t>13.3.6.4.2</t>
  </si>
  <si>
    <t>Cell cycle.mitosis and meiosis.meiotic recombination.DNA strand exchange.DMC1-recruitment protein (BRCA2)</t>
  </si>
  <si>
    <t>GRMZM5G857087_T01</t>
  </si>
  <si>
    <t>GRMZM5G857087</t>
  </si>
  <si>
    <t>Cell cycle.mitosis and meiosis.meiotic recombination.DNA strand exchange.DMC1-recruitment protein (BRCA2) (original description: pep:novel chromosome:AGPv3:10:96386882:96388109:-1 gene:GRMZM5G857087 transcript:GRMZM5G857087_T01 description:\est\")"</t>
  </si>
  <si>
    <t>GRMZM2G134694_T01</t>
  </si>
  <si>
    <t>GRMZM2G134694</t>
  </si>
  <si>
    <t>Cell cycle.mitosis and meiosis.meiotic recombination.DNA strand exchange.DMC1-recruitment protein (BRCA2) (original description: pep:novel chromosome:AGPv3:10:96389998:96413352:-1 gene:GRMZM2G134694 transcript:GRMZM2G134694_T01 description:\oprotein\")"</t>
  </si>
  <si>
    <t>13.3.6.4.3</t>
  </si>
  <si>
    <t>Cell cycle.mitosis and meiosis.meiotic recombination.DNA strand exchange.RAD51c-XRCC3 accessory DSB repair heterodimer</t>
  </si>
  <si>
    <t>13.3.6.4.3.1</t>
  </si>
  <si>
    <t>Cell cycle.mitosis and meiosis.meiotic recombination.DNA strand exchange.RAD51c-XRCC3 accessory DSB repair heterodimer.RAD51C component</t>
  </si>
  <si>
    <t>GRMZM2G123089_T01</t>
  </si>
  <si>
    <t>GRMZM2G123089</t>
  </si>
  <si>
    <t>Cell cycle.mitosis and meiosis.meiotic recombination.DNA strand exchange.RAD51c-XRCC3 accessory DSB repair heterodimer.RAD51C component (original description: pep:known chromosome:AGPv3:3:220254011:220258502:-1 gene:GRMZM2G123089 transcript:GRMZM2G123089_T01 description:\est|omrna\")"</t>
  </si>
  <si>
    <t>GRMZM2G123089_T02</t>
  </si>
  <si>
    <t>Cell cycle.mitosis and meiosis.meiotic recombination.DNA strand exchange.RAD51c-XRCC3 accessory DSB repair heterodimer.RAD51C component (original description: pep:known chromosome:AGPv3:3:220254011:220258502:-1 gene:GRMZM2G123089 transcript:GRMZM2G123089_T02 description:\cdna|est|omrna\")"</t>
  </si>
  <si>
    <t>GRMZM2G123089_T03</t>
  </si>
  <si>
    <t>Cell cycle.mitosis and meiosis.meiotic recombination.DNA strand exchange.RAD51c-XRCC3 accessory DSB repair heterodimer.RAD51C component (original description: pep:known chromosome:AGPv3:3:220254011:220258502:-1 gene:GRMZM2G123089 transcript:GRMZM2G123089_T03 description:\est|omrna\")"</t>
  </si>
  <si>
    <t>GRMZM2G123089_T05</t>
  </si>
  <si>
    <t>Cell cycle.mitosis and meiosis.meiotic recombination.DNA strand exchange.RAD51c-XRCC3 accessory DSB repair heterodimer.RAD51C component (original description: pep:known chromosome:AGPv3:3:220254011:220258478:-1 gene:GRMZM2G123089 transcript:GRMZM2G123089_T05 description:\omrna|protein\")"</t>
  </si>
  <si>
    <t>GRMZM2G123089_T06</t>
  </si>
  <si>
    <t>Cell cycle.mitosis and meiosis.meiotic recombination.DNA strand exchange.RAD51c-XRCC3 accessory DSB repair heterodimer.RAD51C component (original description: pep:known chromosome:AGPv3:3:220254011:220258478:-1 gene:GRMZM2G123089 transcript:GRMZM2G123089_T06 description:\omrna|protein\")"</t>
  </si>
  <si>
    <t>13.3.6.4.3.2</t>
  </si>
  <si>
    <t>Cell cycle.mitosis and meiosis.meiotic recombination.DNA strand exchange.RAD51c-XRCC3 accessory DSB repair heterodimer.XRCC3 component</t>
  </si>
  <si>
    <t>GRMZM2G157817_T01</t>
  </si>
  <si>
    <t>GRMZM2G157817</t>
  </si>
  <si>
    <t>Cell cycle.mitosis and meiosis.meiotic recombination.DNA strand exchange.RAD51c-XRCC3 accessory DSB repair heterodimer.XRCC3 component (original description: pep:known chromosome:AGPv3:5:174035742:174036908:-1 gene:GRMZM2G157817 transcript:GRMZM2G157817_T01 description:\est|omrna|protein\")"</t>
  </si>
  <si>
    <t>13.3.6.4.4</t>
  </si>
  <si>
    <t>Cell cycle.mitosis and meiosis.meiotic recombination.DNA strand exchange.RPA presynaptic filament assembly factor complex</t>
  </si>
  <si>
    <t>13.3.6.4.4.1</t>
  </si>
  <si>
    <t>Cell cycle.mitosis and meiosis.meiotic recombination.DNA strand exchange.RPA presynaptic filament assembly factor complex.RPA1 component</t>
  </si>
  <si>
    <t>Cell cycle.mitosis and meiosis.meiotic recombination.DNA strand exchange.RPA presynaptic filament assembly factor complex.RPA1 component (original description: pep:known chromosome:AGPv3:4:177178014:177181952:1 gene:GRMZM2G115013 transcript:GRMZM2G115013_T01 description:\est|omrna|protein\")"</t>
  </si>
  <si>
    <t>Cell cycle.mitosis and meiosis.meiotic recombination.DNA strand exchange.RPA presynaptic filament assembly factor complex.RPA1 component (original description: pep:known chromosome:AGPv3:9:147128364:147131996:-1 gene:GRMZM2G086934 transcript:GRMZM2G086934_T01 description:\cdna|est|omrna|protein\")"</t>
  </si>
  <si>
    <t>Cell cycle.mitosis and meiosis.meiotic recombination.DNA strand exchange.RPA presynaptic filament assembly factor complex.RPA1 component (original description: pep:known chromosome:AGPv3:1:26327308:26330729:1 gene:GRMZM2G098714 transcript:GRMZM2G098714_T01 description:\cdna|est|omrna|protein\")"</t>
  </si>
  <si>
    <t>Cell cycle.mitosis and meiosis.meiotic recombination.DNA strand exchange.RPA presynaptic filament assembly factor complex.RPA1 component (original description: pep:known chromosome:AGPv3:6:38271052:38275184:-1 gene:GRMZM2G076329 transcript:GRMZM2G076329_T01 description:\cdna|est|omrna|protein\")"</t>
  </si>
  <si>
    <t>13.3.6.4.4.2</t>
  </si>
  <si>
    <t>Cell cycle.mitosis and meiosis.meiotic recombination.DNA strand exchange.RPA presynaptic filament assembly factor complex.RPA2 component</t>
  </si>
  <si>
    <t>Cell cycle.mitosis and meiosis.meiotic recombination.DNA strand exchange.RPA presynaptic filament assembly factor complex.RPA2 component (original description: pep:known chromosome:AGPv3:5:52777087:52786641:-1 gene:GRMZM2G061485 transcript:GRMZM2G061485_T01 description:\est\")"</t>
  </si>
  <si>
    <t>Cell cycle.mitosis and meiosis.meiotic recombination.DNA strand exchange.RPA presynaptic filament assembly factor complex.RPA2 component (original description: pep:known chromosome:AGPv3:5:187710941:187718962:-1 gene:GRMZM2G175177 transcript:GRMZM2G175177_T01 description:\est\")"</t>
  </si>
  <si>
    <t>Cell cycle.mitosis and meiosis.meiotic recombination.DNA strand exchange.RPA presynaptic filament assembly factor complex.RPA2 component (original description: pep:known chromosome:AGPv3:5:187710941:187718962:-1 gene:GRMZM2G175177 transcript:GRMZM2G175177_T02 description:\est\")"</t>
  </si>
  <si>
    <t>GRMZM2G175177_T03</t>
  </si>
  <si>
    <t>Cell cycle.mitosis and meiosis.meiotic recombination.DNA strand exchange.RPA presynaptic filament assembly factor complex.RPA2 component (original description: pep:known chromosome:AGPv3:5:187710941:187718962:-1 gene:GRMZM2G175177 transcript:GRMZM2G175177_T03 description:\mrna\")"</t>
  </si>
  <si>
    <t>Cell cycle.mitosis and meiosis.meiotic recombination.DNA strand exchange.RPA presynaptic filament assembly factor complex.RPA2 component (original description: pep:known chromosome:AGPv3:5:187714870:187718962:-1 gene:GRMZM2G175177 transcript:GRMZM2G175177_T05 description:\est\")"</t>
  </si>
  <si>
    <t>Cell cycle.mitosis and meiosis.meiotic recombination.DNA strand exchange.RPA presynaptic filament assembly factor complex.RPA2 component (original description: pep:known chromosome:AGPv3:5:216667564:216671809:-1 gene:GRMZM2G445958 transcript:GRMZM2G445958_T01 description:\abinitio|est|omrna|protein\")"</t>
  </si>
  <si>
    <t>Cell cycle.mitosis and meiosis.meiotic recombination.DNA strand exchange.RPA presynaptic filament assembly factor complex.RPA2 component (original description: pep:known chromosome:AGPv3:5:216667564:216671002:-1 gene:GRMZM2G445958 transcript:GRMZM2G445958_T02 description:\abinitio|est|omrna|protein\")"</t>
  </si>
  <si>
    <t>Cell cycle.mitosis and meiosis.meiotic recombination.DNA strand exchange.RPA presynaptic filament assembly factor complex.RPA2 component (original description: pep:known chromosome:AGPv3:5:216667564:216670159:-1 gene:GRMZM2G445958 transcript:GRMZM2G445958_T03 description:\cdna|est|omrna|protein\")"</t>
  </si>
  <si>
    <t>Cell cycle.mitosis and meiosis.meiotic recombination.DNA strand exchange.RPA presynaptic filament assembly factor complex.RPA2 component (original description: pep:known chromosome:AGPv3:5:216667663:216670159:-1 gene:GRMZM2G445958 transcript:GRMZM2G445958_T04 description:\cdna|omrna|protein\")"</t>
  </si>
  <si>
    <t>Cell cycle.mitosis and meiosis.meiotic recombination.DNA strand exchange.RPA presynaptic filament assembly factor complex.RPA2 component (original description: pep:known chromosome:AGPv3:5:216668098:216670159:-1 gene:GRMZM2G445958 transcript:GRMZM2G445958_T05 description:\est|omrna\")"</t>
  </si>
  <si>
    <t>Cell cycle.mitosis and meiosis.meiotic recombination.DNA strand exchange.RPA presynaptic filament assembly factor complex.RPA2 component (original description: pep:known chromosome:AGPv3:6:88855590:88861610:1 gene:GRMZM2G018946 transcript:GRMZM2G018946_T01 description:\cdna\")"</t>
  </si>
  <si>
    <t>Cell cycle.mitosis and meiosis.meiotic recombination.DNA strand exchange.RPA presynaptic filament assembly factor complex.RPA2 component (original description: pep:known chromosome:AGPv3:6:88855590:88861610:1 gene:GRMZM2G018946 transcript:GRMZM2G018946_T02 description:\est\")"</t>
  </si>
  <si>
    <t>Cell cycle.mitosis and meiosis.meiotic recombination.DNA strand exchange.RPA presynaptic filament assembly factor complex.RPA2 component (original description: pep:known chromosome:AGPv3:6:88855590:88861624:1 gene:GRMZM2G018946 transcript:GRMZM2G018946_T03 description:\est\")"</t>
  </si>
  <si>
    <t>Cell cycle.mitosis and meiosis.meiotic recombination.DNA strand exchange.RPA presynaptic filament assembly factor complex.RPA2 component (original description: pep:known chromosome:AGPv3:6:88855590:88861624:1 gene:GRMZM2G018946 transcript:GRMZM2G018946_T04 description:\cdna\")"</t>
  </si>
  <si>
    <t>13.3.6.4.4.3</t>
  </si>
  <si>
    <t>Cell cycle.mitosis and meiosis.meiotic recombination.DNA strand exchange.RPA presynaptic filament assembly factor complex.RPA3 component</t>
  </si>
  <si>
    <t>Cell cycle.mitosis and meiosis.meiotic recombination.DNA strand exchange.RPA presynaptic filament assembly factor complex.RPA3 component (original description: pep:known chromosome:AGPv3:3:35738676:35742444:-1 gene:GRMZM2G122656 transcript:GRMZM2G122656_T01 description:\abinitio|cdna|est|omrna|protein\")"</t>
  </si>
  <si>
    <t>Cell cycle.mitosis and meiosis.meiotic recombination.DNA strand exchange.RPA presynaptic filament assembly factor complex.RPA3 component (original description: pep:novel chromosome:AGPv3:9:140912111:140912366:-1 gene:GRMZM5G837421 transcript:GRMZM5G837421_T01 description:\oprotein\")"</t>
  </si>
  <si>
    <t>Cell cycle.mitosis and meiosis.meiotic recombination.DNA strand exchange.RPA presynaptic filament assembly factor complex.RPA3 component (original description: pep:novel chromosome:AGPv3:1:36896610:36899146:1 gene:GRMZM2G372502 transcript:GRMZM2G372502_T01 description:\oprotein\")"</t>
  </si>
  <si>
    <t>Cell cycle.mitosis and meiosis.meiotic recombination.DNA strand exchange.RPA presynaptic filament assembly factor complex.RPA3 component (original description: pep:known chromosome:AGPv3:8:5597813:5601400:1 gene:GRMZM2G154896 transcript:GRMZM2G154896_T01 description:\cdna|est|omrna|protein\")"</t>
  </si>
  <si>
    <t>13.3.6.4.5</t>
  </si>
  <si>
    <t>Cell cycle.mitosis and meiosis.meiotic recombination.DNA strand exchange.HOP2-MND1 presynaptic filament stabilization complex</t>
  </si>
  <si>
    <t>13.3.6.4.5.1</t>
  </si>
  <si>
    <t>Cell cycle.mitosis and meiosis.meiotic recombination.DNA strand exchange.HOP2-MND1 presynaptic filament stabilization complex.MND1 component</t>
  </si>
  <si>
    <t>GRMZM2G102242_T01</t>
  </si>
  <si>
    <t>GRMZM2G102242</t>
  </si>
  <si>
    <t>Cell cycle.mitosis and meiosis.meiotic recombination.DNA strand exchange.HOP2-MND1 presynaptic filament stabilization complex.MND1 component (original description: pep:known chromosome:AGPv3:2:156587077:156590249:-1 gene:GRMZM2G102242 transcript:GRMZM2G102242_T01 description:\abinitio\")"</t>
  </si>
  <si>
    <t>GRMZM2G102242_T02</t>
  </si>
  <si>
    <t>Cell cycle.mitosis and meiosis.meiotic recombination.DNA strand exchange.HOP2-MND1 presynaptic filament stabilization complex.MND1 component (original description: pep:known chromosome:AGPv3:2:156585030:156591093:-1 gene:GRMZM2G102242 transcript:GRMZM2G102242_T02 description:\cdna\")"</t>
  </si>
  <si>
    <t>13.3.6.4.5.2</t>
  </si>
  <si>
    <t>Cell cycle.mitosis and meiosis.meiotic recombination.DNA strand exchange.HOP2-MND1 presynaptic filament stabilization complex.HOP2 component</t>
  </si>
  <si>
    <t>GRMZM2G177942_T01</t>
  </si>
  <si>
    <t>GRMZM2G177942</t>
  </si>
  <si>
    <t>Cell cycle.mitosis and meiosis.meiotic recombination.DNA strand exchange.HOP2-MND1 presynaptic filament stabilization complex.HOP2 component (original description: pep:known chromosome:AGPv3:5:11495276:11497686:1 gene:GRMZM2G177942 transcript:GRMZM2G177942_T01 description:\cdna|est|omrna|protein\")"</t>
  </si>
  <si>
    <t>GRMZM2G177942_T02</t>
  </si>
  <si>
    <t>Cell cycle.mitosis and meiosis.meiotic recombination.DNA strand exchange.HOP2-MND1 presynaptic filament stabilization complex.HOP2 component (original description: pep:known chromosome:AGPv3:5:11495297:11497686:1 gene:GRMZM2G177942 transcript:GRMZM2G177942_T02 description:\est\")"</t>
  </si>
  <si>
    <t>13.3.6.5</t>
  </si>
  <si>
    <t>Cell cycle.mitosis and meiosis.meiotic recombination.meiotic crossover</t>
  </si>
  <si>
    <t>13.3.6.5.1</t>
  </si>
  <si>
    <t>Cell cycle.mitosis and meiosis.meiotic recombination.meiotic crossover.class I crossover pathway</t>
  </si>
  <si>
    <t>13.3.6.5.1.1</t>
  </si>
  <si>
    <t>Cell cycle.mitosis and meiosis.meiotic recombination.meiotic crossover.class I crossover pathway.DNA helicase (RCK/MER3)</t>
  </si>
  <si>
    <t>GRMZM2G346278_T01</t>
  </si>
  <si>
    <t>GRMZM2G346278</t>
  </si>
  <si>
    <t>Cell cycle.mitosis and meiosis.meiotic recombination.meiotic crossover.class I crossover pathway.DNA helicase (RCK/MER3) (original description: pep:known chromosome:AGPv3:4:140013385:140037117:1 gene:GRMZM2G346278 transcript:GRMZM2G346278_T01 description:\omrna\")"</t>
  </si>
  <si>
    <t>GRMZM2G346278_T02</t>
  </si>
  <si>
    <t>Cell cycle.mitosis and meiosis.meiotic recombination.meiotic crossover.class I crossover pathway.DNA helicase (RCK/MER3) (original description: pep:known chromosome:AGPv3:4:140013385:140037117:1 gene:GRMZM2G346278 transcript:GRMZM2G346278_T02 description:\oprotein\")"</t>
  </si>
  <si>
    <t>13.3.6.5.1.2</t>
  </si>
  <si>
    <t>Cell cycle.mitosis and meiosis.meiotic recombination.meiotic crossover.class I crossover pathway.MSH4-MSH5 Holliday junction stabilizing heterodimer</t>
  </si>
  <si>
    <t>13.3.6.5.1.2.1</t>
  </si>
  <si>
    <t>Cell cycle.mitosis and meiosis.meiotic recombination.meiotic crossover.class I crossover pathway.MSH4-MSH5 Holliday junction stabilizing heterodimer.MSH4 component</t>
  </si>
  <si>
    <t>GRMZM2G173186_T01</t>
  </si>
  <si>
    <t>GRMZM2G173186</t>
  </si>
  <si>
    <t>Cell cycle.mitosis and meiosis.meiotic recombination.meiotic crossover.class I crossover pathway.MSH4-MSH5 Holliday junction stabilizing heterodimer.MSH4 component (original description: pep:known chromosome:AGPv3:2:200309247:200335877:1 gene:GRMZM2G173186 transcript:GRMZM2G173186_T01 description:\abinitio|cdna|est|omrna|protein\")"</t>
  </si>
  <si>
    <t>GRMZM2G173186_T02</t>
  </si>
  <si>
    <t>Cell cycle.mitosis and meiosis.meiotic recombination.meiotic crossover.class I crossover pathway.MSH4-MSH5 Holliday junction stabilizing heterodimer.MSH4 component (original description: pep:known chromosome:AGPv3:2:200327283:200335218:1 gene:GRMZM2G173186 transcript:GRMZM2G173186_T02 description:\est|protein\")"</t>
  </si>
  <si>
    <t>13.3.6.5.1.2.2</t>
  </si>
  <si>
    <t>Cell cycle.mitosis and meiosis.meiotic recombination.meiotic crossover.class I crossover pathway.MSH4-MSH5 Holliday junction stabilizing heterodimer.MSH5 component</t>
  </si>
  <si>
    <t>GRMZM6G304724_T01</t>
  </si>
  <si>
    <t>GRMZM6G304724</t>
  </si>
  <si>
    <t>Cell cycle.mitosis and meiosis.meiotic recombination.meiotic crossover.class I crossover pathway.MSH4-MSH5 Holliday junction stabilizing heterodimer.MSH5 component (original description: pep:known scaffold:AGPv3:scaffold_203:189:4127:1 gene:GRMZM6G304724 transcript:GRMZM6G304724_T01 description:\cdna\")"</t>
  </si>
  <si>
    <t>GRMZM6G304724_T02</t>
  </si>
  <si>
    <t>Cell cycle.mitosis and meiosis.meiotic recombination.meiotic crossover.class I crossover pathway.MSH4-MSH5 Holliday junction stabilizing heterodimer.MSH5 component (original description: pep:known scaffold:AGPv3:scaffold_203:189:4127:1 gene:GRMZM6G304724 transcript:GRMZM6G304724_T02 description:\cdna\")"</t>
  </si>
  <si>
    <t>13.3.6.5.1.3</t>
  </si>
  <si>
    <t>Cell cycle.mitosis and meiosis.meiotic recombination.meiotic crossover.class I crossover pathway.transverse filament protein of synaptonemal complex (ZYP1/ZIP1)</t>
  </si>
  <si>
    <t>GRMZM2G143590_T01</t>
  </si>
  <si>
    <t>GRMZM2G143590</t>
  </si>
  <si>
    <t>Cell cycle.mitosis and meiosis.meiotic recombination.meiotic crossover.class I crossover pathway.transverse filament protein of synaptonemal complex (ZYP1/ZIP1) (original description: pep:novel chromosome:AGPv3:10:121738153:121749667:-1 gene:GRMZM2G143590 transcript:GRMZM2G143590_T01 description:\est|omrna\")"</t>
  </si>
  <si>
    <t>GRMZM2G143590_T02</t>
  </si>
  <si>
    <t>Cell cycle.mitosis and meiosis.meiotic recombination.meiotic crossover.class I crossover pathway.transverse filament protein of synaptonemal complex (ZYP1/ZIP1) (original description: pep:novel chromosome:AGPv3:10:121738911:121749667:-1 gene:GRMZM2G143590 transcript:GRMZM2G143590_T02 description:\abinitio|est|omrna\")"</t>
  </si>
  <si>
    <t>13.3.6.5.1.4</t>
  </si>
  <si>
    <t>Cell cycle.mitosis and meiosis.meiotic recombination.meiotic crossover.class I crossover pathway.SHOC1-PTD heterodimer</t>
  </si>
  <si>
    <t>13.3.6.5.1.4.1</t>
  </si>
  <si>
    <t>Cell cycle.mitosis and meiosis.meiotic recombination.meiotic crossover.class I crossover pathway.SHOC1-PTD heterodimer.PTD component</t>
  </si>
  <si>
    <t>GRMZM2G338661_T01</t>
  </si>
  <si>
    <t>GRMZM2G338661</t>
  </si>
  <si>
    <t>Cell cycle.mitosis and meiosis.meiotic recombination.meiotic crossover.class I crossover pathway.SHOC1-PTD heterodimer.PTD component (original description: pep:novel chromosome:AGPv3:8:76164205:76166378:-1 gene:GRMZM2G338661 transcript:GRMZM2G338661_T01 description:\abinitio|omrna|protein\")"</t>
  </si>
  <si>
    <t>13.3.6.5.1.4.2</t>
  </si>
  <si>
    <t>Cell cycle.mitosis and meiosis.meiotic recombination.meiotic crossover.class I crossover pathway.SHOC1-PTD heterodimer.SHOC1 endonuclease component (ZIP2)</t>
  </si>
  <si>
    <t>13.3.6.5.1.5</t>
  </si>
  <si>
    <t>Cell cycle.mitosis and meiosis.meiotic recombination.meiotic crossover.class I crossover pathway.accessory protein (HEI10/ZIP3)</t>
  </si>
  <si>
    <t>GRMZM2G019971_T01</t>
  </si>
  <si>
    <t>GRMZM2G019971</t>
  </si>
  <si>
    <t>Cell cycle.mitosis and meiosis.meiotic recombination.meiotic crossover.class I crossover pathway.accessory protein (HEI10/ZIP3) (original description: pep:known chromosome:AGPv3:5:150127707:150134196:1 gene:GRMZM2G019971 transcript:GRMZM2G019971_T01 description:\cdna|est\")"</t>
  </si>
  <si>
    <t>GRMZM2G143210_T01</t>
  </si>
  <si>
    <t>GRMZM2G143210</t>
  </si>
  <si>
    <t>Cell cycle.mitosis and meiosis.meiotic recombination.meiotic crossover.class I crossover pathway.accessory protein (HEI10/ZIP3) (original description: pep:known chromosome:AGPv3:1:90848074:90852257:1 gene:GRMZM2G143210 transcript:GRMZM2G143210_T01 description:\est\")"</t>
  </si>
  <si>
    <t>GRMZM2G143210_T02</t>
  </si>
  <si>
    <t>Cell cycle.mitosis and meiosis.meiotic recombination.meiotic crossover.class I crossover pathway.accessory protein (HEI10/ZIP3) (original description: pep:known chromosome:AGPv3:1:90851833:90852972:1 gene:GRMZM2G143210 transcript:GRMZM2G143210_T02 description:\est\")"</t>
  </si>
  <si>
    <t>GRMZM2G143210_T03</t>
  </si>
  <si>
    <t>Cell cycle.mitosis and meiosis.meiotic recombination.meiotic crossover.class I crossover pathway.accessory protein (HEI10/ZIP3) (original description: pep:known chromosome:AGPv3:1:90851833:90852853:1 gene:GRMZM2G143210 transcript:GRMZM2G143210_T03 description:\mrna\")"</t>
  </si>
  <si>
    <t>GRMZM2G095255_T02</t>
  </si>
  <si>
    <t>GRMZM2G095255</t>
  </si>
  <si>
    <t>Cell cycle.mitosis and meiosis.meiotic recombination.meiotic crossover.class I crossover pathway.accessory protein (HEI10/ZIP3) (original description: pep:novel chromosome:AGPv3:8:19978152:19982371:-1 gene:GRMZM2G095255 transcript:GRMZM2G095255_T02 description:\abinitio\")"</t>
  </si>
  <si>
    <t>GRMZM2G095255_T03</t>
  </si>
  <si>
    <t>Cell cycle.mitosis and meiosis.meiotic recombination.meiotic crossover.class I crossover pathway.accessory protein (HEI10/ZIP3) (original description: pep:novel chromosome:AGPv3:8:19978152:19982371:-1 gene:GRMZM2G095255 transcript:GRMZM2G095255_T03 description:\est\")"</t>
  </si>
  <si>
    <t>GRMZM2G468717_T01</t>
  </si>
  <si>
    <t>GRMZM2G468717</t>
  </si>
  <si>
    <t>Cell cycle.mitosis and meiosis.meiotic recombination.meiotic crossover.class I crossover pathway.accessory protein (HEI10/ZIP3) (original description: pep:novel chromosome:AGPv3:8:162371457:162376748:-1 gene:GRMZM2G468717 transcript:GRMZM2G468717_T01 description:\abinitio\")"</t>
  </si>
  <si>
    <t>13.3.6.5.1.6</t>
  </si>
  <si>
    <t>Cell cycle.mitosis and meiosis.meiotic recombination.meiotic crossover.class I crossover pathway.accessory protein (SPO22/ZIP4)</t>
  </si>
  <si>
    <t>GRMZM2G328795_T01</t>
  </si>
  <si>
    <t>GRMZM2G328795</t>
  </si>
  <si>
    <t>Cell cycle.mitosis and meiosis.meiotic recombination.meiotic crossover.class I crossover pathway.accessory protein (SPO22/ZIP4) (original description: pep:novel chromosome:AGPv3:3:169156944:169160582:-1 gene:GRMZM2G328795 transcript:GRMZM2G328795_T01 description:\cdna|est|omrna|protein\")"</t>
  </si>
  <si>
    <t>GRMZM2G328795_T02</t>
  </si>
  <si>
    <t>Cell cycle.mitosis and meiosis.meiotic recombination.meiotic crossover.class I crossover pathway.accessory protein (SPO22/ZIP4) (original description: pep:novel chromosome:AGPv3:3:169159088:169160582:-1 gene:GRMZM2G328795 transcript:GRMZM2G328795_T02 description:\cdna|est|omrna|protein\")"</t>
  </si>
  <si>
    <t>13.3.6.5.1.7</t>
  </si>
  <si>
    <t>Cell cycle.mitosis and meiosis.meiotic recombination.meiotic crossover.class I crossover pathway.double Holliday junction resolving protein (MLH3)</t>
  </si>
  <si>
    <t>GRMZM2G315902_T01</t>
  </si>
  <si>
    <t>GRMZM2G315902</t>
  </si>
  <si>
    <t>Cell cycle.mitosis and meiosis.meiotic recombination.meiotic crossover.class I crossover pathway.double Holliday junction resolving protein (MLH3) (original description: pep:novel chromosome:AGPv3:2:198315350:198335371:-1 gene:GRMZM2G315902 transcript:GRMZM2G315902_T01 description:\est\")"</t>
  </si>
  <si>
    <t>13.3.6.5.1.8</t>
  </si>
  <si>
    <t>Cell cycle.mitosis and meiosis.meiotic recombination.meiotic crossover.class I crossover pathway.pachytene checkpoint protein (PCH2/CRC1)</t>
  </si>
  <si>
    <t>GRMZM2G019621_T01</t>
  </si>
  <si>
    <t>GRMZM2G019621</t>
  </si>
  <si>
    <t>Cell cycle.mitosis and meiosis.meiotic recombination.meiotic crossover.class I crossover pathway.pachytene checkpoint protein (PCH2/CRC1) (original description: pep:known chromosome:AGPv3:10:125235394:125241253:1 gene:GRMZM2G019621 transcript:GRMZM2G019621_T01 description:\cdna|est|omrna|protein\")"</t>
  </si>
  <si>
    <t>GRMZM2G019621_T02</t>
  </si>
  <si>
    <t>Cell cycle.mitosis and meiosis.meiotic recombination.meiotic crossover.class I crossover pathway.pachytene checkpoint protein (PCH2/CRC1) (original description: pep:known chromosome:AGPv3:10:125235413:125238233:1 gene:GRMZM2G019621 transcript:GRMZM2G019621_T02 description:\est\")"</t>
  </si>
  <si>
    <t>13.3.6.5.1.9</t>
  </si>
  <si>
    <t>Cell cycle.mitosis and meiosis.meiotic recombination.meiotic crossover.class I crossover pathway.accessory protein (MEICA1)</t>
  </si>
  <si>
    <t>GRMZM2G415343_T01</t>
  </si>
  <si>
    <t>GRMZM2G415343</t>
  </si>
  <si>
    <t>Cell cycle.mitosis and meiosis.meiotic recombination.meiotic crossover.class I crossover pathway.accessory protein (MEICA1) (original description: pep:novel chromosome:AGPv3:1:9576388:9581865:-1 gene:GRMZM2G415343 transcript:GRMZM2G415343_T01 description:\est\")"</t>
  </si>
  <si>
    <t>GRMZM2G415343_T02</t>
  </si>
  <si>
    <t>Cell cycle.mitosis and meiosis.meiotic recombination.meiotic crossover.class I crossover pathway.accessory protein (MEICA1) (original description: pep:novel chromosome:AGPv3:1:9576388:9581865:-1 gene:GRMZM2G415343 transcript:GRMZM2G415343_T02 description:\est\")"</t>
  </si>
  <si>
    <t>13.3.6.5.2</t>
  </si>
  <si>
    <t>Cell cycle.mitosis and meiosis.meiotic recombination.meiotic crossover.class II crossover pathway</t>
  </si>
  <si>
    <t>13.3.6.5.2.1</t>
  </si>
  <si>
    <t>Cell cycle.mitosis and meiosis.meiotic recombination.meiotic crossover.class II crossover pathway.MUS81-EME1 Holliday junction cleavage heterodimer</t>
  </si>
  <si>
    <t>13.3.6.5.2.1.1</t>
  </si>
  <si>
    <t>Cell cycle.mitosis and meiosis.meiotic recombination.meiotic crossover.class II crossover pathway.MUS81-EME1 Holliday junction cleavage heterodimer.MUS81 component</t>
  </si>
  <si>
    <t>GRMZM5G822970_T01</t>
  </si>
  <si>
    <t>GRMZM5G822970</t>
  </si>
  <si>
    <t>Cell cycle.mitosis and meiosis.meiotic recombination.meiotic crossover.class II crossover pathway.MUS81-EME1 Holliday junction cleavage heterodimer.MUS81 component (original description: pep:known chromosome:AGPv3:3:150914541:150918153:-1 gene:GRMZM5G822970 transcript:GRMZM5G822970_T01 description:\cdna|est\")"</t>
  </si>
  <si>
    <t>GRMZM5G822970_T02</t>
  </si>
  <si>
    <t>Cell cycle.mitosis and meiosis.meiotic recombination.meiotic crossover.class II crossover pathway.MUS81-EME1 Holliday junction cleavage heterodimer.MUS81 component (original description: pep:known chromosome:AGPv3:3:150914541:150918153:-1 gene:GRMZM5G822970 transcript:GRMZM5G822970_T02 description:\est\")"</t>
  </si>
  <si>
    <t>GRMZM2G361501_T01</t>
  </si>
  <si>
    <t>GRMZM2G361501</t>
  </si>
  <si>
    <t>Cell cycle.mitosis and meiosis.meiotic recombination.meiotic crossover.class II crossover pathway.MUS81-EME1 Holliday junction cleavage heterodimer.MUS81 component (original description: pep:known chromosome:AGPv3:3:151082428:151086796:-1 gene:GRMZM2G361501 transcript:GRMZM2G361501_T01 description:\cdna|est|omrna\")"</t>
  </si>
  <si>
    <t>13.3.6.5.2.1.2</t>
  </si>
  <si>
    <t>Cell cycle.mitosis and meiosis.meiotic recombination.meiotic crossover.class II crossover pathway.MUS81-EME1 Holliday junction cleavage heterodimer.EME1 component</t>
  </si>
  <si>
    <t>GRMZM2G000093_T02</t>
  </si>
  <si>
    <t>GRMZM2G000093</t>
  </si>
  <si>
    <t>Cell cycle.mitosis and meiosis.meiotic recombination.meiotic crossover.class II crossover pathway.MUS81-EME1 Holliday junction cleavage heterodimer.EME1 component (original description: pep:known chromosome:AGPv3:2:5691331:5698223:-1 gene:GRMZM2G000093 transcript:GRMZM2G000093_T02 description:\est|protein\")"</t>
  </si>
  <si>
    <t>13.3.6.5.2.2</t>
  </si>
  <si>
    <t>Cell cycle.mitosis and meiosis.meiotic recombination.meiotic crossover.class II crossover pathway.GEN1 Holliday junction resolvase</t>
  </si>
  <si>
    <t>GRMZM2G004188_T01</t>
  </si>
  <si>
    <t>GRMZM2G004188</t>
  </si>
  <si>
    <t>Cell cycle.mitosis and meiosis.meiotic recombination.meiotic crossover.class II crossover pathway.GEN1 Holliday junction resolvase (original description: pep:novel chromosome:AGPv3:2:195089098:195093046:1 gene:GRMZM2G004188 transcript:GRMZM2G004188_T01 description:\est|omrna\")"</t>
  </si>
  <si>
    <t>GRMZM2G069025_T01</t>
  </si>
  <si>
    <t>GRMZM2G069025</t>
  </si>
  <si>
    <t>Cell cycle.mitosis and meiosis.meiotic recombination.meiotic crossover.class II crossover pathway.GEN1 Holliday junction resolvase (original description: pep:known chromosome:AGPv3:7:141155689:141160654:1 gene:GRMZM2G069025 transcript:GRMZM2G069025_T01 description:\est|omrna|protein\")"</t>
  </si>
  <si>
    <t>13.3.6.5.2.3</t>
  </si>
  <si>
    <t>Cell cycle.mitosis and meiosis.meiotic recombination.meiotic crossover.class II crossover pathway.SEND1 Holliday junction resolvase</t>
  </si>
  <si>
    <t>GRMZM2G021674_T01</t>
  </si>
  <si>
    <t>GRMZM2G021674</t>
  </si>
  <si>
    <t>Cell cycle.mitosis and meiosis.meiotic recombination.meiotic crossover.class II crossover pathway.SEND1 Holliday junction resolvase (original description: pep:known chromosome:AGPv3:6:359787:364379:-1 gene:GRMZM2G021674 transcript:GRMZM2G021674_T01 description:\cdna|est|omrna|protein\")"</t>
  </si>
  <si>
    <t>13.3.6.5.3</t>
  </si>
  <si>
    <t>Cell cycle.mitosis and meiosis.meiotic recombination.meiotic crossover.RTR Holliday junction dissolution complex</t>
  </si>
  <si>
    <t>13.3.6.5.3.1</t>
  </si>
  <si>
    <t>Cell cycle.mitosis and meiosis.meiotic recombination.meiotic crossover.RTR Holliday junction dissolution complex.RecQ4A helicase component</t>
  </si>
  <si>
    <t>13.3.6.5.3.2</t>
  </si>
  <si>
    <t>Cell cycle.mitosis and meiosis.meiotic recombination.meiotic crossover.RTR Holliday junction dissolution complex.TOP3A topoisomerase component</t>
  </si>
  <si>
    <t>GRMZM2G470438_T02</t>
  </si>
  <si>
    <t>GRMZM2G470438</t>
  </si>
  <si>
    <t>Cell cycle.mitosis and meiosis.meiotic recombination.meiotic crossover.RTR Holliday junction dissolution complex.TOP3A topoisomerase component (original description: pep:known chromosome:AGPv3:1:13591586:13603645:1 gene:GRMZM2G470438 transcript:GRMZM2G470438_T02 description:\est|omrna|protein\")"</t>
  </si>
  <si>
    <t>13.3.6.5.3.3</t>
  </si>
  <si>
    <t>Cell cycle.mitosis and meiosis.meiotic recombination.meiotic crossover.RTR Holliday junction dissolution complex.RMI1 non-catalytic component</t>
  </si>
  <si>
    <t>GRMZM2G108255_T01</t>
  </si>
  <si>
    <t>GRMZM2G108255</t>
  </si>
  <si>
    <t>Cell cycle.mitosis and meiosis.meiotic recombination.meiotic crossover.RTR Holliday junction dissolution complex.RMI1 non-catalytic component (original description: pep:known chromosome:AGPv3:2:69213095:69231095:1 gene:GRMZM2G108255 transcript:GRMZM2G108255_T01 description:\cdna|est|protein\")"</t>
  </si>
  <si>
    <t>13.3.6.5.3.4</t>
  </si>
  <si>
    <t>Cell cycle.mitosis and meiosis.meiotic recombination.meiotic crossover.RTR Holliday junction dissolution complex.RMI2 non-catalytic accessory component</t>
  </si>
  <si>
    <t>GRMZM6G508069_T01</t>
  </si>
  <si>
    <t>GRMZM6G508069</t>
  </si>
  <si>
    <t>Cell cycle.mitosis and meiosis.meiotic recombination.meiotic crossover.RTR Holliday junction dissolution complex.RMI2 non-catalytic accessory component (original description: pep:known scaffold:AGPv3:scaffold_485:87:493:1 gene:GRMZM6G508069 transcript:GRMZM6G508069_T01 description:\cdna\")"</t>
  </si>
  <si>
    <t>13.3.6.6</t>
  </si>
  <si>
    <t>Cell cycle.mitosis and meiosis.meiotic recombination.meiotic exit</t>
  </si>
  <si>
    <t>13.3.6.6.1</t>
  </si>
  <si>
    <t>Cell cycle.mitosis and meiosis.meiotic recombination.meiotic exit.MS5/TDM1 meiotic exit regulator</t>
  </si>
  <si>
    <t>GRMZM2G050268_T01</t>
  </si>
  <si>
    <t>GRMZM2G050268</t>
  </si>
  <si>
    <t>Cell cycle.mitosis and meiosis.meiotic recombination.meiotic exit.MS5/TDM1 meiotic exit regulator (original description: pep:known chromosome:AGPv3:2:196952650:196955053:1 gene:GRMZM2G050268 transcript:GRMZM2G050268_T01 description:\abinitio|cdna|est|omrna\")"</t>
  </si>
  <si>
    <t>GRMZM2G075563_T01</t>
  </si>
  <si>
    <t>GRMZM2G075563</t>
  </si>
  <si>
    <t>Cell cycle.mitosis and meiosis.meiotic recombination.meiotic exit.MS5/TDM1 meiotic exit regulator (original description: pep:known chromosome:AGPv3:9:153684620:153686369:-1 gene:GRMZM2G075563 transcript:GRMZM2G075563_T01 description:\cdna|est|omrna|protein\")"</t>
  </si>
  <si>
    <t>GRMZM2G123986_T01</t>
  </si>
  <si>
    <t>GRMZM2G123986</t>
  </si>
  <si>
    <t>Cell cycle.mitosis and meiosis.meiotic recombination.meiotic exit.MS5/TDM1 meiotic exit regulator (original description: pep:known chromosome:AGPv3:1:13989676:13991773:-1 gene:GRMZM2G123986 transcript:GRMZM2G123986_T01 description:\cdna|est|protein\")"</t>
  </si>
  <si>
    <t>GRMZM2G000825_T01</t>
  </si>
  <si>
    <t>GRMZM2G000825</t>
  </si>
  <si>
    <t>Cell cycle.mitosis and meiosis.meiotic recombination.meiotic exit.MS5/TDM1 meiotic exit regulator (original description: pep:known chromosome:AGPv3:7:176172985:176175183:-1 gene:GRMZM2G000825 transcript:GRMZM2G000825_T01 description:\abinitio|cdna|est|omrna\")"</t>
  </si>
  <si>
    <t>GRMZM2G000825_T02</t>
  </si>
  <si>
    <t>Cell cycle.mitosis and meiosis.meiotic recombination.meiotic exit.MS5/TDM1 meiotic exit regulator (original description: pep:known chromosome:AGPv3:7:176173051:176175183:-1 gene:GRMZM2G000825 transcript:GRMZM2G000825_T02 description:\cdna|est|omrna|protein\")"</t>
  </si>
  <si>
    <t>GRMZM2G442170_T01</t>
  </si>
  <si>
    <t>GRMZM2G442170</t>
  </si>
  <si>
    <t>Cell cycle.mitosis and meiosis.meiotic recombination.meiotic exit.MS5/TDM1 meiotic exit regulator (original description: pep:known chromosome:AGPv3:6:9150802:9155328:-1 gene:GRMZM2G442170 transcript:GRMZM2G442170_T01 description:\est|protein\")"</t>
  </si>
  <si>
    <t>GRMZM2G079613_T01</t>
  </si>
  <si>
    <t>GRMZM2G079613</t>
  </si>
  <si>
    <t>Cell cycle.mitosis and meiosis.meiotic recombination.meiotic exit.MS5/TDM1 meiotic exit regulator (original description: pep:known chromosome:AGPv3:6:157606644:157609193:1 gene:GRMZM2G079613 transcript:GRMZM2G079613_T01 description:\cdna|est|omrna|protein\")"</t>
  </si>
  <si>
    <t>13.3.6.6.2</t>
  </si>
  <si>
    <t>Cell cycle.mitosis and meiosis.meiotic recombination.meiotic exit.SMG7 meiotic exit regulator</t>
  </si>
  <si>
    <t>GRMZM2G018775_T01</t>
  </si>
  <si>
    <t>GRMZM2G018775</t>
  </si>
  <si>
    <t>Cell cycle.mitosis and meiosis.meiotic recombination.meiotic exit.SMG7 meiotic exit regulator (original description: pep:known chromosome:AGPv3:2:172370772:172378257:1 gene:GRMZM2G018775 transcript:GRMZM2G018775_T01 description:\cdna|est|omrna|protein\")"</t>
  </si>
  <si>
    <t>AC226230.2_FGT001</t>
  </si>
  <si>
    <t>AC226230.2</t>
  </si>
  <si>
    <t>Cell cycle.mitosis and meiosis.meiotic recombination.meiotic exit.SMG7 meiotic exit regulator (original description: pep:known chromosome:AGPv3:7:73450223:73464064:-1 gene:AC226230.2_FG001 transcript:AC226230.2_FGT001 description:\est\")"</t>
  </si>
  <si>
    <t>Cell cycle.cytokinesis</t>
  </si>
  <si>
    <t>13.4.1</t>
  </si>
  <si>
    <t>Cell cycle.cytokinesis.preprophase microtubule organization</t>
  </si>
  <si>
    <t>13.4.1.1</t>
  </si>
  <si>
    <t>Cell cycle.cytokinesis.preprophase microtubule organization.MOR1 microtubule-associated protein</t>
  </si>
  <si>
    <t>GRMZM2G070126_T02</t>
  </si>
  <si>
    <t>GRMZM2G070126</t>
  </si>
  <si>
    <t>Cell cycle.cytokinesis.preprophase microtubule organization.MOR1 microtubule-associated protein (original description: pep:known chromosome:AGPv3:3:186199995:186221010:1 gene:GRMZM2G070126 transcript:GRMZM2G070126_T02 description:\cdna|est|omrna\")"</t>
  </si>
  <si>
    <t>GRMZM2G009849_T01</t>
  </si>
  <si>
    <t>GRMZM2G009849</t>
  </si>
  <si>
    <t>Cell cycle.cytokinesis.preprophase microtubule organization.MOR1 microtubule-associated protein (original description: pep:known chromosome:AGPv3:3:186230720:186250485:1 gene:GRMZM2G009849 transcript:GRMZM2G009849_T01 description:\est|omrna|protein\")"</t>
  </si>
  <si>
    <t>GRMZM2G009849_T02</t>
  </si>
  <si>
    <t>Cell cycle.cytokinesis.preprophase microtubule organization.MOR1 microtubule-associated protein (original description: pep:known chromosome:AGPv3:3:186230720:186250485:1 gene:GRMZM2G009849 transcript:GRMZM2G009849_T02 description:\cdna|est|omrna\")"</t>
  </si>
  <si>
    <t>GRMZM2G068755_T01</t>
  </si>
  <si>
    <t>GRMZM2G068755</t>
  </si>
  <si>
    <t>Cell cycle.cytokinesis.preprophase microtubule organization.MOR1 microtubule-associated protein (original description: pep:known chromosome:AGPv3:8:170380046:170407505:1 gene:GRMZM2G068755 transcript:GRMZM2G068755_T01 description:\cdna|est|omrna|protein\")"</t>
  </si>
  <si>
    <t>GRMZM2G068755_T02</t>
  </si>
  <si>
    <t>Cell cycle.cytokinesis.preprophase microtubule organization.MOR1 microtubule-associated protein (original description: pep:known chromosome:AGPv3:8:170380046:170387299:1 gene:GRMZM2G068755 transcript:GRMZM2G068755_T02 description:\cdna|est|omrna\")"</t>
  </si>
  <si>
    <t>GRMZM2G068755_T03</t>
  </si>
  <si>
    <t>Cell cycle.cytokinesis.preprophase microtubule organization.MOR1 microtubule-associated protein (original description: pep:known chromosome:AGPv3:8:170380182:170407505:1 gene:GRMZM2G068755 transcript:GRMZM2G068755_T03 description:\cdna|est|protein\")"</t>
  </si>
  <si>
    <t>13.4.1.2</t>
  </si>
  <si>
    <t>Cell cycle.cytokinesis.preprophase microtubule organization.TON1-TRM-PP2A (TTP) preprophase band formation complex</t>
  </si>
  <si>
    <t>13.4.1.2.1</t>
  </si>
  <si>
    <t>Cell cycle.cytokinesis.preprophase microtubule organization.TON1-TRM-PP2A (TTP) preprophase band formation complex.TON1 component</t>
  </si>
  <si>
    <t>GRMZM2G151268_T01</t>
  </si>
  <si>
    <t>GRMZM2G151268</t>
  </si>
  <si>
    <t>Cell cycle.cytokinesis.preprophase microtubule organization.TON1-TRM-PP2A (TTP) preprophase band formation complex.TON1 component (original description: pep:known chromosome:AGPv3:2:154252206:154255981:-1 gene:GRMZM2G151268 transcript:GRMZM2G151268_T01 description:\mrna\")"</t>
  </si>
  <si>
    <t>GRMZM2G151268_T02</t>
  </si>
  <si>
    <t>Cell cycle.cytokinesis.preprophase microtubule organization.TON1-TRM-PP2A (TTP) preprophase band formation complex.TON1 component (original description: pep:known chromosome:AGPv3:2:154252206:154255981:-1 gene:GRMZM2G151268 transcript:GRMZM2G151268_T02 description:\cdna|est\")"</t>
  </si>
  <si>
    <t>GRMZM2G151268_T03</t>
  </si>
  <si>
    <t>Cell cycle.cytokinesis.preprophase microtubule organization.TON1-TRM-PP2A (TTP) preprophase band formation complex.TON1 component (original description: pep:known chromosome:AGPv3:2:154252206:154255981:-1 gene:GRMZM2G151268 transcript:GRMZM2G151268_T03 description:\protein\")"</t>
  </si>
  <si>
    <t>GRMZM2G151268_T04</t>
  </si>
  <si>
    <t>Cell cycle.cytokinesis.preprophase microtubule organization.TON1-TRM-PP2A (TTP) preprophase band formation complex.TON1 component (original description: pep:known chromosome:AGPv3:2:154252206:154255981:-1 gene:GRMZM2G151268 transcript:GRMZM2G151268_T04 description:\est\")"</t>
  </si>
  <si>
    <t>GRMZM2G099980_T01</t>
  </si>
  <si>
    <t>GRMZM2G099980</t>
  </si>
  <si>
    <t>Cell cycle.cytokinesis.preprophase microtubule organization.TON1-TRM-PP2A (TTP) preprophase band formation complex.TON1 component (original description: pep:known chromosome:AGPv3:3:229277962:229282131:1 gene:GRMZM2G099980 transcript:GRMZM2G099980_T01 description:\est|protein\")"</t>
  </si>
  <si>
    <t>GRMZM2G099980_T02</t>
  </si>
  <si>
    <t>Cell cycle.cytokinesis.preprophase microtubule organization.TON1-TRM-PP2A (TTP) preprophase band formation complex.TON1 component (original description: pep:known chromosome:AGPv3:3:229277962:229282125:1 gene:GRMZM2G099980 transcript:GRMZM2G099980_T02 description:\cdna|est|omrna|protein\")"</t>
  </si>
  <si>
    <t>GRMZM2G099980_T03</t>
  </si>
  <si>
    <t>Cell cycle.cytokinesis.preprophase microtubule organization.TON1-TRM-PP2A (TTP) preprophase band formation complex.TON1 component (original description: pep:known chromosome:AGPv3:3:229277962:229282108:1 gene:GRMZM2G099980 transcript:GRMZM2G099980_T03 description:\cdna|est|protein\")"</t>
  </si>
  <si>
    <t>GRMZM2G099980_T04</t>
  </si>
  <si>
    <t>Cell cycle.cytokinesis.preprophase microtubule organization.TON1-TRM-PP2A (TTP) preprophase band formation complex.TON1 component (original description: pep:known chromosome:AGPv3:3:229281070:229282108:1 gene:GRMZM2G099980 transcript:GRMZM2G099980_T04 description:\est\")"</t>
  </si>
  <si>
    <t>13.4.1.2.2</t>
  </si>
  <si>
    <t>Cell cycle.cytokinesis.preprophase microtubule organization.TON1-TRM-PP2A (TTP) preprophase band formation complex.TRM component</t>
  </si>
  <si>
    <t>GRMZM2G083972_T01</t>
  </si>
  <si>
    <t>GRMZM2G083972</t>
  </si>
  <si>
    <t>Cell cycle.cytokinesis.preprophase microtubule organization.TON1-TRM-PP2A (TTP) preprophase band formation complex.TRM component (original description: pep:novel chromosome:AGPv3:2:164195045:164198873:1 gene:GRMZM2G083972 transcript:GRMZM2G083972_T01 description:\est|omrna|protein\")"</t>
  </si>
  <si>
    <t>GRMZM2G043489_T01</t>
  </si>
  <si>
    <t>GRMZM2G043489</t>
  </si>
  <si>
    <t>Cell cycle.cytokinesis.preprophase microtubule organization.TON1-TRM-PP2A (TTP) preprophase band formation complex.TRM component (original description: pep:known chromosome:AGPv3:2:211307081:211313098:-1 gene:GRMZM2G043489 transcript:GRMZM2G043489_T01 description:\abinitio|cdna|est\")"</t>
  </si>
  <si>
    <t>GRMZM2G061562_T01</t>
  </si>
  <si>
    <t>GRMZM2G061562</t>
  </si>
  <si>
    <t>Cell cycle.cytokinesis.preprophase microtubule organization.TON1-TRM-PP2A (TTP) preprophase band formation complex.TRM component (original description: pep:known chromosome:AGPv3:7:50166540:50172417:1 gene:GRMZM2G061562 transcript:GRMZM2G061562_T01 description:\cdna|est|protein\")"</t>
  </si>
  <si>
    <t>GRMZM2G370081_T01</t>
  </si>
  <si>
    <t>GRMZM2G370081</t>
  </si>
  <si>
    <t>Cell cycle.cytokinesis.preprophase microtubule organization.TON1-TRM-PP2A (TTP) preprophase band formation complex.TRM component (original description: pep:known chromosome:AGPv3:7:163962939:163968773:-1 gene:GRMZM2G370081 transcript:GRMZM2G370081_T01 description:\abinitio|est|omrna|protein\")"</t>
  </si>
  <si>
    <t>13.4.1.2.3</t>
  </si>
  <si>
    <t>Cell cycle.cytokinesis.preprophase microtubule organization.TON1-TRM-PP2A (TTP) preprophase band formation complex.PP2A-phosphatase catalytic component</t>
  </si>
  <si>
    <t>GRMZM2G108355_T01</t>
  </si>
  <si>
    <t>GRMZM2G108355</t>
  </si>
  <si>
    <t>Cell cycle.cytokinesis.preprophase microtubule organization.TON1-TRM-PP2A (TTP) preprophase band formation complex.PP2A-phosphatase catalytic component (original description: pep:known chromosome:AGPv3:5:3660470:3664915:-1 gene:GRMZM2G108355 transcript:GRMZM2G108355_T01 description:\cdna|est|protein\")"</t>
  </si>
  <si>
    <t>GRMZM2G108355_T03</t>
  </si>
  <si>
    <t>Cell cycle.cytokinesis.preprophase microtubule organization.TON1-TRM-PP2A (TTP) preprophase band formation complex.PP2A-phosphatase catalytic component (original description: pep:known chromosome:AGPv3:5:3661072:3664909:-1 gene:GRMZM2G108355 transcript:GRMZM2G108355_T03 description:\omrna|protein\")"</t>
  </si>
  <si>
    <t>GRMZM2G133464_T01</t>
  </si>
  <si>
    <t>GRMZM2G133464</t>
  </si>
  <si>
    <t>Cell cycle.cytokinesis.preprophase microtubule organization.TON1-TRM-PP2A (TTP) preprophase band formation complex.PP2A-phosphatase catalytic component (original description: pep:known chromosome:AGPv3:5:156299547:156316074:1 gene:GRMZM2G133464 transcript:GRMZM2G133464_T01 description:\cdna|est|omrna|protein\")"</t>
  </si>
  <si>
    <t>GRMZM2G038195_T01</t>
  </si>
  <si>
    <t>GRMZM2G038195</t>
  </si>
  <si>
    <t>Cell cycle.cytokinesis.preprophase microtubule organization.TON1-TRM-PP2A (TTP) preprophase band formation complex.PP2A-phosphatase catalytic component (original description: pep:known chromosome:AGPv3:4:231094329:231107292:1 gene:GRMZM2G038195 transcript:GRMZM2G038195_T01 description:\est|protein\")"</t>
  </si>
  <si>
    <t>GRMZM2G038195_T02</t>
  </si>
  <si>
    <t>Cell cycle.cytokinesis.preprophase microtubule organization.TON1-TRM-PP2A (TTP) preprophase band formation complex.PP2A-phosphatase catalytic component (original description: pep:known chromosome:AGPv3:4:231094341:231107329:1 gene:GRMZM2G038195 transcript:GRMZM2G038195_T02 description:\cdna|est|omrna|protein\")"</t>
  </si>
  <si>
    <t>GRMZM2G119546_T01</t>
  </si>
  <si>
    <t>GRMZM2G119546</t>
  </si>
  <si>
    <t>Cell cycle.cytokinesis.preprophase microtubule organization.TON1-TRM-PP2A (TTP) preprophase band formation complex.PP2A-phosphatase catalytic component (original description: pep:known chromosome:AGPv3:9:82647979:82661556:1 gene:GRMZM2G119546 transcript:GRMZM2G119546_T01 description:\cdna|est|protein\")"</t>
  </si>
  <si>
    <t>GRMZM2G119546_T02</t>
  </si>
  <si>
    <t>Cell cycle.cytokinesis.preprophase microtubule organization.TON1-TRM-PP2A (TTP) preprophase band formation complex.PP2A-phosphatase catalytic component (original description: pep:known chromosome:AGPv3:9:82647825:82661487:1 gene:GRMZM2G119546 transcript:GRMZM2G119546_T02 description:\est|omrna\")"</t>
  </si>
  <si>
    <t>GRMZM2G420926_T01</t>
  </si>
  <si>
    <t>GRMZM2G420926</t>
  </si>
  <si>
    <t>Cell cycle.cytokinesis.preprophase microtubule organization.TON1-TRM-PP2A (TTP) preprophase band formation complex.PP2A-phosphatase catalytic component (original description: pep:known chromosome:AGPv3:9:151739975:151746459:1 gene:GRMZM2G420926 transcript:GRMZM2G420926_T01 description:\cdna|est|omrna|protein\")"</t>
  </si>
  <si>
    <t>GRMZM2G420926_T02</t>
  </si>
  <si>
    <t>Cell cycle.cytokinesis.preprophase microtubule organization.TON1-TRM-PP2A (TTP) preprophase band formation complex.PP2A-phosphatase catalytic component (original description: pep:known chromosome:AGPv3:9:151739975:151746205:1 gene:GRMZM2G420926 transcript:GRMZM2G420926_T02 description:\cdna\")"</t>
  </si>
  <si>
    <t>GRMZM2G382077_T01</t>
  </si>
  <si>
    <t>GRMZM2G382077</t>
  </si>
  <si>
    <t>Cell cycle.cytokinesis.preprophase microtubule organization.TON1-TRM-PP2A (TTP) preprophase band formation complex.PP2A-phosphatase catalytic component (original description: pep:known chromosome:AGPv3:1:242209875:242228024:-1 gene:GRMZM2G382077 transcript:GRMZM2G382077_T01 description:\est\")"</t>
  </si>
  <si>
    <t>GRMZM2G062394_T01</t>
  </si>
  <si>
    <t>GRMZM2G062394</t>
  </si>
  <si>
    <t>Cell cycle.cytokinesis.preprophase microtubule organization.TON1-TRM-PP2A (TTP) preprophase band formation complex.PP2A-phosphatase catalytic component (original description: pep:known chromosome:AGPv3:1:290174531:290179401:1 gene:GRMZM2G062394 transcript:GRMZM2G062394_T01 description:\cdna|est|omrna|protein\")"</t>
  </si>
  <si>
    <t>GRMZM2G062394_T02</t>
  </si>
  <si>
    <t>Cell cycle.cytokinesis.preprophase microtubule organization.TON1-TRM-PP2A (TTP) preprophase band formation complex.PP2A-phosphatase catalytic component (original description: pep:known chromosome:AGPv3:1:290174531:290179159:1 gene:GRMZM2G062394 transcript:GRMZM2G062394_T02 description:\est\")"</t>
  </si>
  <si>
    <t>13.4.1.2.4</t>
  </si>
  <si>
    <t>Cell cycle.cytokinesis.preprophase microtubule organization.TON1-TRM-PP2A (TTP) preprophase band formation complex.PP2A-phosphatase scaffolding component</t>
  </si>
  <si>
    <t>GRMZM2G122135_T01</t>
  </si>
  <si>
    <t>GRMZM2G122135</t>
  </si>
  <si>
    <t>Cell cycle.cytokinesis.preprophase microtubule organization.TON1-TRM-PP2A (TTP) preprophase band formation complex.PP2A-phosphatase scaffolding component (original description: pep:known chromosome:AGPv3:9:24155549:24162364:-1 gene:GRMZM2G122135 transcript:GRMZM2G122135_T01 description:\est\")"</t>
  </si>
  <si>
    <t>GRMZM2G122135_T02</t>
  </si>
  <si>
    <t>Cell cycle.cytokinesis.preprophase microtubule organization.TON1-TRM-PP2A (TTP) preprophase band formation complex.PP2A-phosphatase scaffolding component (original description: pep:known chromosome:AGPv3:9:24155598:24162364:-1 gene:GRMZM2G122135 transcript:GRMZM2G122135_T02 description:\cdna|est|omrna\")"</t>
  </si>
  <si>
    <t>GRMZM2G122135_T03</t>
  </si>
  <si>
    <t>Cell cycle.cytokinesis.preprophase microtubule organization.TON1-TRM-PP2A (TTP) preprophase band formation complex.PP2A-phosphatase scaffolding component (original description: pep:known chromosome:AGPv3:9:24155549:24162363:-1 gene:GRMZM2G122135 transcript:GRMZM2G122135_T03 description:\cdna|est|protein\")"</t>
  </si>
  <si>
    <t>GRMZM2G122135_T04</t>
  </si>
  <si>
    <t>Cell cycle.cytokinesis.preprophase microtubule organization.TON1-TRM-PP2A (TTP) preprophase band formation complex.PP2A-phosphatase scaffolding component (original description: pep:known chromosome:AGPv3:9:24155549:24162363:-1 gene:GRMZM2G122135 transcript:GRMZM2G122135_T04 description:\cdna|est\")"</t>
  </si>
  <si>
    <t>GRMZM2G102858_T01</t>
  </si>
  <si>
    <t>GRMZM2G102858</t>
  </si>
  <si>
    <t>Cell cycle.cytokinesis.preprophase microtubule organization.TON1-TRM-PP2A (TTP) preprophase band formation complex.PP2A-phosphatase scaffolding component (original description: pep:known chromosome:AGPv3:9:90601515:90612652:1 gene:GRMZM2G102858 transcript:GRMZM2G102858_T01 description:\est|mrna\")"</t>
  </si>
  <si>
    <t>GRMZM2G164352_T01</t>
  </si>
  <si>
    <t>GRMZM2G164352</t>
  </si>
  <si>
    <t>Cell cycle.cytokinesis.preprophase microtubule organization.TON1-TRM-PP2A (TTP) preprophase band formation complex.PP2A-phosphatase scaffolding component (original description: pep:known chromosome:AGPv3:6:64676766:64683561:1 gene:GRMZM2G164352 transcript:GRMZM2G164352_T01 description:\cdna|est|omrna|protein\")"</t>
  </si>
  <si>
    <t>GRMZM2G164352_T02</t>
  </si>
  <si>
    <t>Cell cycle.cytokinesis.preprophase microtubule organization.TON1-TRM-PP2A (TTP) preprophase band formation complex.PP2A-phosphatase scaffolding component (original description: pep:known chromosome:AGPv3:6:64676766:64683561:1 gene:GRMZM2G164352 transcript:GRMZM2G164352_T02 description:\cdna|est|omrna|protein\")"</t>
  </si>
  <si>
    <t>GRMZM2G164352_T03</t>
  </si>
  <si>
    <t>Cell cycle.cytokinesis.preprophase microtubule organization.TON1-TRM-PP2A (TTP) preprophase band formation complex.PP2A-phosphatase scaffolding component (original description: pep:known chromosome:AGPv3:6:64676820:64683515:1 gene:GRMZM2G164352 transcript:GRMZM2G164352_T03 description:\est\")"</t>
  </si>
  <si>
    <t>GRMZM2G164352_T04</t>
  </si>
  <si>
    <t>Cell cycle.cytokinesis.preprophase microtubule organization.TON1-TRM-PP2A (TTP) preprophase band formation complex.PP2A-phosphatase scaffolding component (original description: pep:known chromosome:AGPv3:6:64676787:64683501:1 gene:GRMZM2G164352 transcript:GRMZM2G164352_T04 description:\est\")"</t>
  </si>
  <si>
    <t>GRMZM2G164352_T05</t>
  </si>
  <si>
    <t>Cell cycle.cytokinesis.preprophase microtubule organization.TON1-TRM-PP2A (TTP) preprophase band formation complex.PP2A-phosphatase scaffolding component (original description: pep:known chromosome:AGPv3:6:64676787:64683501:1 gene:GRMZM2G164352 transcript:GRMZM2G164352_T05 description:\est\")"</t>
  </si>
  <si>
    <t>13.4.1.2.5</t>
  </si>
  <si>
    <t>Cell cycle.cytokinesis.preprophase microtubule organization.TON1-TRM-PP2A (TTP) preprophase band formation complex.TON2/FASS PP2A-phosphatase regulatory component</t>
  </si>
  <si>
    <t>GRMZM2G050800_T01</t>
  </si>
  <si>
    <t>GRMZM2G050800</t>
  </si>
  <si>
    <t>Cell cycle.cytokinesis.preprophase microtubule organization.TON1-TRM-PP2A (TTP) preprophase band formation complex.TON2/FASS PP2A-phosphatase regulatory component (original description: pep:known chromosome:AGPv3:8:126529112:126537417:1 gene:GRMZM2G050800 transcript:GRMZM2G050800_T01 description:\cdna\")"</t>
  </si>
  <si>
    <t>GRMZM2G083459_T01</t>
  </si>
  <si>
    <t>GRMZM2G083459</t>
  </si>
  <si>
    <t>Cell cycle.cytokinesis.preprophase microtubule organization.TON1-TRM-PP2A (TTP) preprophase band formation complex.TON2/FASS PP2A-phosphatase regulatory component (original description: pep:known chromosome:AGPv3:10:90776034:90781199:1 gene:GRMZM2G083459 transcript:GRMZM2G083459_T01 description:\est\")"</t>
  </si>
  <si>
    <t>GRMZM2G083459_T02</t>
  </si>
  <si>
    <t>Cell cycle.cytokinesis.preprophase microtubule organization.TON1-TRM-PP2A (TTP) preprophase band formation complex.TON2/FASS PP2A-phosphatase regulatory component (original description: pep:known chromosome:AGPv3:10:90776034:90781199:1 gene:GRMZM2G083459 transcript:GRMZM2G083459_T02 description:\protein\")"</t>
  </si>
  <si>
    <t>13.4.1.3</t>
  </si>
  <si>
    <t>Cell cycle.cytokinesis.preprophase microtubule organization.TAN1 mitosis division plane protein</t>
  </si>
  <si>
    <t>GRMZM2G039113_T01</t>
  </si>
  <si>
    <t>GRMZM2G039113</t>
  </si>
  <si>
    <t>Cell cycle.cytokinesis.preprophase microtubule organization.TAN1 mitosis division plane protein (original description: pep:known chromosome:AGPv3:6:142758475:142760706:-1 gene:GRMZM2G039113 transcript:GRMZM2G039113_T01 description:\cdna|est|protein\")"</t>
  </si>
  <si>
    <t>GRMZM2G039113_T02</t>
  </si>
  <si>
    <t>Cell cycle.cytokinesis.preprophase microtubule organization.TAN1 mitosis division plane protein (original description: pep:known chromosome:AGPv3:6:142758973:142760650:-1 gene:GRMZM2G039113 transcript:GRMZM2G039113_T02 description:\est|omrna\")"</t>
  </si>
  <si>
    <t>13.4.1.4</t>
  </si>
  <si>
    <t>Cell cycle.cytokinesis.preprophase microtubule organization.CLASP microtubule orientation regulator</t>
  </si>
  <si>
    <t>GRMZM2G081907_T01</t>
  </si>
  <si>
    <t>GRMZM2G081907</t>
  </si>
  <si>
    <t>Cell cycle.cytokinesis.preprophase microtubule organization.CLASP microtubule orientation regulator (original description: pep:novel chromosome:AGPv3:5:215667102:215675474:1 gene:GRMZM2G081907 transcript:GRMZM2G081907_T01 description:\abinitio\")"</t>
  </si>
  <si>
    <t>GRMZM2G052078_T01</t>
  </si>
  <si>
    <t>GRMZM2G052078</t>
  </si>
  <si>
    <t>Cell cycle.cytokinesis.preprophase microtubule organization.CLASP microtubule orientation regulator (original description: pep:known chromosome:AGPv3:2:30933730:30958086:-1 gene:GRMZM2G052078 transcript:GRMZM2G052078_T01 description:\cdna|est|omrna|protein\")"</t>
  </si>
  <si>
    <t>GRMZM2G052078_T02</t>
  </si>
  <si>
    <t>Cell cycle.cytokinesis.preprophase microtubule organization.CLASP microtubule orientation regulator (original description: pep:known chromosome:AGPv3:2:30933730:30958086:-1 gene:GRMZM2G052078 transcript:GRMZM2G052078_T02 description:\cdna|est|omrna|protein\")"</t>
  </si>
  <si>
    <t>GRMZM2G052078_T03</t>
  </si>
  <si>
    <t>Cell cycle.cytokinesis.preprophase microtubule organization.CLASP microtubule orientation regulator (original description: pep:known chromosome:AGPv3:2:30947170:30958086:-1 gene:GRMZM2G052078 transcript:GRMZM2G052078_T03 description:\cdna|est|omrna|protein\")"</t>
  </si>
  <si>
    <t>13.4.1.5</t>
  </si>
  <si>
    <t>Cell cycle.cytokinesis.preprophase microtubule organization.SABRE microtubule orientation-stabilizing factor</t>
  </si>
  <si>
    <t>GRMZM2G448687_T01</t>
  </si>
  <si>
    <t>GRMZM2G448687</t>
  </si>
  <si>
    <t>Cell cycle.cytokinesis.preprophase microtubule organization.SABRE microtubule orientation-stabilizing factor (original description: pep:known chromosome:AGPv3:9:129022644:129046413:-1 gene:GRMZM2G448687 transcript:GRMZM2G448687_T01 description:\mrna\")"</t>
  </si>
  <si>
    <t>GRMZM2G448687_T02</t>
  </si>
  <si>
    <t>Cell cycle.cytokinesis.preprophase microtubule organization.SABRE microtubule orientation-stabilizing factor (original description: pep:known chromosome:AGPv3:9:129022644:129046413:-1 gene:GRMZM2G448687 transcript:GRMZM2G448687_T02 description:\est|protein\")"</t>
  </si>
  <si>
    <t>GRMZM2G448687_T03</t>
  </si>
  <si>
    <t>Cell cycle.cytokinesis.preprophase microtubule organization.SABRE microtubule orientation-stabilizing factor (original description: pep:known chromosome:AGPv3:9:129024581:129046413:-1 gene:GRMZM2G448687 transcript:GRMZM2G448687_T03 description:\est\")"</t>
  </si>
  <si>
    <t>13.4.1.6</t>
  </si>
  <si>
    <t>Cell cycle.cytokinesis.preprophase microtubule organization.Kinesin-14 microtubule-based motor protein</t>
  </si>
  <si>
    <t>GRMZM2G114861_T01</t>
  </si>
  <si>
    <t>GRMZM2G114861</t>
  </si>
  <si>
    <t>Cell cycle.cytokinesis.preprophase microtubule organization.Kinesin-14 microtubule-based motor protein (original description: pep:known chromosome:AGPv3:2:7626633:7631527:-1 gene:GRMZM2G114861 transcript:GRMZM2G114861_T01 description:\cdna|est|omrna|protein\")"</t>
  </si>
  <si>
    <t>GRMZM2G436981_T01</t>
  </si>
  <si>
    <t>GRMZM2G436981</t>
  </si>
  <si>
    <t>Cell cycle.cytokinesis.preprophase microtubule organization.Kinesin-14 microtubule-based motor protein (original description: pep:known chromosome:AGPv3:7:1144796:1151528:-1 gene:GRMZM2G436981 transcript:GRMZM2G436981_T01 description:\cdna|est|omrna\")"</t>
  </si>
  <si>
    <t>GRMZM2G436981_T02</t>
  </si>
  <si>
    <t>Cell cycle.cytokinesis.preprophase microtubule organization.Kinesin-14 microtubule-based motor protein (original description: pep:known chromosome:AGPv3:7:1145080:1151528:-1 gene:GRMZM2G436981 transcript:GRMZM2G436981_T02 description:\cdna|est|omrna|protein\")"</t>
  </si>
  <si>
    <t>13.4.2</t>
  </si>
  <si>
    <t>Cell cycle.cytokinesis.cell-plate formation</t>
  </si>
  <si>
    <t>13.4.2.1</t>
  </si>
  <si>
    <t>Cell cycle.cytokinesis.cell-plate formation.alpha-Aurora kinase</t>
  </si>
  <si>
    <t>GRMZM2G132116_T01</t>
  </si>
  <si>
    <t>GRMZM2G132116</t>
  </si>
  <si>
    <t>Cell cycle.cytokinesis.cell-plate formation.alpha-Aurora kinase (original description: pep:known chromosome:AGPv3:3:6793085:6797402:1 gene:GRMZM2G132116 transcript:GRMZM2G132116_T01 description:\cdna|est|omrna|protein\")"</t>
  </si>
  <si>
    <t>GRMZM2G080588_T01</t>
  </si>
  <si>
    <t>GRMZM2G080588</t>
  </si>
  <si>
    <t>Cell cycle.cytokinesis.cell-plate formation.alpha-Aurora kinase (original description: pep:known chromosome:AGPv3:8:20696387:20703403:1 gene:GRMZM2G080588 transcript:GRMZM2G080588_T01 description:\cdna|est|omrna|protein\")"</t>
  </si>
  <si>
    <t>13.4.2.2</t>
  </si>
  <si>
    <t>Cell cycle.cytokinesis.cell-plate formation.SNARE cell-plate vesicle fusion complex</t>
  </si>
  <si>
    <t>13.4.2.2.1</t>
  </si>
  <si>
    <t>Cell cycle.cytokinesis.cell-plate formation.SNARE cell-plate vesicle fusion complex.KNOLLE Qa-SNARE component</t>
  </si>
  <si>
    <t>GRMZM2G100478_T01</t>
  </si>
  <si>
    <t>GRMZM2G100478</t>
  </si>
  <si>
    <t>Cell cycle.cytokinesis.cell-plate formation.SNARE cell-plate vesicle fusion complex.KNOLLE Qa-SNARE component (original description: pep:novel chromosome:AGPv3:5:8341623:8343239:1 gene:GRMZM2G100478 transcript:GRMZM2G100478_T01 description:\cdna|est|omrna|protein\")"</t>
  </si>
  <si>
    <t>GRMZM2G131525_T01</t>
  </si>
  <si>
    <t>GRMZM2G131525</t>
  </si>
  <si>
    <t>Cell cycle.cytokinesis.cell-plate formation.SNARE cell-plate vesicle fusion complex.KNOLLE Qa-SNARE component (original description: pep:known chromosome:AGPv3:1:273842906:273849374:1 gene:GRMZM2G131525 transcript:GRMZM2G131525_T01 description:\cdna|est|mrna\")"</t>
  </si>
  <si>
    <t>13.4.2.2.2</t>
  </si>
  <si>
    <t>Cell cycle.cytokinesis.cell-plate formation.SNARE cell-plate vesicle fusion complex.NPSN11 Qb-SNARE component</t>
  </si>
  <si>
    <t>GRMZM2G065105_T01</t>
  </si>
  <si>
    <t>GRMZM2G065105</t>
  </si>
  <si>
    <t>Cell cycle.cytokinesis.cell-plate formation.SNARE cell-plate vesicle fusion complex.NPSN11 Qb-SNARE component (original description: pep:known chromosome:AGPv3:6:84093895:84098527:1 gene:GRMZM2G065105 transcript:GRMZM2G065105_T01 description:\cdna|est|omrna|protein\")"</t>
  </si>
  <si>
    <t>13.4.2.2.3</t>
  </si>
  <si>
    <t>Cell cycle.cytokinesis.cell-plate formation.SNARE cell-plate vesicle fusion complex.SYP71 Qc-SNARE component</t>
  </si>
  <si>
    <t>GRMZM2G360648_T01</t>
  </si>
  <si>
    <t>GRMZM2G360648</t>
  </si>
  <si>
    <t>Cell cycle.cytokinesis.cell-plate formation.SNARE cell-plate vesicle fusion complex.SYP71 Qc-SNARE component (original description: pep:novel chromosome:AGPv3:7:95561781:95562313:1 gene:GRMZM2G360648 transcript:GRMZM2G360648_T01 description:\abinitio\")"</t>
  </si>
  <si>
    <t>GRMZM2G057251_T01</t>
  </si>
  <si>
    <t>GRMZM2G057251</t>
  </si>
  <si>
    <t>Cell cycle.cytokinesis.cell-plate formation.SNARE cell-plate vesicle fusion complex.SYP71 Qc-SNARE component (original description: pep:known chromosome:AGPv3:6:163202448:163209585:1 gene:GRMZM2G057251 transcript:GRMZM2G057251_T01 description:\cdna|est|omrna|protein\")"</t>
  </si>
  <si>
    <t>13.4.2.2.4</t>
  </si>
  <si>
    <t>Cell cycle.cytokinesis.cell-plate formation.SNARE cell-plate vesicle fusion complex.VAMP721/VAMP722 R-SNARE component</t>
  </si>
  <si>
    <t>GRMZM2G054193_T01</t>
  </si>
  <si>
    <t>GRMZM2G054193</t>
  </si>
  <si>
    <t>Cell cycle.cytokinesis.cell-plate formation.SNARE cell-plate vesicle fusion complex.VAMP721/VAMP722 R-SNARE component (original description: pep:novel chromosome:AGPv3:5:3786488:3789267:-1 gene:GRMZM2G054193 transcript:GRMZM2G054193_T01 description:\est|omrna|protein\")"</t>
  </si>
  <si>
    <t>GRMZM2G130052_T01</t>
  </si>
  <si>
    <t>GRMZM2G130052</t>
  </si>
  <si>
    <t>Cell cycle.cytokinesis.cell-plate formation.SNARE cell-plate vesicle fusion complex.VAMP721/VAMP722 R-SNARE component (original description: pep:known chromosome:AGPv3:2:171126603:171129837:1 gene:GRMZM2G130052 transcript:GRMZM2G130052_T01 description:\cdna|est|omrna|protein\")"</t>
  </si>
  <si>
    <t>GRMZM2G008919_T01</t>
  </si>
  <si>
    <t>GRMZM2G008919</t>
  </si>
  <si>
    <t>Cell cycle.cytokinesis.cell-plate formation.SNARE cell-plate vesicle fusion complex.VAMP721/VAMP722 R-SNARE component (original description: pep:known chromosome:AGPv3:2:233041651:233044942:-1 gene:GRMZM2G008919 transcript:GRMZM2G008919_T01 description:\est\")"</t>
  </si>
  <si>
    <t>GRMZM2G008919_T02</t>
  </si>
  <si>
    <t>Cell cycle.cytokinesis.cell-plate formation.SNARE cell-plate vesicle fusion complex.VAMP721/VAMP722 R-SNARE component (original description: pep:known chromosome:AGPv3:2:233040853:233044644:-1 gene:GRMZM2G008919 transcript:GRMZM2G008919_T02 description:\cdna|est|omrna|protein\")"</t>
  </si>
  <si>
    <t>GRMZM2G008919_T03</t>
  </si>
  <si>
    <t>Cell cycle.cytokinesis.cell-plate formation.SNARE cell-plate vesicle fusion complex.VAMP721/VAMP722 R-SNARE component (original description: pep:known chromosome:AGPv3:2:233040853:233044644:-1 gene:GRMZM2G008919 transcript:GRMZM2G008919_T03 description:\est\")"</t>
  </si>
  <si>
    <t>GRMZM2G008919_T04</t>
  </si>
  <si>
    <t>Cell cycle.cytokinesis.cell-plate formation.SNARE cell-plate vesicle fusion complex.VAMP721/VAMP722 R-SNARE component (original description: pep:known chromosome:AGPv3:2:233040853:233044644:-1 gene:GRMZM2G008919 transcript:GRMZM2G008919_T04 description:\cdna|est\")"</t>
  </si>
  <si>
    <t>GRMZM2G008919_T05</t>
  </si>
  <si>
    <t>Cell cycle.cytokinesis.cell-plate formation.SNARE cell-plate vesicle fusion complex.VAMP721/VAMP722 R-SNARE component (original description: pep:known chromosome:AGPv3:2:233040853:233043073:-1 gene:GRMZM2G008919 transcript:GRMZM2G008919_T05 description:\est\")"</t>
  </si>
  <si>
    <t>GRMZM2G075588_T01</t>
  </si>
  <si>
    <t>GRMZM2G075588</t>
  </si>
  <si>
    <t>Cell cycle.cytokinesis.cell-plate formation.SNARE cell-plate vesicle fusion complex.VAMP721/VAMP722 R-SNARE component (original description: pep:novel chromosome:AGPv3:9:153681862:153684408:1 gene:GRMZM2G075588 transcript:GRMZM2G075588_T01 description:\est|omrna|protein\")"</t>
  </si>
  <si>
    <t>GRMZM2G037912_T01</t>
  </si>
  <si>
    <t>GRMZM2G037912</t>
  </si>
  <si>
    <t>Cell cycle.cytokinesis.cell-plate formation.SNARE cell-plate vesicle fusion complex.VAMP721/VAMP722 R-SNARE component (original description: pep:novel chromosome:AGPv3:1:13863133:13865361:-1 gene:GRMZM2G037912 transcript:GRMZM2G037912_T01 description:\omrna|protein\")"</t>
  </si>
  <si>
    <t>GRMZM2G423472_T01</t>
  </si>
  <si>
    <t>GRMZM2G423472</t>
  </si>
  <si>
    <t>Cell cycle.cytokinesis.cell-plate formation.SNARE cell-plate vesicle fusion complex.VAMP721/VAMP722 R-SNARE component (original description: pep:known chromosome:AGPv3:1:180718980:180720314:1 gene:GRMZM2G423472 transcript:GRMZM2G423472_T01 description:\abinitio|est|omrna|protein\")"</t>
  </si>
  <si>
    <t>GRMZM2G096486_T01</t>
  </si>
  <si>
    <t>GRMZM2G096486</t>
  </si>
  <si>
    <t>Cell cycle.cytokinesis.cell-plate formation.SNARE cell-plate vesicle fusion complex.VAMP721/VAMP722 R-SNARE component (original description: pep:known chromosome:AGPv3:1:289545182:289548862:1 gene:GRMZM2G096486 transcript:GRMZM2G096486_T01 description:\cdna|est|omrna|protein\")"</t>
  </si>
  <si>
    <t>GRMZM2G104505_T01</t>
  </si>
  <si>
    <t>GRMZM2G104505</t>
  </si>
  <si>
    <t>Cell cycle.cytokinesis.cell-plate formation.SNARE cell-plate vesicle fusion complex.VAMP721/VAMP722 R-SNARE component (original description: pep:novel chromosome:AGPv3:7:15428591:15431114:1 gene:GRMZM2G104505 transcript:GRMZM2G104505_T01 description:\est\")"</t>
  </si>
  <si>
    <t>GRMZM2G005641_T01</t>
  </si>
  <si>
    <t>GRMZM2G005641</t>
  </si>
  <si>
    <t>Cell cycle.cytokinesis.cell-plate formation.SNARE cell-plate vesicle fusion complex.VAMP721/VAMP722 R-SNARE component (original description: pep:known chromosome:AGPv3:7:25509621:25512782:1 gene:GRMZM2G005641 transcript:GRMZM2G005641_T01 description:\cdna|est|omrna|protein\")"</t>
  </si>
  <si>
    <t>13.4.2.3</t>
  </si>
  <si>
    <t>Cell cycle.cytokinesis.cell-plate formation.KEULE cell-plate-SNARE assembly protein</t>
  </si>
  <si>
    <t>GRMZM2G052880_T01</t>
  </si>
  <si>
    <t>GRMZM2G052880</t>
  </si>
  <si>
    <t>Cell cycle.cytokinesis.cell-plate formation.KEULE cell-plate-SNARE assembly protein (original description: pep:known chromosome:AGPv3:5:126268522:126359493:-1 gene:GRMZM2G052880 transcript:GRMZM2G052880_T01 description:\cdna|est|mrna\")"</t>
  </si>
  <si>
    <t>GRMZM2G012942_T01</t>
  </si>
  <si>
    <t>GRMZM2G012942</t>
  </si>
  <si>
    <t>Cell cycle.cytokinesis.cell-plate formation.KEULE cell-plate-SNARE assembly protein (original description: pep:known chromosome:AGPv3:2:86090336:86117116:-1 gene:GRMZM2G012942 transcript:GRMZM2G012942_T01 description:\cdna|est|omrna\")"</t>
  </si>
  <si>
    <t>GRMZM5G830776_T01</t>
  </si>
  <si>
    <t>GRMZM5G830776</t>
  </si>
  <si>
    <t>Cell cycle.cytokinesis.cell-plate formation.KEULE cell-plate-SNARE assembly protein (original description: pep:novel chromosome:AGPv3:9:22246072:22261846:1 gene:GRMZM5G830776 transcript:GRMZM5G830776_T01 description:\oprotein\")"</t>
  </si>
  <si>
    <t>GRMZM5G830776_T02</t>
  </si>
  <si>
    <t>Cell cycle.cytokinesis.cell-plate formation.KEULE cell-plate-SNARE assembly protein (original description: pep:novel chromosome:AGPv3:9:22246072:22260417:1 gene:GRMZM5G830776 transcript:GRMZM5G830776_T02 description:\abinitio\")"</t>
  </si>
  <si>
    <t>13.4.2.4</t>
  </si>
  <si>
    <t>Cell cycle.cytokinesis.cell-plate formation.AIR9 cell plate maturation factor</t>
  </si>
  <si>
    <t>GRMZM2G012031_T01</t>
  </si>
  <si>
    <t>GRMZM2G012031</t>
  </si>
  <si>
    <t>Cell cycle.cytokinesis.cell-plate formation.AIR9 cell plate maturation factor (original description: pep:known chromosome:AGPv3:7:5113135:5132924:1 gene:GRMZM2G012031 transcript:GRMZM2G012031_T01 description:\cdna|est|omrna|protein\")"</t>
  </si>
  <si>
    <t>13.4.3</t>
  </si>
  <si>
    <t>Cell cycle.cytokinesis.phragmoplast microtubule organization</t>
  </si>
  <si>
    <t>13.4.3.1</t>
  </si>
  <si>
    <t>Cell cycle.cytokinesis.phragmoplast microtubule organization.EB1 microtubule plus-end-tracking protein</t>
  </si>
  <si>
    <t>GRMZM5G824964_T01</t>
  </si>
  <si>
    <t>GRMZM5G824964</t>
  </si>
  <si>
    <t>Cell cycle.cytokinesis.phragmoplast microtubule organization.EB1 microtubule plus-end-tracking protein (original description: pep:known chromosome:AGPv3:2:6155363:6156146:-1 gene:GRMZM5G824964 transcript:GRMZM5G824964_T01 description:\est\")"</t>
  </si>
  <si>
    <t>GRMZM5G824964_T02</t>
  </si>
  <si>
    <t>Cell cycle.cytokinesis.phragmoplast microtubule organization.EB1 microtubule plus-end-tracking protein (original description: pep:known chromosome:AGPv3:2:6152057:6156146:-1 gene:GRMZM5G824964 transcript:GRMZM5G824964_T02 description:\est\")"</t>
  </si>
  <si>
    <t>GRMZM5G824964_T03</t>
  </si>
  <si>
    <t>Cell cycle.cytokinesis.phragmoplast microtubule organization.EB1 microtubule plus-end-tracking protein (original description: pep:known chromosome:AGPv3:2:6152057:6156146:-1 gene:GRMZM5G824964 transcript:GRMZM5G824964_T03 description:\est\")"</t>
  </si>
  <si>
    <t>GRMZM2G163409_T01</t>
  </si>
  <si>
    <t>GRMZM2G163409</t>
  </si>
  <si>
    <t>Cell cycle.cytokinesis.phragmoplast microtubule organization.EB1 microtubule plus-end-tracking protein (original description: pep:known chromosome:AGPv3:9:3223909:3226448:-1 gene:GRMZM2G163409 transcript:GRMZM2G163409_T01 description:\cdna|est|omrna\")"</t>
  </si>
  <si>
    <t>GRMZM2G163409_T02</t>
  </si>
  <si>
    <t>Cell cycle.cytokinesis.phragmoplast microtubule organization.EB1 microtubule plus-end-tracking protein (original description: pep:known chromosome:AGPv3:9:3224225:3226448:-1 gene:GRMZM2G163409 transcript:GRMZM2G163409_T02 description:\est|omrna\")"</t>
  </si>
  <si>
    <t>GRMZM2G045808_T01</t>
  </si>
  <si>
    <t>GRMZM2G045808</t>
  </si>
  <si>
    <t>Cell cycle.cytokinesis.phragmoplast microtubule organization.EB1 microtubule plus-end-tracking protein (original description: pep:known chromosome:AGPv3:1:227116114:227118199:1 gene:GRMZM2G045808 transcript:GRMZM2G045808_T01 description:\cdna|est|omrna\")"</t>
  </si>
  <si>
    <t>GRMZM2G045808_T02</t>
  </si>
  <si>
    <t>Cell cycle.cytokinesis.phragmoplast microtubule organization.EB1 microtubule plus-end-tracking protein (original description: pep:known chromosome:AGPv3:1:227116114:227118115:1 gene:GRMZM2G045808 transcript:GRMZM2G045808_T02 description:\est|omrna\")"</t>
  </si>
  <si>
    <t>13.4.3.2</t>
  </si>
  <si>
    <t>Cell cycle.cytokinesis.phragmoplast microtubule organization.TIO Kinesin-12-regulating kinase</t>
  </si>
  <si>
    <t>GRMZM2G062524_T01</t>
  </si>
  <si>
    <t>GRMZM2G062524</t>
  </si>
  <si>
    <t>Cell cycle.cytokinesis.phragmoplast microtubule organization.TIO Kinesin-12-regulating kinase (original description: pep:known chromosome:AGPv3:3:151087028:151096088:1 gene:GRMZM2G062524 transcript:GRMZM2G062524_T01 description:\cdna|est|omrna|protein\")"</t>
  </si>
  <si>
    <t>GRMZM2G062524_T02</t>
  </si>
  <si>
    <t>Cell cycle.cytokinesis.phragmoplast microtubule organization.TIO Kinesin-12-regulating kinase (original description: pep:known chromosome:AGPv3:3:151087028:151096088:1 gene:GRMZM2G062524 transcript:GRMZM2G062524_T02 description:\cdna|est|omrna|protein\")"</t>
  </si>
  <si>
    <t>13.4.3.3</t>
  </si>
  <si>
    <t>Cell cycle.cytokinesis.phragmoplast microtubule organization.RUK kinase-like protein</t>
  </si>
  <si>
    <t>GRMZM2G145756_T01</t>
  </si>
  <si>
    <t>GRMZM2G145756</t>
  </si>
  <si>
    <t>Cell cycle.cytokinesis.phragmoplast microtubule organization.RUK kinase-like protein (original description: pep:known chromosome:AGPv3:3:37161424:37167105:-1 gene:GRMZM2G145756 transcript:GRMZM2G145756_T01 description:\est|omrna\")"</t>
  </si>
  <si>
    <t>GRMZM2G334857_T01</t>
  </si>
  <si>
    <t>GRMZM2G334857</t>
  </si>
  <si>
    <t>Cell cycle.cytokinesis.phragmoplast microtubule organization.RUK kinase-like protein (original description: pep:known chromosome:AGPv3:8:4868366:4885346:1 gene:GRMZM2G334857 transcript:GRMZM2G334857_T01 description:\abinitio|est|omrna|protein\")"</t>
  </si>
  <si>
    <t>13.4.3.4</t>
  </si>
  <si>
    <t>Cell cycle.cytokinesis.phragmoplast microtubule organization.Kinesin-10 microtubule-based motor protein</t>
  </si>
  <si>
    <t>GRMZM2G150984_T01</t>
  </si>
  <si>
    <t>GRMZM2G150984</t>
  </si>
  <si>
    <t>Cell cycle.cytokinesis.phragmoplast microtubule organization.Kinesin-10 microtubule-based motor protein (original description: pep:known chromosome:AGPv3:5:215072425:215077392:-1 gene:GRMZM2G150984 transcript:GRMZM2G150984_T01 description:\cdna|est|omrna|protein\")"</t>
  </si>
  <si>
    <t>GRMZM2G150984_T02</t>
  </si>
  <si>
    <t>Cell cycle.cytokinesis.phragmoplast microtubule organization.Kinesin-10 microtubule-based motor protein (original description: pep:known chromosome:AGPv3:5:215073256:215077392:-1 gene:GRMZM2G150984 transcript:GRMZM2G150984_T02 description:\est|omrna\")"</t>
  </si>
  <si>
    <t>GRMZM2G062084_T01</t>
  </si>
  <si>
    <t>GRMZM2G062084</t>
  </si>
  <si>
    <t>Cell cycle.cytokinesis.phragmoplast microtubule organization.Kinesin-10 microtubule-based motor protein (original description: pep:known chromosome:AGPv3:4:172084974:172089808:1 gene:GRMZM2G062084 transcript:GRMZM2G062084_T01 description:\cdna|est|omrna\")"</t>
  </si>
  <si>
    <t>GRMZM2G062084_T02</t>
  </si>
  <si>
    <t>Cell cycle.cytokinesis.phragmoplast microtubule organization.Kinesin-10 microtubule-based motor protein (original description: pep:known chromosome:AGPv3:4:172084975:172089711:1 gene:GRMZM2G062084 transcript:GRMZM2G062084_T02 description:\cdna|omrna|protein\")"</t>
  </si>
  <si>
    <t>13.4.3.5</t>
  </si>
  <si>
    <t>Cell cycle.cytokinesis.phragmoplast microtubule organization.MAP65-3 microtubule-associated protein</t>
  </si>
  <si>
    <t>GRMZM2G106028_T01</t>
  </si>
  <si>
    <t>GRMZM2G106028</t>
  </si>
  <si>
    <t>Cell cycle.cytokinesis.phragmoplast microtubule organization.MAP65-3 microtubule-associated protein (original description: pep:known chromosome:AGPv3:3:207631017:207636260:-1 gene:GRMZM2G106028 transcript:GRMZM2G106028_T01 description:\cdna|est|omrna|protein\")"</t>
  </si>
  <si>
    <t>GRMZM2G030284_T01</t>
  </si>
  <si>
    <t>GRMZM2G030284</t>
  </si>
  <si>
    <t>Cell cycle.cytokinesis.phragmoplast microtubule organization.MAP65-3 microtubule-associated protein (original description: pep:known chromosome:AGPv3:8:150976184:150980648:1 gene:GRMZM2G030284 transcript:GRMZM2G030284_T01 description:\cdna|est|omrna|protein\")"</t>
  </si>
  <si>
    <t>GRMZM2G030284_T02</t>
  </si>
  <si>
    <t>Cell cycle.cytokinesis.phragmoplast microtubule organization.MAP65-3 microtubule-associated protein (original description: pep:known chromosome:AGPv3:8:150976184:150980614:1 gene:GRMZM2G030284 transcript:GRMZM2G030284_T02 description:\cdna|est|omrna|protein\")"</t>
  </si>
  <si>
    <t>13.4.3.6</t>
  </si>
  <si>
    <t>Cell cycle.cytokinesis.phragmoplast microtubule organization.MAP65-2 microtubule-associated protein</t>
  </si>
  <si>
    <t>GRMZM2G465169_T01</t>
  </si>
  <si>
    <t>GRMZM2G465169</t>
  </si>
  <si>
    <t>Cell cycle.cytokinesis.phragmoplast microtubule organization.MAP65-2 microtubule-associated protein (original description: pep:known chromosome:AGPv3:9:43841651:43847738:-1 gene:GRMZM2G465169 transcript:GRMZM2G465169_T01 description:\cdna|est|omrna|protein\")"</t>
  </si>
  <si>
    <t>GRMZM2G465169_T02</t>
  </si>
  <si>
    <t>Cell cycle.cytokinesis.phragmoplast microtubule organization.MAP65-2 microtubule-associated protein (original description: pep:known chromosome:AGPv3:9:43841651:43847287:-1 gene:GRMZM2G465169 transcript:GRMZM2G465169_T02 description:\cdna|est|protein\")"</t>
  </si>
  <si>
    <t>GRMZM2G112337_T03</t>
  </si>
  <si>
    <t>GRMZM2G112337</t>
  </si>
  <si>
    <t>Cell cycle.cytokinesis.phragmoplast microtubule organization.MAP65-2 microtubule-associated protein (original description: pep:known chromosome:AGPv3:6:99924872:99931079:-1 gene:GRMZM2G112337 transcript:GRMZM2G112337_T03 description:\cdna|est|omrna|protein\")"</t>
  </si>
  <si>
    <t>GRMZM2G101874_T01</t>
  </si>
  <si>
    <t>GRMZM2G101874</t>
  </si>
  <si>
    <t>Cell cycle.cytokinesis.phragmoplast microtubule organization.MAP65-2 microtubule-associated protein (original description: pep:known chromosome:AGPv3:6:121060895:121067098:-1 gene:GRMZM2G101874 transcript:GRMZM2G101874_T01 description:\abinitio|cdna|est|omrna|protein\")"</t>
  </si>
  <si>
    <t>13.4.3.7</t>
  </si>
  <si>
    <t>Cell cycle.cytokinesis.phragmoplast microtubule organization.Kinesin-12 phragmoplast integrity regulator</t>
  </si>
  <si>
    <t>GRMZM2G177867_T02</t>
  </si>
  <si>
    <t>GRMZM2G177867</t>
  </si>
  <si>
    <t>Cell cycle.cytokinesis.phragmoplast microtubule organization.Kinesin-12 phragmoplast integrity regulator (original description: pep:known chromosome:AGPv3:1:276740143:276750588:1 gene:GRMZM2G177867 transcript:GRMZM2G177867_T02 description:\abinitio|est\")"</t>
  </si>
  <si>
    <t>13.4.4</t>
  </si>
  <si>
    <t>Cell cycle.cytokinesis.phragmoplast disassembly</t>
  </si>
  <si>
    <t>13.4.4.1</t>
  </si>
  <si>
    <t>Cell cycle.cytokinesis.phragmoplast disassembly.NACK-PQR signaling pathway</t>
  </si>
  <si>
    <t>13.4.4.1.1</t>
  </si>
  <si>
    <t>Cell cycle.cytokinesis.phragmoplast disassembly.NACK-PQR signaling pathway.NACK microtubule-destabilizing kinesin</t>
  </si>
  <si>
    <t>GRMZM2G136838_T01</t>
  </si>
  <si>
    <t>GRMZM2G136838</t>
  </si>
  <si>
    <t>Cell cycle.cytokinesis.phragmoplast disassembly.NACK-PQR signaling pathway.NACK microtubule-destabilizing kinesin (original description: pep:known chromosome:AGPv3:9:26591337:26597907:1 gene:GRMZM2G136838 transcript:GRMZM2G136838_T01 description:\abinitio|cdna|est|omrna\")"</t>
  </si>
  <si>
    <t>GRMZM2G136838_T02</t>
  </si>
  <si>
    <t>Cell cycle.cytokinesis.phragmoplast disassembly.NACK-PQR signaling pathway.NACK microtubule-destabilizing kinesin (original description: pep:known chromosome:AGPv3:9:26591337:26597452:1 gene:GRMZM2G136838 transcript:GRMZM2G136838_T02 description:\cdna|est|omrna|protein\")"</t>
  </si>
  <si>
    <t>13.4.4.1.2</t>
  </si>
  <si>
    <t>Cell cycle.cytokinesis.phragmoplast disassembly.NACK-PQR signaling pathway.NPK/ANP MAPKK-kinase</t>
  </si>
  <si>
    <t>GRMZM2G064613_T01</t>
  </si>
  <si>
    <t>GRMZM2G064613</t>
  </si>
  <si>
    <t>Cell cycle.cytokinesis.phragmoplast disassembly.NACK-PQR signaling pathway.NPK/ANP MAPKK-kinase (original description: pep:known chromosome:AGPv3:4:78804911:78811296:-1 gene:GRMZM2G064613 transcript:GRMZM2G064613_T01 description:\cdna|est|omrna|protein\")"</t>
  </si>
  <si>
    <t>GRMZM2G064613_T02</t>
  </si>
  <si>
    <t>Cell cycle.cytokinesis.phragmoplast disassembly.NACK-PQR signaling pathway.NPK/ANP MAPKK-kinase (original description: pep:known chromosome:AGPv3:4:78804989:78811296:-1 gene:GRMZM2G064613 transcript:GRMZM2G064613_T02 description:\cdna|est|omrna|protein\")"</t>
  </si>
  <si>
    <t>GRMZM2G064613_T03</t>
  </si>
  <si>
    <t>Cell cycle.cytokinesis.phragmoplast disassembly.NACK-PQR signaling pathway.NPK/ANP MAPKK-kinase (original description: pep:known chromosome:AGPv3:4:78805430:78811296:-1 gene:GRMZM2G064613 transcript:GRMZM2G064613_T03 description:\cdna|est|omrna|protein\")"</t>
  </si>
  <si>
    <t>GRMZM2G098828_T01</t>
  </si>
  <si>
    <t>GRMZM2G098828</t>
  </si>
  <si>
    <t>Cell cycle.cytokinesis.phragmoplast disassembly.NACK-PQR signaling pathway.NPK/ANP MAPKK-kinase (original description: pep:known chromosome:AGPv3:2:178911234:178919677:-1 gene:GRMZM2G098828 transcript:GRMZM2G098828_T01 description:\cdna|est|omrna|protein\")"</t>
  </si>
  <si>
    <t>13.4.4.1.3</t>
  </si>
  <si>
    <t>Cell cycle.cytokinesis.phragmoplast disassembly.NACK-PQR signaling pathway.NQK/ANQ MAPK-kinase</t>
  </si>
  <si>
    <t>GRMZM2G167856_T01</t>
  </si>
  <si>
    <t>GRMZM2G167856</t>
  </si>
  <si>
    <t>Cell cycle.cytokinesis.phragmoplast disassembly.NACK-PQR signaling pathway.NQK/ANQ MAPK-kinase (original description: pep:known chromosome:AGPv3:3:201966295:201973589:1 gene:GRMZM2G167856 transcript:GRMZM2G167856_T01 description:\abinitio|cdna|est|omrna|protein\")"</t>
  </si>
  <si>
    <t>GRMZM2G400470_T01</t>
  </si>
  <si>
    <t>GRMZM2G400470</t>
  </si>
  <si>
    <t>Cell cycle.cytokinesis.phragmoplast disassembly.NACK-PQR signaling pathway.NQK/ANQ MAPK-kinase (original description: pep:known chromosome:AGPv3:9:19617098:19621190:1 gene:GRMZM2G400470 transcript:GRMZM2G400470_T01 description:\cdna|est\")"</t>
  </si>
  <si>
    <t>GRMZM2G400470_T02</t>
  </si>
  <si>
    <t>Cell cycle.cytokinesis.phragmoplast disassembly.NACK-PQR signaling pathway.NQK/ANQ MAPK-kinase (original description: pep:known chromosome:AGPv3:9:19617098:19621190:1 gene:GRMZM2G400470 transcript:GRMZM2G400470_T02 description:\est\")"</t>
  </si>
  <si>
    <t>GRMZM2G400470_T03</t>
  </si>
  <si>
    <t>Cell cycle.cytokinesis.phragmoplast disassembly.NACK-PQR signaling pathway.NQK/ANQ MAPK-kinase (original description: pep:known chromosome:AGPv3:9:19617210:19620887:1 gene:GRMZM2G400470 transcript:GRMZM2G400470_T03 description:\abinitio|cdna|omrna|protein\")"</t>
  </si>
  <si>
    <t>13.4.4.1.4</t>
  </si>
  <si>
    <t>Cell cycle.cytokinesis.phragmoplast disassembly.NACK-PQR signaling pathway.NRK/MPK MAP-kinase</t>
  </si>
  <si>
    <t>GRMZM2G020216_T01</t>
  </si>
  <si>
    <t>GRMZM2G020216</t>
  </si>
  <si>
    <t>Cell cycle.cytokinesis.phragmoplast disassembly.NACK-PQR signaling pathway.NRK/MPK MAP-kinase (original description: pep:known chromosome:AGPv3:9:18879527:18885415:1 gene:GRMZM2G020216 transcript:GRMZM2G020216_T01 description:\est\")"</t>
  </si>
  <si>
    <t>GRMZM2G127141_T01</t>
  </si>
  <si>
    <t>GRMZM2G127141</t>
  </si>
  <si>
    <t>Cell cycle.cytokinesis.phragmoplast disassembly.NACK-PQR signaling pathway.NRK/MPK MAP-kinase (original description: pep:known chromosome:AGPv3:9:125383956:125388954:1 gene:GRMZM2G127141 transcript:GRMZM2G127141_T01 description:\cdna|omrna|protein\")"</t>
  </si>
  <si>
    <t>GRMZM2G127141_T02</t>
  </si>
  <si>
    <t>Cell cycle.cytokinesis.phragmoplast disassembly.NACK-PQR signaling pathway.NRK/MPK MAP-kinase (original description: pep:known chromosome:AGPv3:9:125383965:125388605:1 gene:GRMZM2G127141 transcript:GRMZM2G127141_T02 description:\cdna|est|omrna|protein\")"</t>
  </si>
  <si>
    <t>GRMZM2G053987_T01</t>
  </si>
  <si>
    <t>GRMZM2G053987</t>
  </si>
  <si>
    <t>Cell cycle.cytokinesis.phragmoplast disassembly.NACK-PQR signaling pathway.NRK/MPK MAP-kinase (original description: pep:known chromosome:AGPv3:9:138684018:138689891:-1 gene:GRMZM2G053987 transcript:GRMZM2G053987_T01 description:\est\")"</t>
  </si>
  <si>
    <t>GRMZM2G053987_T02</t>
  </si>
  <si>
    <t>Cell cycle.cytokinesis.phragmoplast disassembly.NACK-PQR signaling pathway.NRK/MPK MAP-kinase (original description: pep:known chromosome:AGPv3:9:138684206:138687831:-1 gene:GRMZM2G053987 transcript:GRMZM2G053987_T02 description:\est|omrna|protein\")"</t>
  </si>
  <si>
    <t>GRMZM2G053987_T03</t>
  </si>
  <si>
    <t>Cell cycle.cytokinesis.phragmoplast disassembly.NACK-PQR signaling pathway.NRK/MPK MAP-kinase (original description: pep:known chromosome:AGPv3:9:138684206:138687567:-1 gene:GRMZM2G053987 transcript:GRMZM2G053987_T03 description:\est\")"</t>
  </si>
  <si>
    <t>GRMZM2G053987_T04</t>
  </si>
  <si>
    <t>Cell cycle.cytokinesis.phragmoplast disassembly.NACK-PQR signaling pathway.NRK/MPK MAP-kinase (original description: pep:known chromosome:AGPv3:9:138684293:138687567:-1 gene:GRMZM2G053987 transcript:GRMZM2G053987_T04 description:\cdna|est|protein\")"</t>
  </si>
  <si>
    <t>GRMZM2G017792_T01</t>
  </si>
  <si>
    <t>GRMZM2G017792</t>
  </si>
  <si>
    <t>Cell cycle.cytokinesis.phragmoplast disassembly.NACK-PQR signaling pathway.NRK/MPK MAP-kinase (original description: pep:known chromosome:AGPv3:1:43690126:43693022:-1 gene:GRMZM2G017792 transcript:GRMZM2G017792_T01 description:\cdna|est|omrna|protein\")"</t>
  </si>
  <si>
    <t>GRMZM2G002100_T01</t>
  </si>
  <si>
    <t>GRMZM2G002100</t>
  </si>
  <si>
    <t>Cell cycle.cytokinesis.phragmoplast disassembly.NACK-PQR signaling pathway.NRK/MPK MAP-kinase (original description: pep:known chromosome:AGPv3:6:74762186:74767526:-1 gene:GRMZM2G002100 transcript:GRMZM2G002100_T01 description:\protein\")"</t>
  </si>
  <si>
    <t>GRMZM2G002100_T02</t>
  </si>
  <si>
    <t>Cell cycle.cytokinesis.phragmoplast disassembly.NACK-PQR signaling pathway.NRK/MPK MAP-kinase (original description: pep:known chromosome:AGPv3:6:74762727:74767496:-1 gene:GRMZM2G002100 transcript:GRMZM2G002100_T02 description:\abinitio|cdna|est|omrna\")"</t>
  </si>
  <si>
    <t>GRMZM2G123886_T01</t>
  </si>
  <si>
    <t>GRMZM2G123886</t>
  </si>
  <si>
    <t>Cell cycle.cytokinesis.phragmoplast disassembly.NACK-PQR signaling pathway.NRK/MPK MAP-kinase (original description: pep:known chromosome:AGPv3:10:79149337:79152033:1 gene:GRMZM2G123886 transcript:GRMZM2G123886_T01 description:\cdna|est|omrna|protein\")"</t>
  </si>
  <si>
    <t>13.4.4.2</t>
  </si>
  <si>
    <t>Cell cycle.cytokinesis.phragmoplast disassembly.Katanin ATP-dependent microtubule severing complex</t>
  </si>
  <si>
    <t>13.4.4.2.1</t>
  </si>
  <si>
    <t>Cell cycle.cytokinesis.phragmoplast disassembly.Katanin ATP-dependent microtubule severing complex.catalytic component</t>
  </si>
  <si>
    <t>GRMZM2G054715_T01</t>
  </si>
  <si>
    <t>GRMZM2G054715</t>
  </si>
  <si>
    <t>Cell cycle.cytokinesis.phragmoplast disassembly.Katanin ATP-dependent microtubule severing complex.catalytic component (original description: pep:known chromosome:AGPv3:3:208122523:208133257:-1 gene:GRMZM2G054715 transcript:GRMZM2G054715_T01 description:\cdna|est|omrna|protein\")"</t>
  </si>
  <si>
    <t>GRMZM2G017305_T01</t>
  </si>
  <si>
    <t>GRMZM2G017305</t>
  </si>
  <si>
    <t>Cell cycle.cytokinesis.phragmoplast disassembly.Katanin ATP-dependent microtubule severing complex.catalytic component (original description: pep:known chromosome:AGPv3:8:150792636:150799106:1 gene:GRMZM2G017305 transcript:GRMZM2G017305_T01 description:\cdna|est|omrna|protein\")"</t>
  </si>
  <si>
    <t>13.4.4.2.2</t>
  </si>
  <si>
    <t>Cell cycle.cytokinesis.phragmoplast disassembly.Katanin ATP-dependent microtubule severing complex.regulatory component</t>
  </si>
  <si>
    <t>GRMZM2G160702_T01</t>
  </si>
  <si>
    <t>GRMZM2G160702</t>
  </si>
  <si>
    <t>Cell cycle.cytokinesis.phragmoplast disassembly.Katanin ATP-dependent microtubule severing complex.regulatory component (original description: pep:known chromosome:AGPv3:2:1555760:1564733:1 gene:GRMZM2G160702 transcript:GRMZM2G160702_T01 description:\cdna\")"</t>
  </si>
  <si>
    <t>GRMZM2G558078_T01</t>
  </si>
  <si>
    <t>GRMZM2G558078</t>
  </si>
  <si>
    <t>Cell cycle.cytokinesis.phragmoplast disassembly.Katanin ATP-dependent microtubule severing complex.regulatory component (original description: pep:novel chromosome:AGPv3:1:267256356:267260192:1 gene:GRMZM2G558078 transcript:GRMZM2G558078_T01 description:\abinitio\")"</t>
  </si>
  <si>
    <t>GRMZM2G406553_T01</t>
  </si>
  <si>
    <t>GRMZM2G406553</t>
  </si>
  <si>
    <t>Cell cycle.cytokinesis.phragmoplast disassembly.Katanin ATP-dependent microtubule severing complex.regulatory component (original description: pep:known chromosome:AGPv3:10:147734636:147739958:-1 gene:GRMZM2G406553 transcript:GRMZM2G406553_T01 description:\omrna|protein\")"</t>
  </si>
  <si>
    <t>GRMZM2G406553_T02</t>
  </si>
  <si>
    <t>Cell cycle.cytokinesis.phragmoplast disassembly.Katanin ATP-dependent microtubule severing complex.regulatory component (original description: pep:known chromosome:AGPv3:10:147728758:147739890:-1 gene:GRMZM2G406553 transcript:GRMZM2G406553_T02 description:\est|omrna|protein\")"</t>
  </si>
  <si>
    <t>GRMZM2G406553_T03</t>
  </si>
  <si>
    <t>Cell cycle.cytokinesis.phragmoplast disassembly.Katanin ATP-dependent microtubule severing complex.regulatory component (original description: pep:known chromosome:AGPv3:10:147728758:147739890:-1 gene:GRMZM2G406553 transcript:GRMZM2G406553_T03 description:\est|omrna|protein\")"</t>
  </si>
  <si>
    <t>GRMZM2G406553_T04</t>
  </si>
  <si>
    <t>Cell cycle.cytokinesis.phragmoplast disassembly.Katanin ATP-dependent microtubule severing complex.regulatory component (original description: pep:known chromosome:AGPv3:10:147729787:147739890:-1 gene:GRMZM2G406553 transcript:GRMZM2G406553_T04 description:\cdna|est|protein\")"</t>
  </si>
  <si>
    <t>GRMZM2G406553_T06</t>
  </si>
  <si>
    <t>Cell cycle.cytokinesis.phragmoplast disassembly.Katanin ATP-dependent microtubule severing complex.regulatory component (original description: pep:known chromosome:AGPv3:10:147733451:147739890:-1 gene:GRMZM2G406553 transcript:GRMZM2G406553_T06 description:\est|protein\")"</t>
  </si>
  <si>
    <t>Cell cycle.organelle machineries</t>
  </si>
  <si>
    <t>13.5.1</t>
  </si>
  <si>
    <t>Cell cycle.organelle machineries.DNA replication</t>
  </si>
  <si>
    <t>13.5.1.1</t>
  </si>
  <si>
    <t>Cell cycle.organelle machineries.DNA replication.DNA polymerase POP</t>
  </si>
  <si>
    <t>GRMZM2G023422_T01</t>
  </si>
  <si>
    <t>GRMZM2G023422</t>
  </si>
  <si>
    <t>Cell cycle.organelle machineries.DNA replication.DNA polymerase POP (original description: pep:known chromosome:AGPv3:10:71277936:71288557:1 gene:GRMZM2G023422 transcript:GRMZM2G023422_T01 description:\est|omrna|protein\")"</t>
  </si>
  <si>
    <t>GRMZM2G023422_T02</t>
  </si>
  <si>
    <t>Cell cycle.organelle machineries.DNA replication.DNA polymerase POP (original description: pep:known chromosome:AGPv3:10:71277936:71288532:1 gene:GRMZM2G023422 transcript:GRMZM2G023422_T02 description:\cdna|est|omrna|protein\")"</t>
  </si>
  <si>
    <t>GRMZM2G480171_T01</t>
  </si>
  <si>
    <t>GRMZM2G480171</t>
  </si>
  <si>
    <t>Cell cycle.organelle machineries.DNA replication.DNA polymerase POP (original description: pep:known chromosome:AGPv3:10:144030003:144038674:1 gene:GRMZM2G480171 transcript:GRMZM2G480171_T01 description:\cdna|est|omrna|protein\")"</t>
  </si>
  <si>
    <t>GRMZM2G480171_T02</t>
  </si>
  <si>
    <t>Cell cycle.organelle machineries.DNA replication.DNA polymerase POP (original description: pep:known chromosome:AGPv3:10:144030633:144038185:1 gene:GRMZM2G480171 transcript:GRMZM2G480171_T02 description:\abinitio|cdna|est\")"</t>
  </si>
  <si>
    <t>13.5.1.2</t>
  </si>
  <si>
    <t>Cell cycle.organelle machineries.DNA replication.DNA primase and helicase TWINKLE</t>
  </si>
  <si>
    <t>GRMZM2G164835_T01</t>
  </si>
  <si>
    <t>GRMZM2G164835</t>
  </si>
  <si>
    <t>Cell cycle.organelle machineries.DNA replication.DNA primase and helicase TWINKLE (original description: pep:known chromosome:AGPv3:6:92773611:92779450:1 gene:GRMZM2G164835 transcript:GRMZM2G164835_T01 description:\cdna|est\")"</t>
  </si>
  <si>
    <t>13.5.1.3</t>
  </si>
  <si>
    <t>Cell cycle.organelle machineries.DNA replication.DNA gyrase complex</t>
  </si>
  <si>
    <t>13.5.1.3.1</t>
  </si>
  <si>
    <t>Cell cycle.organelle machineries.DNA replication.DNA gyrase complex.subunit A</t>
  </si>
  <si>
    <t>GRMZM2G095865_T01</t>
  </si>
  <si>
    <t>GRMZM2G095865</t>
  </si>
  <si>
    <t>Cell cycle.organelle machineries.DNA replication.DNA gyrase complex.subunit A (original description: pep:known chromosome:AGPv3:5:3038892:3055176:1 gene:GRMZM2G095865 transcript:GRMZM2G095865_T01 description:\cdna|est|protein\")"</t>
  </si>
  <si>
    <t>GRMZM2G095865_T02</t>
  </si>
  <si>
    <t>Cell cycle.organelle machineries.DNA replication.DNA gyrase complex.subunit A (original description: pep:known chromosome:AGPv3:5:3038892:3054684:1 gene:GRMZM2G095865 transcript:GRMZM2G095865_T02 description:\cdna|est|protein\")"</t>
  </si>
  <si>
    <t>13.5.1.3.2</t>
  </si>
  <si>
    <t>Cell cycle.organelle machineries.DNA replication.DNA gyrase complex.subunit B</t>
  </si>
  <si>
    <t>GRMZM2G111014_T01</t>
  </si>
  <si>
    <t>GRMZM2G111014</t>
  </si>
  <si>
    <t>Cell cycle.organelle machineries.DNA replication.DNA gyrase complex.subunit B (original description: pep:known chromosome:AGPv3:3:42890011:42907647:-1 gene:GRMZM2G111014 transcript:GRMZM2G111014_T01 description:\cdna|est|omrna\")"</t>
  </si>
  <si>
    <t>13.5.1.4</t>
  </si>
  <si>
    <t>Cell cycle.organelle machineries.DNA replication.Topo-Ia DNA topoisomerase</t>
  </si>
  <si>
    <t>AC203761.3_FGT002</t>
  </si>
  <si>
    <t>AC203761.3</t>
  </si>
  <si>
    <t>FGT002</t>
  </si>
  <si>
    <t>Cell cycle.organelle machineries.DNA replication.Topo-Ia DNA topoisomerase (original description: pep:novel chromosome:AGPv3:9:36409630:36419265:1 gene:AC203761.3_FG002 transcript:AC203761.3_FGT002 description:\abinitio\")"</t>
  </si>
  <si>
    <t>GRMZM2G172787_T01</t>
  </si>
  <si>
    <t>GRMZM2G172787</t>
  </si>
  <si>
    <t>Cell cycle.organelle machineries.DNA replication.Topo-Ia DNA topoisomerase (original description: pep:novel chromosome:AGPv3:6:119044520:119052236:-1 gene:GRMZM2G172787 transcript:GRMZM2G172787_T01 description:\cdna|est|omrna|protein\")"</t>
  </si>
  <si>
    <t>13.5.1.5</t>
  </si>
  <si>
    <t>Cell cycle.organelle machineries.DNA replication.single-stranded DNA (ssDNA) maintenance</t>
  </si>
  <si>
    <t>13.5.1.5.1</t>
  </si>
  <si>
    <t>Cell cycle.organelle machineries.DNA replication.single-stranded DNA (ssDNA) maintenance.SSB-type ssDNA-binding protein</t>
  </si>
  <si>
    <t>GRMZM2G098305_T01</t>
  </si>
  <si>
    <t>GRMZM2G098305</t>
  </si>
  <si>
    <t>Cell cycle.organelle machineries.DNA replication.single-stranded DNA (ssDNA) maintenance.SSB-type ssDNA-binding protein (original description: pep:known chromosome:AGPv3:3:215099211:215102015:1 gene:GRMZM2G098305 transcript:GRMZM2G098305_T01 description:\cdna|est|omrna|protein\")"</t>
  </si>
  <si>
    <t>GRMZM2G032847_T01</t>
  </si>
  <si>
    <t>GRMZM2G032847</t>
  </si>
  <si>
    <t>Cell cycle.organelle machineries.DNA replication.single-stranded DNA (ssDNA) maintenance.SSB-type ssDNA-binding protein (original description: pep:known chromosome:AGPv3:6:158057609:158060000:-1 gene:GRMZM2G032847 transcript:GRMZM2G032847_T01 description:\est|omrna|protein\")"</t>
  </si>
  <si>
    <t>GRMZM2G032847_T02</t>
  </si>
  <si>
    <t>Cell cycle.organelle machineries.DNA replication.single-stranded DNA (ssDNA) maintenance.SSB-type ssDNA-binding protein (original description: pep:known chromosome:AGPv3:6:158057609:158060000:-1 gene:GRMZM2G032847 transcript:GRMZM2G032847_T02 description:\cdna|est|omrna|protein\")"</t>
  </si>
  <si>
    <t>GRMZM2G032847_T03</t>
  </si>
  <si>
    <t>Cell cycle.organelle machineries.DNA replication.single-stranded DNA (ssDNA) maintenance.SSB-type ssDNA-binding protein (original description: pep:known chromosome:AGPv3:6:158057613:158060000:-1 gene:GRMZM2G032847 transcript:GRMZM2G032847_T03 description:\cdna|est|omrna\")"</t>
  </si>
  <si>
    <t>GRMZM2G032847_T04</t>
  </si>
  <si>
    <t>Cell cycle.organelle machineries.DNA replication.single-stranded DNA (ssDNA) maintenance.SSB-type ssDNA-binding protein (original description: pep:novel chromosome:AGPv3:6:158057621:158060000:-1 gene:GRMZM2G032847 transcript:GRMZM2G032847_T04 description:\est|omrna\")"</t>
  </si>
  <si>
    <t>GRMZM2G032847_T07</t>
  </si>
  <si>
    <t>Cell cycle.organelle machineries.DNA replication.single-stranded DNA (ssDNA) maintenance.SSB-type ssDNA-binding protein (original description: pep:known chromosome:AGPv3:6:158058434:158060000:-1 gene:GRMZM2G032847 transcript:GRMZM2G032847_T07 description:\est|omrna\")"</t>
  </si>
  <si>
    <t>GRMZM2G032847_T08</t>
  </si>
  <si>
    <t>Cell cycle.organelle machineries.DNA replication.single-stranded DNA (ssDNA) maintenance.SSB-type ssDNA-binding protein (original description: pep:known chromosome:AGPv3:6:158057653:158059340:-1 gene:GRMZM2G032847 transcript:GRMZM2G032847_T08 description:\est|omrna\")"</t>
  </si>
  <si>
    <t>13.5.1.5.2</t>
  </si>
  <si>
    <t>Cell cycle.organelle machineries.DNA replication.single-stranded DNA (ssDNA) maintenance.OSB-type ssDNA-binding protein</t>
  </si>
  <si>
    <t>GRMZM2G128432_T01</t>
  </si>
  <si>
    <t>GRMZM2G128432</t>
  </si>
  <si>
    <t>Cell cycle.organelle machineries.DNA replication.single-stranded DNA (ssDNA) maintenance.OSB-type ssDNA-binding protein (original description: pep:known chromosome:AGPv3:5:17367117:17371815:-1 gene:GRMZM2G128432 transcript:GRMZM2G128432_T01 description:\cdna|est|omrna|protein\")"</t>
  </si>
  <si>
    <t>GRMZM2G128432_T02</t>
  </si>
  <si>
    <t>Cell cycle.organelle machineries.DNA replication.single-stranded DNA (ssDNA) maintenance.OSB-type ssDNA-binding protein (original description: pep:known chromosome:AGPv3:5:17367117:17367718:-1 gene:GRMZM2G128432 transcript:GRMZM2G128432_T02 description:\est\")"</t>
  </si>
  <si>
    <t>GRMZM2G066234_T01</t>
  </si>
  <si>
    <t>GRMZM2G066234</t>
  </si>
  <si>
    <t>Cell cycle.organelle machineries.DNA replication.single-stranded DNA (ssDNA) maintenance.OSB-type ssDNA-binding protein (original description: pep:known chromosome:AGPv3:1:253340392:253341070:1 gene:GRMZM2G066234 transcript:GRMZM2G066234_T01 description:\cdna\")"</t>
  </si>
  <si>
    <t>GRMZM2G066234_T02</t>
  </si>
  <si>
    <t>Cell cycle.organelle machineries.DNA replication.single-stranded DNA (ssDNA) maintenance.OSB-type ssDNA-binding protein (original description: pep:known chromosome:AGPv3:1:253340392:253358260:1 gene:GRMZM2G066234 transcript:GRMZM2G066234_T02 description:\cdna\")"</t>
  </si>
  <si>
    <t>GRMZM2G077131_T01</t>
  </si>
  <si>
    <t>GRMZM2G077131</t>
  </si>
  <si>
    <t>Cell cycle.organelle machineries.DNA replication.single-stranded DNA (ssDNA) maintenance.OSB-type ssDNA-binding protein (original description: pep:known chromosome:AGPv3:1:255041421:255044489:1 gene:GRMZM2G077131 transcript:GRMZM2G077131_T01 description:\cdna|est|omrna|protein\")"</t>
  </si>
  <si>
    <t>GRMZM2G077131_T02</t>
  </si>
  <si>
    <t>Cell cycle.organelle machineries.DNA replication.single-stranded DNA (ssDNA) maintenance.OSB-type ssDNA-binding protein (original description: pep:known chromosome:AGPv3:1:255041421:255044030:1 gene:GRMZM2G077131 transcript:GRMZM2G077131_T02 description:\est\")"</t>
  </si>
  <si>
    <t>GRMZM2G102314_T01</t>
  </si>
  <si>
    <t>GRMZM2G102314</t>
  </si>
  <si>
    <t>Cell cycle.organelle machineries.DNA replication.single-stranded DNA (ssDNA) maintenance.OSB-type ssDNA-binding protein (original description: pep:known chromosome:AGPv3:8:158435460:158437685:1 gene:GRMZM2G102314 transcript:GRMZM2G102314_T01 description:\est\")"</t>
  </si>
  <si>
    <t>13.5.1.6</t>
  </si>
  <si>
    <t>Cell cycle.organelle machineries.DNA replication.RNA primer removal</t>
  </si>
  <si>
    <t>13.5.1.6.1</t>
  </si>
  <si>
    <t>Cell cycle.organelle machineries.DNA replication.RNA primer removal.plastidial exonuclease</t>
  </si>
  <si>
    <t>GRMZM2G081519_T01</t>
  </si>
  <si>
    <t>GRMZM2G081519</t>
  </si>
  <si>
    <t>Cell cycle.organelle machineries.DNA replication.RNA primer removal.plastidial exonuclease (original description: pep:known chromosome:AGPv3:3:173512056:173514318:1 gene:GRMZM2G081519 transcript:GRMZM2G081519_T01 description:\cdna|est|omrna|protein\")"</t>
  </si>
  <si>
    <t>GRMZM2G081519_T02</t>
  </si>
  <si>
    <t>Cell cycle.organelle machineries.DNA replication.RNA primer removal.plastidial exonuclease (original description: pep:known chromosome:AGPv3:3:173512056:173514250:1 gene:GRMZM2G081519 transcript:GRMZM2G081519_T02 description:\cdna\")"</t>
  </si>
  <si>
    <t>GRMZM2G081519_T03</t>
  </si>
  <si>
    <t>Cell cycle.organelle machineries.DNA replication.RNA primer removal.plastidial exonuclease (original description: pep:known chromosome:AGPv3:3:173512056:173513807:1 gene:GRMZM2G081519 transcript:GRMZM2G081519_T03 description:\est\")"</t>
  </si>
  <si>
    <t>13.5.1.6.2</t>
  </si>
  <si>
    <t>Cell cycle.organelle machineries.DNA replication.RNA primer removal.mitochondrial exonuclease</t>
  </si>
  <si>
    <t>GRMZM2G097898_T01</t>
  </si>
  <si>
    <t>GRMZM2G097898</t>
  </si>
  <si>
    <t>Cell cycle.organelle machineries.DNA replication.RNA primer removal.mitochondrial exonuclease (original description: pep:known chromosome:AGPv3:9:144753925:144762564:1 gene:GRMZM2G097898 transcript:GRMZM2G097898_T01 description:\cdna|est|omrna|protein\")"</t>
  </si>
  <si>
    <t>13.5.1.7</t>
  </si>
  <si>
    <t>Cell cycle.organelle machineries.DNA replication.DNA recombination</t>
  </si>
  <si>
    <t>13.5.1.7.1</t>
  </si>
  <si>
    <t>Cell cycle.organelle machineries.DNA replication.DNA recombination.RecA-type recombinase</t>
  </si>
  <si>
    <t>GRMZM2G363801_T01</t>
  </si>
  <si>
    <t>GRMZM2G363801</t>
  </si>
  <si>
    <t>Cell cycle.organelle machineries.DNA replication.DNA recombination.RecA-type recombinase (original description: pep:known chromosome:AGPv3:3:151743740:151748530:1 gene:GRMZM2G363801 transcript:GRMZM2G363801_T01 description:\cdna|est|omrna|protein\")"</t>
  </si>
  <si>
    <t>GRMZM2G363801_T02</t>
  </si>
  <si>
    <t>Cell cycle.organelle machineries.DNA replication.DNA recombination.RecA-type recombinase (original description: pep:known chromosome:AGPv3:3:151743740:151748530:1 gene:GRMZM2G363801 transcript:GRMZM2G363801_T02 description:\cdna|est|protein\")"</t>
  </si>
  <si>
    <t>GRMZM2G363801_T03</t>
  </si>
  <si>
    <t>Cell cycle.organelle machineries.DNA replication.DNA recombination.RecA-type recombinase (original description: pep:known chromosome:AGPv3:3:151743747:151748530:1 gene:GRMZM2G363801 transcript:GRMZM2G363801_T03 description:\est|protein\")"</t>
  </si>
  <si>
    <t>AC211192.3_FGT003</t>
  </si>
  <si>
    <t>AC211192.3</t>
  </si>
  <si>
    <t>Cell cycle.organelle machineries.DNA replication.DNA recombination.RecA-type recombinase (original description: pep:novel chromosome:AGPv3:3:160917392:160919956:-1 gene:AC211192.3_FG003 transcript:AC211192.3_FGT003 description:\abinitio\")"</t>
  </si>
  <si>
    <t>GRMZM2G058954_T01</t>
  </si>
  <si>
    <t>GRMZM2G058954</t>
  </si>
  <si>
    <t>Cell cycle.organelle machineries.DNA replication.DNA recombination.RecA-type recombinase (original description: pep:known chromosome:AGPv3:3:166427315:166434196:1 gene:GRMZM2G058954 transcript:GRMZM2G058954_T01 description:\cdna|est|omrna|protein\")"</t>
  </si>
  <si>
    <t>GRMZM2G016602_T01</t>
  </si>
  <si>
    <t>GRMZM2G016602</t>
  </si>
  <si>
    <t>Cell cycle.organelle machineries.DNA replication.DNA recombination.RecA-type recombinase (original description: pep:known chromosome:AGPv3:1:252202795:252210179:-1 gene:GRMZM2G016602 transcript:GRMZM2G016602_T01 description:\est\")"</t>
  </si>
  <si>
    <t>GRMZM2G016602_T02</t>
  </si>
  <si>
    <t>Cell cycle.organelle machineries.DNA replication.DNA recombination.RecA-type recombinase (original description: pep:known chromosome:AGPv3:1:252202795:252214106:-1 gene:GRMZM2G016602 transcript:GRMZM2G016602_T02 description:\cdna\")"</t>
  </si>
  <si>
    <t>GRMZM2G016602_T03</t>
  </si>
  <si>
    <t>Cell cycle.organelle machineries.DNA replication.DNA recombination.RecA-type recombinase (original description: pep:known chromosome:AGPv3:1:252202771:252214106:-1 gene:GRMZM2G016602 transcript:GRMZM2G016602_T03 description:\cdna|est\")"</t>
  </si>
  <si>
    <t>GRMZM2G016602_T04</t>
  </si>
  <si>
    <t>Cell cycle.organelle machineries.DNA replication.DNA recombination.RecA-type recombinase (original description: pep:known chromosome:AGPv3:1:252202771:252214106:-1 gene:GRMZM2G016602 transcript:GRMZM2G016602_T04 description:\cdna\")"</t>
  </si>
  <si>
    <t>GRMZM2G700757_T01</t>
  </si>
  <si>
    <t>GRMZM2G700757</t>
  </si>
  <si>
    <t>Cell cycle.organelle machineries.DNA replication.DNA recombination.RecA-type recombinase (original description: pep:known chromosome:AGPv3:8:163440255:163444812:1 gene:GRMZM2G700757 transcript:GRMZM2G700757_T01 description:\cdna\")"</t>
  </si>
  <si>
    <t>13.5.1.7.2</t>
  </si>
  <si>
    <t>Cell cycle.organelle machineries.DNA replication.DNA recombination.Whirly-type recombination mediator</t>
  </si>
  <si>
    <t>GRMZM2G012262_T01</t>
  </si>
  <si>
    <t>GRMZM2G012262</t>
  </si>
  <si>
    <t>Cell cycle.organelle machineries.DNA replication.DNA recombination.Whirly-type recombination mediator (original description: pep:known chromosome:AGPv3:4:237573503:237579217:1 gene:GRMZM2G012262 transcript:GRMZM2G012262_T01 description:\est|protein\")"</t>
  </si>
  <si>
    <t>GRMZM2G012262_T02</t>
  </si>
  <si>
    <t>Cell cycle.organelle machineries.DNA replication.DNA recombination.Whirly-type recombination mediator (original description: pep:known chromosome:AGPv3:4:237573503:237577648:1 gene:GRMZM2G012262 transcript:GRMZM2G012262_T02 description:\cdna|est|protein\")"</t>
  </si>
  <si>
    <t>GRMZM2G155662_T01</t>
  </si>
  <si>
    <t>GRMZM2G155662</t>
  </si>
  <si>
    <t>Cell cycle.organelle machineries.DNA replication.DNA recombination.Whirly-type recombination mediator (original description: pep:known chromosome:AGPv3:6:71779327:71782388:-1 gene:GRMZM2G155662 transcript:GRMZM2G155662_T01 description:\cdna|est|omrna|protein\")"</t>
  </si>
  <si>
    <t>GRMZM2G155662_T02</t>
  </si>
  <si>
    <t>Cell cycle.organelle machineries.DNA replication.DNA recombination.Whirly-type recombination mediator (original description: pep:novel chromosome:AGPv3:6:71779336:71782317:-1 gene:GRMZM2G155662 transcript:GRMZM2G155662_T02 description:\est|omrna\")"</t>
  </si>
  <si>
    <t>GRMZM2G155662_T03</t>
  </si>
  <si>
    <t>Cell cycle.organelle machineries.DNA replication.DNA recombination.Whirly-type recombination mediator (original description: pep:known chromosome:AGPv3:6:71779336:71782317:-1 gene:GRMZM2G155662 transcript:GRMZM2G155662_T03 description:\est|omrna\")"</t>
  </si>
  <si>
    <t>GRMZM2G155662_T04</t>
  </si>
  <si>
    <t>Cell cycle.organelle machineries.DNA replication.DNA recombination.Whirly-type recombination mediator (original description: pep:known chromosome:AGPv3:6:71781647:71782322:-1 gene:GRMZM2G155662 transcript:GRMZM2G155662_T04 description:\est\")"</t>
  </si>
  <si>
    <t>13.5.1.7.3</t>
  </si>
  <si>
    <t>Cell cycle.organelle machineries.DNA replication.DNA recombination.RAD52-type recombination mediator</t>
  </si>
  <si>
    <t>GRMZM2G120814_T01</t>
  </si>
  <si>
    <t>GRMZM2G120814</t>
  </si>
  <si>
    <t>Cell cycle.organelle machineries.DNA replication.DNA recombination.RAD52-type recombination mediator (original description: pep:known chromosome:AGPv3:3:172609254:172618357:1 gene:GRMZM2G120814 transcript:GRMZM2G120814_T01 description:\cdna|est|omrna|protein\")"</t>
  </si>
  <si>
    <t>GRMZM2G120814_T03</t>
  </si>
  <si>
    <t>Cell cycle.organelle machineries.DNA replication.DNA recombination.RAD52-type recombination mediator (original description: pep:known chromosome:AGPv3:3:172609254:172617662:1 gene:GRMZM2G120814 transcript:GRMZM2G120814_T03 description:\cdna|est|omrna|protein\")"</t>
  </si>
  <si>
    <t>GRMZM2G145204_T02</t>
  </si>
  <si>
    <t>GRMZM2G145204</t>
  </si>
  <si>
    <t>Cell cycle.organelle machineries.DNA replication.DNA recombination.RAD52-type recombination mediator (original description: pep:known chromosome:AGPv3:8:160611787:160613804:-1 gene:GRMZM2G145204 transcript:GRMZM2G145204_T02 description:\abinitio|cdna|est|protein\")"</t>
  </si>
  <si>
    <t>GRMZM2G005061_T01</t>
  </si>
  <si>
    <t>GRMZM2G005061</t>
  </si>
  <si>
    <t>Cell cycle.organelle machineries.DNA replication.DNA recombination.RAD52-type recombination mediator (original description: pep:known chromosome:AGPv3:8:165078478:165084160:1 gene:GRMZM2G005061 transcript:GRMZM2G005061_T01 description:\cdna|est|omrna|protein\")"</t>
  </si>
  <si>
    <t>GRMZM5G868664_T01</t>
  </si>
  <si>
    <t>GRMZM5G868664</t>
  </si>
  <si>
    <t>Cell cycle.organelle machineries.DNA replication.DNA recombination.RAD52-type recombination mediator (original description: pep:known chromosome:AGPv3:7:138591547:138594560:1 gene:GRMZM5G868664 transcript:GRMZM5G868664_T01 description:\cdna|est\")"</t>
  </si>
  <si>
    <t>13.5.1.7.4</t>
  </si>
  <si>
    <t>Cell cycle.organelle machineries.DNA replication.DNA recombination.MOC1 Holliday junction resolvase</t>
  </si>
  <si>
    <t>GRMZM2G428964_T01</t>
  </si>
  <si>
    <t>GRMZM2G428964</t>
  </si>
  <si>
    <t>Cell cycle.organelle machineries.DNA replication.DNA recombination.MOC1 Holliday junction resolvase (original description: pep:known chromosome:AGPv3:3:42255858:42260368:-1 gene:GRMZM2G428964 transcript:GRMZM2G428964_T01 description:\cdna|est|omrna|protein\")"</t>
  </si>
  <si>
    <t>13.5.2</t>
  </si>
  <si>
    <t>Cell cycle.organelle machineries.organelle fission</t>
  </si>
  <si>
    <t>13.5.2.1</t>
  </si>
  <si>
    <t>Cell cycle.organelle machineries.organelle fission.mitochondrion and peroxisome division</t>
  </si>
  <si>
    <t>13.5.2.1.1</t>
  </si>
  <si>
    <t>Cell cycle.organelle machineries.organelle fission.mitochondrion and peroxisome division.DRP3 dynamin-like protein</t>
  </si>
  <si>
    <t>GRMZM2G129155_T01</t>
  </si>
  <si>
    <t>GRMZM2G129155</t>
  </si>
  <si>
    <t>Cell cycle.organelle machineries.organelle fission.mitochondrion and peroxisome division.DRP3 dynamin-like protein (original description: pep:known chromosome:AGPv3:3:160440109:160451134:1 gene:GRMZM2G129155 transcript:GRMZM2G129155_T01 description:\est|omrna|protein\")"</t>
  </si>
  <si>
    <t>GRMZM2G129155_T02</t>
  </si>
  <si>
    <t>Cell cycle.organelle machineries.organelle fission.mitochondrion and peroxisome division.DRP3 dynamin-like protein (original description: pep:known chromosome:AGPv3:3:160440119:160450843:1 gene:GRMZM2G129155 transcript:GRMZM2G129155_T02 description:\cdna\")"</t>
  </si>
  <si>
    <t>GRMZM2G180335_T01</t>
  </si>
  <si>
    <t>GRMZM2G180335</t>
  </si>
  <si>
    <t>Cell cycle.organelle machineries.organelle fission.mitochondrion and peroxisome division.DRP3 dynamin-like protein (original description: pep:known chromosome:AGPv3:8:161293943:161303399:1 gene:GRMZM2G180335 transcript:GRMZM2G180335_T01 description:\cdna|est|omrna|protein\")"</t>
  </si>
  <si>
    <t>GRMZM2G180335_T03</t>
  </si>
  <si>
    <t>Cell cycle.organelle machineries.organelle fission.mitochondrion and peroxisome division.DRP3 dynamin-like protein (original description: pep:known chromosome:AGPv3:8:161296853:161303399:1 gene:GRMZM2G180335 transcript:GRMZM2G180335_T03 description:\est|omrna|protein\")"</t>
  </si>
  <si>
    <t>13.5.2.1.2</t>
  </si>
  <si>
    <t>Cell cycle.organelle machineries.organelle fission.mitochondrion and peroxisome division.FIS1 DRP3-recruiting factor</t>
  </si>
  <si>
    <t>GRMZM2G170890_T01</t>
  </si>
  <si>
    <t>GRMZM2G170890</t>
  </si>
  <si>
    <t>Cell cycle.organelle machineries.organelle fission.mitochondrion and peroxisome division.FIS1 DRP3-recruiting factor (original description: pep:known chromosome:AGPv3:9:128912203:128915064:1 gene:GRMZM2G170890 transcript:GRMZM2G170890_T01 description:\cdna|est|omrna|protein\")"</t>
  </si>
  <si>
    <t>GRMZM2G170890_T02</t>
  </si>
  <si>
    <t>Cell cycle.organelle machineries.organelle fission.mitochondrion and peroxisome division.FIS1 DRP3-recruiting factor (original description: pep:known chromosome:AGPv3:9:128912203:128915064:1 gene:GRMZM2G170890 transcript:GRMZM2G170890_T02 description:\cdna|est|protein\")"</t>
  </si>
  <si>
    <t>GRMZM2G170890_T03</t>
  </si>
  <si>
    <t>Cell cycle.organelle machineries.organelle fission.mitochondrion and peroxisome division.FIS1 DRP3-recruiting factor (original description: pep:known chromosome:AGPv3:9:128912206:128915064:1 gene:GRMZM2G170890 transcript:GRMZM2G170890_T03 description:\cdna\")"</t>
  </si>
  <si>
    <t>GRMZM2G047097_T01</t>
  </si>
  <si>
    <t>GRMZM2G047097</t>
  </si>
  <si>
    <t>Cell cycle.organelle machineries.organelle fission.mitochondrion and peroxisome division.FIS1 DRP3-recruiting factor (original description: pep:known chromosome:AGPv3:8:90895070:90901531:1 gene:GRMZM2G047097 transcript:GRMZM2G047097_T01 description:\est|mrna\")"</t>
  </si>
  <si>
    <t>GRMZM2G047097_T02</t>
  </si>
  <si>
    <t>Cell cycle.organelle machineries.organelle fission.mitochondrion and peroxisome division.FIS1 DRP3-recruiting factor (original description: pep:novel chromosome:AGPv3:8:90895070:90901531:1 gene:GRMZM2G047097 transcript:GRMZM2G047097_T02 description:\est\")"</t>
  </si>
  <si>
    <t>13.5.2.1.3</t>
  </si>
  <si>
    <t>Cell cycle.organelle machineries.organelle fission.mitochondrion and peroxisome division.NETWORK/ELM1 mitochondrial fission factor</t>
  </si>
  <si>
    <t>GRMZM5G800915_T01</t>
  </si>
  <si>
    <t>GRMZM5G800915</t>
  </si>
  <si>
    <t>Cell cycle.organelle machineries.organelle fission.mitochondrion and peroxisome division.NETWORK/ELM1 mitochondrial fission factor (original description: pep:novel chromosome:AGPv3:5:205718053:205733893:-1 gene:GRMZM5G800915 transcript:GRMZM5G800915_T01 description:\abinitio\")"</t>
  </si>
  <si>
    <t>GRMZM2G026900_T01</t>
  </si>
  <si>
    <t>GRMZM2G026900</t>
  </si>
  <si>
    <t>Cell cycle.organelle machineries.organelle fission.mitochondrion and peroxisome division.NETWORK/ELM1 mitochondrial fission factor (original description: pep:known chromosome:AGPv3:4:109418034:109446383:1 gene:GRMZM2G026900 transcript:GRMZM2G026900_T01 description:\est\")"</t>
  </si>
  <si>
    <t>GRMZM2G026900_T02</t>
  </si>
  <si>
    <t>Cell cycle.organelle machineries.organelle fission.mitochondrion and peroxisome division.NETWORK/ELM1 mitochondrial fission factor (original description: pep:known chromosome:AGPv3:4:109418034:109446383:1 gene:GRMZM2G026900 transcript:GRMZM2G026900_T02 description:\est\")"</t>
  </si>
  <si>
    <t>GRMZM2G099978_T02</t>
  </si>
  <si>
    <t>GRMZM2G099978</t>
  </si>
  <si>
    <t>Cell cycle.organelle machineries.organelle fission.mitochondrion and peroxisome division.NETWORK/ELM1 mitochondrial fission factor (original description: pep:novel chromosome:AGPv3:3:138089955:138110358:-1 gene:GRMZM2G099978 transcript:GRMZM2G099978_T02 description:\abinitio\")"</t>
  </si>
  <si>
    <t>GRMZM2G348039_T01</t>
  </si>
  <si>
    <t>GRMZM2G348039</t>
  </si>
  <si>
    <t>Cell cycle.organelle machineries.organelle fission.mitochondrion and peroxisome division.NETWORK/ELM1 mitochondrial fission factor (original description: pep:novel chromosome:AGPv3:9:148752613:148756259:-1 gene:GRMZM2G348039 transcript:GRMZM2G348039_T01 description:\abinitio|est|omrna|protein\")"</t>
  </si>
  <si>
    <t>GRMZM2G007369_T01</t>
  </si>
  <si>
    <t>GRMZM2G007369</t>
  </si>
  <si>
    <t>Cell cycle.organelle machineries.organelle fission.mitochondrion and peroxisome division.NETWORK/ELM1 mitochondrial fission factor (original description: pep:novel chromosome:AGPv3:1:246998800:247014971:-1 gene:GRMZM2G007369 transcript:GRMZM2G007369_T01 description:\abinitio\")"</t>
  </si>
  <si>
    <t>GRMZM2G347471_T01</t>
  </si>
  <si>
    <t>GRMZM2G347471</t>
  </si>
  <si>
    <t>Cell cycle.organelle machineries.organelle fission.mitochondrion and peroxisome division.NETWORK/ELM1 mitochondrial fission factor (original description: pep:novel chromosome:AGPv3:8:103974200:103977711:1 gene:GRMZM2G347471 transcript:GRMZM2G347471_T01 description:\abinitio\")"</t>
  </si>
  <si>
    <t>GRMZM2G161768_T01</t>
  </si>
  <si>
    <t>GRMZM2G161768</t>
  </si>
  <si>
    <t>Cell cycle.organelle machineries.organelle fission.mitochondrion and peroxisome division.NETWORK/ELM1 mitochondrial fission factor (original description: pep:novel chromosome:AGPv3:8:154390632:154394130:-1 gene:GRMZM2G161768 transcript:GRMZM2G161768_T01 description:\abinitio\")"</t>
  </si>
  <si>
    <t>GRMZM2G060749_T02</t>
  </si>
  <si>
    <t>GRMZM2G060749</t>
  </si>
  <si>
    <t>Cell cycle.organelle machineries.organelle fission.mitochondrion and peroxisome division.NETWORK/ELM1 mitochondrial fission factor (original description: pep:novel chromosome:AGPv3:7:160420276:160427330:-1 gene:GRMZM2G060749 transcript:GRMZM2G060749_T02 description:\abinitio\")"</t>
  </si>
  <si>
    <t>13.5.2.1.4</t>
  </si>
  <si>
    <t>Cell cycle.organelle machineries.organelle fission.mitochondrion and peroxisome division.PMD division factor</t>
  </si>
  <si>
    <t>13.5.2.2</t>
  </si>
  <si>
    <t>Cell cycle.organelle machineries.organelle fission.plastid division</t>
  </si>
  <si>
    <t>13.5.2.2.1</t>
  </si>
  <si>
    <t>Cell cycle.organelle machineries.organelle fission.plastid division.FtsZ prokaryotic-tubulin filaments</t>
  </si>
  <si>
    <t>13.5.2.2.1.1</t>
  </si>
  <si>
    <t>Cell cycle.organelle machineries.organelle fission.plastid division.FtsZ prokaryotic-tubulin filaments.FtsZ1 component</t>
  </si>
  <si>
    <t>GRMZM2G119773_T01</t>
  </si>
  <si>
    <t>GRMZM2G119773</t>
  </si>
  <si>
    <t>Cell cycle.organelle machineries.organelle fission.plastid division.FtsZ prokaryotic-tubulin filaments.FtsZ1 component (original description: pep:known chromosome:AGPv3:2:3181159:3184876:1 gene:GRMZM2G119773 transcript:GRMZM2G119773_T01 description:\est\")"</t>
  </si>
  <si>
    <t>13.5.2.2.1.2</t>
  </si>
  <si>
    <t>Cell cycle.organelle machineries.organelle fission.plastid division.FtsZ prokaryotic-tubulin filaments.FtsZ2 component</t>
  </si>
  <si>
    <t>GRMZM2G177224_T01</t>
  </si>
  <si>
    <t>GRMZM2G177224</t>
  </si>
  <si>
    <t>Cell cycle.organelle machineries.organelle fission.plastid division.FtsZ prokaryotic-tubulin filaments.FtsZ2 component (original description: pep:novel chromosome:AGPv3:10:148356527:148360483:1 gene:GRMZM2G177224 transcript:GRMZM2G177224_T01 description:\cdna|est|omrna|protein\")"</t>
  </si>
  <si>
    <t>GRMZM2G177224_T02</t>
  </si>
  <si>
    <t>Cell cycle.organelle machineries.organelle fission.plastid division.FtsZ prokaryotic-tubulin filaments.FtsZ2 component (original description: pep:novel chromosome:AGPv3:10:148357392:148360475:1 gene:GRMZM2G177224 transcript:GRMZM2G177224_T02 description:\cdna|omrna|protein\")"</t>
  </si>
  <si>
    <t>13.5.2.2.2</t>
  </si>
  <si>
    <t>Cell cycle.organelle machineries.organelle fission.plastid division.MinD FtsZ assembly factor</t>
  </si>
  <si>
    <t>GRMZM2G453388_T01</t>
  </si>
  <si>
    <t>GRMZM2G453388</t>
  </si>
  <si>
    <t>Cell cycle.organelle machineries.organelle fission.plastid division.MinD FtsZ assembly factor (original description: pep:known chromosome:AGPv3:6:56251990:56263750:1 gene:GRMZM2G453388 transcript:GRMZM2G453388_T01 description:\est\")"</t>
  </si>
  <si>
    <t>13.5.2.2.3</t>
  </si>
  <si>
    <t>Cell cycle.organelle machineries.organelle fission.plastid division.MinE FtsZ assembly factor</t>
  </si>
  <si>
    <t>GRMZM6G007923_T01</t>
  </si>
  <si>
    <t>GRMZM6G007923</t>
  </si>
  <si>
    <t>Cell cycle.organelle machineries.organelle fission.plastid division.MinE FtsZ assembly factor (original description: pep:known chromosome:AGPv3:10:18758297:18761647:1 gene:GRMZM6G007923 transcript:GRMZM6G007923_T01 description:\cdna cdna\")"</t>
  </si>
  <si>
    <t>13.5.2.2.4</t>
  </si>
  <si>
    <t>Cell cycle.organelle machineries.organelle fission.plastid division.ARC3 FtsZ assembly factor</t>
  </si>
  <si>
    <t>13.5.2.2.5</t>
  </si>
  <si>
    <t>Cell cycle.organelle machineries.organelle fission.plastid division.ARC6 FtsZ assembly regulator</t>
  </si>
  <si>
    <t>GRMZM2G060451_T01</t>
  </si>
  <si>
    <t>GRMZM2G060451</t>
  </si>
  <si>
    <t>Cell cycle.organelle machineries.organelle fission.plastid division.ARC6 FtsZ assembly regulator (original description: pep:known chromosome:AGPv3:4:238872881:238878782:-1 gene:GRMZM2G060451 transcript:GRMZM2G060451_T01 description:\cdna|est|omrna|protein\")"</t>
  </si>
  <si>
    <t>GRMZM2G060451_T02</t>
  </si>
  <si>
    <t>Cell cycle.organelle machineries.organelle fission.plastid division.ARC6 FtsZ assembly regulator (original description: pep:known chromosome:AGPv3:4:238872895:238878782:-1 gene:GRMZM2G060451 transcript:GRMZM2G060451_T02 description:\est|omrna\")"</t>
  </si>
  <si>
    <t>13.5.2.2.6</t>
  </si>
  <si>
    <t>Cell cycle.organelle machineries.organelle fission.plastid division.PARC6 FtsZ assembly regulator</t>
  </si>
  <si>
    <t>GRMZM2G137574_T01</t>
  </si>
  <si>
    <t>GRMZM2G137574</t>
  </si>
  <si>
    <t>Cell cycle.organelle machineries.organelle fission.plastid division.PARC6 FtsZ assembly regulator (original description: pep:known chromosome:AGPv3:2:1722660:1727429:1 gene:GRMZM2G137574 transcript:GRMZM2G137574_T01 description:\cdna|est|omrna\")"</t>
  </si>
  <si>
    <t>GRMZM2G137574_T02</t>
  </si>
  <si>
    <t>Cell cycle.organelle machineries.organelle fission.plastid division.PARC6 FtsZ assembly regulator (original description: pep:known chromosome:AGPv3:2:1722660:1727410:1 gene:GRMZM2G137574 transcript:GRMZM2G137574_T02 description:\cdna|est|omrna\")"</t>
  </si>
  <si>
    <t>13.5.2.2.7</t>
  </si>
  <si>
    <t>Cell cycle.organelle machineries.organelle fission.plastid division.ARC5 dynamin-like protein</t>
  </si>
  <si>
    <t>GRMZM2G005848_T01</t>
  </si>
  <si>
    <t>GRMZM2G005848</t>
  </si>
  <si>
    <t>Cell cycle.organelle machineries.organelle fission.plastid division.ARC5 dynamin-like protein (original description: pep:known chromosome:AGPv3:10:10791222:10808920:-1 gene:GRMZM2G005848 transcript:GRMZM2G005848_T01 description:\est|mrna\")"</t>
  </si>
  <si>
    <t>13.5.2.2.8</t>
  </si>
  <si>
    <t>Cell cycle.organelle machineries.organelle fission.plastid division.PDV ARC5-recruitment factor</t>
  </si>
  <si>
    <t>GRMZM2G439596_T01</t>
  </si>
  <si>
    <t>GRMZM2G439596</t>
  </si>
  <si>
    <t>Cell cycle.organelle machineries.organelle fission.plastid division.PDV ARC5-recruitment factor (original description: pep:known chromosome:AGPv3:5:138844983:138847514:1 gene:GRMZM2G439596 transcript:GRMZM2G439596_T01 description:\est|omrna|protein\")"</t>
  </si>
  <si>
    <t>GRMZM2G144853_T01</t>
  </si>
  <si>
    <t>GRMZM2G144853</t>
  </si>
  <si>
    <t>Cell cycle.organelle machineries.organelle fission.plastid division.PDV ARC5-recruitment factor (original description: pep:known chromosome:AGPv3:8:26920561:26922939:-1 gene:GRMZM2G144853 transcript:GRMZM2G144853_T01 description:\cdna|est|omrna|protein\")"</t>
  </si>
  <si>
    <t>GRMZM2G145633_T01</t>
  </si>
  <si>
    <t>GRMZM2G145633</t>
  </si>
  <si>
    <t>Cell cycle.organelle machineries.organelle fission.plastid division.PDV ARC5-recruitment factor (original description: pep:known chromosome:AGPv3:7:2960526:2964318:-1 gene:GRMZM2G145633 transcript:GRMZM2G145633_T01 description:\cdna|est|omrna|protein\")"</t>
  </si>
  <si>
    <t>13.5.2.2.9</t>
  </si>
  <si>
    <t>Cell cycle.organelle machineries.organelle fission.plastid division.GC1/SulA regulator protein</t>
  </si>
  <si>
    <t>GRMZM2G077531_T01</t>
  </si>
  <si>
    <t>GRMZM2G077531</t>
  </si>
  <si>
    <t>Cell cycle.organelle machineries.organelle fission.plastid division.GC1/SulA regulator protein (original description: pep:known chromosome:AGPv3:5:217667874:217736442:1 gene:GRMZM2G077531 transcript:GRMZM2G077531_T01 description:\est\")"</t>
  </si>
  <si>
    <t>GRMZM2G077531_T02</t>
  </si>
  <si>
    <t>Cell cycle.organelle machineries.organelle fission.plastid division.GC1/SulA regulator protein (original description: pep:known chromosome:AGPv3:5:217667874:217736160:1 gene:GRMZM2G077531 transcript:GRMZM2G077531_T02 description:\est\")"</t>
  </si>
  <si>
    <t>GRMZM2G077531_T03</t>
  </si>
  <si>
    <t>Cell cycle.organelle machineries.organelle fission.plastid division.GC1/SulA regulator protein (original description: pep:known chromosome:AGPv3:5:217667874:217736160:1 gene:GRMZM2G077531 transcript:GRMZM2G077531_T03 description:\est\")"</t>
  </si>
  <si>
    <t>GRMZM2G077531_T04</t>
  </si>
  <si>
    <t>Cell cycle.organelle machineries.organelle fission.plastid division.GC1/SulA regulator protein (original description: pep:known chromosome:AGPv3:5:217667874:217683648:1 gene:GRMZM2G077531 transcript:GRMZM2G077531_T04 description:\mrna\")"</t>
  </si>
  <si>
    <t>GRMZM2G077531_T05</t>
  </si>
  <si>
    <t>Cell cycle.organelle machineries.organelle fission.plastid division.GC1/SulA regulator protein (original description: pep:known chromosome:AGPv3:5:217669673:217683648:1 gene:GRMZM2G077531 transcript:GRMZM2G077531_T05 description:\est\")"</t>
  </si>
  <si>
    <t>DNA damage response</t>
  </si>
  <si>
    <t>DNA damage response.DNA damage sensing and signaling</t>
  </si>
  <si>
    <t>14.1.1</t>
  </si>
  <si>
    <t>DNA damage response.DNA damage sensing and signaling.DNA double-strand break response protein (ATM)</t>
  </si>
  <si>
    <t>AC234199.1_FGT003</t>
  </si>
  <si>
    <t>AC234199.1</t>
  </si>
  <si>
    <t>DNA damage response.DNA damage sensing and signaling.DNA double-strand break response protein (ATM) (original description: pep:novel chromosome:AGPv3:3:30441422:30454493:-1 gene:AC234199.1_FG003 transcript:AC234199.1_FGT003 description:\abinitio\")"</t>
  </si>
  <si>
    <t>GRMZM2G464523_T01</t>
  </si>
  <si>
    <t>GRMZM2G464523</t>
  </si>
  <si>
    <t>DNA damage response.DNA damage sensing and signaling.DNA double-strand break response protein (ATM) (original description: pep:novel chromosome:AGPv3:3:30463895:30473909:-1 gene:GRMZM2G464523 transcript:GRMZM2G464523_T01 description:\abinitio|est|omrna|protein\")"</t>
  </si>
  <si>
    <t>14.1.2</t>
  </si>
  <si>
    <t>DNA damage response.DNA damage sensing and signaling.DNA single-strand break response protein (ATR)</t>
  </si>
  <si>
    <t>GRMZM2G128938_T01</t>
  </si>
  <si>
    <t>GRMZM2G128938</t>
  </si>
  <si>
    <t>DNA damage response.DNA damage sensing and signaling.DNA single-strand break response protein (ATR) (original description: pep:novel chromosome:AGPv3:5:62296812:62313330:-1 gene:GRMZM2G128938 transcript:GRMZM2G128938_T01 description:\abinitio\")"</t>
  </si>
  <si>
    <t>GRMZM2G128938_T02</t>
  </si>
  <si>
    <t>DNA damage response.DNA damage sensing and signaling.DNA single-strand break response protein (ATR) (original description: pep:novel chromosome:AGPv3:5:62296812:62301947:-1 gene:GRMZM2G128938 transcript:GRMZM2G128938_T02 description:\oprotein\")"</t>
  </si>
  <si>
    <t>14.1.3</t>
  </si>
  <si>
    <t>DNA damage response.DNA damage sensing and signaling.DNA damage response regulator (SOG1)</t>
  </si>
  <si>
    <t>GRMZM2G027309_T01</t>
  </si>
  <si>
    <t>GRMZM2G027309</t>
  </si>
  <si>
    <t>DNA damage response.DNA damage sensing and signaling.DNA damage response regulator (SOG1) (original description: pep:known chromosome:AGPv3:6:116761395:116766110:1 gene:GRMZM2G027309 transcript:GRMZM2G027309_T01 description:\cdna|est|omrna\")"</t>
  </si>
  <si>
    <t>GRMZM2G086768_T01</t>
  </si>
  <si>
    <t>GRMZM2G086768</t>
  </si>
  <si>
    <t>DNA damage response.DNA damage sensing and signaling.DNA damage response regulator (SOG1) (original description: pep:novel chromosome:AGPv3:6:116840085:116849846:1 gene:GRMZM2G086768 transcript:GRMZM2G086768_T01 description:\est|omrna|protein\")"</t>
  </si>
  <si>
    <t>GRMZM2G379608_T01</t>
  </si>
  <si>
    <t>GRMZM2G379608</t>
  </si>
  <si>
    <t>DNA damage response.DNA damage sensing and signaling.DNA damage response regulator (SOG1) (original description: pep:novel chromosome:AGPv3:6:116852378:116855345:1 gene:GRMZM2G379608 transcript:GRMZM2G379608_T01 description:\abinitio|est|omrna\")"</t>
  </si>
  <si>
    <t>GRMZM2G078954_T01</t>
  </si>
  <si>
    <t>GRMZM2G078954</t>
  </si>
  <si>
    <t>DNA damage response.DNA damage sensing and signaling.DNA damage response regulator (SOG1) (original description: pep:known chromosome:AGPv3:6:116856576:116860095:1 gene:GRMZM2G078954 transcript:GRMZM2G078954_T01 description:\cdna\")"</t>
  </si>
  <si>
    <t>DNA damage response.BRCA1–BARD1 DNA-damage response heterodimer</t>
  </si>
  <si>
    <t>14.2.1</t>
  </si>
  <si>
    <t>DNA damage response.BRCA1–BARD1 DNA-damage response heterodimer.BRCA1|BARD1 component</t>
  </si>
  <si>
    <t>GRMZM2G044273_T01</t>
  </si>
  <si>
    <t>GRMZM2G044273</t>
  </si>
  <si>
    <t>DNA damage response.BRCA1–BARD1 DNA-damage response heterodimer.BRCA1|BARD1 component (original description: pep:known chromosome:AGPv3:5:180222703:180231220:1 gene:GRMZM2G044273 transcript:GRMZM2G044273_T01 description:\cdna|est|protein\")"</t>
  </si>
  <si>
    <t>GRMZM2G052688_T01</t>
  </si>
  <si>
    <t>GRMZM2G052688</t>
  </si>
  <si>
    <t>DNA damage response.BRCA1–BARD1 DNA-damage response heterodimer.BRCA1|BARD1 component (original description: pep:known chromosome:AGPv3:2:29301863:29306082:-1 gene:GRMZM2G052688 transcript:GRMZM2G052688_T01 description:\cdna|est|protein\")"</t>
  </si>
  <si>
    <t>GRMZM2G402088_T01</t>
  </si>
  <si>
    <t>GRMZM2G402088</t>
  </si>
  <si>
    <t>DNA damage response.BRCA1–BARD1 DNA-damage response heterodimer.BRCA1|BARD1 component (original description: pep:novel chromosome:AGPv3:3:210501079:210512481:-1 gene:GRMZM2G402088 transcript:GRMZM2G402088_T01 description:\est|omrna|protein\")"</t>
  </si>
  <si>
    <t>GRMZM2G080314_T01</t>
  </si>
  <si>
    <t>GRMZM2G080314</t>
  </si>
  <si>
    <t>DNA damage response.BRCA1–BARD1 DNA-damage response heterodimer.BRCA1|BARD1 component (original description: pep:novel chromosome:AGPv3:6:158283931:158287283:-1 gene:GRMZM2G080314 transcript:GRMZM2G080314_T01 description:\est|omrna|protein\")"</t>
  </si>
  <si>
    <t>DNA damage response.BRCC DNA-damage response complex</t>
  </si>
  <si>
    <t>14.3.1</t>
  </si>
  <si>
    <t>DNA damage response.BRCC DNA-damage response complex.BRCA2 component</t>
  </si>
  <si>
    <t>DNA damage response.BRCC DNA-damage response complex.BRCA2 component (original description: pep:novel chromosome:AGPv3:10:96386882:96388109:-1 gene:GRMZM5G857087 transcript:GRMZM5G857087_T01 description:\est\")"</t>
  </si>
  <si>
    <t>DNA damage response.BRCC DNA-damage response complex.BRCA2 component (original description: pep:novel chromosome:AGPv3:10:96389998:96413352:-1 gene:GRMZM2G134694 transcript:GRMZM2G134694_T01 description:\oprotein\")"</t>
  </si>
  <si>
    <t>14.3.2</t>
  </si>
  <si>
    <t>DNA damage response.BRCC DNA-damage response complex.BRCC36 component</t>
  </si>
  <si>
    <t>GRMZM2G152436_T01</t>
  </si>
  <si>
    <t>GRMZM2G152436</t>
  </si>
  <si>
    <t>DNA damage response.BRCC DNA-damage response complex.BRCC36 component (original description: pep:novel chromosome:AGPv3:8:62656683:62661344:1 gene:GRMZM2G152436 transcript:GRMZM2G152436_T01 description:\est|omrna\")"</t>
  </si>
  <si>
    <t>GRMZM2G152436_T02</t>
  </si>
  <si>
    <t>DNA damage response.BRCC DNA-damage response complex.BRCC36 component (original description: pep:known chromosome:AGPv3:8:62656685:62661344:1 gene:GRMZM2G152436 transcript:GRMZM2G152436_T02 description:\cdna|est|omrna|protein\")"</t>
  </si>
  <si>
    <t>GRMZM2G152436_T03</t>
  </si>
  <si>
    <t>DNA damage response.BRCC DNA-damage response complex.BRCC36 component (original description: pep:known chromosome:AGPv3:8:62656899:62661344:1 gene:GRMZM2G152436 transcript:GRMZM2G152436_T03 description:\est|omrna\")"</t>
  </si>
  <si>
    <t>GRMZM2G096491_T01</t>
  </si>
  <si>
    <t>GRMZM2G096491</t>
  </si>
  <si>
    <t>DNA damage response.BRCC DNA-damage response complex.BRCC36 component (original description: pep:known chromosome:AGPv3:6:162177607:162184615:1 gene:GRMZM2G096491 transcript:GRMZM2G096491_T01 description:\cdna|est|omrna|protein\")"</t>
  </si>
  <si>
    <t>GRMZM2G096491_T02</t>
  </si>
  <si>
    <t>DNA damage response.BRCC DNA-damage response complex.BRCC36 component (original description: pep:known chromosome:AGPv3:6:162177607:162180912:1 gene:GRMZM2G096491 transcript:GRMZM2G096491_T02 description:\est\")"</t>
  </si>
  <si>
    <t>GRMZM2G096491_T04</t>
  </si>
  <si>
    <t>DNA damage response.BRCC DNA-damage response complex.BRCC36 component (original description: pep:known chromosome:AGPv3:6:162177611:162184615:1 gene:GRMZM2G096491 transcript:GRMZM2G096491_T04 description:\cdna|omrna|protein\")"</t>
  </si>
  <si>
    <t>14.3.3</t>
  </si>
  <si>
    <t>DNA damage response.BRCC DNA-damage response complex.BRCC45 component</t>
  </si>
  <si>
    <t>GRMZM2G075257_T01</t>
  </si>
  <si>
    <t>GRMZM2G075257</t>
  </si>
  <si>
    <t>DNA damage response.BRCC DNA-damage response complex.BRCC45 component (original description: pep:known chromosome:AGPv3:5:61250039:61255769:-1 gene:GRMZM2G075257 transcript:GRMZM2G075257_T01 description:\est\")"</t>
  </si>
  <si>
    <t>GRMZM2G075257_T02</t>
  </si>
  <si>
    <t>DNA damage response.BRCC DNA-damage response complex.BRCC45 component (original description: pep:known chromosome:AGPv3:5:61250067:61255769:-1 gene:GRMZM2G075257 transcript:GRMZM2G075257_T02 description:\cdna|est|omrna|protein\")"</t>
  </si>
  <si>
    <t>GRMZM2G075257_T03</t>
  </si>
  <si>
    <t>DNA damage response.BRCC DNA-damage response complex.BRCC45 component (original description: pep:known chromosome:AGPv3:5:61250082:61255769:-1 gene:GRMZM2G075257 transcript:GRMZM2G075257_T03 description:\cdna|est|omrna\")"</t>
  </si>
  <si>
    <t>GRMZM2G075257_T04</t>
  </si>
  <si>
    <t>DNA damage response.BRCC DNA-damage response complex.BRCC45 component (original description: pep:known chromosome:AGPv3:5:61250154:61255769:-1 gene:GRMZM2G075257 transcript:GRMZM2G075257_T04 description:\est\")"</t>
  </si>
  <si>
    <t>DNA damage response.BRCC DNA-damage response complex.BRCC45 component (original description: pep:novel chromosome:AGPv3:5:205718053:205733893:-1 gene:GRMZM5G800915 transcript:GRMZM5G800915_T01 description:\abinitio\")"</t>
  </si>
  <si>
    <t>GRMZM2G462750_T01</t>
  </si>
  <si>
    <t>GRMZM2G462750</t>
  </si>
  <si>
    <t>DNA damage response.BRCC DNA-damage response complex.BRCC45 component (original description: pep:novel chromosome:AGPv3:3:132822234:132829749:-1 gene:GRMZM2G462750 transcript:GRMZM2G462750_T01 description:\abinitio|est\")"</t>
  </si>
  <si>
    <t>DNA damage response.BRCC DNA-damage response complex.BRCC45 component (original description: pep:novel chromosome:AGPv3:1:246998800:247014971:-1 gene:GRMZM2G007369 transcript:GRMZM2G007369_T01 description:\abinitio\")"</t>
  </si>
  <si>
    <t>GRMZM2G392076_T01</t>
  </si>
  <si>
    <t>GRMZM2G392076</t>
  </si>
  <si>
    <t>DNA damage response.BRCC DNA-damage response complex.BRCC45 component (original description: pep:novel chromosome:AGPv3:1:283447077:283452796:-1 gene:GRMZM2G392076 transcript:GRMZM2G392076_T01 description:\abinitio|est|omrna\")"</t>
  </si>
  <si>
    <t>GRMZM2G472674_T01</t>
  </si>
  <si>
    <t>GRMZM2G472674</t>
  </si>
  <si>
    <t>DNA damage response.BRCC DNA-damage response complex.BRCC45 component (original description: pep:novel chromosome:AGPv3:8:35639736:35646808:-1 gene:GRMZM2G472674 transcript:GRMZM2G472674_T01 description:\abinitio\")"</t>
  </si>
  <si>
    <t>14.3.4</t>
  </si>
  <si>
    <t>DNA damage response.BRCC DNA-damage response complex.RAD51 component</t>
  </si>
  <si>
    <t>GRMZM2G084762_T01</t>
  </si>
  <si>
    <t>GRMZM2G084762</t>
  </si>
  <si>
    <t>DNA damage response.BRCC DNA-damage response complex.RAD51 component (original description: pep:known chromosome:AGPv3:3:135467784:135471240:1 gene:GRMZM2G084762 transcript:GRMZM2G084762_T01 description:\cdna|est|omrna|protein\")"</t>
  </si>
  <si>
    <t>GRMZM2G121543_T02</t>
  </si>
  <si>
    <t>GRMZM2G121543</t>
  </si>
  <si>
    <t>DNA damage response.BRCC DNA-damage response complex.RAD51 component (original description: pep:known chromosome:AGPv3:7:160178520:160182646:-1 gene:GRMZM2G121543 transcript:GRMZM2G121543_T02 description:\cdna|est|omrna|protein\")"</t>
  </si>
  <si>
    <t>14.3.5</t>
  </si>
  <si>
    <t>DNA damage response.BRCC DNA-damage response complex.NBA1 component</t>
  </si>
  <si>
    <t>GRMZM2G047204_T01</t>
  </si>
  <si>
    <t>GRMZM2G047204</t>
  </si>
  <si>
    <t>DNA damage response.BRCC DNA-damage response complex.NBA1 component (original description: pep:known chromosome:AGPv3:6:74232836:74235724:1 gene:GRMZM2G047204 transcript:GRMZM2G047204_T01 description:\cdna|est|omrna|protein\")"</t>
  </si>
  <si>
    <t>DNA damage response.DNA repair polymerase activities</t>
  </si>
  <si>
    <t>14.4.1</t>
  </si>
  <si>
    <t>DNA damage response.DNA repair polymerase activities.DNA polymerase eta (POLH)</t>
  </si>
  <si>
    <t>GRMZM2G095084_T01</t>
  </si>
  <si>
    <t>GRMZM2G095084</t>
  </si>
  <si>
    <t>DNA damage response.DNA repair polymerase activities.DNA polymerase eta (POLH) (original description: pep:known chromosome:AGPv3:3:195997811:196004797:-1 gene:GRMZM2G095084 transcript:GRMZM2G095084_T01 description:\cdna\")"</t>
  </si>
  <si>
    <t>GRMZM2G095084_T02</t>
  </si>
  <si>
    <t>DNA damage response.DNA repair polymerase activities.DNA polymerase eta (POLH) (original description: pep:known chromosome:AGPv3:3:195997811:196004797:-1 gene:GRMZM2G095084 transcript:GRMZM2G095084_T02 description:\abinitio\")"</t>
  </si>
  <si>
    <t>GRMZM2G095084_T03</t>
  </si>
  <si>
    <t>DNA damage response.DNA repair polymerase activities.DNA polymerase eta (POLH) (original description: pep:known chromosome:AGPv3:3:195997811:196004797:-1 gene:GRMZM2G095084 transcript:GRMZM2G095084_T03 description:\est\")"</t>
  </si>
  <si>
    <t>GRMZM5G848205_T02</t>
  </si>
  <si>
    <t>GRMZM5G848205</t>
  </si>
  <si>
    <t>DNA damage response.DNA repair polymerase activities.DNA polymerase eta (POLH) (original description: pep:known chromosome:AGPv3:7:20580292:20585527:-1 gene:GRMZM5G848205 transcript:GRMZM5G848205_T02 description:\est\")"</t>
  </si>
  <si>
    <t>GRMZM5G848205_T04</t>
  </si>
  <si>
    <t>DNA damage response.DNA repair polymerase activities.DNA polymerase eta (POLH) (original description: pep:known chromosome:AGPv3:7:20576955:20583881:-1 gene:GRMZM5G848205 transcript:GRMZM5G848205_T04 description:\est\")"</t>
  </si>
  <si>
    <t>GRMZM5G848205_T05</t>
  </si>
  <si>
    <t>DNA damage response.DNA repair polymerase activities.DNA polymerase eta (POLH) (original description: pep:known chromosome:AGPv3:7:20576955:20585527:-1 gene:GRMZM5G848205 transcript:GRMZM5G848205_T05 description:\abinitio\")"</t>
  </si>
  <si>
    <t>GRMZM2G319988_T01</t>
  </si>
  <si>
    <t>GRMZM2G319988</t>
  </si>
  <si>
    <t>DNA damage response.DNA repair polymerase activities.DNA polymerase eta (POLH) (original description: pep:novel chromosome:AGPv3:6:105784746:105791018:-1 gene:GRMZM2G319988 transcript:GRMZM2G319988_T01 description:\abinitio|est|omrna\")"</t>
  </si>
  <si>
    <t>14.4.2</t>
  </si>
  <si>
    <t>DNA damage response.DNA repair polymerase activities.DNA polymerase theta (TEB)</t>
  </si>
  <si>
    <t>GRMZM2G454594_T01</t>
  </si>
  <si>
    <t>GRMZM2G454594</t>
  </si>
  <si>
    <t>DNA damage response.DNA repair polymerase activities.DNA polymerase theta (TEB) (original description: pep:novel chromosome:AGPv3:10:21001008:21003378:1 gene:GRMZM2G454594 transcript:GRMZM2G454594_T01 description:\oprotein\")"</t>
  </si>
  <si>
    <t>GRMZM2G454594_T02</t>
  </si>
  <si>
    <t>DNA damage response.DNA repair polymerase activities.DNA polymerase theta (TEB) (original description: pep:novel chromosome:AGPv3:10:21001008:21005491:1 gene:GRMZM2G454594 transcript:GRMZM2G454594_T02 description:\abinitio\")"</t>
  </si>
  <si>
    <t>GRMZM2G141948_T01</t>
  </si>
  <si>
    <t>GRMZM2G141948</t>
  </si>
  <si>
    <t>DNA damage response.DNA repair polymerase activities.DNA polymerase theta (TEB) (original description: pep:known chromosome:AGPv3:10:21021994:21029384:1 gene:GRMZM2G141948 transcript:GRMZM2G141948_T01 description:\est|omrna|protein\")"</t>
  </si>
  <si>
    <t>14.4.3</t>
  </si>
  <si>
    <t>DNA damage response.DNA repair polymerase activities.DNA polymerase kappa (POLK)</t>
  </si>
  <si>
    <t>GRMZM2G078204_T01</t>
  </si>
  <si>
    <t>GRMZM2G078204</t>
  </si>
  <si>
    <t>DNA damage response.DNA repair polymerase activities.DNA polymerase kappa (POLK) (original description: pep:known chromosome:AGPv3:5:18300298:18308427:-1 gene:GRMZM2G078204 transcript:GRMZM2G078204_T01 description:\est|omrna|protein\")"</t>
  </si>
  <si>
    <t>14.4.4</t>
  </si>
  <si>
    <t>DNA damage response.DNA repair polymerase activities.DNA polymerase lambda</t>
  </si>
  <si>
    <t>GRMZM5G833563_T01</t>
  </si>
  <si>
    <t>GRMZM5G833563</t>
  </si>
  <si>
    <t>DNA damage response.DNA repair polymerase activities.DNA polymerase lambda (original description: pep:known chromosome:AGPv3:9:2480762:2484723:1 gene:GRMZM5G833563 transcript:GRMZM5G833563_T01 description:\est\")"</t>
  </si>
  <si>
    <t>GRMZM5G833563_T02</t>
  </si>
  <si>
    <t>DNA damage response.DNA repair polymerase activities.DNA polymerase lambda (original description: pep:known chromosome:AGPv3:9:2480762:2484723:1 gene:GRMZM5G833563 transcript:GRMZM5G833563_T02 description:\mrna\")"</t>
  </si>
  <si>
    <t>14.4.5</t>
  </si>
  <si>
    <t>DNA damage response.DNA repair polymerase activities.DNA polymerase REV1</t>
  </si>
  <si>
    <t>GRMZM2G067735_T01</t>
  </si>
  <si>
    <t>GRMZM2G067735</t>
  </si>
  <si>
    <t>DNA damage response.DNA repair polymerase activities.DNA polymerase REV1 (original description: pep:novel chromosome:AGPv3:5:52092333:52105743:1 gene:GRMZM2G067735 transcript:GRMZM2G067735_T01 description:\abinitio|omrna|protein\")"</t>
  </si>
  <si>
    <t>GRMZM2G367857_T01</t>
  </si>
  <si>
    <t>GRMZM2G367857</t>
  </si>
  <si>
    <t>DNA damage response.DNA repair polymerase activities.DNA polymerase REV1 (original description: pep:known chromosome:AGPv3:5:52120941:52129668:1 gene:GRMZM2G367857 transcript:GRMZM2G367857_T01 description:\cdna|est|omrna|protein\")"</t>
  </si>
  <si>
    <t>14.4.6</t>
  </si>
  <si>
    <t>DNA damage response.DNA repair polymerase activities.DNA polymerase zeta complex</t>
  </si>
  <si>
    <t>14.4.6.1</t>
  </si>
  <si>
    <t>DNA damage response.DNA repair polymerase activities.DNA polymerase zeta complex.REV3 catalytic subunit</t>
  </si>
  <si>
    <t>GRMZM2G081639_T01</t>
  </si>
  <si>
    <t>GRMZM2G081639</t>
  </si>
  <si>
    <t>DNA damage response.DNA repair polymerase activities.DNA polymerase zeta complex.REV3 catalytic subunit (original description: pep:known chromosome:AGPv3:7:172186603:172199760:1 gene:GRMZM2G081639 transcript:GRMZM2G081639_T01 description:\est|mrna\")"</t>
  </si>
  <si>
    <t>14.4.6.2</t>
  </si>
  <si>
    <t>DNA damage response.DNA repair polymerase activities.DNA polymerase zeta complex.REV7 processivity subunit</t>
  </si>
  <si>
    <t>GRMZM2G320723_T01</t>
  </si>
  <si>
    <t>GRMZM2G320723</t>
  </si>
  <si>
    <t>DNA damage response.DNA repair polymerase activities.DNA polymerase zeta complex.REV7 processivity subunit (original description: pep:known chromosome:AGPv3:4:193523996:193527526:-1 gene:GRMZM2G320723 transcript:GRMZM2G320723_T01 description:\abinitio|cdna|est|omrna|protein\")"</t>
  </si>
  <si>
    <t>DNA damage response.DNA repair mechanisms</t>
  </si>
  <si>
    <t>14.5.1</t>
  </si>
  <si>
    <t>DNA damage response.DNA repair mechanisms.photoreactivation</t>
  </si>
  <si>
    <t>14.5.1.1</t>
  </si>
  <si>
    <t>DNA damage response.DNA repair mechanisms.photoreactivation.6-4-type photolyase (UVR3)</t>
  </si>
  <si>
    <t>GRMZM2G052821_T01</t>
  </si>
  <si>
    <t>GRMZM2G052821</t>
  </si>
  <si>
    <t>DNA damage response.DNA repair mechanisms.photoreactivation.6-4-type photolyase (UVR3) (original description: pep:novel chromosome:AGPv3:5:110498744:110551861:-1 gene:GRMZM2G052821 transcript:GRMZM2G052821_T01 description:\est\")"</t>
  </si>
  <si>
    <t>GRMZM2G052821_T02</t>
  </si>
  <si>
    <t>DNA damage response.DNA repair mechanisms.photoreactivation.6-4-type photolyase (UVR3) (original description: pep:known chromosome:AGPv3:5:110549666:110551861:-1 gene:GRMZM2G052821 transcript:GRMZM2G052821_T02 description:\est\")"</t>
  </si>
  <si>
    <t>14.5.1.2</t>
  </si>
  <si>
    <t>DNA damage response.DNA repair mechanisms.photoreactivation.class II photolyase (PHR1)</t>
  </si>
  <si>
    <t>GRMZM2G029519_T01</t>
  </si>
  <si>
    <t>GRMZM2G029519</t>
  </si>
  <si>
    <t>DNA damage response.DNA repair mechanisms.photoreactivation.class II photolyase (PHR1) (original description: pep:known chromosome:AGPv3:1:125386110:125403247:-1 gene:GRMZM2G029519 transcript:GRMZM2G029519_T01 description:\est\")"</t>
  </si>
  <si>
    <t>GRMZM2G029519_T02</t>
  </si>
  <si>
    <t>DNA damage response.DNA repair mechanisms.photoreactivation.class II photolyase (PHR1) (original description: pep:known chromosome:AGPv3:1:125386110:125403247:-1 gene:GRMZM2G029519 transcript:GRMZM2G029519_T02 description:\cdna\")"</t>
  </si>
  <si>
    <t>GRMZM2G029519_T03</t>
  </si>
  <si>
    <t>DNA damage response.DNA repair mechanisms.photoreactivation.class II photolyase (PHR1) (original description: pep:known chromosome:AGPv3:1:125386110:125403247:-1 gene:GRMZM2G029519 transcript:GRMZM2G029519_T03 description:\mrna\")"</t>
  </si>
  <si>
    <t>14.5.2</t>
  </si>
  <si>
    <t>DNA damage response.DNA repair mechanisms.base excision repair (BER)</t>
  </si>
  <si>
    <t>14.5.2.1</t>
  </si>
  <si>
    <t>DNA damage response.DNA repair mechanisms.base excision repair (BER).formamidopyrimidine-DNA glycosylase (FPG1)</t>
  </si>
  <si>
    <t>GRMZM2G169333_T01</t>
  </si>
  <si>
    <t>GRMZM2G169333</t>
  </si>
  <si>
    <t>DNA damage response.DNA repair mechanisms.base excision repair (BER).formamidopyrimidine-DNA glycosylase (FPG1) (original description: pep:known chromosome:AGPv3:6:97087894:97091309:1 gene:GRMZM2G169333 transcript:GRMZM2G169333_T01 description:\est\")"</t>
  </si>
  <si>
    <t>GRMZM2G169333_T02</t>
  </si>
  <si>
    <t>DNA damage response.DNA repair mechanisms.base excision repair (BER).formamidopyrimidine-DNA glycosylase (FPG1) (original description: pep:known chromosome:AGPv3:6:97088208:97091421:1 gene:GRMZM2G169333 transcript:GRMZM2G169333_T02 description:\cdna|est\")"</t>
  </si>
  <si>
    <t>GRMZM2G169333_T03</t>
  </si>
  <si>
    <t>DNA damage response.DNA repair mechanisms.base excision repair (BER).formamidopyrimidine-DNA glycosylase (FPG1) (original description: pep:known chromosome:AGPv3:6:97088208:97091411:1 gene:GRMZM2G169333 transcript:GRMZM2G169333_T03 description:\est\")"</t>
  </si>
  <si>
    <t>GRMZM2G169333_T04</t>
  </si>
  <si>
    <t>DNA damage response.DNA repair mechanisms.base excision repair (BER).formamidopyrimidine-DNA glycosylase (FPG1) (original description: pep:known chromosome:AGPv3:6:97088208:97091408:1 gene:GRMZM2G169333 transcript:GRMZM2G169333_T04 description:\est\")"</t>
  </si>
  <si>
    <t>GRMZM2G169333_T05</t>
  </si>
  <si>
    <t>DNA damage response.DNA repair mechanisms.base excision repair (BER).formamidopyrimidine-DNA glycosylase (FPG1) (original description: pep:known chromosome:AGPv3:6:97088208:97091354:1 gene:GRMZM2G169333 transcript:GRMZM2G169333_T05 description:\est\")"</t>
  </si>
  <si>
    <t>GRMZM2G169333_T06</t>
  </si>
  <si>
    <t>DNA damage response.DNA repair mechanisms.base excision repair (BER).formamidopyrimidine-DNA glycosylase (FPG1) (original description: pep:known chromosome:AGPv3:6:97088208:97090004:1 gene:GRMZM2G169333 transcript:GRMZM2G169333_T06 description:\est\")"</t>
  </si>
  <si>
    <t>GRMZM2G169333_T07</t>
  </si>
  <si>
    <t>DNA damage response.DNA repair mechanisms.base excision repair (BER).formamidopyrimidine-DNA glycosylase (FPG1) (original description: pep:known chromosome:AGPv3:6:97088248:97091410:1 gene:GRMZM2G169333 transcript:GRMZM2G169333_T07 description:\cdna|omrna|protein\")"</t>
  </si>
  <si>
    <t>14.5.2.2</t>
  </si>
  <si>
    <t>DNA damage response.DNA repair mechanisms.base excision repair (BER).oxoguanine DNA glycosylase (OGG1)</t>
  </si>
  <si>
    <t>GRMZM2G139031_T01</t>
  </si>
  <si>
    <t>GRMZM2G139031</t>
  </si>
  <si>
    <t>DNA damage response.DNA repair mechanisms.base excision repair (BER).oxoguanine DNA glycosylase (OGG1) (original description: pep:known chromosome:AGPv3:5:172334155:172337856:-1 gene:GRMZM2G139031 transcript:GRMZM2G139031_T01 description:\cdna|est|omrna|protein\")"</t>
  </si>
  <si>
    <t>14.5.2.3</t>
  </si>
  <si>
    <t>DNA damage response.DNA repair mechanisms.base excision repair (BER).methyladenine-DNA glycosylase (MAG)</t>
  </si>
  <si>
    <t>GRMZM2G143535_T01</t>
  </si>
  <si>
    <t>GRMZM2G143535</t>
  </si>
  <si>
    <t>DNA damage response.DNA repair mechanisms.base excision repair (BER).methyladenine-DNA glycosylase (MAG) (original description: pep:known chromosome:AGPv3:5:211489281:211492175:-1 gene:GRMZM2G143535 transcript:GRMZM2G143535_T01 description:\cdna|est|omrna|protein\")"</t>
  </si>
  <si>
    <t>14.5.2.4</t>
  </si>
  <si>
    <t>DNA damage response.DNA repair mechanisms.base excision repair (BER).bifunctional DNA glycosylase/lyase (ROS1)</t>
  </si>
  <si>
    <t>GRMZM2G422464_T02</t>
  </si>
  <si>
    <t>GRMZM2G422464</t>
  </si>
  <si>
    <t>DNA damage response.DNA repair mechanisms.base excision repair (BER).bifunctional DNA glycosylase/lyase (ROS1) (original description: pep:known chromosome:AGPv3:4:218670827:218688798:-1 gene:GRMZM2G422464 transcript:GRMZM2G422464_T02 description:\cdna|est|omrna|protein\")"</t>
  </si>
  <si>
    <t>GRMZM2G131756_T01</t>
  </si>
  <si>
    <t>GRMZM2G131756</t>
  </si>
  <si>
    <t>DNA damage response.DNA repair mechanisms.base excision repair (BER).bifunctional DNA glycosylase/lyase (ROS1) (original description: pep:known chromosome:AGPv3:6:150018275:150029231:-1 gene:GRMZM2G131756 transcript:GRMZM2G131756_T01 description:\cdna|est|omrna|protein\")"</t>
  </si>
  <si>
    <t>14.5.2.5</t>
  </si>
  <si>
    <t>DNA damage response.DNA repair mechanisms.base excision repair (BER).DNA ligase (LIG1)</t>
  </si>
  <si>
    <t>DNA damage response.DNA repair mechanisms.base excision repair (BER).DNA ligase (LIG1) (original description: pep:known chromosome:AGPv3:1:229127579:229134479:1 gene:GRMZM2G071304 transcript:GRMZM2G071304_T01 description:\cdna|est|omrna|protein\")"</t>
  </si>
  <si>
    <t>14.5.2.6</t>
  </si>
  <si>
    <t>DNA damage response.DNA repair mechanisms.base excision repair (BER).DNA phosphatase (ZDP)</t>
  </si>
  <si>
    <t>GRMZM2G111510_T01</t>
  </si>
  <si>
    <t>GRMZM2G111510</t>
  </si>
  <si>
    <t>DNA damage response.DNA repair mechanisms.base excision repair (BER).DNA phosphatase (ZDP) (original description: pep:known chromosome:AGPv3:3:200107689:200115853:1 gene:GRMZM2G111510 transcript:GRMZM2G111510_T01 description:\cdna|est|omrna|protein\")"</t>
  </si>
  <si>
    <t>14.5.2.7</t>
  </si>
  <si>
    <t>DNA damage response.DNA repair mechanisms.base excision repair (BER).DNA repair protein (XRCC1)</t>
  </si>
  <si>
    <t>GRMZM2G146490_T01</t>
  </si>
  <si>
    <t>GRMZM2G146490</t>
  </si>
  <si>
    <t>DNA damage response.DNA repair mechanisms.base excision repair (BER).DNA repair protein (XRCC1) (original description: pep:known chromosome:AGPv3:9:20440848:20447774:1 gene:GRMZM2G146490 transcript:GRMZM2G146490_T01 description:\cdna|est|protein\")"</t>
  </si>
  <si>
    <t>GRMZM2G146490_T02</t>
  </si>
  <si>
    <t>DNA damage response.DNA repair mechanisms.base excision repair (BER).DNA repair protein (XRCC1) (original description: pep:known chromosome:AGPv3:9:20440848:20447702:1 gene:GRMZM2G146490 transcript:GRMZM2G146490_T02 description:\est\")"</t>
  </si>
  <si>
    <t>14.5.2.8</t>
  </si>
  <si>
    <t>DNA damage response.DNA repair mechanisms.base excision repair (BER).flap structure-specific endonuclease (FEN1)</t>
  </si>
  <si>
    <t>DNA damage response.DNA repair mechanisms.base excision repair (BER).flap structure-specific endonuclease (FEN1) (original description: pep:known chromosome:AGPv3:5:1879431:1895458:1 gene:GRMZM2G398668 transcript:GRMZM2G398668_T01 description:\cdna|est\")"</t>
  </si>
  <si>
    <t>DNA damage response.DNA repair mechanisms.base excision repair (BER).flap structure-specific endonuclease (FEN1) (original description: pep:known chromosome:AGPv3:5:1879561:1895458:1 gene:GRMZM2G398668 transcript:GRMZM2G398668_T02 description:\abinitio|est|omrna\")"</t>
  </si>
  <si>
    <t>DNA damage response.DNA repair mechanisms.base excision repair (BER).flap structure-specific endonuclease (FEN1) (original description: pep:known chromosome:AGPv3:6:161916081:161920668:-1 gene:GRMZM2G121262 transcript:GRMZM2G121262_T01 description:\abinitio|cdna|est|protein\")"</t>
  </si>
  <si>
    <t>14.5.2.9</t>
  </si>
  <si>
    <t>DNA damage response.DNA repair mechanisms.base excision repair (BER).uracil repair DNA glycosylase (UNG)</t>
  </si>
  <si>
    <t>GRMZM2G040627_T01</t>
  </si>
  <si>
    <t>GRMZM2G040627</t>
  </si>
  <si>
    <t>DNA damage response.DNA repair mechanisms.base excision repair (BER).uracil repair DNA glycosylase (UNG) (original description: pep:known chromosome:AGPv3:2:2072014:2081975:1 gene:GRMZM2G040627 transcript:GRMZM2G040627_T01 description:\cdna|est|omrna|protein\")"</t>
  </si>
  <si>
    <t>14.5.2.10</t>
  </si>
  <si>
    <t>DNA damage response.DNA repair mechanisms.base excision repair (BER).apurinic/apyrimidinic (AP) endonuclease activities</t>
  </si>
  <si>
    <t>14.5.2.10.1</t>
  </si>
  <si>
    <t>DNA damage response.DNA repair mechanisms.base excision repair (BER).apurinic/apyrimidinic (AP) endonuclease activities.APE1 AP-endonuclease</t>
  </si>
  <si>
    <t>GRMZM2G170291_T01</t>
  </si>
  <si>
    <t>GRMZM2G170291</t>
  </si>
  <si>
    <t>DNA damage response.DNA repair mechanisms.base excision repair (BER).apurinic/apyrimidinic (AP) endonuclease activities.APE1 AP-endonuclease (original description: pep:known chromosome:AGPv3:10:84269093:84278641:-1 gene:GRMZM2G170291 transcript:GRMZM2G170291_T01 description:\cdna|est|omrna|protein\")"</t>
  </si>
  <si>
    <t>GRMZM2G170291_T02</t>
  </si>
  <si>
    <t>DNA damage response.DNA repair mechanisms.base excision repair (BER).apurinic/apyrimidinic (AP) endonuclease activities.APE1 AP-endonuclease (original description: pep:known chromosome:AGPv3:10:84269093:84278641:-1 gene:GRMZM2G170291 transcript:GRMZM2G170291_T02 description:\cdna|est|omrna\")"</t>
  </si>
  <si>
    <t>GRMZM2G170291_T03</t>
  </si>
  <si>
    <t>DNA damage response.DNA repair mechanisms.base excision repair (BER).apurinic/apyrimidinic (AP) endonuclease activities.APE1 AP-endonuclease (original description: pep:known chromosome:AGPv3:10:84269093:84278641:-1 gene:GRMZM2G170291 transcript:GRMZM2G170291_T03 description:\cdna|est|omrna\")"</t>
  </si>
  <si>
    <t>GRMZM2G170291_T04</t>
  </si>
  <si>
    <t>DNA damage response.DNA repair mechanisms.base excision repair (BER).apurinic/apyrimidinic (AP) endonuclease activities.APE1 AP-endonuclease (original description: pep:known chromosome:AGPv3:10:84269502:84278641:-1 gene:GRMZM2G170291 transcript:GRMZM2G170291_T04 description:\cdna|est|omrna|protein\")"</t>
  </si>
  <si>
    <t>14.5.2.10.2</t>
  </si>
  <si>
    <t>DNA damage response.DNA repair mechanisms.base excision repair (BER).apurinic/apyrimidinic (AP) endonuclease activities.APE2 AP-endonuclease</t>
  </si>
  <si>
    <t>GRMZM2G103458_T01</t>
  </si>
  <si>
    <t>GRMZM2G103458</t>
  </si>
  <si>
    <t>DNA damage response.DNA repair mechanisms.base excision repair (BER).apurinic/apyrimidinic (AP) endonuclease activities.APE2 AP-endonuclease (original description: pep:novel chromosome:AGPv3:7:143859625:143867063:-1 gene:GRMZM2G103458 transcript:GRMZM2G103458_T01 description:\cdna|est|omrna|protein\")"</t>
  </si>
  <si>
    <t>14.5.2.10.3</t>
  </si>
  <si>
    <t>DNA damage response.DNA repair mechanisms.base excision repair (BER).apurinic/apyrimidinic (AP) endonuclease activities.ARP AP-endonuclease</t>
  </si>
  <si>
    <t>GRMZM2G139329_T01</t>
  </si>
  <si>
    <t>GRMZM2G139329</t>
  </si>
  <si>
    <t>DNA damage response.DNA repair mechanisms.base excision repair (BER).apurinic/apyrimidinic (AP) endonuclease activities.ARP AP-endonuclease (original description: pep:known chromosome:AGPv3:3:188143633:188162672:-1 gene:GRMZM2G139329 transcript:GRMZM2G139329_T01 description:\cdna\")"</t>
  </si>
  <si>
    <t>GRMZM2G091006_T01</t>
  </si>
  <si>
    <t>GRMZM2G091006</t>
  </si>
  <si>
    <t>DNA damage response.DNA repair mechanisms.base excision repair (BER).apurinic/apyrimidinic (AP) endonuclease activities.ARP AP-endonuclease (original description: pep:known chromosome:AGPv3:8:171112261:171118519:-1 gene:GRMZM2G091006 transcript:GRMZM2G091006_T01 description:\cdna|est\")"</t>
  </si>
  <si>
    <t>GRMZM2G091006_T02</t>
  </si>
  <si>
    <t>DNA damage response.DNA repair mechanisms.base excision repair (BER).apurinic/apyrimidinic (AP) endonuclease activities.ARP AP-endonuclease (original description: pep:novel chromosome:AGPv3:8:171112304:171118519:-1 gene:GRMZM2G091006 transcript:GRMZM2G091006_T02 description:\cdna|est\")"</t>
  </si>
  <si>
    <t>14.5.2.11</t>
  </si>
  <si>
    <t>DNA damage response.DNA repair mechanisms.base excision repair (BER).bifunctional glycosylase-lyase and endonuclease (NTH)</t>
  </si>
  <si>
    <t>GRMZM2G113228_T01</t>
  </si>
  <si>
    <t>GRMZM2G113228</t>
  </si>
  <si>
    <t>DNA damage response.DNA repair mechanisms.base excision repair (BER).bifunctional glycosylase-lyase and endonuclease (NTH) (original description: pep:known chromosome:AGPv3:10:5735648:5739240:1 gene:GRMZM2G113228 transcript:GRMZM2G113228_T01 description:\protein\")"</t>
  </si>
  <si>
    <t>GRMZM2G113228_T02</t>
  </si>
  <si>
    <t>DNA damage response.DNA repair mechanisms.base excision repair (BER).bifunctional glycosylase-lyase and endonuclease (NTH) (original description: pep:known chromosome:AGPv3:10:5735648:5739240:1 gene:GRMZM2G113228 transcript:GRMZM2G113228_T02 description:\cdna\")"</t>
  </si>
  <si>
    <t>14.5.3</t>
  </si>
  <si>
    <t>DNA damage response.DNA repair mechanisms.nucleotide excision repair (NER)</t>
  </si>
  <si>
    <t>14.5.3.1</t>
  </si>
  <si>
    <t>DNA damage response.DNA repair mechanisms.nucleotide excision repair (NER).DNA repair protein (CEN2)</t>
  </si>
  <si>
    <t>GRMZM2G096228_T01</t>
  </si>
  <si>
    <t>GRMZM2G096228</t>
  </si>
  <si>
    <t>DNA damage response.DNA repair mechanisms.nucleotide excision repair (NER).DNA repair protein (CEN2) (original description: pep:known chromosome:AGPv3:5:37396826:37398843:-1 gene:GRMZM2G096228 transcript:GRMZM2G096228_T01 description:\cdna|est|omrna|protein\")"</t>
  </si>
  <si>
    <t>GRMZM2G048846_T01</t>
  </si>
  <si>
    <t>GRMZM2G048846</t>
  </si>
  <si>
    <t>DNA damage response.DNA repair mechanisms.nucleotide excision repair (NER).DNA repair protein (CEN2) (original description: pep:known chromosome:AGPv3:7:165886707:165889308:-1 gene:GRMZM2G048846 transcript:GRMZM2G048846_T01 description:\cdna|est|omrna|protein\")"</t>
  </si>
  <si>
    <t>GRMZM2G048846_T02</t>
  </si>
  <si>
    <t>DNA damage response.DNA repair mechanisms.nucleotide excision repair (NER).DNA repair protein (CEN2) (original description: pep:known chromosome:AGPv3:7:165886707:165889303:-1 gene:GRMZM2G048846 transcript:GRMZM2G048846_T02 description:\est|omrna|protein\")"</t>
  </si>
  <si>
    <t>GRMZM2G048846_T03</t>
  </si>
  <si>
    <t>DNA damage response.DNA repair mechanisms.nucleotide excision repair (NER).DNA repair protein (CEN2) (original description: pep:known chromosome:AGPv3:7:165886707:165889302:-1 gene:GRMZM2G048846 transcript:GRMZM2G048846_T03 description:\est|omrna\")"</t>
  </si>
  <si>
    <t>GRMZM2G048846_T04</t>
  </si>
  <si>
    <t>DNA damage response.DNA repair mechanisms.nucleotide excision repair (NER).DNA repair protein (CEN2) (original description: pep:known chromosome:AGPv3:7:165887532:165889302:-1 gene:GRMZM2G048846 transcript:GRMZM2G048846_T04 description:\est\")"</t>
  </si>
  <si>
    <t>14.5.3.2</t>
  </si>
  <si>
    <t>DNA damage response.DNA repair mechanisms.nucleotide excision repair (NER).DNA repair protein (RAD4)</t>
  </si>
  <si>
    <t>GRMZM2G095931_T01</t>
  </si>
  <si>
    <t>GRMZM2G095931</t>
  </si>
  <si>
    <t>DNA damage response.DNA repair mechanisms.nucleotide excision repair (NER).DNA repair protein (RAD4) (original description: pep:known chromosome:AGPv3:1:215494635:215499049:-1 gene:GRMZM2G095931 transcript:GRMZM2G095931_T01 description:\est|omrna|protein\")"</t>
  </si>
  <si>
    <t>14.5.3.3</t>
  </si>
  <si>
    <t>DNA damage response.DNA repair mechanisms.nucleotide excision repair (NER).multifunctional TFIIh complex</t>
  </si>
  <si>
    <t>14.5.3.3.1</t>
  </si>
  <si>
    <t>DNA damage response.DNA repair mechanisms.nucleotide excision repair (NER).multifunctional TFIIh complex.XPD subunit</t>
  </si>
  <si>
    <t>GRMZM2G097605_T01</t>
  </si>
  <si>
    <t>GRMZM2G097605</t>
  </si>
  <si>
    <t>DNA damage response.DNA repair mechanisms.nucleotide excision repair (NER).multifunctional TFIIh complex.XPD subunit (original description: pep:known chromosome:AGPv3:10:89382795:89388094:1 gene:GRMZM2G097605 transcript:GRMZM2G097605_T01 description:\cdna|est|omrna|protein\")"</t>
  </si>
  <si>
    <t>14.5.3.3.2</t>
  </si>
  <si>
    <t>DNA damage response.DNA repair mechanisms.nucleotide excision repair (NER).multifunctional TFIIh complex.SSL1/GTF2H2 subunit</t>
  </si>
  <si>
    <t>GRMZM2G173309_T01</t>
  </si>
  <si>
    <t>GRMZM2G173309</t>
  </si>
  <si>
    <t>DNA damage response.DNA repair mechanisms.nucleotide excision repair (NER).multifunctional TFIIh complex.SSL1/GTF2H2 subunit (original description: pep:known chromosome:AGPv3:2:30501295:30506023:-1 gene:GRMZM2G173309 transcript:GRMZM2G173309_T01 description:\cdna|est|omrna|protein\")"</t>
  </si>
  <si>
    <t>14.5.3.3.3</t>
  </si>
  <si>
    <t>DNA damage response.DNA repair mechanisms.nucleotide excision repair (NER).multifunctional TFIIh complex.SSL2/XPB subunit</t>
  </si>
  <si>
    <t>GRMZM2G055807_T01</t>
  </si>
  <si>
    <t>GRMZM2G055807</t>
  </si>
  <si>
    <t>DNA damage response.DNA repair mechanisms.nucleotide excision repair (NER).multifunctional TFIIh complex.SSL2/XPB subunit (original description: pep:known chromosome:AGPv3:3:206937314:206945700:-1 gene:GRMZM2G055807 transcript:GRMZM2G055807_T01 description:\est|omrna\")"</t>
  </si>
  <si>
    <t>GRMZM2G055807_T02</t>
  </si>
  <si>
    <t>DNA damage response.DNA repair mechanisms.nucleotide excision repair (NER).multifunctional TFIIh complex.SSL2/XPB subunit (original description: pep:known chromosome:AGPv3:3:206937314:206945700:-1 gene:GRMZM2G055807 transcript:GRMZM2G055807_T02 description:\est|omrna|protein\")"</t>
  </si>
  <si>
    <t>14.5.3.3.4</t>
  </si>
  <si>
    <t>DNA damage response.DNA repair mechanisms.nucleotide excision repair (NER).multifunctional TFIIh complex.TFB1 subunit</t>
  </si>
  <si>
    <t>GRMZM5G870572_T01</t>
  </si>
  <si>
    <t>GRMZM5G870572</t>
  </si>
  <si>
    <t>DNA damage response.DNA repair mechanisms.nucleotide excision repair (NER).multifunctional TFIIh complex.TFB1 subunit (original description: pep:known chromosome:AGPv3:4:33727744:33735419:-1 gene:GRMZM5G870572 transcript:GRMZM5G870572_T01 description:\est\")"</t>
  </si>
  <si>
    <t>GRMZM5G870572_T02</t>
  </si>
  <si>
    <t>DNA damage response.DNA repair mechanisms.nucleotide excision repair (NER).multifunctional TFIIh complex.TFB1 subunit (original description: pep:known chromosome:AGPv3:4:33727744:33735419:-1 gene:GRMZM5G870572 transcript:GRMZM5G870572_T02 description:\protein\")"</t>
  </si>
  <si>
    <t>GRMZM5G870572_T03</t>
  </si>
  <si>
    <t>DNA damage response.DNA repair mechanisms.nucleotide excision repair (NER).multifunctional TFIIh complex.TFB1 subunit (original description: pep:known chromosome:AGPv3:4:33727744:33735419:-1 gene:GRMZM5G870572 transcript:GRMZM5G870572_T03 description:\est|mrna\")"</t>
  </si>
  <si>
    <t>14.5.3.3.5</t>
  </si>
  <si>
    <t>DNA damage response.DNA repair mechanisms.nucleotide excision repair (NER).multifunctional TFIIh complex.TFB5 subunit</t>
  </si>
  <si>
    <t>GRMZM2G168314_T01</t>
  </si>
  <si>
    <t>GRMZM2G168314</t>
  </si>
  <si>
    <t>DNA damage response.DNA repair mechanisms.nucleotide excision repair (NER).multifunctional TFIIh complex.TFB5 subunit (original description: pep:novel chromosome:AGPv3:1:175458111:175459190:1 gene:GRMZM2G168314 transcript:GRMZM2G168314_T01 description:\abinitio|omrna\")"</t>
  </si>
  <si>
    <t>GRMZM2G176455_T01</t>
  </si>
  <si>
    <t>GRMZM2G176455</t>
  </si>
  <si>
    <t>DNA damage response.DNA repair mechanisms.nucleotide excision repair (NER).multifunctional TFIIh complex.TFB5 subunit (original description: pep:known chromosome:AGPv3:6:39721976:39724429:1 gene:GRMZM2G176455 transcript:GRMZM2G176455_T01 description:\cdna|est|protein\")"</t>
  </si>
  <si>
    <t>GRMZM2G176455_T02</t>
  </si>
  <si>
    <t>DNA damage response.DNA repair mechanisms.nucleotide excision repair (NER).multifunctional TFIIh complex.TFB5 subunit (original description: pep:known chromosome:AGPv3:6:39723114:39724493:1 gene:GRMZM2G176455 transcript:GRMZM2G176455_T02 description:\cdna|est|protein\")"</t>
  </si>
  <si>
    <t>GRMZM2G176455_T03</t>
  </si>
  <si>
    <t>DNA damage response.DNA repair mechanisms.nucleotide excision repair (NER).multifunctional TFIIh complex.TFB5 subunit (original description: pep:known chromosome:AGPv3:6:39723114:39724429:1 gene:GRMZM2G176455 transcript:GRMZM2G176455_T03 description:\est|omrna|protein\")"</t>
  </si>
  <si>
    <t>GRMZM2G176455_T04</t>
  </si>
  <si>
    <t>DNA damage response.DNA repair mechanisms.nucleotide excision repair (NER).multifunctional TFIIh complex.TFB5 subunit (original description: pep:novel chromosome:AGPv3:6:39723114:39724429:1 gene:GRMZM2G176455 transcript:GRMZM2G176455_T04 description:\est\")"</t>
  </si>
  <si>
    <t>14.5.3.4</t>
  </si>
  <si>
    <t>DNA damage response.DNA repair mechanisms.nucleotide excision repair (NER).UV-damaged DNA-binding protein (UV-DDB) heterodimer</t>
  </si>
  <si>
    <t>14.5.3.4.1</t>
  </si>
  <si>
    <t>DNA damage response.DNA repair mechanisms.nucleotide excision repair (NER).UV-damaged DNA-binding protein (UV-DDB) heterodimer.DDB1 component</t>
  </si>
  <si>
    <t>GRMZM2G430027_T01</t>
  </si>
  <si>
    <t>GRMZM2G430027</t>
  </si>
  <si>
    <t>DNA damage response.DNA repair mechanisms.nucleotide excision repair (NER).UV-damaged DNA-binding protein (UV-DDB) heterodimer.DDB1 component (original description: pep:novel chromosome:AGPv3:8:77246211:77263132:1 gene:GRMZM2G430027 transcript:GRMZM2G430027_T01 description:\est|mrna\")"</t>
  </si>
  <si>
    <t>GRMZM2G402002_T01</t>
  </si>
  <si>
    <t>GRMZM2G402002</t>
  </si>
  <si>
    <t>DNA damage response.DNA repair mechanisms.nucleotide excision repair (NER).UV-damaged DNA-binding protein (UV-DDB) heterodimer.DDB1 component (original description: pep:known chromosome:AGPv3:6:167630052:167639191:-1 gene:GRMZM2G402002 transcript:GRMZM2G402002_T01 description:\est\")"</t>
  </si>
  <si>
    <t>14.5.3.4.2</t>
  </si>
  <si>
    <t>DNA damage response.DNA repair mechanisms.nucleotide excision repair (NER).UV-damaged DNA-binding protein (UV-DDB) heterodimer.DDB2 component</t>
  </si>
  <si>
    <t>GRMZM2G126956_T01</t>
  </si>
  <si>
    <t>GRMZM2G126956</t>
  </si>
  <si>
    <t>DNA damage response.DNA repair mechanisms.nucleotide excision repair (NER).UV-damaged DNA-binding protein (UV-DDB) heterodimer.DDB2 component (original description: pep:known chromosome:AGPv3:8:13618413:13623223:-1 gene:GRMZM2G126956 transcript:GRMZM2G126956_T01 description:\cdna|est|omrna|protein\")"</t>
  </si>
  <si>
    <t>14.5.4</t>
  </si>
  <si>
    <t>DNA damage response.DNA repair mechanisms.mismatch repair (MMR)</t>
  </si>
  <si>
    <t>14.5.4.1</t>
  </si>
  <si>
    <t>DNA damage response.DNA repair mechanisms.mismatch repair (MMR).MSH2-x mismatch repair heterodimers</t>
  </si>
  <si>
    <t>14.5.4.1.1</t>
  </si>
  <si>
    <t>DNA damage response.DNA repair mechanisms.mismatch repair (MMR).MSH2-x mismatch repair heterodimers.MSH2 component</t>
  </si>
  <si>
    <t>GRMZM2G056075_T01</t>
  </si>
  <si>
    <t>GRMZM2G056075</t>
  </si>
  <si>
    <t>DNA damage response.DNA repair mechanisms.mismatch repair (MMR).MSH2-x mismatch repair heterodimers.MSH2 component (original description: pep:known chromosome:AGPv3:7:162805707:162815421:-1 gene:GRMZM2G056075 transcript:GRMZM2G056075_T01 description:\cdna|est|omrna|protein\")"</t>
  </si>
  <si>
    <t>14.5.4.1.2</t>
  </si>
  <si>
    <t>DNA damage response.DNA repair mechanisms.mismatch repair (MMR).MSH2-x mismatch repair heterodimers.MSH3 component</t>
  </si>
  <si>
    <t>14.5.4.1.3</t>
  </si>
  <si>
    <t>DNA damage response.DNA repair mechanisms.mismatch repair (MMR).MSH2-x mismatch repair heterodimers.MSH6 component</t>
  </si>
  <si>
    <t>GRMZM2G421541_T01</t>
  </si>
  <si>
    <t>GRMZM2G421541</t>
  </si>
  <si>
    <t>DNA damage response.DNA repair mechanisms.mismatch repair (MMR).MSH2-x mismatch repair heterodimers.MSH6 component (original description: pep:known chromosome:AGPv3:7:110073686:110083762:1 gene:GRMZM2G421541 transcript:GRMZM2G421541_T01 description:\cdna|est|omrna|protein\")"</t>
  </si>
  <si>
    <t>GRMZM2G421541_T02</t>
  </si>
  <si>
    <t>DNA damage response.DNA repair mechanisms.mismatch repair (MMR).MSH2-x mismatch repair heterodimers.MSH6 component (original description: pep:known chromosome:AGPv3:7:110073686:110080079:1 gene:GRMZM2G421541 transcript:GRMZM2G421541_T02 description:\cdna|est|omrna|protein\")"</t>
  </si>
  <si>
    <t>14.5.4.1.4</t>
  </si>
  <si>
    <t>DNA damage response.DNA repair mechanisms.mismatch repair (MMR).MSH2-x mismatch repair heterodimers.MSH7 component</t>
  </si>
  <si>
    <t>GRMZM2G110212_T01</t>
  </si>
  <si>
    <t>GRMZM2G110212</t>
  </si>
  <si>
    <t>DNA damage response.DNA repair mechanisms.mismatch repair (MMR).MSH2-x mismatch repair heterodimers.MSH7 component (original description: pep:known chromosome:AGPv3:3:9425062:9436121:1 gene:GRMZM2G110212 transcript:GRMZM2G110212_T01 description:\cdna|est|protein\")"</t>
  </si>
  <si>
    <t>14.5.4.2</t>
  </si>
  <si>
    <t>DNA damage response.DNA repair mechanisms.mismatch repair (MMR).MLH1-PMS1 heterodimer</t>
  </si>
  <si>
    <t>14.5.4.2.1</t>
  </si>
  <si>
    <t>DNA damage response.DNA repair mechanisms.mismatch repair (MMR).MLH1-PMS1 heterodimer.MLH1 component</t>
  </si>
  <si>
    <t>GRMZM2G133952_T01</t>
  </si>
  <si>
    <t>GRMZM2G133952</t>
  </si>
  <si>
    <t>DNA damage response.DNA repair mechanisms.mismatch repair (MMR).MLH1-PMS1 heterodimer.MLH1 component (original description: pep:novel chromosome:AGPv3:8:156941586:156948706:-1 gene:GRMZM2G133952 transcript:GRMZM2G133952_T01 description:\est|omrna|protein\")"</t>
  </si>
  <si>
    <t>14.5.4.2.2</t>
  </si>
  <si>
    <t>DNA damage response.DNA repair mechanisms.mismatch repair (MMR).MLH1-PMS1 heterodimer.PMS1 component</t>
  </si>
  <si>
    <t>GRMZM2G356935_T01</t>
  </si>
  <si>
    <t>GRMZM2G356935</t>
  </si>
  <si>
    <t>DNA damage response.DNA repair mechanisms.mismatch repair (MMR).MLH1-PMS1 heterodimer.PMS1 component (original description: pep:novel chromosome:AGPv3:4:129041387:129043693:-1 gene:GRMZM2G356935 transcript:GRMZM2G356935_T01 description:\abinitio|est|omrna|protein\")"</t>
  </si>
  <si>
    <t>14.5.5</t>
  </si>
  <si>
    <t>DNA damage response.DNA repair mechanisms.nonhomologous end-joining repair (NHEJ)</t>
  </si>
  <si>
    <t>14.5.5.1</t>
  </si>
  <si>
    <t>DNA damage response.DNA repair mechanisms.nonhomologous end-joining repair (NHEJ).Ku70-Ku80 helicase complex</t>
  </si>
  <si>
    <t>14.5.5.1.1</t>
  </si>
  <si>
    <t>DNA damage response.DNA repair mechanisms.nonhomologous end-joining repair (NHEJ).Ku70-Ku80 helicase complex.KU70 component</t>
  </si>
  <si>
    <t>GRMZM2G414496_T05</t>
  </si>
  <si>
    <t>GRMZM2G414496</t>
  </si>
  <si>
    <t>DNA damage response.DNA repair mechanisms.nonhomologous end-joining repair (NHEJ).Ku70-Ku80 helicase complex.KU70 component (original description: pep:known chromosome:AGPv3:2:233780400:233797783:-1 gene:GRMZM2G414496 transcript:GRMZM2G414496_T05 description:\abinitio|est\")"</t>
  </si>
  <si>
    <t>GRMZM2G414496_T07</t>
  </si>
  <si>
    <t>DNA damage response.DNA repair mechanisms.nonhomologous end-joining repair (NHEJ).Ku70-Ku80 helicase complex.KU70 component (original description: pep:known chromosome:AGPv3:2:233787002:233797870:-1 gene:GRMZM2G414496 transcript:GRMZM2G414496_T07 description:\cdna|est|omrna|protein\")"</t>
  </si>
  <si>
    <t>GRMZM2G414496_T08</t>
  </si>
  <si>
    <t>DNA damage response.DNA repair mechanisms.nonhomologous end-joining repair (NHEJ).Ku70-Ku80 helicase complex.KU70 component (original description: pep:known chromosome:AGPv3:2:233787125:233797870:-1 gene:GRMZM2G414496 transcript:GRMZM2G414496_T08 description:\cdna|est|omrna|protein\")"</t>
  </si>
  <si>
    <t>14.5.5.1.2</t>
  </si>
  <si>
    <t>DNA damage response.DNA repair mechanisms.nonhomologous end-joining repair (NHEJ).Ku70-Ku80 helicase complex.KU80 component</t>
  </si>
  <si>
    <t>GRMZM2G137968_T01</t>
  </si>
  <si>
    <t>GRMZM2G137968</t>
  </si>
  <si>
    <t>DNA damage response.DNA repair mechanisms.nonhomologous end-joining repair (NHEJ).Ku70-Ku80 helicase complex.KU80 component (original description: pep:known chromosome:AGPv3:1:299489370:299498115:1 gene:GRMZM2G137968 transcript:GRMZM2G137968_T01 description:\est\")"</t>
  </si>
  <si>
    <t>GRMZM2G137968_T02</t>
  </si>
  <si>
    <t>DNA damage response.DNA repair mechanisms.nonhomologous end-joining repair (NHEJ).Ku70-Ku80 helicase complex.KU80 component (original description: pep:known chromosome:AGPv3:1:299489370:299498115:1 gene:GRMZM2G137968 transcript:GRMZM2G137968_T02 description:\cdna|est\")"</t>
  </si>
  <si>
    <t>GRMZM2G137968_T03</t>
  </si>
  <si>
    <t>DNA damage response.DNA repair mechanisms.nonhomologous end-joining repair (NHEJ).Ku70-Ku80 helicase complex.KU80 component (original description: pep:known chromosome:AGPv3:1:299489370:299498115:1 gene:GRMZM2G137968 transcript:GRMZM2G137968_T03 description:\est\")"</t>
  </si>
  <si>
    <t>14.5.5.2</t>
  </si>
  <si>
    <t>DNA damage response.DNA repair mechanisms.nonhomologous end-joining repair (NHEJ).LIG4-XRCC4 ligase complex</t>
  </si>
  <si>
    <t>14.5.5.2.1</t>
  </si>
  <si>
    <t>DNA damage response.DNA repair mechanisms.nonhomologous end-joining repair (NHEJ).LIG4-XRCC4 ligase complex.LIG4 DNA ligase component</t>
  </si>
  <si>
    <t>14.5.5.2.2</t>
  </si>
  <si>
    <t>DNA damage response.DNA repair mechanisms.nonhomologous end-joining repair (NHEJ).LIG4-XRCC4 ligase complex.XRCC4 component</t>
  </si>
  <si>
    <t>GRMZM2G001869_T01</t>
  </si>
  <si>
    <t>GRMZM2G001869</t>
  </si>
  <si>
    <t>DNA damage response.DNA repair mechanisms.nonhomologous end-joining repair (NHEJ).LIG4-XRCC4 ligase complex.XRCC4 component (original description: pep:known chromosome:AGPv3:1:274785488:274790445:1 gene:GRMZM2G001869 transcript:GRMZM2G001869_T01 description:\cdna|est|omrna|protein\")"</t>
  </si>
  <si>
    <t>14.5.5.3</t>
  </si>
  <si>
    <t>DNA damage response.DNA repair mechanisms.nonhomologous end-joining repair (NHEJ).poly-(ADP-ribose) polymerase (PARP3)</t>
  </si>
  <si>
    <t>GRMZM2G038536_T01</t>
  </si>
  <si>
    <t>GRMZM2G038536</t>
  </si>
  <si>
    <t>DNA damage response.DNA repair mechanisms.nonhomologous end-joining repair (NHEJ).poly-(ADP-ribose) polymerase (PARP3) (original description: pep:novel chromosome:AGPv3:5:168902357:168907850:-1 gene:GRMZM2G038536 transcript:GRMZM2G038536_T01 description:\abinitio|cdna|est|omrna\")"</t>
  </si>
  <si>
    <t>14.5.5.4</t>
  </si>
  <si>
    <t>DNA damage response.DNA repair mechanisms.nonhomologous end-joining repair (NHEJ).LIG6-type DNA ligase</t>
  </si>
  <si>
    <t>14.5.6</t>
  </si>
  <si>
    <t>DNA damage response.DNA repair mechanisms.homologous recombination repair (HR)</t>
  </si>
  <si>
    <t>14.5.6.1</t>
  </si>
  <si>
    <t>DNA damage response.DNA repair mechanisms.homologous recombination repair (HR).DNA resection MRE11-RAD50-NBS1 (MRN) complex</t>
  </si>
  <si>
    <t>14.5.6.1.1</t>
  </si>
  <si>
    <t>DNA damage response.DNA repair mechanisms.homologous recombination repair (HR).DNA resection MRE11-RAD50-NBS1 (MRN) complex.MRE11 component</t>
  </si>
  <si>
    <t>DNA damage response.DNA repair mechanisms.homologous recombination repair (HR).DNA resection MRE11-RAD50-NBS1 (MRN) complex.MRE11 component (original description: pep:known chromosome:AGPv3:4:29935686:29941454:1 gene:GRMZM2G309109 transcript:GRMZM2G309109_T01 description:\abinitio|cdna|est|omrna|protein\")"</t>
  </si>
  <si>
    <t>DNA damage response.DNA repair mechanisms.homologous recombination repair (HR).DNA resection MRE11-RAD50-NBS1 (MRN) complex.MRE11 component (original description: pep:novel chromosome:AGPv3:4:30027479:30028656:1 gene:AC191523.3_FG001 transcript:AC191523.3_FGT001 description:\abinitio\")"</t>
  </si>
  <si>
    <t>DNA damage response.DNA repair mechanisms.homologous recombination repair (HR).DNA resection MRE11-RAD50-NBS1 (MRN) complex.MRE11 component (original description: pep:known chromosome:AGPv3:2:6993096:7000975:1 gene:GRMZM2G106056 transcript:GRMZM2G106056_T01 description:\abinitio|est|omrna|protein\")"</t>
  </si>
  <si>
    <t>DNA damage response.DNA repair mechanisms.homologous recombination repair (HR).DNA resection MRE11-RAD50-NBS1 (MRN) complex.MRE11 component (original description: pep:known chromosome:AGPv3:2:6995535:7000975:1 gene:GRMZM2G106056 transcript:GRMZM2G106056_T02 description:\cdna|est|omrna|protein\")"</t>
  </si>
  <si>
    <t>DNA damage response.DNA repair mechanisms.homologous recombination repair (HR).DNA resection MRE11-RAD50-NBS1 (MRN) complex.MRE11 component (original description: pep:known chromosome:AGPv3:2:6995535:7000975:1 gene:GRMZM2G106056 transcript:GRMZM2G106056_T03 description:\cdna|est|omrna\")"</t>
  </si>
  <si>
    <t>DNA damage response.DNA repair mechanisms.homologous recombination repair (HR).DNA resection MRE11-RAD50-NBS1 (MRN) complex.MRE11 component (original description: pep:known chromosome:AGPv3:2:6995535:7000975:1 gene:GRMZM2G106056 transcript:GRMZM2G106056_T04 description:\cdna|est|omrna\")"</t>
  </si>
  <si>
    <t>14.5.6.1.2</t>
  </si>
  <si>
    <t>DNA damage response.DNA repair mechanisms.homologous recombination repair (HR).DNA resection MRE11-RAD50-NBS1 (MRN) complex.RAD50 component</t>
  </si>
  <si>
    <t>DNA damage response.DNA repair mechanisms.homologous recombination repair (HR).DNA resection MRE11-RAD50-NBS1 (MRN) complex.RAD50 component (original description: pep:known chromosome:AGPv3:4:99823498:99905606:-1 gene:GRMZM2G030128 transcript:GRMZM2G030128_T01 description:\est|protein\")"</t>
  </si>
  <si>
    <t>DNA damage response.DNA repair mechanisms.homologous recombination repair (HR).DNA resection MRE11-RAD50-NBS1 (MRN) complex.RAD50 component (original description: pep:known chromosome:AGPv3:4:99823516:99905606:-1 gene:GRMZM2G030128 transcript:GRMZM2G030128_T02 description:\est\")"</t>
  </si>
  <si>
    <t>14.5.6.1.3</t>
  </si>
  <si>
    <t>DNA damage response.DNA repair mechanisms.homologous recombination repair (HR).DNA resection MRE11-RAD50-NBS1 (MRN) complex.NBS1 component</t>
  </si>
  <si>
    <t>DNA damage response.DNA repair mechanisms.homologous recombination repair (HR).DNA resection MRE11-RAD50-NBS1 (MRN) complex.NBS1 component (original description: pep:known chromosome:AGPv3:5:26333085:26337585:-1 gene:GRMZM2G006246 transcript:GRMZM2G006246_T01 description:\est|protein\")"</t>
  </si>
  <si>
    <t>DNA damage response.DNA repair mechanisms.homologous recombination repair (HR).DNA resection MRE11-RAD50-NBS1 (MRN) complex.NBS1 component (original description: pep:known chromosome:AGPv3:5:26333085:26337585:-1 gene:GRMZM2G006246 transcript:GRMZM2G006246_T02 description:\cdna\")"</t>
  </si>
  <si>
    <t>14.5.6.2</t>
  </si>
  <si>
    <t>DNA damage response.DNA repair mechanisms.homologous recombination repair (HR).auxiliary protein (COM1)</t>
  </si>
  <si>
    <t>DNA damage response.DNA repair mechanisms.homologous recombination repair (HR).auxiliary protein (COM1) (original description: pep:known chromosome:AGPv3:9:102276844:102279441:-1 gene:GRMZM2G076617 transcript:GRMZM2G076617_T01 description:\cdna|est|omrna|protein\")"</t>
  </si>
  <si>
    <t>14.5.6.3</t>
  </si>
  <si>
    <t>DNA damage response.DNA repair mechanisms.homologous recombination repair (HR).exonuclease (EXO1)</t>
  </si>
  <si>
    <t>GRMZM2G096920_T01</t>
  </si>
  <si>
    <t>GRMZM2G096920</t>
  </si>
  <si>
    <t>DNA damage response.DNA repair mechanisms.homologous recombination repair (HR).exonuclease (EXO1) (original description: pep:known chromosome:AGPv3:3:191580198:191588902:1 gene:GRMZM2G096920 transcript:GRMZM2G096920_T01 description:\mrna\")"</t>
  </si>
  <si>
    <t>14.5.6.4</t>
  </si>
  <si>
    <t>DNA damage response.DNA repair mechanisms.homologous recombination repair (HR).MDC1-like repair factor</t>
  </si>
  <si>
    <t>GRMZM2G372200_T01</t>
  </si>
  <si>
    <t>GRMZM2G372200</t>
  </si>
  <si>
    <t>DNA damage response.DNA repair mechanisms.homologous recombination repair (HR).MDC1-like repair factor (original description: pep:known chromosome:AGPv3:8:127492874:127498872:-1 gene:GRMZM2G372200 transcript:GRMZM2G372200_T01 description:\cdna|est|omrna|protein\")"</t>
  </si>
  <si>
    <t>GRMZM2G028685_T02</t>
  </si>
  <si>
    <t>GRMZM2G028685</t>
  </si>
  <si>
    <t>DNA damage response.DNA repair mechanisms.homologous recombination repair (HR).MDC1-like repair factor (original description: pep:known chromosome:AGPv3:8:158837724:158841754:1 gene:GRMZM2G028685 transcript:GRMZM2G028685_T02 description:\cdna|est|protein\")"</t>
  </si>
  <si>
    <t>GRMZM2G040078_T01</t>
  </si>
  <si>
    <t>GRMZM2G040078</t>
  </si>
  <si>
    <t>DNA damage response.DNA repair mechanisms.homologous recombination repair (HR).MDC1-like repair factor (original description: pep:novel chromosome:AGPv3:10:89555365:89560896:-1 gene:GRMZM2G040078 transcript:GRMZM2G040078_T01 description:\omrna|protein\")"</t>
  </si>
  <si>
    <t>14.5.6.5</t>
  </si>
  <si>
    <t>DNA damage response.DNA repair mechanisms.homologous recombination repair (HR).Smc5-Smc6 complex</t>
  </si>
  <si>
    <t>14.5.6.5.1</t>
  </si>
  <si>
    <t>DNA damage response.DNA repair mechanisms.homologous recombination repair (HR).Smc5-Smc6 complex.SMC5 component</t>
  </si>
  <si>
    <t>GRMZM2G440916_T01</t>
  </si>
  <si>
    <t>GRMZM2G440916</t>
  </si>
  <si>
    <t>DNA damage response.DNA repair mechanisms.homologous recombination repair (HR).Smc5-Smc6 complex.SMC5 component (original description: pep:known chromosome:AGPv3:5:48912506:48931900:-1 gene:GRMZM2G440916 transcript:GRMZM2G440916_T01 description:\cdna|est|omrna|protein\")"</t>
  </si>
  <si>
    <t>GRMZM2G440916_T02</t>
  </si>
  <si>
    <t>DNA damage response.DNA repair mechanisms.homologous recombination repair (HR).Smc5-Smc6 complex.SMC5 component (original description: pep:known chromosome:AGPv3:5:48912588:48931964:-1 gene:GRMZM2G440916 transcript:GRMZM2G440916_T02 description:\cdna|est|omrna|protein\")"</t>
  </si>
  <si>
    <t>GRMZM2G440916_T03</t>
  </si>
  <si>
    <t>DNA damage response.DNA repair mechanisms.homologous recombination repair (HR).Smc5-Smc6 complex.SMC5 component (original description: pep:known chromosome:AGPv3:5:48912588:48915730:-1 gene:GRMZM2G440916 transcript:GRMZM2G440916_T03 description:\cdna|est|omrna|protein\")"</t>
  </si>
  <si>
    <t>14.5.6.5.2</t>
  </si>
  <si>
    <t>DNA damage response.DNA repair mechanisms.homologous recombination repair (HR).Smc5-Smc6 complex.SMC6 component</t>
  </si>
  <si>
    <t>GRMZM2G025340_T01</t>
  </si>
  <si>
    <t>GRMZM2G025340</t>
  </si>
  <si>
    <t>DNA damage response.DNA repair mechanisms.homologous recombination repair (HR).Smc5-Smc6 complex.SMC6 component (original description: pep:known chromosome:AGPv3:7:81286890:81330543:1 gene:GRMZM2G025340 transcript:GRMZM2G025340_T01 description:\cdna|est|omrna|protein\")"</t>
  </si>
  <si>
    <t>GRMZM2G025340_T02</t>
  </si>
  <si>
    <t>DNA damage response.DNA repair mechanisms.homologous recombination repair (HR).Smc5-Smc6 complex.SMC6 component (original description: pep:known chromosome:AGPv3:7:81286890:81330345:1 gene:GRMZM2G025340 transcript:GRMZM2G025340_T02 description:\cdna|est|omrna|protein\")"</t>
  </si>
  <si>
    <t>GRMZM2G025340_T03</t>
  </si>
  <si>
    <t>DNA damage response.DNA repair mechanisms.homologous recombination repair (HR).Smc5-Smc6 complex.SMC6 component (original description: pep:known chromosome:AGPv3:7:81286890:81330345:1 gene:GRMZM2G025340 transcript:GRMZM2G025340_T03 description:\cdna|est|omrna|protein\")"</t>
  </si>
  <si>
    <t>14.5.6.5.3</t>
  </si>
  <si>
    <t>DNA damage response.DNA repair mechanisms.homologous recombination repair (HR).Smc5-Smc6 complex.NSE4 Kleisin-like bridging component</t>
  </si>
  <si>
    <t>GRMZM2G056867_T01</t>
  </si>
  <si>
    <t>GRMZM2G056867</t>
  </si>
  <si>
    <t>DNA damage response.DNA repair mechanisms.homologous recombination repair (HR).Smc5-Smc6 complex.NSE4 Kleisin-like bridging component (original description: pep:known chromosome:AGPv3:4:234296234:234300408:1 gene:GRMZM2G056867 transcript:GRMZM2G056867_T01 description:\cdna|est|omrna|protein\")"</t>
  </si>
  <si>
    <t>GRMZM2G003225_T01</t>
  </si>
  <si>
    <t>GRMZM2G003225</t>
  </si>
  <si>
    <t>DNA damage response.DNA repair mechanisms.homologous recombination repair (HR).Smc5-Smc6 complex.NSE4 Kleisin-like bridging component (original description: pep:novel chromosome:AGPv3:7:120344193:120351978:1 gene:GRMZM2G003225 transcript:GRMZM2G003225_T01 description:\est\")"</t>
  </si>
  <si>
    <t>GRMZM2G003225_T02</t>
  </si>
  <si>
    <t>DNA damage response.DNA repair mechanisms.homologous recombination repair (HR).Smc5-Smc6 complex.NSE4 Kleisin-like bridging component (original description: pep:novel chromosome:AGPv3:7:120344193:120351444:1 gene:GRMZM2G003225 transcript:GRMZM2G003225_T02 description:\cdna|est|omrna|protein\")"</t>
  </si>
  <si>
    <t>GRMZM2G026802_T01</t>
  </si>
  <si>
    <t>GRMZM2G026802</t>
  </si>
  <si>
    <t>DNA damage response.DNA repair mechanisms.homologous recombination repair (HR).Smc5-Smc6 complex.NSE4 Kleisin-like bridging component (original description: pep:known chromosome:AGPv3:6:98516334:98519688:-1 gene:GRMZM2G026802 transcript:GRMZM2G026802_T01 description:\cdna|est|omrna|protein\")"</t>
  </si>
  <si>
    <t>GRMZM2G026802_T02</t>
  </si>
  <si>
    <t>DNA damage response.DNA repair mechanisms.homologous recombination repair (HR).Smc5-Smc6 complex.NSE4 Kleisin-like bridging component (original description: pep:novel chromosome:AGPv3:6:98516341:98519676:-1 gene:GRMZM2G026802 transcript:GRMZM2G026802_T02 description:\est\")"</t>
  </si>
  <si>
    <t>GRMZM2G126048_T02</t>
  </si>
  <si>
    <t>GRMZM2G126048</t>
  </si>
  <si>
    <t>DNA damage response.DNA repair mechanisms.homologous recombination repair (HR).Smc5-Smc6 complex.NSE4 Kleisin-like bridging component (original description: pep:known chromosome:AGPv3:6:161226629:161233289:-1 gene:GRMZM2G126048 transcript:GRMZM2G126048_T02 description:\est\")"</t>
  </si>
  <si>
    <t>GRMZM2G126048_T03</t>
  </si>
  <si>
    <t>DNA damage response.DNA repair mechanisms.homologous recombination repair (HR).Smc5-Smc6 complex.NSE4 Kleisin-like bridging component (original description: pep:known chromosome:AGPv3:6:161225808:161233289:-1 gene:GRMZM2G126048 transcript:GRMZM2G126048_T03 description:\est\")"</t>
  </si>
  <si>
    <t>GRMZM2G126048_T04</t>
  </si>
  <si>
    <t>DNA damage response.DNA repair mechanisms.homologous recombination repair (HR).Smc5-Smc6 complex.NSE4 Kleisin-like bridging component (original description: pep:known chromosome:AGPv3:6:161225808:161233289:-1 gene:GRMZM2G126048 transcript:GRMZM2G126048_T04 description:\est|mrna\")"</t>
  </si>
  <si>
    <t>14.5.6.5.4</t>
  </si>
  <si>
    <t>DNA damage response.DNA repair mechanisms.homologous recombination repair (HR).Smc5-Smc6 complex.NSE5 component</t>
  </si>
  <si>
    <t>14.5.6.5.5</t>
  </si>
  <si>
    <t>DNA damage response.DNA repair mechanisms.homologous recombination repair (HR).Smc5-Smc6 complex.NSE1 ubiquitin ligase component</t>
  </si>
  <si>
    <t>AC208422.3_FGT001</t>
  </si>
  <si>
    <t>AC208422.3</t>
  </si>
  <si>
    <t>DNA damage response.DNA repair mechanisms.homologous recombination repair (HR).Smc5-Smc6 complex.NSE1 ubiquitin ligase component (original description: pep:novel chromosome:AGPv3:2:149641299:149642211:-1 gene:AC208422.3_FG001 transcript:AC208422.3_FGT001 description:\abinitio\")"</t>
  </si>
  <si>
    <t>AC208422.3_FGT002</t>
  </si>
  <si>
    <t>DNA damage response.DNA repair mechanisms.homologous recombination repair (HR).Smc5-Smc6 complex.NSE1 ubiquitin ligase component (original description: pep:novel chromosome:AGPv3:2:149664021:149664984:-1 gene:AC208422.3_FG002 transcript:AC208422.3_FGT002 description:\abinitio\")"</t>
  </si>
  <si>
    <t>GRMZM2G099074_T01</t>
  </si>
  <si>
    <t>GRMZM2G099074</t>
  </si>
  <si>
    <t>DNA damage response.DNA repair mechanisms.homologous recombination repair (HR).Smc5-Smc6 complex.NSE1 ubiquitin ligase component (original description: pep:known chromosome:AGPv3:10:2232051:2235960:-1 gene:GRMZM2G099074 transcript:GRMZM2G099074_T01 description:\cdna|est|omrna|protein\")"</t>
  </si>
  <si>
    <t>GRMZM2G099074_T02</t>
  </si>
  <si>
    <t>DNA damage response.DNA repair mechanisms.homologous recombination repair (HR).Smc5-Smc6 complex.NSE1 ubiquitin ligase component (original description: pep:known chromosome:AGPv3:10:2232051:2235244:-1 gene:GRMZM2G099074 transcript:GRMZM2G099074_T02 description:\cdna|est|protein\")"</t>
  </si>
  <si>
    <t>14.5.6.5.6</t>
  </si>
  <si>
    <t>DNA damage response.DNA repair mechanisms.homologous recombination repair (HR).Smc5-Smc6 complex.NSE3 component</t>
  </si>
  <si>
    <t>GRMZM2G150169_T01</t>
  </si>
  <si>
    <t>GRMZM2G150169</t>
  </si>
  <si>
    <t>DNA damage response.DNA repair mechanisms.homologous recombination repair (HR).Smc5-Smc6 complex.NSE3 component (original description: pep:known chromosome:AGPv3:1:244564200:244579287:1 gene:GRMZM2G150169 transcript:GRMZM2G150169_T01 description:\cdna|est|mrna\")"</t>
  </si>
  <si>
    <t>GRMZM2G142119_T01</t>
  </si>
  <si>
    <t>GRMZM2G142119</t>
  </si>
  <si>
    <t>DNA damage response.DNA repair mechanisms.homologous recombination repair (HR).Smc5-Smc6 complex.NSE3 component (original description: pep:known chromosome:AGPv3:7:5343071:5345491:1 gene:GRMZM2G142119 transcript:GRMZM2G142119_T01 description:\cdna|est|protein\")"</t>
  </si>
  <si>
    <t>GRMZM2G142119_T02</t>
  </si>
  <si>
    <t>DNA damage response.DNA repair mechanisms.homologous recombination repair (HR).Smc5-Smc6 complex.NSE3 component (original description: pep:known chromosome:AGPv3:7:5343071:5345491:1 gene:GRMZM2G142119 transcript:GRMZM2G142119_T02 description:\cdna|est|protein\")"</t>
  </si>
  <si>
    <t>GRMZM2G142119_T03</t>
  </si>
  <si>
    <t>DNA damage response.DNA repair mechanisms.homologous recombination repair (HR).Smc5-Smc6 complex.NSE3 component (original description: pep:known chromosome:AGPv3:7:5343071:5345491:1 gene:GRMZM2G142119 transcript:GRMZM2G142119_T03 description:\est|protein\")"</t>
  </si>
  <si>
    <t>GRMZM2G142119_T04</t>
  </si>
  <si>
    <t>DNA damage response.DNA repair mechanisms.homologous recombination repair (HR).Smc5-Smc6 complex.NSE3 component (original description: pep:known chromosome:AGPv3:7:5343087:5345491:1 gene:GRMZM2G142119 transcript:GRMZM2G142119_T04 description:\est|protein\")"</t>
  </si>
  <si>
    <t>14.5.6.5.7</t>
  </si>
  <si>
    <t>DNA damage response.DNA repair mechanisms.homologous recombination repair (HR).Smc5-Smc6 complex.NSE2 SUMO ligase component</t>
  </si>
  <si>
    <t>GRMZM2G022065_T01</t>
  </si>
  <si>
    <t>GRMZM2G022065</t>
  </si>
  <si>
    <t>DNA damage response.DNA repair mechanisms.homologous recombination repair (HR).Smc5-Smc6 complex.NSE2 SUMO ligase component (original description: pep:known chromosome:AGPv3:6:164732469:164735613:-1 gene:GRMZM2G022065 transcript:GRMZM2G022065_T01 description:\cdna|est|omrna|protein\")"</t>
  </si>
  <si>
    <t>GRMZM2G022065_T02</t>
  </si>
  <si>
    <t>DNA damage response.DNA repair mechanisms.homologous recombination repair (HR).Smc5-Smc6 complex.NSE2 SUMO ligase component (original description: pep:known chromosome:AGPv3:6:164732720:164735613:-1 gene:GRMZM2G022065 transcript:GRMZM2G022065_T02 description:\est|omrna\")"</t>
  </si>
  <si>
    <t>GRMZM2G022065_T03</t>
  </si>
  <si>
    <t>DNA damage response.DNA repair mechanisms.homologous recombination repair (HR).Smc5-Smc6 complex.NSE2 SUMO ligase component (original description: pep:known chromosome:AGPv3:6:164732469:164735599:-1 gene:GRMZM2G022065 transcript:GRMZM2G022065_T03 description:\cdna|est|omrna|protein\")"</t>
  </si>
  <si>
    <t>14.5.7</t>
  </si>
  <si>
    <t>DNA damage response.DNA repair mechanisms.interstrand crosslink repair</t>
  </si>
  <si>
    <t>14.5.7.1</t>
  </si>
  <si>
    <t>DNA damage response.DNA repair mechanisms.interstrand crosslink repair.SNM repair factor</t>
  </si>
  <si>
    <t>GRMZM2G021802_T01</t>
  </si>
  <si>
    <t>GRMZM2G021802</t>
  </si>
  <si>
    <t>DNA damage response.DNA repair mechanisms.interstrand crosslink repair.SNM repair factor (original description: pep:known chromosome:AGPv3:10:112593964:112597764:-1 gene:GRMZM2G021802 transcript:GRMZM2G021802_T01 description:\cdna|est|omrna|protein\")"</t>
  </si>
  <si>
    <t>GRMZM2G021802_T02</t>
  </si>
  <si>
    <t>DNA damage response.DNA repair mechanisms.interstrand crosslink repair.SNM repair factor (original description: pep:known chromosome:AGPv3:10:112594013:112597764:-1 gene:GRMZM2G021802 transcript:GRMZM2G021802_T02 description:\cdna|est|omrna|protein\")"</t>
  </si>
  <si>
    <t>CDC25, phosphatase</t>
  </si>
  <si>
    <t>GRMZM2G011520_T01</t>
  </si>
  <si>
    <t>GRMZM2G011520</t>
  </si>
  <si>
    <t>CDC25</t>
  </si>
  <si>
    <t>ARABIDOPSIS (Core DNA replication genes in Arabidopsis as reported in Shulz et al., 2007)</t>
  </si>
  <si>
    <t>MAIZE</t>
  </si>
  <si>
    <t>RICE (Syntenic Orthologs according to Freeling Lab (mapped to RefGen_v2), if no Locus is reported is left empty )</t>
  </si>
  <si>
    <t>seeTC</t>
  </si>
  <si>
    <t>Preinitiation</t>
  </si>
  <si>
    <t>Origin recognition</t>
  </si>
  <si>
    <t>ORC1</t>
  </si>
  <si>
    <t>AT4G14700.1</t>
  </si>
  <si>
    <t>LOC_Osg6g08790</t>
  </si>
  <si>
    <t>GRMZM2G042655</t>
  </si>
  <si>
    <t>GRMZM2G344187</t>
  </si>
  <si>
    <t>GRMZM2G512411</t>
  </si>
  <si>
    <t>AT4G12620</t>
  </si>
  <si>
    <t>ND</t>
  </si>
  <si>
    <t>ORC2</t>
  </si>
  <si>
    <t>AT2G37560.1</t>
  </si>
  <si>
    <t>ORC3</t>
  </si>
  <si>
    <t>AT5G16690.1</t>
  </si>
  <si>
    <t>ORC4</t>
  </si>
  <si>
    <t>AT2G01120.2</t>
  </si>
  <si>
    <t>LOC_Os01g49010</t>
  </si>
  <si>
    <t>ORC5</t>
  </si>
  <si>
    <t>AT4G29910.1</t>
  </si>
  <si>
    <t>LOC_Os03g55200</t>
  </si>
  <si>
    <t>GRMZM2G147596</t>
  </si>
  <si>
    <t>ORC6</t>
  </si>
  <si>
    <t>AT1G26840.1</t>
  </si>
  <si>
    <t>LOC_Os07g43540</t>
  </si>
  <si>
    <t>NOC3</t>
  </si>
  <si>
    <t>AT1G79150</t>
  </si>
  <si>
    <t>GRMZM2G104983</t>
  </si>
  <si>
    <t>Replicative helicase</t>
  </si>
  <si>
    <t>MCM2</t>
  </si>
  <si>
    <t>AT1G44900.1</t>
  </si>
  <si>
    <t>LOC_Os11g29380</t>
  </si>
  <si>
    <t>GRMZM2G305287</t>
  </si>
  <si>
    <t>AT1G44900.2</t>
  </si>
  <si>
    <t>GRMZM2G375123</t>
  </si>
  <si>
    <t>MCM3</t>
  </si>
  <si>
    <t>AT5G46280.1</t>
  </si>
  <si>
    <t>LOC_Os05g39850</t>
  </si>
  <si>
    <t>GRMZM2G037700</t>
  </si>
  <si>
    <t>GRMZM2G160664</t>
  </si>
  <si>
    <t>GRMZM2G367409</t>
  </si>
  <si>
    <t>MCM4</t>
  </si>
  <si>
    <t>AT2G16440.1</t>
  </si>
  <si>
    <t>LOC_Os01g36390</t>
  </si>
  <si>
    <t>MCM5</t>
  </si>
  <si>
    <t>AT2G07690.1</t>
  </si>
  <si>
    <t>LOC_Os02g55410</t>
  </si>
  <si>
    <t>AC184871.2_FG002</t>
  </si>
  <si>
    <t>GRMZM2G021077</t>
  </si>
  <si>
    <t>MCM6</t>
  </si>
  <si>
    <t>AT5G44635.1</t>
  </si>
  <si>
    <t>LOC_Os05g14590</t>
  </si>
  <si>
    <t>GRMZM2G055121</t>
  </si>
  <si>
    <t>GRMZM2G105198</t>
  </si>
  <si>
    <t>GRMZM2G153470</t>
  </si>
  <si>
    <t>GRMZM2G178660</t>
  </si>
  <si>
    <t>GRMZM2G463843</t>
  </si>
  <si>
    <t>GRMZM2G576132</t>
  </si>
  <si>
    <t>MCM7</t>
  </si>
  <si>
    <t>AT4G02060.2</t>
  </si>
  <si>
    <t>LOC_Os12g37400</t>
  </si>
  <si>
    <t>AT4G02060.1</t>
  </si>
  <si>
    <t>AC214639.3_FG001</t>
  </si>
  <si>
    <t>GRMZM5G859744</t>
  </si>
  <si>
    <t>Helicase loading factors</t>
  </si>
  <si>
    <t>CDC6</t>
  </si>
  <si>
    <t>AT2G29680.2</t>
  </si>
  <si>
    <t>LOC_Os01g63710</t>
  </si>
  <si>
    <t>GRMZM2G410042</t>
  </si>
  <si>
    <t>AT1G07270.1</t>
  </si>
  <si>
    <t>GRMZM2G047851</t>
  </si>
  <si>
    <t>CDT1 (a)</t>
  </si>
  <si>
    <t>AT2G31270.1</t>
  </si>
  <si>
    <t>GRMZM2G036479</t>
  </si>
  <si>
    <t>CDT1 (b)</t>
  </si>
  <si>
    <t>AT3G54710.1</t>
  </si>
  <si>
    <t>LOC_Os10g34820</t>
  </si>
  <si>
    <t>Initiation</t>
  </si>
  <si>
    <t>CDC45</t>
  </si>
  <si>
    <t>AT3G25100.1</t>
  </si>
  <si>
    <t>AC197146.3_FG001</t>
  </si>
  <si>
    <t>LOC_Os12g03130</t>
  </si>
  <si>
    <t>LOC_Os11g03430</t>
  </si>
  <si>
    <t>MCM8</t>
  </si>
  <si>
    <t>AT3G09660.1</t>
  </si>
  <si>
    <t>LOC_Os05g38850</t>
  </si>
  <si>
    <t>MCM9</t>
  </si>
  <si>
    <t>AT2G14050.1</t>
  </si>
  <si>
    <t>GRMZM2G534116</t>
  </si>
  <si>
    <t>LOC_Os06g11500</t>
  </si>
  <si>
    <t>MCM10</t>
  </si>
  <si>
    <t>AT2G20980.1</t>
  </si>
  <si>
    <t>LOC_Os09g36820</t>
  </si>
  <si>
    <t>TOPBP1 (MEI1)</t>
  </si>
  <si>
    <t>AT1G77320.1</t>
  </si>
  <si>
    <t>GRMZM2G395736</t>
  </si>
  <si>
    <t>LOC_Os11g08660</t>
  </si>
  <si>
    <t>AT4G02110.1</t>
  </si>
  <si>
    <t>LOC_Os03g19190</t>
  </si>
  <si>
    <t>GRMZM2G317487</t>
  </si>
  <si>
    <t>LOC_Os07g49010</t>
  </si>
  <si>
    <t>GINS complex</t>
  </si>
  <si>
    <t>PSF1</t>
  </si>
  <si>
    <t>AT1G80190.1</t>
  </si>
  <si>
    <t>GRMZM2G397184</t>
  </si>
  <si>
    <t>PSF2</t>
  </si>
  <si>
    <t>AT3G12530.1</t>
  </si>
  <si>
    <t>PSF3</t>
  </si>
  <si>
    <t>AT1G19080.2</t>
  </si>
  <si>
    <t>LOC_Os08g17294</t>
  </si>
  <si>
    <t>AT1G19080.1</t>
  </si>
  <si>
    <t>AT3G55490</t>
  </si>
  <si>
    <t>SLD5</t>
  </si>
  <si>
    <t>AT5G49010.2</t>
  </si>
  <si>
    <t>GRMZM2G041350</t>
  </si>
  <si>
    <t>LOC_Os05g05150</t>
  </si>
  <si>
    <t>Elongation</t>
  </si>
  <si>
    <t>DNA polymerase alpha</t>
  </si>
  <si>
    <t>POLA1</t>
  </si>
  <si>
    <t>AT5G67100.1</t>
  </si>
  <si>
    <t>LOC_Os01g64820</t>
  </si>
  <si>
    <t>POLA2</t>
  </si>
  <si>
    <t>AT1G67630.1</t>
  </si>
  <si>
    <t>POLA3</t>
  </si>
  <si>
    <t>AT1G67320.2</t>
  </si>
  <si>
    <t>AT1G67320.3</t>
  </si>
  <si>
    <t>GRMZM2G141814</t>
  </si>
  <si>
    <t>POLA4</t>
  </si>
  <si>
    <t>AT5G41880.1</t>
  </si>
  <si>
    <t>GRMZM2G439297</t>
  </si>
  <si>
    <t>DNA polymerase delta</t>
  </si>
  <si>
    <t>POLD1</t>
  </si>
  <si>
    <t>AT5G63960</t>
  </si>
  <si>
    <t>AC196278.2_FG003</t>
  </si>
  <si>
    <t>LOC_Os11g08330</t>
  </si>
  <si>
    <t>AC196278.2_FG004</t>
  </si>
  <si>
    <t>GRMZM2G115245</t>
  </si>
  <si>
    <t>POLD2</t>
  </si>
  <si>
    <t>AT2G42120.2</t>
  </si>
  <si>
    <t>LOC_Os03g03650</t>
  </si>
  <si>
    <t>POLD3</t>
  </si>
  <si>
    <t>AT1G78650.1</t>
  </si>
  <si>
    <t>LOC_Os01g10690</t>
  </si>
  <si>
    <t>GRMZM2G076582</t>
  </si>
  <si>
    <t>GRMZM2G113515</t>
  </si>
  <si>
    <t>GRMZM2G462207</t>
  </si>
  <si>
    <t>POLD4</t>
  </si>
  <si>
    <t>AT1G09815.1</t>
  </si>
  <si>
    <t>LOC_Os09g34850</t>
  </si>
  <si>
    <t>LOC_Os08g06620</t>
  </si>
  <si>
    <t>DNA polymerase epsilon</t>
  </si>
  <si>
    <t>POLE1</t>
  </si>
  <si>
    <t>AT1G08260</t>
  </si>
  <si>
    <t>LOC_Os02g30800</t>
  </si>
  <si>
    <t>GRMZM2G426847</t>
  </si>
  <si>
    <t>GRMZM2G150532</t>
  </si>
  <si>
    <t>GRMZM2G329194</t>
  </si>
  <si>
    <t>GRMZM5G823524</t>
  </si>
  <si>
    <t>GRMZM5G858318</t>
  </si>
  <si>
    <t>AT2G27120</t>
  </si>
  <si>
    <t>GRMZM2G097240</t>
  </si>
  <si>
    <t>GRMZM2G099048</t>
  </si>
  <si>
    <t>GRMZM2G134529</t>
  </si>
  <si>
    <t>GRMZM2G379754</t>
  </si>
  <si>
    <t>POLE2</t>
  </si>
  <si>
    <t>AT5G22110</t>
  </si>
  <si>
    <t>LOC_Os08g36330</t>
  </si>
  <si>
    <t>POLE3</t>
  </si>
  <si>
    <t>Gene family</t>
  </si>
  <si>
    <t>POLE4</t>
  </si>
  <si>
    <t>POLD clamp</t>
  </si>
  <si>
    <t>PCNA</t>
  </si>
  <si>
    <t>AT1G07370</t>
  </si>
  <si>
    <t>PCNA1</t>
  </si>
  <si>
    <t>AT2G29570.1</t>
  </si>
  <si>
    <t>LOC_Os02g56130</t>
  </si>
  <si>
    <t>PCNA2</t>
  </si>
  <si>
    <t>PCNA loading complex</t>
  </si>
  <si>
    <t>RFC1</t>
  </si>
  <si>
    <t>AT5G22010.1</t>
  </si>
  <si>
    <t>LOC_Os11g36390</t>
  </si>
  <si>
    <t>AC191287.2_FG001</t>
  </si>
  <si>
    <t>RFC2</t>
  </si>
  <si>
    <t>AT1G63160.1</t>
  </si>
  <si>
    <t>AC187793.3_FG001</t>
  </si>
  <si>
    <t>GRMZM2G000096</t>
  </si>
  <si>
    <t>GRMZM2G014096</t>
  </si>
  <si>
    <t>RFC3</t>
  </si>
  <si>
    <t>AT5G27740.1</t>
  </si>
  <si>
    <t>LOC_Os03g57870</t>
  </si>
  <si>
    <t>GRMZM2G057031</t>
  </si>
  <si>
    <t>LOC_Os02g47605</t>
  </si>
  <si>
    <t>GRMZM2G361855</t>
  </si>
  <si>
    <t>LOC_Os10g42400</t>
  </si>
  <si>
    <t>GRMZM2G073339</t>
  </si>
  <si>
    <t>RFC4</t>
  </si>
  <si>
    <t>AT1G21690.1</t>
  </si>
  <si>
    <t>LOC_Os12g07720</t>
  </si>
  <si>
    <t>RFC5</t>
  </si>
  <si>
    <t>AT1G77470.1</t>
  </si>
  <si>
    <t>LOC_Os02g53500</t>
  </si>
  <si>
    <t>ssDNA binding</t>
  </si>
  <si>
    <t>RPA1</t>
  </si>
  <si>
    <t>AT2G06510.1</t>
  </si>
  <si>
    <t>LOC_Os02g53680</t>
  </si>
  <si>
    <t>AC189060.4_FG007</t>
  </si>
  <si>
    <t>AC205057.3_FG004</t>
  </si>
  <si>
    <t>GRMZM2G005341</t>
  </si>
  <si>
    <t>GRMZM2G174114</t>
  </si>
  <si>
    <t>GRMZM2G316447</t>
  </si>
  <si>
    <t>AT2G06510.2</t>
  </si>
  <si>
    <t>GRMZM2G047628</t>
  </si>
  <si>
    <t>GRMZM2G173532</t>
  </si>
  <si>
    <t>GRMZM2G361621</t>
  </si>
  <si>
    <t>GRMZM2G380687</t>
  </si>
  <si>
    <t>GRMZM2G429301</t>
  </si>
  <si>
    <t>GRMZM2G443138</t>
  </si>
  <si>
    <t>GRMZM2G457911</t>
  </si>
  <si>
    <t>GRMZM2G459590</t>
  </si>
  <si>
    <t>GRMZM2G466345</t>
  </si>
  <si>
    <t>AT4G19130.1</t>
  </si>
  <si>
    <t>LOC_Os05g02040</t>
  </si>
  <si>
    <t>GRMZM2G018274</t>
  </si>
  <si>
    <t>GRMZM2G025640</t>
  </si>
  <si>
    <t>GRMZM2G057590</t>
  </si>
  <si>
    <t>GRMZM2G062706</t>
  </si>
  <si>
    <t>GRMZM2G064434</t>
  </si>
  <si>
    <t>GRMZM2G065438</t>
  </si>
  <si>
    <t>GRMZM2G084470</t>
  </si>
  <si>
    <t>GRMZM2G098840</t>
  </si>
  <si>
    <t>GRMZM2G118529</t>
  </si>
  <si>
    <t>GRMZM2G138666</t>
  </si>
  <si>
    <t>GRMZM2G158288</t>
  </si>
  <si>
    <t>GRMZM2G161062</t>
  </si>
  <si>
    <t>GRMZM2G164311</t>
  </si>
  <si>
    <t>GRMZM2G318515</t>
  </si>
  <si>
    <t>GRMZM2G337929</t>
  </si>
  <si>
    <t>GRMZM2G347655</t>
  </si>
  <si>
    <t>GRMZM2G367829</t>
  </si>
  <si>
    <t>GRMZM2G371933</t>
  </si>
  <si>
    <t>GRMZM2G373277</t>
  </si>
  <si>
    <t>GRMZM2G387755</t>
  </si>
  <si>
    <t>GRMZM2G389065</t>
  </si>
  <si>
    <t>GRMZM2G401075</t>
  </si>
  <si>
    <t>GRMZM2G433855</t>
  </si>
  <si>
    <t>GRMZM2G463633</t>
  </si>
  <si>
    <t>GRMZM2G470817</t>
  </si>
  <si>
    <t>GRMZM2G473021</t>
  </si>
  <si>
    <t>GRMZM5G815757</t>
  </si>
  <si>
    <t>AT5G08020.1</t>
  </si>
  <si>
    <t>LOC_Os03g11540</t>
  </si>
  <si>
    <t>AC195307.3_FG001</t>
  </si>
  <si>
    <t>AC196193.3_FG003</t>
  </si>
  <si>
    <t>AC197164.4_FG002</t>
  </si>
  <si>
    <t>AC199379.4_FG001</t>
  </si>
  <si>
    <t>GRMZM2G000877</t>
  </si>
  <si>
    <t>GRMZM2G006878</t>
  </si>
  <si>
    <t>GRMZM2G010636</t>
  </si>
  <si>
    <t>GRMZM2G012550</t>
  </si>
  <si>
    <t>GRMZM2G015216</t>
  </si>
  <si>
    <t>GRMZM2G017324</t>
  </si>
  <si>
    <t>GRMZM2G027342</t>
  </si>
  <si>
    <t>GRMZM2G030504</t>
  </si>
  <si>
    <t>GRMZM2G037954</t>
  </si>
  <si>
    <t>GRMZM2G050043</t>
  </si>
  <si>
    <t>GRMZM2G066565</t>
  </si>
  <si>
    <t>GRMZM2G089137</t>
  </si>
  <si>
    <t>GRMZM2G101932</t>
  </si>
  <si>
    <t>GRMZM2G122423</t>
  </si>
  <si>
    <t>GRMZM2G134040</t>
  </si>
  <si>
    <t>GRMZM2G140803</t>
  </si>
  <si>
    <t>GRMZM2G153336</t>
  </si>
  <si>
    <t>GRMZM2G156409</t>
  </si>
  <si>
    <t>GRMZM2G159762</t>
  </si>
  <si>
    <t>GRMZM2G176306</t>
  </si>
  <si>
    <t>GRMZM2G180307</t>
  </si>
  <si>
    <t>GRMZM2G180539</t>
  </si>
  <si>
    <t>GRMZM2G301553</t>
  </si>
  <si>
    <t>GRMZM2G313347</t>
  </si>
  <si>
    <t>GRMZM2G313795</t>
  </si>
  <si>
    <t>GRMZM2G324671</t>
  </si>
  <si>
    <t>GRMZM2G330377</t>
  </si>
  <si>
    <t>GRMZM2G351307</t>
  </si>
  <si>
    <t>GRMZM2G353005</t>
  </si>
  <si>
    <t>GRMZM2G360792</t>
  </si>
  <si>
    <t>GRMZM2G369882</t>
  </si>
  <si>
    <t>GRMZM2G380605</t>
  </si>
  <si>
    <t>GRMZM2G415157</t>
  </si>
  <si>
    <t>GRMZM2G424981</t>
  </si>
  <si>
    <t>GRMZM2G434753</t>
  </si>
  <si>
    <t>GRMZM2G438608</t>
  </si>
  <si>
    <t>GRMZM2G447847</t>
  </si>
  <si>
    <t>GRMZM2G450939</t>
  </si>
  <si>
    <t>GRMZM2G468475</t>
  </si>
  <si>
    <t>GRMZM2G470419</t>
  </si>
  <si>
    <t>GRMZM2G474229</t>
  </si>
  <si>
    <t>GRMZM2G508335</t>
  </si>
  <si>
    <t>GRMZM2G702112</t>
  </si>
  <si>
    <t>GRMZM5G811118</t>
  </si>
  <si>
    <t>GRMZM5G812352</t>
  </si>
  <si>
    <t>GRMZM5G835409</t>
  </si>
  <si>
    <t>GRMZM5G882216</t>
  </si>
  <si>
    <t>GRMZM5G882410</t>
  </si>
  <si>
    <t>AT5G45400.1</t>
  </si>
  <si>
    <t>AC190990.2_FG005</t>
  </si>
  <si>
    <t>GRMZM2G071052</t>
  </si>
  <si>
    <t>GRMZM2G702064</t>
  </si>
  <si>
    <t>AT5G61000.1</t>
  </si>
  <si>
    <t>AC208026.3_FG005</t>
  </si>
  <si>
    <t>AC234515.1_FG002</t>
  </si>
  <si>
    <t>GRMZM2G156988</t>
  </si>
  <si>
    <t>GRMZM2G415870</t>
  </si>
  <si>
    <t>RPA2</t>
  </si>
  <si>
    <t>AT2G24490.1</t>
  </si>
  <si>
    <t>LOC_Os02g42230</t>
  </si>
  <si>
    <t>LOC_Os06g47830</t>
  </si>
  <si>
    <t>AT2G24490.2</t>
  </si>
  <si>
    <t>LOC_Os02g58220</t>
  </si>
  <si>
    <t>AT3G02920</t>
  </si>
  <si>
    <t>RPA3</t>
  </si>
  <si>
    <t>AT3G52630</t>
  </si>
  <si>
    <t>AT4G18590.1</t>
  </si>
  <si>
    <t>LOC_Os01g14980</t>
  </si>
  <si>
    <t>Maturation</t>
  </si>
  <si>
    <t>FEN1</t>
  </si>
  <si>
    <t>AT5G26680.2</t>
  </si>
  <si>
    <t>LOC_Os05g46270</t>
  </si>
  <si>
    <t>DNA2</t>
  </si>
  <si>
    <t>AT1G08840.1</t>
  </si>
  <si>
    <t>LOC_Os04g49860</t>
  </si>
  <si>
    <t>RNASEH2A</t>
  </si>
  <si>
    <t>AT2G25100.1</t>
  </si>
  <si>
    <t>LIG1</t>
  </si>
  <si>
    <t>AT1G08130.1</t>
  </si>
  <si>
    <t>LOC_Os10g34750</t>
  </si>
  <si>
    <t>AT1G49250</t>
  </si>
  <si>
    <t>AT4G22910.1</t>
  </si>
  <si>
    <t>AC196298.3_FG008</t>
  </si>
  <si>
    <t xml:space="preserve"> </t>
  </si>
  <si>
    <t>LOC_Os03g03150</t>
  </si>
  <si>
    <t>GRMZM2G125815</t>
  </si>
  <si>
    <t>AT4G11920.1</t>
  </si>
  <si>
    <t>LOC_Os01g74146</t>
  </si>
  <si>
    <t>ZmSumo1a</t>
    <phoneticPr fontId="0" type="noConversion"/>
  </si>
  <si>
    <t>GRMZM2G053898</t>
  </si>
  <si>
    <t>ZmSumo1b</t>
    <phoneticPr fontId="0" type="noConversion"/>
  </si>
  <si>
    <t>GRMZM2G082390</t>
  </si>
  <si>
    <t>grmzm2g082390</t>
  </si>
  <si>
    <t>ZmSumo2</t>
    <phoneticPr fontId="0" type="noConversion"/>
  </si>
  <si>
    <t>GRMZM2G305196</t>
  </si>
  <si>
    <t>ZmDsul</t>
    <phoneticPr fontId="0" type="noConversion"/>
  </si>
  <si>
    <t>GRMZM2G006324</t>
  </si>
  <si>
    <t>ZmSumo-v</t>
    <phoneticPr fontId="0" type="noConversion"/>
  </si>
  <si>
    <t>GRMZM2G073404</t>
  </si>
  <si>
    <t>grmzm2g073404</t>
  </si>
  <si>
    <t>ZmSae1</t>
    <phoneticPr fontId="0" type="noConversion"/>
  </si>
  <si>
    <t>GRMZM2G149108</t>
  </si>
  <si>
    <t>grmzm2g149108</t>
  </si>
  <si>
    <t>ZmSae2a</t>
    <phoneticPr fontId="0" type="noConversion"/>
  </si>
  <si>
    <t>GRMZM2G129575</t>
  </si>
  <si>
    <t>ZmSae2a (Splice Variant T2)</t>
    <phoneticPr fontId="0" type="noConversion"/>
  </si>
  <si>
    <t>ZmSce1a</t>
    <phoneticPr fontId="0" type="noConversion"/>
  </si>
  <si>
    <t>GRMZM2G063931</t>
  </si>
  <si>
    <t>ZmSce1b</t>
    <phoneticPr fontId="0" type="noConversion"/>
  </si>
  <si>
    <t>GRMZM2G070047</t>
  </si>
  <si>
    <t>ZmSce1c</t>
    <phoneticPr fontId="0" type="noConversion"/>
  </si>
  <si>
    <t>GRMZM2G312693</t>
  </si>
  <si>
    <t>ZmSce1d</t>
    <phoneticPr fontId="0" type="noConversion"/>
  </si>
  <si>
    <t>GRMZM2G163398</t>
  </si>
  <si>
    <t>grmzm2g163398</t>
  </si>
  <si>
    <t>ZmSce1e</t>
    <phoneticPr fontId="0" type="noConversion"/>
  </si>
  <si>
    <t>GRMZM2G038851</t>
  </si>
  <si>
    <t>ZmSce1f</t>
    <phoneticPr fontId="0" type="noConversion"/>
  </si>
  <si>
    <t>GRMZM2G341089</t>
  </si>
  <si>
    <t>grmzm2g341089</t>
  </si>
  <si>
    <t>ZmSce1g</t>
    <phoneticPr fontId="0" type="noConversion"/>
  </si>
  <si>
    <t>GRMZM2G433968</t>
  </si>
  <si>
    <t>grmzm2g433968</t>
  </si>
  <si>
    <t>ZmSiz1a</t>
    <phoneticPr fontId="0" type="noConversion"/>
  </si>
  <si>
    <t>GRMZM2G155123</t>
  </si>
  <si>
    <t>grmzm2g155123</t>
  </si>
  <si>
    <t>ZmSiz1b</t>
    <phoneticPr fontId="0" type="noConversion"/>
  </si>
  <si>
    <t>GRMZM2G455664</t>
  </si>
  <si>
    <t>GRMZM2G337659</t>
  </si>
  <si>
    <t>grmzm2g337659</t>
  </si>
  <si>
    <t>ZmSiz1c</t>
    <phoneticPr fontId="0" type="noConversion"/>
  </si>
  <si>
    <t>GRMZM2G173770</t>
  </si>
  <si>
    <t>grmzm2g173770</t>
  </si>
  <si>
    <t>GRMZM2G002999</t>
  </si>
  <si>
    <t>ZmMms21</t>
    <phoneticPr fontId="0" type="noConversion"/>
  </si>
  <si>
    <t>grmzm2g022065</t>
  </si>
  <si>
    <t>ZmPial1</t>
    <phoneticPr fontId="0" type="noConversion"/>
  </si>
  <si>
    <t>GRMZM2G075582</t>
  </si>
  <si>
    <t>ZmEsd4a</t>
    <phoneticPr fontId="0" type="noConversion"/>
  </si>
  <si>
    <t>GRMZM2G088653</t>
  </si>
  <si>
    <t>grmzm2g088653</t>
  </si>
  <si>
    <t>ZmEsd4b</t>
    <phoneticPr fontId="0" type="noConversion"/>
  </si>
  <si>
    <t>GRMZM2G012601</t>
  </si>
  <si>
    <t>ZmEsd4c</t>
    <phoneticPr fontId="0" type="noConversion"/>
  </si>
  <si>
    <t>GRMZM5G849959</t>
  </si>
  <si>
    <t>ZmEsd4d</t>
    <phoneticPr fontId="0" type="noConversion"/>
  </si>
  <si>
    <t>GRMZM2G010505</t>
  </si>
  <si>
    <t>ZmOts1a</t>
    <phoneticPr fontId="0" type="noConversion"/>
  </si>
  <si>
    <t>GRMZM2G072939</t>
  </si>
  <si>
    <t>ZmOts1b</t>
    <phoneticPr fontId="0" type="noConversion"/>
  </si>
  <si>
    <t>GRMZM2G174667</t>
  </si>
  <si>
    <t>ZmOts1d</t>
    <phoneticPr fontId="0" type="noConversion"/>
  </si>
  <si>
    <t>GRMZM2G351786</t>
  </si>
  <si>
    <t>ZmOts1e</t>
    <phoneticPr fontId="0" type="noConversion"/>
  </si>
  <si>
    <t>GRMZM2G432931</t>
  </si>
  <si>
    <t>GO-term</t>
  </si>
  <si>
    <t>Description</t>
  </si>
  <si>
    <t>GO:0044237</t>
  </si>
  <si>
    <t>GO:0008152</t>
  </si>
  <si>
    <t>GO:0044262</t>
  </si>
  <si>
    <t>GO:0009987</t>
  </si>
  <si>
    <t>GO:0044238</t>
  </si>
  <si>
    <t>GO:0044267</t>
  </si>
  <si>
    <t>GO:0044260</t>
  </si>
  <si>
    <t>GO:0003735</t>
  </si>
  <si>
    <t>GO:0005623</t>
  </si>
  <si>
    <t>GO:0044464</t>
  </si>
  <si>
    <t>GO:0043232</t>
  </si>
  <si>
    <t>GO:0043228</t>
  </si>
  <si>
    <t>GO:0005622</t>
  </si>
  <si>
    <t>GO:0044424</t>
  </si>
  <si>
    <t>GO:0032991</t>
  </si>
  <si>
    <t>GO:0005737</t>
  </si>
  <si>
    <t>GO:0043229</t>
  </si>
  <si>
    <t>GO:0043226</t>
  </si>
  <si>
    <t>GO:0044444</t>
  </si>
  <si>
    <t>GO:0005840</t>
  </si>
  <si>
    <t>GO:0030529</t>
  </si>
  <si>
    <t>cellular metabolic process</t>
  </si>
  <si>
    <t>metabolic process</t>
  </si>
  <si>
    <t>cellular carbohydrate metabolic process</t>
  </si>
  <si>
    <t>cellular process</t>
  </si>
  <si>
    <t>primary metabolic process</t>
  </si>
  <si>
    <t>cellular protein metabolic process</t>
  </si>
  <si>
    <t>cellular macromolecule metabolic process</t>
  </si>
  <si>
    <t>structural constituent of ribosome</t>
  </si>
  <si>
    <t>cell</t>
  </si>
  <si>
    <t>cell part</t>
  </si>
  <si>
    <t>intracellular non-membrane-bounded organelle</t>
  </si>
  <si>
    <t>non-membrane-bounded organelle</t>
  </si>
  <si>
    <t>intracellular</t>
  </si>
  <si>
    <t>intracellular part</t>
  </si>
  <si>
    <t>macromolecular complex</t>
  </si>
  <si>
    <t>cytoplasm</t>
  </si>
  <si>
    <t>intracellular organelle</t>
  </si>
  <si>
    <t>organelle</t>
  </si>
  <si>
    <t>cytoplasmic part</t>
  </si>
  <si>
    <t>ribosome</t>
  </si>
  <si>
    <t>ribonucleoprotein complex</t>
  </si>
  <si>
    <t>Table I . GO enrichment terms with maximum percentage of genes shared between HPT and HTT datasets</t>
  </si>
  <si>
    <t>Dataset</t>
  </si>
  <si>
    <t>GO:0005783</t>
  </si>
  <si>
    <t>GO:0008104</t>
  </si>
  <si>
    <t>GO:0009058</t>
  </si>
  <si>
    <t>GO:0015031</t>
  </si>
  <si>
    <t>GO:0019953</t>
  </si>
  <si>
    <t>GO:0031974</t>
  </si>
  <si>
    <t>GO:0033036</t>
  </si>
  <si>
    <t>GO:0033178</t>
  </si>
  <si>
    <t>GO:0035251</t>
  </si>
  <si>
    <t>GO:0044249</t>
  </si>
  <si>
    <t>GO:0044432</t>
  </si>
  <si>
    <t>GO:0045184</t>
  </si>
  <si>
    <t>GO:0071212</t>
  </si>
  <si>
    <t>GO:0016301</t>
  </si>
  <si>
    <t>GO:0016740</t>
  </si>
  <si>
    <t>GO:0016772</t>
  </si>
  <si>
    <t>GO:0016773</t>
  </si>
  <si>
    <t>endoplasmic reticulum</t>
  </si>
  <si>
    <t>protein localization</t>
  </si>
  <si>
    <t>biosynthetic process</t>
  </si>
  <si>
    <t>protein transport</t>
  </si>
  <si>
    <t>sexual reproduction</t>
  </si>
  <si>
    <t>membrane-enclosed lumen</t>
  </si>
  <si>
    <t>macromolecule localization</t>
  </si>
  <si>
    <t>proton-transporting two-sector ATPase complex, catalytic domain</t>
  </si>
  <si>
    <t>UDP-glucosyltransferase activity</t>
  </si>
  <si>
    <t>cellular biosynthetic process</t>
  </si>
  <si>
    <t>endoplasmic reticulum part</t>
  </si>
  <si>
    <t>establishment of protein localization</t>
  </si>
  <si>
    <t>subsynaptic reticulum</t>
  </si>
  <si>
    <t>kinase activity</t>
  </si>
  <si>
    <t>transferase activity</t>
  </si>
  <si>
    <t>transferase activity, transferring phosphorus-containing groups</t>
  </si>
  <si>
    <t>phosphotransferase activity, alcohol group as acceptor</t>
  </si>
  <si>
    <t>Table II. Unique GO enrichment terms in the HTT and seeTC datasets</t>
  </si>
  <si>
    <t>HTT</t>
  </si>
  <si>
    <t>HPT</t>
  </si>
  <si>
    <t>seeTC.vs.HTT</t>
  </si>
  <si>
    <t>HPT.vs.HTT</t>
  </si>
  <si>
    <t>DATASET</t>
  </si>
  <si>
    <t>All Differential expressed (DE) genes were selected due to criterion p-value &lt;0.05 after correction of p-values for multiplicity using the Benjamini-Hochberg approach with FDR set to 0.05. The depicted numbers represent Log2FC. N/A = either not found or not met the criteria of selection.</t>
  </si>
  <si>
    <t>Color scale represents terms being up-regulated (red) to low-expressed or down-regulated (blue). All Differential expressed (DE) genes were selected due to criterion p-value &lt;0.05 after correction of p-values for multiplicity using the Benjamini-Hochberg approach with FDR set to 0.05. The depicted numbers represent Log2FC. N/A = either not found or not met the criteria of selection.</t>
  </si>
  <si>
    <r>
      <t xml:space="preserve">Cell type specific transcriptional reprogramming of maize leaves during </t>
    </r>
    <r>
      <rPr>
        <b/>
        <i/>
        <sz val="18"/>
        <color theme="1"/>
        <rFont val="Calibri"/>
        <scheme val="minor"/>
      </rPr>
      <t>Ustilago maydis</t>
    </r>
    <r>
      <rPr>
        <b/>
        <sz val="18"/>
        <color theme="1"/>
        <rFont val="Calibri"/>
        <scheme val="minor"/>
      </rPr>
      <t xml:space="preserve"> induced tumor formation</t>
    </r>
  </si>
  <si>
    <r>
      <t>Mitzi Villajuana-Bonequi</t>
    </r>
    <r>
      <rPr>
        <vertAlign val="superscript"/>
        <sz val="12"/>
        <color theme="1"/>
        <rFont val="Times New Roman"/>
      </rPr>
      <t>1</t>
    </r>
    <r>
      <rPr>
        <sz val="12"/>
        <color theme="1"/>
        <rFont val="Times New Roman"/>
      </rPr>
      <t>, Alexandra Matei</t>
    </r>
    <r>
      <rPr>
        <vertAlign val="superscript"/>
        <sz val="12"/>
        <color theme="1"/>
        <rFont val="Times New Roman"/>
      </rPr>
      <t>1</t>
    </r>
    <r>
      <rPr>
        <sz val="12"/>
        <color theme="1"/>
        <rFont val="Times New Roman"/>
      </rPr>
      <t>, Corinna Ernst</t>
    </r>
    <r>
      <rPr>
        <vertAlign val="superscript"/>
        <sz val="12"/>
        <color theme="1"/>
        <rFont val="Times New Roman"/>
      </rPr>
      <t>2</t>
    </r>
    <r>
      <rPr>
        <sz val="12"/>
        <color theme="1"/>
        <rFont val="Times New Roman"/>
      </rPr>
      <t>, Asis Hallab</t>
    </r>
    <r>
      <rPr>
        <vertAlign val="superscript"/>
        <sz val="12"/>
        <color theme="1"/>
        <rFont val="Times New Roman"/>
      </rPr>
      <t>3</t>
    </r>
    <r>
      <rPr>
        <sz val="12"/>
        <color theme="1"/>
        <rFont val="Times New Roman"/>
      </rPr>
      <t>, Björn Usadel</t>
    </r>
    <r>
      <rPr>
        <vertAlign val="superscript"/>
        <sz val="12"/>
        <color theme="1"/>
        <rFont val="Times New Roman"/>
      </rPr>
      <t>3</t>
    </r>
    <r>
      <rPr>
        <sz val="12"/>
        <color theme="1"/>
        <rFont val="Times New Roman"/>
      </rPr>
      <t xml:space="preserve"> and Gunther Doehlemann</t>
    </r>
    <r>
      <rPr>
        <vertAlign val="superscript"/>
        <sz val="12"/>
        <color theme="1"/>
        <rFont val="Times New Roman"/>
      </rPr>
      <t>1,*</t>
    </r>
  </si>
  <si>
    <r>
      <t>1.</t>
    </r>
    <r>
      <rPr>
        <sz val="12"/>
        <color theme="1"/>
        <rFont val="Times New Roman"/>
      </rPr>
      <t>Botanical Institute and Cluster of Excellence on Plant Sciences (CEPLAS), BioCenter, University of Cologne, Zülpicher Str. 47a, Cologne 50674, Germany.</t>
    </r>
  </si>
  <si>
    <r>
      <t>2.</t>
    </r>
    <r>
      <rPr>
        <sz val="12"/>
        <color theme="1"/>
        <rFont val="Times New Roman"/>
      </rPr>
      <t>Center for Familial Breast and Ovarian Cancer, Medical Faculty, University Hospital Cologne, University of Cologne, Cologne 50931, Germany.</t>
    </r>
  </si>
  <si>
    <r>
      <t>3.</t>
    </r>
    <r>
      <rPr>
        <sz val="12"/>
        <color theme="1"/>
        <rFont val="Times New Roman"/>
      </rPr>
      <t>BioSC, IBG-2, Institute of Botany, RWTH Aachen, Worringer Weg 3, Aachen 52074, Germany</t>
    </r>
  </si>
  <si>
    <r>
      <t>*</t>
    </r>
    <r>
      <rPr>
        <sz val="12"/>
        <color theme="1"/>
        <rFont val="Times New Roman"/>
      </rPr>
      <t xml:space="preserve">To whom correspondence should be addressed: </t>
    </r>
  </si>
  <si>
    <t>g.doehlemann@uni-koeln.de</t>
  </si>
  <si>
    <t>Tel: +49 221-470-1647</t>
  </si>
  <si>
    <t>Fax: +49 221-470-74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  <font>
      <b/>
      <sz val="11"/>
      <name val="Arial"/>
      <family val="2"/>
    </font>
    <font>
      <b/>
      <sz val="18"/>
      <color theme="1"/>
      <name val="Calibri"/>
      <scheme val="minor"/>
    </font>
    <font>
      <b/>
      <i/>
      <sz val="18"/>
      <color theme="1"/>
      <name val="Calibri"/>
      <scheme val="minor"/>
    </font>
    <font>
      <sz val="12"/>
      <color theme="1"/>
      <name val="Times New Roman"/>
    </font>
    <font>
      <vertAlign val="superscript"/>
      <sz val="12"/>
      <color theme="1"/>
      <name val="Times New Roman"/>
    </font>
    <font>
      <u/>
      <sz val="11"/>
      <color theme="1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2" fillId="0" borderId="0"/>
    <xf numFmtId="0" fontId="9" fillId="0" borderId="0" applyNumberFormat="0" applyFill="0" applyBorder="0" applyAlignment="0" applyProtection="0"/>
  </cellStyleXfs>
  <cellXfs count="72">
    <xf numFmtId="0" fontId="0" fillId="0" borderId="0" xfId="0"/>
    <xf numFmtId="0" fontId="0" fillId="0" borderId="0" xfId="0" applyBorder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3" borderId="0" xfId="0" applyFill="1" applyBorder="1"/>
    <xf numFmtId="0" fontId="0" fillId="4" borderId="0" xfId="0" applyFill="1"/>
    <xf numFmtId="0" fontId="0" fillId="4" borderId="0" xfId="0" applyFill="1" applyBorder="1"/>
    <xf numFmtId="0" fontId="1" fillId="4" borderId="0" xfId="0" applyFont="1" applyFill="1" applyBorder="1"/>
    <xf numFmtId="0" fontId="0" fillId="0" borderId="0" xfId="0" applyFill="1" applyBorder="1"/>
    <xf numFmtId="0" fontId="0" fillId="5" borderId="0" xfId="0" applyFill="1"/>
    <xf numFmtId="0" fontId="1" fillId="5" borderId="0" xfId="0" applyFont="1" applyFill="1"/>
    <xf numFmtId="0" fontId="0" fillId="6" borderId="0" xfId="0" applyFill="1"/>
    <xf numFmtId="0" fontId="0" fillId="7" borderId="0" xfId="0" applyFill="1"/>
    <xf numFmtId="0" fontId="0" fillId="7" borderId="0" xfId="0" applyFill="1" applyBorder="1"/>
    <xf numFmtId="0" fontId="0" fillId="8" borderId="0" xfId="0" applyFill="1"/>
    <xf numFmtId="0" fontId="0" fillId="8" borderId="0" xfId="0" applyFill="1" applyBorder="1"/>
    <xf numFmtId="0" fontId="1" fillId="8" borderId="0" xfId="0" applyFont="1" applyFill="1" applyBorder="1"/>
    <xf numFmtId="0" fontId="1" fillId="0" borderId="0" xfId="0" applyFont="1" applyFill="1" applyBorder="1"/>
    <xf numFmtId="0" fontId="0" fillId="8" borderId="1" xfId="0" applyFill="1" applyBorder="1"/>
    <xf numFmtId="0" fontId="1" fillId="0" borderId="0" xfId="0" applyFont="1"/>
    <xf numFmtId="0" fontId="0" fillId="8" borderId="2" xfId="0" applyFill="1" applyBorder="1"/>
    <xf numFmtId="0" fontId="1" fillId="8" borderId="2" xfId="0" applyFont="1" applyFill="1" applyBorder="1"/>
    <xf numFmtId="0" fontId="0" fillId="0" borderId="2" xfId="0" applyFill="1" applyBorder="1"/>
    <xf numFmtId="2" fontId="0" fillId="0" borderId="2" xfId="0" applyNumberFormat="1" applyFill="1" applyBorder="1"/>
    <xf numFmtId="2" fontId="0" fillId="0" borderId="0" xfId="0" applyNumberFormat="1" applyFill="1" applyBorder="1"/>
    <xf numFmtId="0" fontId="0" fillId="8" borderId="3" xfId="0" applyFill="1" applyBorder="1"/>
    <xf numFmtId="0" fontId="1" fillId="8" borderId="3" xfId="0" applyFont="1" applyFill="1" applyBorder="1"/>
    <xf numFmtId="0" fontId="0" fillId="0" borderId="3" xfId="0" applyFill="1" applyBorder="1"/>
    <xf numFmtId="2" fontId="0" fillId="0" borderId="3" xfId="0" applyNumberFormat="1" applyFill="1" applyBorder="1"/>
    <xf numFmtId="0" fontId="0" fillId="0" borderId="1" xfId="0" applyBorder="1"/>
    <xf numFmtId="0" fontId="1" fillId="0" borderId="1" xfId="0" applyFont="1" applyBorder="1"/>
    <xf numFmtId="0" fontId="0" fillId="0" borderId="1" xfId="0" applyFill="1" applyBorder="1"/>
    <xf numFmtId="2" fontId="0" fillId="0" borderId="1" xfId="0" applyNumberFormat="1" applyFill="1" applyBorder="1"/>
    <xf numFmtId="2" fontId="0" fillId="6" borderId="1" xfId="0" applyNumberFormat="1" applyFill="1" applyBorder="1"/>
    <xf numFmtId="0" fontId="1" fillId="8" borderId="1" xfId="0" applyFont="1" applyFill="1" applyBorder="1"/>
    <xf numFmtId="0" fontId="1" fillId="0" borderId="1" xfId="0" applyFont="1" applyFill="1" applyBorder="1"/>
    <xf numFmtId="2" fontId="0" fillId="6" borderId="2" xfId="0" applyNumberFormat="1" applyFill="1" applyBorder="1"/>
    <xf numFmtId="0" fontId="0" fillId="0" borderId="1" xfId="0" applyFont="1" applyFill="1" applyBorder="1"/>
    <xf numFmtId="0" fontId="0" fillId="0" borderId="2" xfId="0" applyBorder="1"/>
    <xf numFmtId="0" fontId="1" fillId="0" borderId="2" xfId="0" applyFont="1" applyBorder="1"/>
    <xf numFmtId="0" fontId="1" fillId="0" borderId="2" xfId="0" applyFont="1" applyFill="1" applyBorder="1"/>
    <xf numFmtId="0" fontId="1" fillId="0" borderId="0" xfId="0" applyFont="1" applyBorder="1"/>
    <xf numFmtId="2" fontId="0" fillId="6" borderId="0" xfId="0" applyNumberFormat="1" applyFill="1" applyBorder="1"/>
    <xf numFmtId="0" fontId="0" fillId="0" borderId="3" xfId="0" applyBorder="1"/>
    <xf numFmtId="0" fontId="1" fillId="0" borderId="3" xfId="0" applyFont="1" applyBorder="1"/>
    <xf numFmtId="2" fontId="0" fillId="0" borderId="0" xfId="0" applyNumberFormat="1" applyFill="1"/>
    <xf numFmtId="0" fontId="0" fillId="9" borderId="2" xfId="0" applyFill="1" applyBorder="1"/>
    <xf numFmtId="0" fontId="0" fillId="9" borderId="0" xfId="0" applyFill="1" applyBorder="1"/>
    <xf numFmtId="2" fontId="0" fillId="6" borderId="3" xfId="0" applyNumberFormat="1" applyFill="1" applyBorder="1"/>
    <xf numFmtId="0" fontId="1" fillId="0" borderId="0" xfId="0" applyFont="1" applyFill="1"/>
    <xf numFmtId="0" fontId="1" fillId="0" borderId="3" xfId="0" applyFont="1" applyFill="1" applyBorder="1"/>
    <xf numFmtId="0" fontId="0" fillId="0" borderId="2" xfId="0" applyFont="1" applyBorder="1"/>
    <xf numFmtId="0" fontId="0" fillId="0" borderId="0" xfId="0" applyFont="1" applyBorder="1"/>
    <xf numFmtId="0" fontId="0" fillId="0" borderId="3" xfId="0" applyFont="1" applyBorder="1"/>
    <xf numFmtId="0" fontId="0" fillId="8" borderId="3" xfId="0" applyFont="1" applyFill="1" applyBorder="1"/>
    <xf numFmtId="0" fontId="0" fillId="0" borderId="0" xfId="0" applyFont="1" applyFill="1" applyBorder="1"/>
    <xf numFmtId="0" fontId="0" fillId="0" borderId="3" xfId="0" applyFont="1" applyFill="1" applyBorder="1"/>
    <xf numFmtId="0" fontId="0" fillId="0" borderId="2" xfId="0" applyFont="1" applyFill="1" applyBorder="1"/>
    <xf numFmtId="0" fontId="0" fillId="6" borderId="0" xfId="0" applyFill="1" applyBorder="1"/>
    <xf numFmtId="0" fontId="1" fillId="8" borderId="0" xfId="0" applyFont="1" applyFill="1"/>
    <xf numFmtId="0" fontId="0" fillId="8" borderId="0" xfId="0" applyFont="1" applyFill="1" applyBorder="1"/>
    <xf numFmtId="0" fontId="3" fillId="0" borderId="2" xfId="0" applyFont="1" applyBorder="1"/>
    <xf numFmtId="0" fontId="3" fillId="0" borderId="3" xfId="0" applyFont="1" applyBorder="1"/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8" fillId="0" borderId="0" xfId="0" applyFont="1" applyAlignment="1">
      <alignment vertical="center"/>
    </xf>
    <xf numFmtId="0" fontId="9" fillId="0" borderId="0" xfId="2" applyAlignment="1">
      <alignment horizontal="justify" vertical="center"/>
    </xf>
  </cellXfs>
  <cellStyles count="3">
    <cellStyle name="Hyperlink" xfId="2" builtinId="8"/>
    <cellStyle name="Normal" xfId="0" builtinId="0"/>
    <cellStyle name="Normal 2" xfId="1"/>
  </cellStyles>
  <dxfs count="2">
    <dxf>
      <font>
        <color auto="1"/>
      </font>
      <fill>
        <patternFill patternType="solid">
          <fgColor indexed="64"/>
          <bgColor theme="0" tint="-0.34998626667073579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g.doehlemann@uni-koeln.d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8"/>
  <sheetViews>
    <sheetView tabSelected="1" workbookViewId="0">
      <selection activeCell="A23" sqref="A22:A23"/>
    </sheetView>
  </sheetViews>
  <sheetFormatPr baseColWidth="10" defaultRowHeight="14" x14ac:dyDescent="0"/>
  <cols>
    <col min="1" max="1" width="153.33203125" customWidth="1"/>
  </cols>
  <sheetData>
    <row r="2" spans="1:1" ht="23">
      <c r="A2" s="67" t="s">
        <v>3984</v>
      </c>
    </row>
    <row r="4" spans="1:1" ht="15">
      <c r="A4" s="68" t="s">
        <v>3985</v>
      </c>
    </row>
    <row r="5" spans="1:1" ht="15">
      <c r="A5" s="68"/>
    </row>
    <row r="6" spans="1:1" ht="15">
      <c r="A6" s="68"/>
    </row>
    <row r="7" spans="1:1" ht="15">
      <c r="A7" s="69" t="s">
        <v>3986</v>
      </c>
    </row>
    <row r="8" spans="1:1" ht="15">
      <c r="A8" s="68"/>
    </row>
    <row r="9" spans="1:1" ht="15">
      <c r="A9" s="69" t="s">
        <v>3987</v>
      </c>
    </row>
    <row r="10" spans="1:1" ht="15">
      <c r="A10" s="68"/>
    </row>
    <row r="11" spans="1:1" ht="15">
      <c r="A11" s="69" t="s">
        <v>3988</v>
      </c>
    </row>
    <row r="12" spans="1:1" ht="15">
      <c r="A12" s="68"/>
    </row>
    <row r="13" spans="1:1" ht="15">
      <c r="A13" s="68"/>
    </row>
    <row r="14" spans="1:1" ht="15">
      <c r="A14" s="70" t="s">
        <v>3989</v>
      </c>
    </row>
    <row r="15" spans="1:1">
      <c r="A15" s="71" t="s">
        <v>3990</v>
      </c>
    </row>
    <row r="16" spans="1:1" ht="15">
      <c r="A16" s="68"/>
    </row>
    <row r="17" spans="1:1" ht="15">
      <c r="A17" s="68" t="s">
        <v>3991</v>
      </c>
    </row>
    <row r="18" spans="1:1" ht="15">
      <c r="A18" s="68" t="s">
        <v>3992</v>
      </c>
    </row>
  </sheetData>
  <hyperlinks>
    <hyperlink ref="A15" r:id="rId1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3"/>
  <sheetViews>
    <sheetView workbookViewId="0">
      <selection sqref="A1:XFD1"/>
    </sheetView>
  </sheetViews>
  <sheetFormatPr baseColWidth="10" defaultColWidth="8.83203125" defaultRowHeight="14" x14ac:dyDescent="0"/>
  <cols>
    <col min="1" max="1" width="17.83203125" customWidth="1"/>
    <col min="2" max="2" width="45.5" customWidth="1"/>
  </cols>
  <sheetData>
    <row r="1" spans="1:2">
      <c r="A1" t="s">
        <v>3940</v>
      </c>
    </row>
    <row r="2" spans="1:2">
      <c r="A2" s="20" t="s">
        <v>3896</v>
      </c>
      <c r="B2" s="20" t="s">
        <v>3897</v>
      </c>
    </row>
    <row r="3" spans="1:2">
      <c r="A3" t="s">
        <v>3898</v>
      </c>
      <c r="B3" t="s">
        <v>3919</v>
      </c>
    </row>
    <row r="4" spans="1:2">
      <c r="A4" t="s">
        <v>3899</v>
      </c>
      <c r="B4" t="s">
        <v>3920</v>
      </c>
    </row>
    <row r="5" spans="1:2">
      <c r="A5" t="s">
        <v>3900</v>
      </c>
      <c r="B5" t="s">
        <v>3921</v>
      </c>
    </row>
    <row r="6" spans="1:2">
      <c r="A6" t="s">
        <v>3901</v>
      </c>
      <c r="B6" t="s">
        <v>3922</v>
      </c>
    </row>
    <row r="7" spans="1:2">
      <c r="A7" t="s">
        <v>3902</v>
      </c>
      <c r="B7" t="s">
        <v>3923</v>
      </c>
    </row>
    <row r="8" spans="1:2">
      <c r="A8" t="s">
        <v>3903</v>
      </c>
      <c r="B8" t="s">
        <v>3924</v>
      </c>
    </row>
    <row r="9" spans="1:2">
      <c r="A9" t="s">
        <v>3904</v>
      </c>
      <c r="B9" t="s">
        <v>3925</v>
      </c>
    </row>
    <row r="10" spans="1:2">
      <c r="A10" t="s">
        <v>3905</v>
      </c>
      <c r="B10" t="s">
        <v>3926</v>
      </c>
    </row>
    <row r="11" spans="1:2">
      <c r="A11" t="s">
        <v>3906</v>
      </c>
      <c r="B11" t="s">
        <v>3927</v>
      </c>
    </row>
    <row r="12" spans="1:2">
      <c r="A12" t="s">
        <v>3907</v>
      </c>
      <c r="B12" t="s">
        <v>3928</v>
      </c>
    </row>
    <row r="13" spans="1:2">
      <c r="A13" t="s">
        <v>3908</v>
      </c>
      <c r="B13" t="s">
        <v>3929</v>
      </c>
    </row>
    <row r="14" spans="1:2">
      <c r="A14" t="s">
        <v>3909</v>
      </c>
      <c r="B14" t="s">
        <v>3930</v>
      </c>
    </row>
    <row r="15" spans="1:2">
      <c r="A15" t="s">
        <v>3910</v>
      </c>
      <c r="B15" t="s">
        <v>3931</v>
      </c>
    </row>
    <row r="16" spans="1:2">
      <c r="A16" t="s">
        <v>3911</v>
      </c>
      <c r="B16" t="s">
        <v>3932</v>
      </c>
    </row>
    <row r="17" spans="1:2">
      <c r="A17" t="s">
        <v>3912</v>
      </c>
      <c r="B17" t="s">
        <v>3933</v>
      </c>
    </row>
    <row r="18" spans="1:2">
      <c r="A18" t="s">
        <v>3913</v>
      </c>
      <c r="B18" t="s">
        <v>3934</v>
      </c>
    </row>
    <row r="19" spans="1:2">
      <c r="A19" t="s">
        <v>3914</v>
      </c>
      <c r="B19" t="s">
        <v>3935</v>
      </c>
    </row>
    <row r="20" spans="1:2">
      <c r="A20" t="s">
        <v>3915</v>
      </c>
      <c r="B20" t="s">
        <v>3936</v>
      </c>
    </row>
    <row r="21" spans="1:2">
      <c r="A21" t="s">
        <v>3916</v>
      </c>
      <c r="B21" t="s">
        <v>3937</v>
      </c>
    </row>
    <row r="22" spans="1:2">
      <c r="A22" t="s">
        <v>3917</v>
      </c>
      <c r="B22" t="s">
        <v>3938</v>
      </c>
    </row>
    <row r="23" spans="1:2">
      <c r="A23" t="s">
        <v>3918</v>
      </c>
      <c r="B23" t="s">
        <v>393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C36" sqref="C36"/>
    </sheetView>
  </sheetViews>
  <sheetFormatPr baseColWidth="10" defaultColWidth="8.83203125" defaultRowHeight="14" x14ac:dyDescent="0"/>
  <cols>
    <col min="1" max="1" width="14.6640625" customWidth="1"/>
    <col min="2" max="2" width="14" customWidth="1"/>
    <col min="3" max="3" width="60.6640625" customWidth="1"/>
  </cols>
  <sheetData>
    <row r="1" spans="1:3">
      <c r="A1" t="s">
        <v>3976</v>
      </c>
    </row>
    <row r="2" spans="1:3">
      <c r="A2" s="20" t="s">
        <v>3941</v>
      </c>
      <c r="B2" s="20" t="s">
        <v>3896</v>
      </c>
      <c r="C2" s="20" t="s">
        <v>3897</v>
      </c>
    </row>
    <row r="3" spans="1:3">
      <c r="A3" s="64" t="s">
        <v>3977</v>
      </c>
      <c r="B3" t="s">
        <v>3942</v>
      </c>
      <c r="C3" t="s">
        <v>3959</v>
      </c>
    </row>
    <row r="4" spans="1:3">
      <c r="B4" t="s">
        <v>3943</v>
      </c>
      <c r="C4" t="s">
        <v>3960</v>
      </c>
    </row>
    <row r="5" spans="1:3">
      <c r="B5" t="s">
        <v>3944</v>
      </c>
      <c r="C5" t="s">
        <v>3961</v>
      </c>
    </row>
    <row r="6" spans="1:3">
      <c r="B6" t="s">
        <v>3945</v>
      </c>
      <c r="C6" t="s">
        <v>3962</v>
      </c>
    </row>
    <row r="7" spans="1:3">
      <c r="B7" t="s">
        <v>3946</v>
      </c>
      <c r="C7" t="s">
        <v>3963</v>
      </c>
    </row>
    <row r="8" spans="1:3">
      <c r="B8" t="s">
        <v>3947</v>
      </c>
      <c r="C8" t="s">
        <v>3964</v>
      </c>
    </row>
    <row r="9" spans="1:3">
      <c r="B9" t="s">
        <v>3948</v>
      </c>
      <c r="C9" t="s">
        <v>3965</v>
      </c>
    </row>
    <row r="10" spans="1:3">
      <c r="B10" t="s">
        <v>3949</v>
      </c>
      <c r="C10" t="s">
        <v>3966</v>
      </c>
    </row>
    <row r="11" spans="1:3">
      <c r="B11" t="s">
        <v>3950</v>
      </c>
      <c r="C11" t="s">
        <v>3967</v>
      </c>
    </row>
    <row r="12" spans="1:3">
      <c r="B12" t="s">
        <v>3951</v>
      </c>
      <c r="C12" t="s">
        <v>3968</v>
      </c>
    </row>
    <row r="13" spans="1:3">
      <c r="B13" t="s">
        <v>3952</v>
      </c>
      <c r="C13" t="s">
        <v>3969</v>
      </c>
    </row>
    <row r="14" spans="1:3">
      <c r="B14" t="s">
        <v>3953</v>
      </c>
      <c r="C14" t="s">
        <v>3970</v>
      </c>
    </row>
    <row r="15" spans="1:3">
      <c r="B15" t="s">
        <v>3954</v>
      </c>
      <c r="C15" t="s">
        <v>3971</v>
      </c>
    </row>
    <row r="17" spans="1:3">
      <c r="A17" s="64" t="s">
        <v>3486</v>
      </c>
      <c r="B17" t="s">
        <v>3955</v>
      </c>
      <c r="C17" t="s">
        <v>3972</v>
      </c>
    </row>
    <row r="18" spans="1:3">
      <c r="B18" t="s">
        <v>3956</v>
      </c>
      <c r="C18" t="s">
        <v>3973</v>
      </c>
    </row>
    <row r="19" spans="1:3">
      <c r="B19" t="s">
        <v>3957</v>
      </c>
      <c r="C19" t="s">
        <v>3974</v>
      </c>
    </row>
    <row r="20" spans="1:3">
      <c r="B20" t="s">
        <v>3958</v>
      </c>
      <c r="C20" t="s">
        <v>397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53"/>
  <sheetViews>
    <sheetView workbookViewId="0">
      <selection activeCell="S4" sqref="S4"/>
    </sheetView>
  </sheetViews>
  <sheetFormatPr baseColWidth="10" defaultColWidth="8.83203125" defaultRowHeight="14" x14ac:dyDescent="0"/>
  <cols>
    <col min="1" max="1" width="19.5" customWidth="1"/>
    <col min="2" max="2" width="47.83203125" customWidth="1"/>
    <col min="3" max="3" width="29.6640625" customWidth="1"/>
    <col min="4" max="4" width="22" style="1" customWidth="1"/>
    <col min="6" max="6" width="140.6640625" customWidth="1"/>
    <col min="7" max="7" width="6.5" customWidth="1"/>
    <col min="8" max="8" width="14.1640625" customWidth="1"/>
    <col min="9" max="9" width="8.83203125" style="9"/>
    <col min="12" max="12" width="8.83203125" style="2"/>
    <col min="13" max="13" width="13.1640625" style="3" customWidth="1"/>
    <col min="14" max="14" width="13.6640625" style="3" customWidth="1"/>
    <col min="15" max="15" width="15" style="3" customWidth="1"/>
    <col min="16" max="16" width="14.6640625" style="3" customWidth="1"/>
    <col min="17" max="17" width="10.33203125" style="3" customWidth="1"/>
    <col min="18" max="18" width="8.83203125" style="3"/>
    <col min="19" max="19" width="8.5" style="3" customWidth="1"/>
  </cols>
  <sheetData>
    <row r="1" spans="1:19">
      <c r="M1" s="6"/>
      <c r="N1" s="6"/>
      <c r="O1" s="65" t="s">
        <v>3981</v>
      </c>
      <c r="P1" s="6"/>
      <c r="Q1" s="6"/>
    </row>
    <row r="2" spans="1:19">
      <c r="A2" s="20" t="s">
        <v>0</v>
      </c>
      <c r="B2" s="20" t="s">
        <v>1</v>
      </c>
      <c r="C2" s="20" t="s">
        <v>2</v>
      </c>
      <c r="D2" s="42" t="s">
        <v>2</v>
      </c>
      <c r="E2" s="20"/>
      <c r="F2" s="20" t="s">
        <v>3</v>
      </c>
      <c r="G2" s="20" t="s">
        <v>4</v>
      </c>
      <c r="H2" s="20" t="s">
        <v>5</v>
      </c>
      <c r="I2" s="42" t="s">
        <v>6</v>
      </c>
      <c r="J2" s="20"/>
      <c r="K2" s="20"/>
      <c r="M2" s="65" t="s">
        <v>3978</v>
      </c>
      <c r="N2" s="65" t="s">
        <v>3977</v>
      </c>
      <c r="O2" s="65" t="s">
        <v>3486</v>
      </c>
      <c r="P2" s="65" t="s">
        <v>3979</v>
      </c>
      <c r="Q2" s="65" t="s">
        <v>3980</v>
      </c>
    </row>
    <row r="3" spans="1:19">
      <c r="A3" s="4">
        <v>13</v>
      </c>
      <c r="B3" s="4" t="s">
        <v>7</v>
      </c>
      <c r="C3" s="4"/>
      <c r="D3" s="5"/>
      <c r="E3" s="4"/>
      <c r="F3" s="4"/>
      <c r="G3" s="4" t="s">
        <v>8</v>
      </c>
      <c r="H3" s="4"/>
      <c r="I3" s="5"/>
      <c r="J3" s="4"/>
      <c r="K3" s="4"/>
    </row>
    <row r="4" spans="1:19">
      <c r="A4" s="4">
        <v>13.1</v>
      </c>
      <c r="B4" s="4" t="s">
        <v>9</v>
      </c>
      <c r="C4" s="4"/>
      <c r="D4" s="5"/>
      <c r="E4" s="4"/>
      <c r="F4" s="4"/>
      <c r="G4" s="4" t="s">
        <v>8</v>
      </c>
      <c r="H4" s="4"/>
      <c r="I4" s="5"/>
      <c r="J4" s="4"/>
      <c r="K4" s="4"/>
      <c r="S4" s="3" t="s">
        <v>3983</v>
      </c>
    </row>
    <row r="5" spans="1:19">
      <c r="A5" s="4" t="s">
        <v>10</v>
      </c>
      <c r="B5" s="4" t="s">
        <v>11</v>
      </c>
      <c r="C5" s="4"/>
      <c r="D5" s="5"/>
      <c r="E5" s="4"/>
      <c r="F5" s="4"/>
      <c r="G5" s="4" t="s">
        <v>8</v>
      </c>
      <c r="H5" s="4"/>
      <c r="I5" s="5"/>
      <c r="J5" s="4"/>
      <c r="K5" s="4"/>
    </row>
    <row r="6" spans="1:19">
      <c r="A6" s="6" t="s">
        <v>12</v>
      </c>
      <c r="B6" s="6" t="s">
        <v>13</v>
      </c>
      <c r="C6" s="6" t="s">
        <v>14</v>
      </c>
      <c r="D6" s="7" t="s">
        <v>15</v>
      </c>
      <c r="E6" s="6" t="s">
        <v>16</v>
      </c>
      <c r="F6" s="6" t="s">
        <v>17</v>
      </c>
      <c r="G6" s="6" t="s">
        <v>18</v>
      </c>
      <c r="H6" s="6" t="s">
        <v>19</v>
      </c>
      <c r="I6" s="7" t="s">
        <v>20</v>
      </c>
      <c r="J6" s="6"/>
      <c r="K6" s="6"/>
      <c r="M6" s="3" t="e">
        <v>#N/A</v>
      </c>
      <c r="N6" s="3" t="e">
        <v>#N/A</v>
      </c>
      <c r="O6" s="3" t="e">
        <v>#N/A</v>
      </c>
      <c r="P6" s="3" t="e">
        <v>#N/A</v>
      </c>
      <c r="Q6" s="3" t="e">
        <v>#N/A</v>
      </c>
    </row>
    <row r="7" spans="1:19">
      <c r="A7" s="6" t="s">
        <v>12</v>
      </c>
      <c r="B7" s="6" t="s">
        <v>13</v>
      </c>
      <c r="C7" s="6" t="s">
        <v>21</v>
      </c>
      <c r="D7" s="7" t="s">
        <v>15</v>
      </c>
      <c r="E7" s="6" t="s">
        <v>22</v>
      </c>
      <c r="F7" s="6" t="s">
        <v>23</v>
      </c>
      <c r="G7" s="6" t="s">
        <v>18</v>
      </c>
      <c r="H7" s="6" t="s">
        <v>19</v>
      </c>
      <c r="I7" s="7" t="s">
        <v>20</v>
      </c>
      <c r="J7" s="6"/>
      <c r="K7" s="6"/>
      <c r="M7" s="3" t="e">
        <v>#N/A</v>
      </c>
      <c r="N7" s="3" t="e">
        <v>#N/A</v>
      </c>
      <c r="O7" s="3" t="e">
        <v>#N/A</v>
      </c>
      <c r="P7" s="3" t="e">
        <v>#N/A</v>
      </c>
      <c r="Q7" s="3" t="e">
        <v>#N/A</v>
      </c>
    </row>
    <row r="8" spans="1:19">
      <c r="A8" s="6" t="s">
        <v>12</v>
      </c>
      <c r="B8" s="6" t="s">
        <v>13</v>
      </c>
      <c r="C8" s="6" t="s">
        <v>24</v>
      </c>
      <c r="D8" s="7" t="s">
        <v>25</v>
      </c>
      <c r="E8" s="6" t="s">
        <v>16</v>
      </c>
      <c r="F8" s="6" t="s">
        <v>26</v>
      </c>
      <c r="G8" s="6" t="s">
        <v>18</v>
      </c>
      <c r="H8" s="6" t="s">
        <v>27</v>
      </c>
      <c r="I8" s="7" t="s">
        <v>28</v>
      </c>
      <c r="J8" s="6"/>
      <c r="K8" s="6"/>
      <c r="M8" s="3">
        <v>1.5061</v>
      </c>
      <c r="N8" s="3">
        <v>0.84099999999999997</v>
      </c>
      <c r="O8" s="3" t="e">
        <v>#N/A</v>
      </c>
      <c r="P8" s="3" t="e">
        <v>#N/A</v>
      </c>
      <c r="Q8" s="3" t="e">
        <v>#N/A</v>
      </c>
    </row>
    <row r="9" spans="1:19">
      <c r="A9" s="6" t="s">
        <v>12</v>
      </c>
      <c r="B9" s="6" t="s">
        <v>13</v>
      </c>
      <c r="C9" s="6" t="s">
        <v>29</v>
      </c>
      <c r="D9" s="7" t="s">
        <v>25</v>
      </c>
      <c r="E9" s="6" t="s">
        <v>22</v>
      </c>
      <c r="F9" s="6" t="s">
        <v>30</v>
      </c>
      <c r="G9" s="6" t="s">
        <v>18</v>
      </c>
      <c r="H9" s="6" t="s">
        <v>27</v>
      </c>
      <c r="I9" s="7" t="s">
        <v>28</v>
      </c>
      <c r="J9" s="6"/>
      <c r="K9" s="6"/>
      <c r="M9" s="3" t="e">
        <v>#N/A</v>
      </c>
      <c r="N9" s="3" t="e">
        <v>#N/A</v>
      </c>
      <c r="O9" s="3" t="e">
        <v>#N/A</v>
      </c>
      <c r="P9" s="3" t="e">
        <v>#N/A</v>
      </c>
      <c r="Q9" s="3" t="e">
        <v>#N/A</v>
      </c>
    </row>
    <row r="10" spans="1:19">
      <c r="A10" s="6" t="s">
        <v>12</v>
      </c>
      <c r="B10" s="6" t="s">
        <v>13</v>
      </c>
      <c r="C10" s="6" t="s">
        <v>31</v>
      </c>
      <c r="D10" s="7" t="s">
        <v>32</v>
      </c>
      <c r="E10" s="6" t="s">
        <v>16</v>
      </c>
      <c r="F10" s="6" t="s">
        <v>33</v>
      </c>
      <c r="G10" s="6" t="s">
        <v>18</v>
      </c>
      <c r="H10" s="6" t="s">
        <v>34</v>
      </c>
      <c r="I10" s="7" t="s">
        <v>28</v>
      </c>
      <c r="J10" s="6"/>
      <c r="K10" s="6"/>
      <c r="M10" s="3" t="e">
        <v>#N/A</v>
      </c>
      <c r="N10" s="3" t="e">
        <v>#N/A</v>
      </c>
      <c r="O10" s="3" t="e">
        <v>#N/A</v>
      </c>
      <c r="P10" s="3" t="e">
        <v>#N/A</v>
      </c>
      <c r="Q10" s="3" t="e">
        <v>#N/A</v>
      </c>
    </row>
    <row r="11" spans="1:19">
      <c r="A11" s="6" t="s">
        <v>12</v>
      </c>
      <c r="B11" s="6" t="s">
        <v>13</v>
      </c>
      <c r="C11" s="6" t="s">
        <v>35</v>
      </c>
      <c r="D11" s="7" t="s">
        <v>32</v>
      </c>
      <c r="E11" s="6" t="s">
        <v>22</v>
      </c>
      <c r="F11" s="6" t="s">
        <v>36</v>
      </c>
      <c r="G11" s="6" t="s">
        <v>18</v>
      </c>
      <c r="H11" s="6" t="s">
        <v>34</v>
      </c>
      <c r="I11" s="7" t="s">
        <v>28</v>
      </c>
      <c r="J11" s="6"/>
      <c r="K11" s="6"/>
      <c r="M11" s="3" t="e">
        <v>#N/A</v>
      </c>
      <c r="N11" s="3" t="e">
        <v>#N/A</v>
      </c>
      <c r="O11" s="3" t="e">
        <v>#N/A</v>
      </c>
      <c r="P11" s="3" t="e">
        <v>#N/A</v>
      </c>
      <c r="Q11" s="3" t="e">
        <v>#N/A</v>
      </c>
    </row>
    <row r="12" spans="1:19">
      <c r="A12" s="6" t="s">
        <v>12</v>
      </c>
      <c r="B12" s="6" t="s">
        <v>13</v>
      </c>
      <c r="C12" s="6" t="s">
        <v>37</v>
      </c>
      <c r="D12" s="7" t="s">
        <v>32</v>
      </c>
      <c r="E12" s="6" t="s">
        <v>38</v>
      </c>
      <c r="F12" s="6" t="s">
        <v>39</v>
      </c>
      <c r="G12" s="6" t="s">
        <v>18</v>
      </c>
      <c r="H12" s="6" t="s">
        <v>34</v>
      </c>
      <c r="I12" s="7" t="s">
        <v>28</v>
      </c>
      <c r="J12" s="6"/>
      <c r="K12" s="6"/>
      <c r="M12" s="3">
        <v>0.81169999999999998</v>
      </c>
      <c r="N12" s="3">
        <v>1.1093999999999999</v>
      </c>
      <c r="O12" s="3" t="e">
        <v>#N/A</v>
      </c>
      <c r="P12" s="3" t="e">
        <v>#N/A</v>
      </c>
      <c r="Q12" s="3" t="e">
        <v>#N/A</v>
      </c>
    </row>
    <row r="13" spans="1:19">
      <c r="A13" s="6" t="s">
        <v>12</v>
      </c>
      <c r="B13" s="6" t="s">
        <v>13</v>
      </c>
      <c r="C13" s="6" t="s">
        <v>40</v>
      </c>
      <c r="D13" s="7" t="s">
        <v>41</v>
      </c>
      <c r="E13" s="6" t="s">
        <v>42</v>
      </c>
      <c r="F13" s="6" t="s">
        <v>43</v>
      </c>
      <c r="G13" s="6" t="s">
        <v>18</v>
      </c>
      <c r="H13" s="6" t="s">
        <v>44</v>
      </c>
      <c r="I13" s="7" t="s">
        <v>20</v>
      </c>
      <c r="J13" s="6"/>
      <c r="K13" s="6"/>
      <c r="M13" s="3" t="e">
        <v>#N/A</v>
      </c>
      <c r="N13" s="3">
        <v>0.85489999999999999</v>
      </c>
      <c r="O13" s="3" t="e">
        <v>#N/A</v>
      </c>
      <c r="P13" s="3">
        <v>0.85489999999999999</v>
      </c>
      <c r="Q13" s="3" t="e">
        <v>#N/A</v>
      </c>
    </row>
    <row r="14" spans="1:19">
      <c r="A14" s="6" t="s">
        <v>12</v>
      </c>
      <c r="B14" s="6" t="s">
        <v>13</v>
      </c>
      <c r="C14" s="6" t="s">
        <v>45</v>
      </c>
      <c r="D14" s="7" t="s">
        <v>46</v>
      </c>
      <c r="E14" s="6" t="s">
        <v>16</v>
      </c>
      <c r="F14" s="6" t="s">
        <v>47</v>
      </c>
      <c r="G14" s="6" t="s">
        <v>18</v>
      </c>
      <c r="H14" s="6" t="s">
        <v>48</v>
      </c>
      <c r="I14" s="7" t="s">
        <v>49</v>
      </c>
      <c r="J14" s="6"/>
      <c r="K14" s="6"/>
      <c r="M14" s="3" t="e">
        <v>#N/A</v>
      </c>
      <c r="N14" s="3" t="e">
        <v>#N/A</v>
      </c>
      <c r="O14" s="3" t="e">
        <v>#N/A</v>
      </c>
      <c r="P14" s="3" t="e">
        <v>#N/A</v>
      </c>
      <c r="Q14" s="3" t="e">
        <v>#N/A</v>
      </c>
    </row>
    <row r="15" spans="1:19">
      <c r="A15" s="6" t="s">
        <v>12</v>
      </c>
      <c r="B15" s="6" t="s">
        <v>13</v>
      </c>
      <c r="C15" s="6" t="s">
        <v>50</v>
      </c>
      <c r="D15" s="7" t="s">
        <v>46</v>
      </c>
      <c r="E15" s="6" t="s">
        <v>38</v>
      </c>
      <c r="F15" s="6" t="s">
        <v>51</v>
      </c>
      <c r="G15" s="6" t="s">
        <v>18</v>
      </c>
      <c r="H15" s="6" t="s">
        <v>48</v>
      </c>
      <c r="I15" s="7" t="s">
        <v>49</v>
      </c>
      <c r="J15" s="6"/>
      <c r="K15" s="6"/>
      <c r="M15" s="3">
        <v>3.2061000000000002</v>
      </c>
      <c r="N15" s="3">
        <v>2.8090000000000002</v>
      </c>
      <c r="O15" s="3" t="e">
        <v>#N/A</v>
      </c>
      <c r="P15" s="3" t="e">
        <v>#N/A</v>
      </c>
      <c r="Q15" s="3" t="e">
        <v>#N/A</v>
      </c>
    </row>
    <row r="16" spans="1:19">
      <c r="A16" s="6" t="s">
        <v>12</v>
      </c>
      <c r="B16" s="6" t="s">
        <v>13</v>
      </c>
      <c r="C16" s="6" t="s">
        <v>52</v>
      </c>
      <c r="D16" s="7" t="s">
        <v>53</v>
      </c>
      <c r="E16" s="6" t="s">
        <v>16</v>
      </c>
      <c r="F16" s="6" t="s">
        <v>54</v>
      </c>
      <c r="G16" s="6" t="s">
        <v>18</v>
      </c>
      <c r="H16" s="6" t="s">
        <v>34</v>
      </c>
      <c r="I16" s="7" t="s">
        <v>28</v>
      </c>
      <c r="J16" s="6"/>
      <c r="K16" s="6"/>
      <c r="M16" s="3">
        <v>4.7895000000000003</v>
      </c>
      <c r="N16" s="3">
        <v>0.8407</v>
      </c>
      <c r="O16" s="3" t="e">
        <v>#N/A</v>
      </c>
      <c r="P16" s="3">
        <v>0.8407</v>
      </c>
      <c r="Q16" s="3" t="e">
        <v>#N/A</v>
      </c>
    </row>
    <row r="17" spans="1:17">
      <c r="A17" s="6" t="s">
        <v>12</v>
      </c>
      <c r="B17" s="6" t="s">
        <v>13</v>
      </c>
      <c r="C17" s="6" t="s">
        <v>55</v>
      </c>
      <c r="D17" s="7" t="s">
        <v>53</v>
      </c>
      <c r="E17" s="6" t="s">
        <v>22</v>
      </c>
      <c r="F17" s="6" t="s">
        <v>56</v>
      </c>
      <c r="G17" s="6" t="s">
        <v>18</v>
      </c>
      <c r="H17" s="6" t="s">
        <v>34</v>
      </c>
      <c r="I17" s="7" t="s">
        <v>28</v>
      </c>
      <c r="J17" s="6"/>
      <c r="K17" s="6"/>
      <c r="M17" s="3">
        <v>0.8921</v>
      </c>
      <c r="N17" s="3">
        <v>1.5882000000000001</v>
      </c>
      <c r="O17" s="3" t="e">
        <v>#N/A</v>
      </c>
      <c r="P17" s="3" t="e">
        <v>#N/A</v>
      </c>
      <c r="Q17" s="3" t="e">
        <v>#N/A</v>
      </c>
    </row>
    <row r="18" spans="1:17">
      <c r="A18" s="6" t="s">
        <v>12</v>
      </c>
      <c r="B18" s="6" t="s">
        <v>13</v>
      </c>
      <c r="C18" s="6" t="s">
        <v>57</v>
      </c>
      <c r="D18" s="7" t="s">
        <v>58</v>
      </c>
      <c r="E18" s="6" t="s">
        <v>16</v>
      </c>
      <c r="F18" s="6" t="s">
        <v>59</v>
      </c>
      <c r="G18" s="6" t="s">
        <v>18</v>
      </c>
      <c r="H18" s="6"/>
      <c r="I18" s="7"/>
      <c r="J18" s="6"/>
      <c r="K18" s="6"/>
      <c r="M18" s="3" t="e">
        <v>#N/A</v>
      </c>
      <c r="N18" s="3" t="e">
        <v>#N/A</v>
      </c>
      <c r="O18" s="3" t="e">
        <v>#N/A</v>
      </c>
      <c r="P18" s="3" t="e">
        <v>#N/A</v>
      </c>
      <c r="Q18" s="3" t="e">
        <v>#N/A</v>
      </c>
    </row>
    <row r="19" spans="1:17">
      <c r="A19" s="6" t="s">
        <v>12</v>
      </c>
      <c r="B19" s="6" t="s">
        <v>13</v>
      </c>
      <c r="C19" s="8" t="s">
        <v>60</v>
      </c>
      <c r="D19" s="8" t="s">
        <v>61</v>
      </c>
      <c r="E19" s="6"/>
      <c r="F19" s="6"/>
      <c r="G19" s="6" t="s">
        <v>18</v>
      </c>
      <c r="H19" s="6" t="s">
        <v>62</v>
      </c>
      <c r="I19" s="7" t="s">
        <v>63</v>
      </c>
      <c r="J19" s="6"/>
      <c r="K19" s="6"/>
      <c r="M19" s="3" t="e">
        <v>#N/A</v>
      </c>
      <c r="N19" s="3">
        <v>1.0544</v>
      </c>
      <c r="O19" s="3" t="e">
        <v>#N/A</v>
      </c>
      <c r="P19" s="3">
        <v>1.0544</v>
      </c>
      <c r="Q19" s="3" t="e">
        <v>#N/A</v>
      </c>
    </row>
    <row r="20" spans="1:17">
      <c r="A20" s="6" t="s">
        <v>12</v>
      </c>
      <c r="B20" s="6" t="s">
        <v>13</v>
      </c>
      <c r="C20" s="8" t="s">
        <v>64</v>
      </c>
      <c r="D20" s="8" t="s">
        <v>65</v>
      </c>
      <c r="E20" s="6"/>
      <c r="F20" s="6"/>
      <c r="G20" s="6" t="s">
        <v>18</v>
      </c>
      <c r="H20" s="6" t="s">
        <v>66</v>
      </c>
      <c r="I20" s="7" t="s">
        <v>67</v>
      </c>
      <c r="J20" s="6"/>
      <c r="K20" s="6"/>
      <c r="M20" s="3" t="e">
        <v>#N/A</v>
      </c>
      <c r="N20" s="3" t="e">
        <v>#N/A</v>
      </c>
      <c r="O20" s="3" t="e">
        <v>#N/A</v>
      </c>
      <c r="P20" s="3" t="e">
        <v>#N/A</v>
      </c>
      <c r="Q20" s="3" t="e">
        <v>#N/A</v>
      </c>
    </row>
    <row r="21" spans="1:17">
      <c r="A21" s="6" t="s">
        <v>68</v>
      </c>
      <c r="B21" s="6" t="s">
        <v>13</v>
      </c>
      <c r="C21" s="8" t="s">
        <v>69</v>
      </c>
      <c r="D21" s="8" t="s">
        <v>70</v>
      </c>
      <c r="E21" s="6"/>
      <c r="F21" s="6"/>
      <c r="G21" s="6" t="s">
        <v>18</v>
      </c>
      <c r="H21" s="6" t="s">
        <v>34</v>
      </c>
      <c r="I21" s="7" t="s">
        <v>20</v>
      </c>
      <c r="J21" s="6"/>
      <c r="K21" s="6"/>
      <c r="M21" s="3" t="e">
        <v>#N/A</v>
      </c>
      <c r="N21" s="3" t="e">
        <v>#N/A</v>
      </c>
      <c r="O21" s="3" t="e">
        <v>#N/A</v>
      </c>
      <c r="P21" s="3" t="e">
        <v>#N/A</v>
      </c>
      <c r="Q21" s="3" t="e">
        <v>#N/A</v>
      </c>
    </row>
    <row r="22" spans="1:17">
      <c r="A22" s="6" t="s">
        <v>71</v>
      </c>
      <c r="B22" s="6" t="s">
        <v>13</v>
      </c>
      <c r="C22" s="8" t="s">
        <v>72</v>
      </c>
      <c r="D22" s="8" t="s">
        <v>73</v>
      </c>
      <c r="E22" s="6"/>
      <c r="F22" s="6"/>
      <c r="G22" s="6" t="s">
        <v>18</v>
      </c>
      <c r="H22" s="6" t="s">
        <v>34</v>
      </c>
      <c r="I22" s="7" t="s">
        <v>28</v>
      </c>
      <c r="J22" s="6"/>
      <c r="K22" s="6"/>
      <c r="M22" s="3" t="e">
        <v>#N/A</v>
      </c>
      <c r="N22" s="3" t="e">
        <v>#N/A</v>
      </c>
      <c r="O22" s="3" t="e">
        <v>#N/A</v>
      </c>
      <c r="P22" s="3" t="e">
        <v>#N/A</v>
      </c>
      <c r="Q22" s="3" t="e">
        <v>#N/A</v>
      </c>
    </row>
    <row r="23" spans="1:17">
      <c r="A23" t="s">
        <v>68</v>
      </c>
      <c r="B23" t="s">
        <v>74</v>
      </c>
      <c r="C23" t="s">
        <v>75</v>
      </c>
      <c r="D23" s="1" t="s">
        <v>76</v>
      </c>
      <c r="E23" t="s">
        <v>16</v>
      </c>
      <c r="F23" t="s">
        <v>77</v>
      </c>
      <c r="G23" t="s">
        <v>18</v>
      </c>
      <c r="M23" s="3">
        <v>-1.3408</v>
      </c>
      <c r="N23" s="3" t="e">
        <v>#N/A</v>
      </c>
      <c r="O23" s="3" t="e">
        <v>#N/A</v>
      </c>
      <c r="P23" s="3" t="e">
        <v>#N/A</v>
      </c>
      <c r="Q23" s="3" t="e">
        <v>#N/A</v>
      </c>
    </row>
    <row r="24" spans="1:17">
      <c r="A24" t="s">
        <v>68</v>
      </c>
      <c r="B24" t="s">
        <v>74</v>
      </c>
      <c r="C24" t="s">
        <v>78</v>
      </c>
      <c r="D24" s="1" t="s">
        <v>79</v>
      </c>
      <c r="E24" t="s">
        <v>16</v>
      </c>
      <c r="F24" t="s">
        <v>80</v>
      </c>
      <c r="G24" t="s">
        <v>18</v>
      </c>
      <c r="H24" s="3" t="s">
        <v>81</v>
      </c>
      <c r="I24" s="9" t="s">
        <v>20</v>
      </c>
      <c r="M24" s="3">
        <v>1.1715</v>
      </c>
      <c r="N24" s="3">
        <v>0.1623</v>
      </c>
      <c r="O24" s="3" t="e">
        <v>#N/A</v>
      </c>
      <c r="P24" s="3" t="e">
        <v>#N/A</v>
      </c>
      <c r="Q24" s="3" t="e">
        <v>#N/A</v>
      </c>
    </row>
    <row r="25" spans="1:17">
      <c r="A25" t="s">
        <v>68</v>
      </c>
      <c r="B25" t="s">
        <v>74</v>
      </c>
      <c r="C25" t="s">
        <v>82</v>
      </c>
      <c r="D25" s="1" t="s">
        <v>83</v>
      </c>
      <c r="E25" t="s">
        <v>16</v>
      </c>
      <c r="F25" t="s">
        <v>84</v>
      </c>
      <c r="G25" t="s">
        <v>18</v>
      </c>
      <c r="M25" s="3" t="e">
        <v>#N/A</v>
      </c>
      <c r="N25" s="3" t="e">
        <v>#N/A</v>
      </c>
      <c r="O25" s="3" t="e">
        <v>#N/A</v>
      </c>
      <c r="P25" s="3" t="e">
        <v>#N/A</v>
      </c>
      <c r="Q25" s="3" t="e">
        <v>#N/A</v>
      </c>
    </row>
    <row r="26" spans="1:17">
      <c r="A26" t="s">
        <v>68</v>
      </c>
      <c r="B26" t="s">
        <v>74</v>
      </c>
      <c r="C26" t="s">
        <v>85</v>
      </c>
      <c r="D26" s="1" t="s">
        <v>83</v>
      </c>
      <c r="E26" t="s">
        <v>22</v>
      </c>
      <c r="F26" t="s">
        <v>86</v>
      </c>
      <c r="G26" t="s">
        <v>18</v>
      </c>
      <c r="M26" s="3" t="e">
        <v>#N/A</v>
      </c>
      <c r="N26" s="3">
        <v>0.97740000000000005</v>
      </c>
      <c r="O26" s="3" t="e">
        <v>#N/A</v>
      </c>
      <c r="P26" s="3" t="e">
        <v>#N/A</v>
      </c>
      <c r="Q26" s="3" t="e">
        <v>#N/A</v>
      </c>
    </row>
    <row r="27" spans="1:17">
      <c r="A27" t="s">
        <v>68</v>
      </c>
      <c r="B27" t="s">
        <v>74</v>
      </c>
      <c r="C27" t="s">
        <v>87</v>
      </c>
      <c r="D27" s="1" t="s">
        <v>88</v>
      </c>
      <c r="E27" t="s">
        <v>16</v>
      </c>
      <c r="F27" t="s">
        <v>89</v>
      </c>
      <c r="G27" t="s">
        <v>18</v>
      </c>
      <c r="H27" t="s">
        <v>90</v>
      </c>
      <c r="I27" s="9" t="s">
        <v>20</v>
      </c>
      <c r="M27" s="3">
        <v>0.93589999999999995</v>
      </c>
      <c r="N27" s="3" t="e">
        <v>#N/A</v>
      </c>
      <c r="O27" s="3" t="e">
        <v>#N/A</v>
      </c>
      <c r="P27" s="3" t="e">
        <v>#N/A</v>
      </c>
      <c r="Q27" s="3" t="e">
        <v>#N/A</v>
      </c>
    </row>
    <row r="28" spans="1:17">
      <c r="A28" t="s">
        <v>68</v>
      </c>
      <c r="B28" t="s">
        <v>74</v>
      </c>
      <c r="C28" t="s">
        <v>91</v>
      </c>
      <c r="D28" s="1" t="s">
        <v>92</v>
      </c>
      <c r="E28" t="s">
        <v>16</v>
      </c>
      <c r="F28" t="s">
        <v>93</v>
      </c>
      <c r="G28" t="s">
        <v>18</v>
      </c>
      <c r="H28" t="s">
        <v>94</v>
      </c>
      <c r="I28" s="9" t="s">
        <v>63</v>
      </c>
      <c r="M28" s="3" t="e">
        <v>#N/A</v>
      </c>
      <c r="N28" s="3" t="e">
        <v>#N/A</v>
      </c>
      <c r="O28" s="3" t="e">
        <v>#N/A</v>
      </c>
      <c r="P28" s="3" t="e">
        <v>#N/A</v>
      </c>
      <c r="Q28" s="3" t="e">
        <v>#N/A</v>
      </c>
    </row>
    <row r="29" spans="1:17">
      <c r="A29" t="s">
        <v>68</v>
      </c>
      <c r="B29" t="s">
        <v>74</v>
      </c>
      <c r="C29" t="s">
        <v>95</v>
      </c>
      <c r="D29" s="1" t="s">
        <v>92</v>
      </c>
      <c r="E29" t="s">
        <v>22</v>
      </c>
      <c r="F29" t="s">
        <v>96</v>
      </c>
      <c r="G29" t="s">
        <v>18</v>
      </c>
      <c r="H29" t="s">
        <v>94</v>
      </c>
      <c r="I29" s="9" t="s">
        <v>63</v>
      </c>
      <c r="M29" s="3" t="e">
        <v>#N/A</v>
      </c>
      <c r="N29" s="3" t="e">
        <v>#N/A</v>
      </c>
      <c r="O29" s="3" t="e">
        <v>#N/A</v>
      </c>
      <c r="P29" s="3" t="e">
        <v>#N/A</v>
      </c>
      <c r="Q29" s="3" t="e">
        <v>#N/A</v>
      </c>
    </row>
    <row r="30" spans="1:17">
      <c r="A30" t="s">
        <v>68</v>
      </c>
      <c r="B30" t="s">
        <v>74</v>
      </c>
      <c r="C30" t="s">
        <v>97</v>
      </c>
      <c r="D30" s="1" t="s">
        <v>98</v>
      </c>
      <c r="E30" t="s">
        <v>22</v>
      </c>
      <c r="F30" t="s">
        <v>99</v>
      </c>
      <c r="G30" t="s">
        <v>18</v>
      </c>
      <c r="H30" t="s">
        <v>100</v>
      </c>
      <c r="I30" s="9" t="s">
        <v>63</v>
      </c>
      <c r="M30" s="3" t="e">
        <v>#N/A</v>
      </c>
      <c r="N30" s="3" t="e">
        <v>#N/A</v>
      </c>
      <c r="O30" s="3" t="e">
        <v>#N/A</v>
      </c>
      <c r="P30" s="3" t="e">
        <v>#N/A</v>
      </c>
      <c r="Q30" s="3" t="e">
        <v>#N/A</v>
      </c>
    </row>
    <row r="31" spans="1:17">
      <c r="A31" t="s">
        <v>68</v>
      </c>
      <c r="B31" t="s">
        <v>74</v>
      </c>
      <c r="C31" t="s">
        <v>101</v>
      </c>
      <c r="D31" s="1" t="s">
        <v>98</v>
      </c>
      <c r="E31" t="s">
        <v>38</v>
      </c>
      <c r="F31" t="s">
        <v>102</v>
      </c>
      <c r="G31" t="s">
        <v>18</v>
      </c>
      <c r="H31" t="s">
        <v>100</v>
      </c>
      <c r="I31" s="9" t="s">
        <v>63</v>
      </c>
      <c r="M31" s="3" t="e">
        <v>#N/A</v>
      </c>
      <c r="N31" s="3" t="e">
        <v>#N/A</v>
      </c>
      <c r="O31" s="3" t="e">
        <v>#N/A</v>
      </c>
      <c r="P31" s="3" t="e">
        <v>#N/A</v>
      </c>
      <c r="Q31" s="3" t="e">
        <v>#N/A</v>
      </c>
    </row>
    <row r="32" spans="1:17">
      <c r="A32" t="s">
        <v>68</v>
      </c>
      <c r="B32" t="s">
        <v>74</v>
      </c>
      <c r="C32" t="s">
        <v>103</v>
      </c>
      <c r="D32" s="1" t="s">
        <v>98</v>
      </c>
      <c r="E32" t="s">
        <v>104</v>
      </c>
      <c r="F32" t="s">
        <v>105</v>
      </c>
      <c r="G32" t="s">
        <v>18</v>
      </c>
      <c r="H32" t="s">
        <v>100</v>
      </c>
      <c r="I32" s="9" t="s">
        <v>63</v>
      </c>
      <c r="M32" s="3">
        <v>0.191</v>
      </c>
      <c r="N32" s="3">
        <v>1.125</v>
      </c>
      <c r="O32" s="3" t="e">
        <v>#N/A</v>
      </c>
      <c r="P32" s="3" t="e">
        <v>#N/A</v>
      </c>
      <c r="Q32" s="3" t="e">
        <v>#N/A</v>
      </c>
    </row>
    <row r="33" spans="1:17">
      <c r="A33" t="s">
        <v>68</v>
      </c>
      <c r="B33" t="s">
        <v>74</v>
      </c>
      <c r="C33" t="s">
        <v>106</v>
      </c>
      <c r="D33" s="1" t="s">
        <v>107</v>
      </c>
      <c r="E33" t="s">
        <v>16</v>
      </c>
      <c r="F33" t="s">
        <v>108</v>
      </c>
      <c r="G33" t="s">
        <v>18</v>
      </c>
      <c r="H33" t="s">
        <v>109</v>
      </c>
      <c r="I33" s="9" t="s">
        <v>63</v>
      </c>
      <c r="M33" s="3">
        <v>0.62980000000000003</v>
      </c>
      <c r="N33" s="3">
        <v>1.9417</v>
      </c>
      <c r="O33" s="3" t="e">
        <v>#N/A</v>
      </c>
      <c r="P33" s="3">
        <v>1.9417</v>
      </c>
      <c r="Q33" s="3" t="e">
        <v>#N/A</v>
      </c>
    </row>
    <row r="34" spans="1:17">
      <c r="A34" t="s">
        <v>68</v>
      </c>
      <c r="B34" t="s">
        <v>74</v>
      </c>
      <c r="C34" t="s">
        <v>110</v>
      </c>
      <c r="D34" s="1" t="s">
        <v>107</v>
      </c>
      <c r="E34" t="s">
        <v>22</v>
      </c>
      <c r="F34" t="s">
        <v>111</v>
      </c>
      <c r="G34" t="s">
        <v>18</v>
      </c>
      <c r="H34" t="s">
        <v>109</v>
      </c>
      <c r="I34" s="9" t="s">
        <v>63</v>
      </c>
      <c r="M34" s="3" t="e">
        <v>#N/A</v>
      </c>
      <c r="N34" s="3" t="e">
        <v>#N/A</v>
      </c>
      <c r="O34" s="3" t="e">
        <v>#N/A</v>
      </c>
      <c r="P34" s="3" t="e">
        <v>#N/A</v>
      </c>
      <c r="Q34" s="3" t="e">
        <v>#N/A</v>
      </c>
    </row>
    <row r="35" spans="1:17">
      <c r="A35" t="s">
        <v>68</v>
      </c>
      <c r="B35" t="s">
        <v>74</v>
      </c>
      <c r="C35" t="s">
        <v>112</v>
      </c>
      <c r="D35" s="1" t="s">
        <v>113</v>
      </c>
      <c r="E35" t="s">
        <v>16</v>
      </c>
      <c r="F35" t="s">
        <v>114</v>
      </c>
      <c r="G35" t="s">
        <v>18</v>
      </c>
      <c r="M35" s="3">
        <v>2.1356999999999999</v>
      </c>
      <c r="N35" s="3">
        <v>1.7173</v>
      </c>
      <c r="O35" s="3" t="e">
        <v>#N/A</v>
      </c>
      <c r="P35" s="3" t="e">
        <v>#N/A</v>
      </c>
      <c r="Q35" s="3" t="e">
        <v>#N/A</v>
      </c>
    </row>
    <row r="36" spans="1:17">
      <c r="A36" t="s">
        <v>71</v>
      </c>
      <c r="B36" t="s">
        <v>115</v>
      </c>
      <c r="C36" t="s">
        <v>116</v>
      </c>
      <c r="D36" s="1" t="s">
        <v>117</v>
      </c>
      <c r="E36" t="s">
        <v>16</v>
      </c>
      <c r="F36" t="s">
        <v>118</v>
      </c>
      <c r="G36" t="s">
        <v>18</v>
      </c>
      <c r="M36" s="3" t="e">
        <v>#N/A</v>
      </c>
      <c r="N36" s="3" t="e">
        <v>#N/A</v>
      </c>
      <c r="O36" s="3" t="e">
        <v>#N/A</v>
      </c>
      <c r="P36" s="3" t="e">
        <v>#N/A</v>
      </c>
      <c r="Q36" s="3" t="e">
        <v>#N/A</v>
      </c>
    </row>
    <row r="37" spans="1:17">
      <c r="A37" t="s">
        <v>71</v>
      </c>
      <c r="B37" t="s">
        <v>115</v>
      </c>
      <c r="C37" t="s">
        <v>119</v>
      </c>
      <c r="D37" s="1" t="s">
        <v>117</v>
      </c>
      <c r="E37" t="s">
        <v>22</v>
      </c>
      <c r="F37" t="s">
        <v>120</v>
      </c>
      <c r="G37" t="s">
        <v>18</v>
      </c>
      <c r="M37" s="3" t="e">
        <v>#N/A</v>
      </c>
      <c r="N37" s="3" t="e">
        <v>#N/A</v>
      </c>
      <c r="O37" s="3" t="e">
        <v>#N/A</v>
      </c>
      <c r="P37" s="3" t="e">
        <v>#N/A</v>
      </c>
      <c r="Q37" s="3" t="e">
        <v>#N/A</v>
      </c>
    </row>
    <row r="38" spans="1:17">
      <c r="A38" t="s">
        <v>71</v>
      </c>
      <c r="B38" t="s">
        <v>115</v>
      </c>
      <c r="C38" t="s">
        <v>121</v>
      </c>
      <c r="D38" s="1" t="s">
        <v>117</v>
      </c>
      <c r="E38" t="s">
        <v>38</v>
      </c>
      <c r="F38" t="s">
        <v>122</v>
      </c>
      <c r="G38" t="s">
        <v>18</v>
      </c>
      <c r="M38" s="3" t="e">
        <v>#N/A</v>
      </c>
      <c r="N38" s="3" t="e">
        <v>#N/A</v>
      </c>
      <c r="O38" s="3" t="e">
        <v>#N/A</v>
      </c>
      <c r="P38" s="3" t="e">
        <v>#N/A</v>
      </c>
      <c r="Q38" s="3" t="e">
        <v>#N/A</v>
      </c>
    </row>
    <row r="39" spans="1:17">
      <c r="A39" t="s">
        <v>71</v>
      </c>
      <c r="B39" t="s">
        <v>115</v>
      </c>
      <c r="C39" t="s">
        <v>123</v>
      </c>
      <c r="D39" s="1" t="s">
        <v>117</v>
      </c>
      <c r="E39" t="s">
        <v>104</v>
      </c>
      <c r="F39" t="s">
        <v>124</v>
      </c>
      <c r="G39" t="s">
        <v>18</v>
      </c>
      <c r="M39" s="3" t="e">
        <v>#N/A</v>
      </c>
      <c r="N39" s="3" t="e">
        <v>#N/A</v>
      </c>
      <c r="O39" s="3" t="e">
        <v>#N/A</v>
      </c>
      <c r="P39" s="3" t="e">
        <v>#N/A</v>
      </c>
      <c r="Q39" s="3" t="e">
        <v>#N/A</v>
      </c>
    </row>
    <row r="40" spans="1:17">
      <c r="A40" s="10" t="s">
        <v>125</v>
      </c>
      <c r="B40" s="10" t="s">
        <v>126</v>
      </c>
      <c r="C40" s="10" t="s">
        <v>127</v>
      </c>
      <c r="D40" s="1" t="s">
        <v>128</v>
      </c>
      <c r="E40" t="s">
        <v>16</v>
      </c>
      <c r="F40" s="10" t="s">
        <v>129</v>
      </c>
      <c r="G40" s="10" t="s">
        <v>18</v>
      </c>
      <c r="H40" s="11" t="s">
        <v>130</v>
      </c>
      <c r="I40" s="10" t="s">
        <v>131</v>
      </c>
      <c r="J40" s="9" t="s">
        <v>132</v>
      </c>
      <c r="M40" s="3" t="e">
        <v>#N/A</v>
      </c>
      <c r="N40" s="3" t="e">
        <v>#N/A</v>
      </c>
      <c r="O40" s="3" t="e">
        <v>#N/A</v>
      </c>
      <c r="P40" s="3" t="e">
        <v>#N/A</v>
      </c>
      <c r="Q40" s="3" t="e">
        <v>#N/A</v>
      </c>
    </row>
    <row r="41" spans="1:17">
      <c r="A41" s="10" t="s">
        <v>125</v>
      </c>
      <c r="B41" s="10" t="s">
        <v>126</v>
      </c>
      <c r="C41" s="10" t="s">
        <v>133</v>
      </c>
      <c r="D41" s="1" t="s">
        <v>134</v>
      </c>
      <c r="E41" t="s">
        <v>16</v>
      </c>
      <c r="F41" s="10" t="s">
        <v>135</v>
      </c>
      <c r="G41" s="10" t="s">
        <v>18</v>
      </c>
      <c r="H41" s="11" t="s">
        <v>136</v>
      </c>
      <c r="I41" s="10" t="s">
        <v>131</v>
      </c>
      <c r="J41" s="9"/>
      <c r="M41" s="3" t="e">
        <v>#N/A</v>
      </c>
      <c r="N41" s="3" t="e">
        <v>#N/A</v>
      </c>
      <c r="O41" s="3" t="e">
        <v>#N/A</v>
      </c>
      <c r="P41" s="3" t="e">
        <v>#N/A</v>
      </c>
      <c r="Q41" s="3" t="e">
        <v>#N/A</v>
      </c>
    </row>
    <row r="42" spans="1:17">
      <c r="A42" s="10" t="s">
        <v>125</v>
      </c>
      <c r="B42" s="10" t="s">
        <v>126</v>
      </c>
      <c r="C42" s="10" t="s">
        <v>137</v>
      </c>
      <c r="D42" s="1" t="s">
        <v>138</v>
      </c>
      <c r="E42" t="s">
        <v>16</v>
      </c>
      <c r="F42" s="10" t="s">
        <v>139</v>
      </c>
      <c r="G42" s="10" t="s">
        <v>18</v>
      </c>
      <c r="H42" s="12"/>
      <c r="I42" s="10"/>
      <c r="J42" s="9"/>
      <c r="M42" s="3" t="e">
        <v>#N/A</v>
      </c>
      <c r="N42" s="3" t="e">
        <v>#N/A</v>
      </c>
      <c r="O42" s="3" t="e">
        <v>#N/A</v>
      </c>
      <c r="P42" s="3" t="e">
        <v>#N/A</v>
      </c>
      <c r="Q42" s="3" t="e">
        <v>#N/A</v>
      </c>
    </row>
    <row r="43" spans="1:17">
      <c r="A43" s="10" t="s">
        <v>125</v>
      </c>
      <c r="B43" s="10" t="s">
        <v>126</v>
      </c>
      <c r="C43" s="10" t="s">
        <v>140</v>
      </c>
      <c r="D43" s="1" t="s">
        <v>141</v>
      </c>
      <c r="E43" t="s">
        <v>16</v>
      </c>
      <c r="F43" s="10" t="s">
        <v>142</v>
      </c>
      <c r="G43" s="10" t="s">
        <v>18</v>
      </c>
      <c r="H43" s="11" t="s">
        <v>143</v>
      </c>
      <c r="I43" s="10" t="s">
        <v>131</v>
      </c>
      <c r="J43" s="9" t="s">
        <v>132</v>
      </c>
      <c r="M43" s="3" t="e">
        <v>#N/A</v>
      </c>
      <c r="N43" s="3" t="e">
        <v>#N/A</v>
      </c>
      <c r="O43" s="3" t="e">
        <v>#N/A</v>
      </c>
      <c r="P43" s="3" t="e">
        <v>#N/A</v>
      </c>
      <c r="Q43" s="3" t="e">
        <v>#N/A</v>
      </c>
    </row>
    <row r="44" spans="1:17">
      <c r="A44" s="10" t="s">
        <v>125</v>
      </c>
      <c r="B44" s="10" t="s">
        <v>126</v>
      </c>
      <c r="C44" s="10" t="s">
        <v>144</v>
      </c>
      <c r="D44" s="1" t="s">
        <v>141</v>
      </c>
      <c r="E44" t="s">
        <v>22</v>
      </c>
      <c r="F44" s="10" t="s">
        <v>145</v>
      </c>
      <c r="G44" s="10" t="s">
        <v>18</v>
      </c>
      <c r="H44" s="10" t="s">
        <v>143</v>
      </c>
      <c r="I44" s="10" t="s">
        <v>131</v>
      </c>
      <c r="J44" s="9" t="s">
        <v>132</v>
      </c>
      <c r="M44" s="3" t="e">
        <v>#N/A</v>
      </c>
      <c r="N44" s="3">
        <v>6.0900000000000003E-2</v>
      </c>
      <c r="O44" s="3" t="e">
        <v>#N/A</v>
      </c>
      <c r="P44" s="3">
        <v>6.0900000000000003E-2</v>
      </c>
      <c r="Q44" s="3" t="e">
        <v>#N/A</v>
      </c>
    </row>
    <row r="45" spans="1:17">
      <c r="A45" s="10" t="s">
        <v>125</v>
      </c>
      <c r="B45" s="10" t="s">
        <v>126</v>
      </c>
      <c r="C45" s="10" t="s">
        <v>146</v>
      </c>
      <c r="D45" s="1" t="s">
        <v>147</v>
      </c>
      <c r="E45" t="s">
        <v>16</v>
      </c>
      <c r="F45" s="10" t="s">
        <v>148</v>
      </c>
      <c r="G45" s="10" t="s">
        <v>18</v>
      </c>
      <c r="H45" s="10" t="s">
        <v>149</v>
      </c>
      <c r="I45" s="10" t="s">
        <v>131</v>
      </c>
      <c r="J45" s="9" t="s">
        <v>132</v>
      </c>
      <c r="M45" s="3" t="e">
        <v>#N/A</v>
      </c>
      <c r="N45" s="3">
        <v>1.8624000000000001</v>
      </c>
      <c r="O45" s="3" t="e">
        <v>#N/A</v>
      </c>
      <c r="P45" s="3" t="e">
        <v>#N/A</v>
      </c>
      <c r="Q45" s="3" t="e">
        <v>#N/A</v>
      </c>
    </row>
    <row r="46" spans="1:17">
      <c r="A46" s="10" t="s">
        <v>125</v>
      </c>
      <c r="B46" s="10" t="s">
        <v>126</v>
      </c>
      <c r="C46" s="10" t="s">
        <v>150</v>
      </c>
      <c r="D46" s="1" t="s">
        <v>147</v>
      </c>
      <c r="E46" t="s">
        <v>22</v>
      </c>
      <c r="F46" s="10" t="s">
        <v>151</v>
      </c>
      <c r="G46" s="10" t="s">
        <v>18</v>
      </c>
      <c r="H46" s="11" t="s">
        <v>149</v>
      </c>
      <c r="I46" s="10" t="s">
        <v>131</v>
      </c>
      <c r="J46" s="9" t="s">
        <v>132</v>
      </c>
      <c r="M46" s="3" t="e">
        <v>#N/A</v>
      </c>
      <c r="N46" s="3" t="e">
        <v>#N/A</v>
      </c>
      <c r="O46" s="3" t="e">
        <v>#N/A</v>
      </c>
      <c r="P46" s="3" t="e">
        <v>#N/A</v>
      </c>
      <c r="Q46" s="3" t="e">
        <v>#N/A</v>
      </c>
    </row>
    <row r="47" spans="1:17">
      <c r="A47" s="10" t="s">
        <v>125</v>
      </c>
      <c r="B47" s="10" t="s">
        <v>126</v>
      </c>
      <c r="C47" s="10" t="s">
        <v>152</v>
      </c>
      <c r="D47" s="1" t="s">
        <v>153</v>
      </c>
      <c r="E47" t="s">
        <v>16</v>
      </c>
      <c r="F47" s="10" t="s">
        <v>154</v>
      </c>
      <c r="G47" s="10" t="s">
        <v>18</v>
      </c>
      <c r="H47" s="11" t="s">
        <v>155</v>
      </c>
      <c r="I47" s="10" t="s">
        <v>131</v>
      </c>
      <c r="J47" s="9"/>
      <c r="M47" s="3" t="e">
        <v>#N/A</v>
      </c>
      <c r="N47" s="3" t="e">
        <v>#N/A</v>
      </c>
      <c r="O47" s="3" t="e">
        <v>#N/A</v>
      </c>
      <c r="P47" s="3" t="e">
        <v>#N/A</v>
      </c>
      <c r="Q47" s="3" t="e">
        <v>#N/A</v>
      </c>
    </row>
    <row r="48" spans="1:17">
      <c r="A48" s="10" t="s">
        <v>125</v>
      </c>
      <c r="B48" s="10" t="s">
        <v>126</v>
      </c>
      <c r="C48" s="10" t="s">
        <v>156</v>
      </c>
      <c r="D48" s="1" t="s">
        <v>153</v>
      </c>
      <c r="E48" t="s">
        <v>22</v>
      </c>
      <c r="F48" s="10" t="s">
        <v>157</v>
      </c>
      <c r="G48" s="10" t="s">
        <v>18</v>
      </c>
      <c r="H48" s="10" t="s">
        <v>155</v>
      </c>
      <c r="I48" s="10" t="s">
        <v>131</v>
      </c>
      <c r="J48" s="9"/>
      <c r="M48" s="3">
        <v>0.503</v>
      </c>
      <c r="N48" s="3">
        <v>0.90200000000000002</v>
      </c>
      <c r="O48" s="3" t="e">
        <v>#N/A</v>
      </c>
      <c r="P48" s="3">
        <v>0.90200000000000002</v>
      </c>
      <c r="Q48" s="3" t="e">
        <v>#N/A</v>
      </c>
    </row>
    <row r="49" spans="1:17">
      <c r="A49" s="10" t="s">
        <v>125</v>
      </c>
      <c r="B49" s="10" t="s">
        <v>126</v>
      </c>
      <c r="C49" s="10" t="s">
        <v>158</v>
      </c>
      <c r="D49" s="1" t="s">
        <v>153</v>
      </c>
      <c r="E49" t="s">
        <v>38</v>
      </c>
      <c r="F49" s="10" t="s">
        <v>159</v>
      </c>
      <c r="G49" s="10" t="s">
        <v>18</v>
      </c>
      <c r="H49" s="10" t="s">
        <v>155</v>
      </c>
      <c r="I49" s="10" t="s">
        <v>131</v>
      </c>
      <c r="J49" s="9"/>
      <c r="M49" s="3" t="e">
        <v>#N/A</v>
      </c>
      <c r="N49" s="3" t="e">
        <v>#N/A</v>
      </c>
      <c r="O49" s="3" t="e">
        <v>#N/A</v>
      </c>
      <c r="P49" s="3" t="e">
        <v>#N/A</v>
      </c>
      <c r="Q49" s="3" t="e">
        <v>#N/A</v>
      </c>
    </row>
    <row r="50" spans="1:17">
      <c r="A50" s="10" t="s">
        <v>125</v>
      </c>
      <c r="B50" s="10" t="s">
        <v>126</v>
      </c>
      <c r="C50" s="10" t="s">
        <v>160</v>
      </c>
      <c r="D50" s="1" t="s">
        <v>161</v>
      </c>
      <c r="E50" t="s">
        <v>16</v>
      </c>
      <c r="F50" s="10" t="s">
        <v>162</v>
      </c>
      <c r="G50" s="10" t="s">
        <v>18</v>
      </c>
      <c r="H50" s="11" t="s">
        <v>163</v>
      </c>
      <c r="I50" s="10" t="s">
        <v>131</v>
      </c>
      <c r="J50" s="9"/>
      <c r="M50" s="3" t="e">
        <v>#N/A</v>
      </c>
      <c r="N50" s="3" t="e">
        <v>#N/A</v>
      </c>
      <c r="O50" s="3" t="e">
        <v>#N/A</v>
      </c>
      <c r="P50" s="3" t="e">
        <v>#N/A</v>
      </c>
      <c r="Q50" s="3" t="e">
        <v>#N/A</v>
      </c>
    </row>
    <row r="51" spans="1:17">
      <c r="A51" s="10" t="s">
        <v>125</v>
      </c>
      <c r="B51" s="10" t="s">
        <v>126</v>
      </c>
      <c r="C51" s="10" t="s">
        <v>164</v>
      </c>
      <c r="D51" s="1" t="s">
        <v>165</v>
      </c>
      <c r="E51" t="s">
        <v>166</v>
      </c>
      <c r="F51" s="10" t="s">
        <v>167</v>
      </c>
      <c r="G51" s="10" t="s">
        <v>18</v>
      </c>
      <c r="H51" s="12"/>
      <c r="I51" s="10"/>
      <c r="J51" s="9"/>
      <c r="M51" s="3" t="e">
        <v>#N/A</v>
      </c>
      <c r="N51" s="3" t="e">
        <v>#N/A</v>
      </c>
      <c r="O51" s="3" t="e">
        <v>#N/A</v>
      </c>
      <c r="P51" s="3" t="e">
        <v>#N/A</v>
      </c>
      <c r="Q51" s="3" t="e">
        <v>#N/A</v>
      </c>
    </row>
    <row r="52" spans="1:17">
      <c r="A52" s="10" t="s">
        <v>125</v>
      </c>
      <c r="B52" s="10" t="s">
        <v>126</v>
      </c>
      <c r="C52" s="10" t="s">
        <v>168</v>
      </c>
      <c r="D52" s="1" t="s">
        <v>169</v>
      </c>
      <c r="E52" t="s">
        <v>16</v>
      </c>
      <c r="F52" s="10" t="s">
        <v>170</v>
      </c>
      <c r="G52" s="10" t="s">
        <v>18</v>
      </c>
      <c r="H52" s="11" t="s">
        <v>171</v>
      </c>
      <c r="I52" s="10" t="s">
        <v>131</v>
      </c>
      <c r="J52" s="9"/>
      <c r="M52" s="3" t="e">
        <v>#N/A</v>
      </c>
      <c r="N52" s="3" t="e">
        <v>#N/A</v>
      </c>
      <c r="O52" s="3" t="e">
        <v>#N/A</v>
      </c>
      <c r="P52" s="3" t="e">
        <v>#N/A</v>
      </c>
      <c r="Q52" s="3" t="e">
        <v>#N/A</v>
      </c>
    </row>
    <row r="53" spans="1:17">
      <c r="A53" s="10" t="s">
        <v>125</v>
      </c>
      <c r="B53" s="10" t="s">
        <v>126</v>
      </c>
      <c r="C53" s="10" t="s">
        <v>172</v>
      </c>
      <c r="D53" s="1" t="s">
        <v>169</v>
      </c>
      <c r="E53" t="s">
        <v>22</v>
      </c>
      <c r="F53" s="10" t="s">
        <v>173</v>
      </c>
      <c r="G53" s="10" t="s">
        <v>18</v>
      </c>
      <c r="H53" s="10" t="s">
        <v>171</v>
      </c>
      <c r="I53" s="10" t="s">
        <v>131</v>
      </c>
      <c r="J53" s="9"/>
      <c r="M53" s="3">
        <v>0.10829999999999999</v>
      </c>
      <c r="N53" s="3">
        <v>2.585</v>
      </c>
      <c r="O53" s="3" t="e">
        <v>#N/A</v>
      </c>
      <c r="P53" s="3">
        <v>2.585</v>
      </c>
      <c r="Q53" s="3" t="e">
        <v>#N/A</v>
      </c>
    </row>
    <row r="54" spans="1:17">
      <c r="A54" s="10" t="s">
        <v>125</v>
      </c>
      <c r="B54" s="10" t="s">
        <v>126</v>
      </c>
      <c r="C54" s="10" t="s">
        <v>174</v>
      </c>
      <c r="D54" s="1" t="s">
        <v>175</v>
      </c>
      <c r="E54" t="s">
        <v>16</v>
      </c>
      <c r="F54" s="10" t="s">
        <v>176</v>
      </c>
      <c r="G54" s="10" t="s">
        <v>18</v>
      </c>
      <c r="H54" s="11" t="s">
        <v>177</v>
      </c>
      <c r="I54" s="10" t="s">
        <v>131</v>
      </c>
      <c r="J54" s="9"/>
      <c r="M54" s="3" t="e">
        <v>#N/A</v>
      </c>
      <c r="N54" s="3" t="e">
        <v>#N/A</v>
      </c>
      <c r="O54" s="3" t="e">
        <v>#N/A</v>
      </c>
      <c r="P54" s="3" t="e">
        <v>#N/A</v>
      </c>
      <c r="Q54" s="3" t="e">
        <v>#N/A</v>
      </c>
    </row>
    <row r="55" spans="1:17">
      <c r="A55" s="10" t="s">
        <v>125</v>
      </c>
      <c r="B55" s="10" t="s">
        <v>126</v>
      </c>
      <c r="C55" s="10" t="s">
        <v>178</v>
      </c>
      <c r="D55" s="1" t="s">
        <v>175</v>
      </c>
      <c r="E55" t="s">
        <v>22</v>
      </c>
      <c r="F55" s="10" t="s">
        <v>179</v>
      </c>
      <c r="G55" s="10" t="s">
        <v>18</v>
      </c>
      <c r="H55" s="10" t="s">
        <v>177</v>
      </c>
      <c r="I55" s="10" t="s">
        <v>131</v>
      </c>
      <c r="J55" s="9"/>
      <c r="M55" s="3" t="e">
        <v>#N/A</v>
      </c>
      <c r="N55" s="3" t="e">
        <v>#N/A</v>
      </c>
      <c r="O55" s="3" t="e">
        <v>#N/A</v>
      </c>
      <c r="P55" s="3" t="e">
        <v>#N/A</v>
      </c>
      <c r="Q55" s="3" t="e">
        <v>#N/A</v>
      </c>
    </row>
    <row r="56" spans="1:17">
      <c r="A56" s="10" t="s">
        <v>125</v>
      </c>
      <c r="B56" s="10" t="s">
        <v>126</v>
      </c>
      <c r="C56" s="10" t="s">
        <v>180</v>
      </c>
      <c r="D56" s="1" t="s">
        <v>181</v>
      </c>
      <c r="E56" t="s">
        <v>16</v>
      </c>
      <c r="F56" s="10" t="s">
        <v>182</v>
      </c>
      <c r="G56" s="10" t="s">
        <v>18</v>
      </c>
      <c r="H56" s="11" t="s">
        <v>183</v>
      </c>
      <c r="I56" s="10" t="s">
        <v>131</v>
      </c>
      <c r="J56" s="9" t="s">
        <v>132</v>
      </c>
      <c r="M56" s="3">
        <v>-0.57879999999999998</v>
      </c>
      <c r="N56" s="3" t="e">
        <v>#N/A</v>
      </c>
      <c r="O56" s="3" t="e">
        <v>#N/A</v>
      </c>
      <c r="P56" s="3" t="e">
        <v>#N/A</v>
      </c>
      <c r="Q56" s="3" t="e">
        <v>#N/A</v>
      </c>
    </row>
    <row r="57" spans="1:17">
      <c r="A57" s="10" t="s">
        <v>125</v>
      </c>
      <c r="B57" s="10" t="s">
        <v>126</v>
      </c>
      <c r="C57" s="10" t="s">
        <v>184</v>
      </c>
      <c r="D57" s="1" t="s">
        <v>181</v>
      </c>
      <c r="E57" t="s">
        <v>22</v>
      </c>
      <c r="F57" s="10" t="s">
        <v>185</v>
      </c>
      <c r="G57" s="10" t="s">
        <v>18</v>
      </c>
      <c r="H57" s="10" t="s">
        <v>183</v>
      </c>
      <c r="I57" s="10" t="s">
        <v>131</v>
      </c>
      <c r="J57" s="9" t="s">
        <v>132</v>
      </c>
      <c r="M57" s="3" t="e">
        <v>#N/A</v>
      </c>
      <c r="N57" s="3" t="e">
        <v>#N/A</v>
      </c>
      <c r="O57" s="3" t="e">
        <v>#N/A</v>
      </c>
      <c r="P57" s="3" t="e">
        <v>#N/A</v>
      </c>
      <c r="Q57" s="3" t="e">
        <v>#N/A</v>
      </c>
    </row>
    <row r="58" spans="1:17">
      <c r="A58" s="10" t="s">
        <v>125</v>
      </c>
      <c r="B58" s="10" t="s">
        <v>126</v>
      </c>
      <c r="C58" s="10" t="s">
        <v>186</v>
      </c>
      <c r="D58" s="1" t="s">
        <v>181</v>
      </c>
      <c r="E58" t="s">
        <v>38</v>
      </c>
      <c r="F58" s="10" t="s">
        <v>187</v>
      </c>
      <c r="G58" s="10" t="s">
        <v>18</v>
      </c>
      <c r="H58" s="10" t="s">
        <v>183</v>
      </c>
      <c r="I58" s="10" t="s">
        <v>131</v>
      </c>
      <c r="J58" s="9" t="s">
        <v>132</v>
      </c>
      <c r="M58" s="3" t="e">
        <v>#N/A</v>
      </c>
      <c r="N58" s="3" t="e">
        <v>#N/A</v>
      </c>
      <c r="O58" s="3" t="e">
        <v>#N/A</v>
      </c>
      <c r="P58" s="3" t="e">
        <v>#N/A</v>
      </c>
      <c r="Q58" s="3" t="e">
        <v>#N/A</v>
      </c>
    </row>
    <row r="59" spans="1:17">
      <c r="A59" s="10" t="s">
        <v>125</v>
      </c>
      <c r="B59" s="10" t="s">
        <v>126</v>
      </c>
      <c r="C59" s="10" t="s">
        <v>188</v>
      </c>
      <c r="D59" s="1" t="s">
        <v>189</v>
      </c>
      <c r="E59" t="s">
        <v>16</v>
      </c>
      <c r="F59" s="10" t="s">
        <v>190</v>
      </c>
      <c r="G59" s="10" t="s">
        <v>18</v>
      </c>
      <c r="H59" s="12"/>
      <c r="I59" s="10"/>
      <c r="J59" s="9"/>
      <c r="M59" s="3" t="e">
        <v>#N/A</v>
      </c>
      <c r="N59" s="3" t="e">
        <v>#N/A</v>
      </c>
      <c r="O59" s="3" t="e">
        <v>#N/A</v>
      </c>
      <c r="P59" s="3" t="e">
        <v>#N/A</v>
      </c>
      <c r="Q59" s="3" t="e">
        <v>#N/A</v>
      </c>
    </row>
    <row r="60" spans="1:17">
      <c r="A60" s="10" t="s">
        <v>125</v>
      </c>
      <c r="B60" s="10" t="s">
        <v>126</v>
      </c>
      <c r="C60" s="10" t="s">
        <v>191</v>
      </c>
      <c r="D60" s="1" t="s">
        <v>192</v>
      </c>
      <c r="E60" t="s">
        <v>16</v>
      </c>
      <c r="F60" s="10" t="s">
        <v>193</v>
      </c>
      <c r="G60" s="10" t="s">
        <v>18</v>
      </c>
      <c r="H60" s="11" t="s">
        <v>194</v>
      </c>
      <c r="I60" s="10" t="s">
        <v>131</v>
      </c>
      <c r="J60" s="9"/>
      <c r="M60" s="3" t="e">
        <v>#N/A</v>
      </c>
      <c r="N60" s="3" t="e">
        <v>#N/A</v>
      </c>
      <c r="O60" s="3" t="e">
        <v>#N/A</v>
      </c>
      <c r="P60" s="3" t="e">
        <v>#N/A</v>
      </c>
      <c r="Q60" s="3" t="e">
        <v>#N/A</v>
      </c>
    </row>
    <row r="61" spans="1:17">
      <c r="A61" s="10" t="s">
        <v>125</v>
      </c>
      <c r="B61" s="10" t="s">
        <v>126</v>
      </c>
      <c r="C61" s="10" t="s">
        <v>195</v>
      </c>
      <c r="D61" s="1" t="s">
        <v>196</v>
      </c>
      <c r="E61" t="s">
        <v>16</v>
      </c>
      <c r="F61" s="10" t="s">
        <v>197</v>
      </c>
      <c r="G61" s="10" t="s">
        <v>18</v>
      </c>
      <c r="H61" s="10" t="s">
        <v>198</v>
      </c>
      <c r="I61" s="10" t="s">
        <v>131</v>
      </c>
      <c r="J61" s="9"/>
      <c r="M61" s="3">
        <v>0.33090000000000003</v>
      </c>
      <c r="N61" s="3">
        <v>3.0200999999999998</v>
      </c>
      <c r="O61" s="3" t="e">
        <v>#N/A</v>
      </c>
      <c r="P61" s="3" t="e">
        <v>#N/A</v>
      </c>
      <c r="Q61" s="3" t="e">
        <v>#N/A</v>
      </c>
    </row>
    <row r="62" spans="1:17">
      <c r="A62" s="10" t="s">
        <v>125</v>
      </c>
      <c r="B62" s="10" t="s">
        <v>126</v>
      </c>
      <c r="C62" s="10" t="s">
        <v>199</v>
      </c>
      <c r="D62" s="1" t="s">
        <v>200</v>
      </c>
      <c r="E62" t="s">
        <v>16</v>
      </c>
      <c r="F62" s="10" t="s">
        <v>201</v>
      </c>
      <c r="G62" s="10" t="s">
        <v>18</v>
      </c>
      <c r="H62" s="11" t="s">
        <v>202</v>
      </c>
      <c r="I62" s="10" t="s">
        <v>131</v>
      </c>
      <c r="J62" s="9" t="s">
        <v>132</v>
      </c>
      <c r="M62" s="3">
        <v>1.5065</v>
      </c>
      <c r="N62" s="3">
        <v>1.3069999999999999</v>
      </c>
      <c r="O62" s="3" t="e">
        <v>#N/A</v>
      </c>
      <c r="P62" s="3">
        <v>1.3069999999999999</v>
      </c>
      <c r="Q62" s="3" t="e">
        <v>#N/A</v>
      </c>
    </row>
    <row r="63" spans="1:17">
      <c r="A63" s="10" t="s">
        <v>125</v>
      </c>
      <c r="B63" s="10" t="s">
        <v>126</v>
      </c>
      <c r="C63" s="10" t="s">
        <v>203</v>
      </c>
      <c r="D63" s="1" t="s">
        <v>200</v>
      </c>
      <c r="E63" t="s">
        <v>22</v>
      </c>
      <c r="F63" s="10" t="s">
        <v>204</v>
      </c>
      <c r="G63" s="10" t="s">
        <v>18</v>
      </c>
      <c r="H63" s="10" t="s">
        <v>202</v>
      </c>
      <c r="I63" s="10" t="s">
        <v>131</v>
      </c>
      <c r="J63" s="9" t="s">
        <v>132</v>
      </c>
      <c r="M63" s="3" t="e">
        <v>#N/A</v>
      </c>
      <c r="N63" s="3" t="e">
        <v>#N/A</v>
      </c>
      <c r="O63" s="3" t="e">
        <v>#N/A</v>
      </c>
      <c r="P63" s="3" t="e">
        <v>#N/A</v>
      </c>
      <c r="Q63" s="3" t="e">
        <v>#N/A</v>
      </c>
    </row>
    <row r="64" spans="1:17">
      <c r="A64" s="10" t="s">
        <v>125</v>
      </c>
      <c r="B64" s="10" t="s">
        <v>126</v>
      </c>
      <c r="C64" s="10" t="s">
        <v>205</v>
      </c>
      <c r="D64" s="1" t="s">
        <v>200</v>
      </c>
      <c r="E64" t="s">
        <v>38</v>
      </c>
      <c r="F64" s="10" t="s">
        <v>206</v>
      </c>
      <c r="G64" s="10" t="s">
        <v>18</v>
      </c>
      <c r="H64" s="10" t="s">
        <v>202</v>
      </c>
      <c r="I64" s="10" t="s">
        <v>131</v>
      </c>
      <c r="J64" s="9" t="s">
        <v>132</v>
      </c>
      <c r="M64" s="3" t="e">
        <v>#N/A</v>
      </c>
      <c r="N64" s="3" t="e">
        <v>#N/A</v>
      </c>
      <c r="O64" s="3" t="e">
        <v>#N/A</v>
      </c>
      <c r="P64" s="3" t="e">
        <v>#N/A</v>
      </c>
      <c r="Q64" s="3" t="e">
        <v>#N/A</v>
      </c>
    </row>
    <row r="65" spans="1:17">
      <c r="A65" s="10" t="s">
        <v>125</v>
      </c>
      <c r="B65" s="10" t="s">
        <v>126</v>
      </c>
      <c r="C65" s="10" t="s">
        <v>207</v>
      </c>
      <c r="D65" s="1" t="s">
        <v>208</v>
      </c>
      <c r="E65" t="s">
        <v>16</v>
      </c>
      <c r="F65" s="10" t="s">
        <v>209</v>
      </c>
      <c r="G65" s="10" t="s">
        <v>18</v>
      </c>
      <c r="H65" s="11" t="s">
        <v>210</v>
      </c>
      <c r="I65" s="10" t="s">
        <v>131</v>
      </c>
      <c r="J65" s="9"/>
      <c r="M65" s="3">
        <v>0.37340000000000001</v>
      </c>
      <c r="N65" s="3">
        <v>-3.4299999999999997E-2</v>
      </c>
      <c r="O65" s="3" t="e">
        <v>#N/A</v>
      </c>
      <c r="P65" s="3" t="e">
        <v>#N/A</v>
      </c>
      <c r="Q65" s="3" t="e">
        <v>#N/A</v>
      </c>
    </row>
    <row r="66" spans="1:17">
      <c r="A66" s="10" t="s">
        <v>125</v>
      </c>
      <c r="B66" s="10" t="s">
        <v>126</v>
      </c>
      <c r="C66" s="10" t="s">
        <v>211</v>
      </c>
      <c r="D66" s="1" t="s">
        <v>208</v>
      </c>
      <c r="E66" t="s">
        <v>22</v>
      </c>
      <c r="F66" s="10" t="s">
        <v>212</v>
      </c>
      <c r="G66" s="10" t="s">
        <v>18</v>
      </c>
      <c r="H66" s="10" t="s">
        <v>210</v>
      </c>
      <c r="I66" s="10" t="s">
        <v>131</v>
      </c>
      <c r="J66" s="9"/>
      <c r="M66" s="3" t="e">
        <v>#N/A</v>
      </c>
      <c r="N66" s="3" t="e">
        <v>#N/A</v>
      </c>
      <c r="O66" s="3" t="e">
        <v>#N/A</v>
      </c>
      <c r="P66" s="3" t="e">
        <v>#N/A</v>
      </c>
      <c r="Q66" s="3" t="e">
        <v>#N/A</v>
      </c>
    </row>
    <row r="67" spans="1:17">
      <c r="A67" s="10" t="s">
        <v>125</v>
      </c>
      <c r="B67" s="10" t="s">
        <v>126</v>
      </c>
      <c r="C67" s="10" t="s">
        <v>213</v>
      </c>
      <c r="D67" s="1" t="s">
        <v>208</v>
      </c>
      <c r="E67" t="s">
        <v>38</v>
      </c>
      <c r="F67" s="10" t="s">
        <v>214</v>
      </c>
      <c r="G67" s="10" t="s">
        <v>18</v>
      </c>
      <c r="H67" s="10" t="s">
        <v>210</v>
      </c>
      <c r="I67" s="10" t="s">
        <v>131</v>
      </c>
      <c r="J67" s="9"/>
      <c r="M67" s="3" t="e">
        <v>#N/A</v>
      </c>
      <c r="N67" s="3" t="e">
        <v>#N/A</v>
      </c>
      <c r="O67" s="3" t="e">
        <v>#N/A</v>
      </c>
      <c r="P67" s="3" t="e">
        <v>#N/A</v>
      </c>
      <c r="Q67" s="3" t="e">
        <v>#N/A</v>
      </c>
    </row>
    <row r="68" spans="1:17">
      <c r="A68" s="10" t="s">
        <v>125</v>
      </c>
      <c r="B68" s="10" t="s">
        <v>126</v>
      </c>
      <c r="C68" s="10" t="s">
        <v>215</v>
      </c>
      <c r="D68" s="1" t="s">
        <v>208</v>
      </c>
      <c r="E68" t="s">
        <v>104</v>
      </c>
      <c r="F68" s="10" t="s">
        <v>216</v>
      </c>
      <c r="G68" s="10" t="s">
        <v>18</v>
      </c>
      <c r="H68" s="10" t="s">
        <v>210</v>
      </c>
      <c r="I68" s="10" t="s">
        <v>131</v>
      </c>
      <c r="J68" s="9"/>
      <c r="M68" s="3" t="e">
        <v>#N/A</v>
      </c>
      <c r="N68" s="3" t="e">
        <v>#N/A</v>
      </c>
      <c r="O68" s="3" t="e">
        <v>#N/A</v>
      </c>
      <c r="P68" s="3" t="e">
        <v>#N/A</v>
      </c>
      <c r="Q68" s="3" t="e">
        <v>#N/A</v>
      </c>
    </row>
    <row r="69" spans="1:17">
      <c r="A69" s="10" t="s">
        <v>125</v>
      </c>
      <c r="B69" s="10" t="s">
        <v>126</v>
      </c>
      <c r="C69" s="10" t="s">
        <v>217</v>
      </c>
      <c r="D69" s="1" t="s">
        <v>208</v>
      </c>
      <c r="E69" t="s">
        <v>42</v>
      </c>
      <c r="F69" s="10" t="s">
        <v>218</v>
      </c>
      <c r="G69" s="10" t="s">
        <v>18</v>
      </c>
      <c r="H69" s="10" t="s">
        <v>210</v>
      </c>
      <c r="I69" s="10" t="s">
        <v>131</v>
      </c>
      <c r="J69" s="9"/>
      <c r="M69" s="3" t="e">
        <v>#N/A</v>
      </c>
      <c r="N69" s="3" t="e">
        <v>#N/A</v>
      </c>
      <c r="O69" s="3" t="e">
        <v>#N/A</v>
      </c>
      <c r="P69" s="3" t="e">
        <v>#N/A</v>
      </c>
      <c r="Q69" s="3" t="e">
        <v>#N/A</v>
      </c>
    </row>
    <row r="70" spans="1:17">
      <c r="A70" s="10" t="s">
        <v>125</v>
      </c>
      <c r="B70" s="10" t="s">
        <v>126</v>
      </c>
      <c r="C70" s="10" t="s">
        <v>219</v>
      </c>
      <c r="D70" s="1" t="s">
        <v>220</v>
      </c>
      <c r="E70" t="s">
        <v>16</v>
      </c>
      <c r="F70" s="10" t="s">
        <v>221</v>
      </c>
      <c r="G70" s="10" t="s">
        <v>18</v>
      </c>
      <c r="H70" s="11" t="s">
        <v>222</v>
      </c>
      <c r="I70" s="10" t="s">
        <v>131</v>
      </c>
      <c r="J70" s="9"/>
      <c r="M70" s="3">
        <v>-0.18920000000000001</v>
      </c>
      <c r="N70" s="3" t="e">
        <v>#N/A</v>
      </c>
      <c r="O70" s="3" t="e">
        <v>#N/A</v>
      </c>
      <c r="P70" s="3" t="e">
        <v>#N/A</v>
      </c>
      <c r="Q70" s="3" t="e">
        <v>#N/A</v>
      </c>
    </row>
    <row r="71" spans="1:17">
      <c r="A71" s="10" t="s">
        <v>125</v>
      </c>
      <c r="B71" s="10" t="s">
        <v>126</v>
      </c>
      <c r="C71" s="10" t="s">
        <v>223</v>
      </c>
      <c r="D71" s="1" t="s">
        <v>220</v>
      </c>
      <c r="E71" t="s">
        <v>22</v>
      </c>
      <c r="F71" s="10" t="s">
        <v>224</v>
      </c>
      <c r="G71" s="10" t="s">
        <v>18</v>
      </c>
      <c r="H71" s="10" t="s">
        <v>222</v>
      </c>
      <c r="I71" s="10" t="s">
        <v>131</v>
      </c>
      <c r="J71" s="9"/>
      <c r="M71" s="3" t="e">
        <v>#N/A</v>
      </c>
      <c r="N71" s="3" t="e">
        <v>#N/A</v>
      </c>
      <c r="O71" s="3" t="e">
        <v>#N/A</v>
      </c>
      <c r="P71" s="3" t="e">
        <v>#N/A</v>
      </c>
      <c r="Q71" s="3" t="e">
        <v>#N/A</v>
      </c>
    </row>
    <row r="72" spans="1:17">
      <c r="A72" s="10" t="s">
        <v>125</v>
      </c>
      <c r="B72" s="10" t="s">
        <v>126</v>
      </c>
      <c r="C72" s="10" t="s">
        <v>225</v>
      </c>
      <c r="D72" s="1" t="s">
        <v>226</v>
      </c>
      <c r="E72" t="s">
        <v>16</v>
      </c>
      <c r="F72" s="10" t="s">
        <v>227</v>
      </c>
      <c r="G72" s="10" t="s">
        <v>18</v>
      </c>
      <c r="H72" s="11" t="s">
        <v>228</v>
      </c>
      <c r="I72" s="10" t="s">
        <v>131</v>
      </c>
      <c r="J72" s="9" t="s">
        <v>132</v>
      </c>
      <c r="M72" s="3" t="e">
        <v>#N/A</v>
      </c>
      <c r="N72" s="3">
        <v>2.0623</v>
      </c>
      <c r="O72" s="3" t="e">
        <v>#N/A</v>
      </c>
      <c r="P72" s="3" t="e">
        <v>#N/A</v>
      </c>
      <c r="Q72" s="3" t="e">
        <v>#N/A</v>
      </c>
    </row>
    <row r="73" spans="1:17">
      <c r="A73" s="10" t="s">
        <v>125</v>
      </c>
      <c r="B73" s="10" t="s">
        <v>126</v>
      </c>
      <c r="C73" s="10" t="s">
        <v>229</v>
      </c>
      <c r="D73" s="1" t="s">
        <v>230</v>
      </c>
      <c r="E73" t="s">
        <v>16</v>
      </c>
      <c r="F73" s="10" t="s">
        <v>231</v>
      </c>
      <c r="G73" s="10" t="s">
        <v>18</v>
      </c>
      <c r="H73" s="12"/>
      <c r="I73" s="10"/>
      <c r="J73" s="9"/>
      <c r="M73" s="3" t="e">
        <v>#N/A</v>
      </c>
      <c r="N73" s="3" t="e">
        <v>#N/A</v>
      </c>
      <c r="O73" s="3" t="e">
        <v>#N/A</v>
      </c>
      <c r="P73" s="3" t="e">
        <v>#N/A</v>
      </c>
      <c r="Q73" s="3" t="e">
        <v>#N/A</v>
      </c>
    </row>
    <row r="74" spans="1:17">
      <c r="A74" s="10" t="s">
        <v>125</v>
      </c>
      <c r="B74" s="10" t="s">
        <v>126</v>
      </c>
      <c r="C74" s="10" t="s">
        <v>232</v>
      </c>
      <c r="D74" s="1" t="s">
        <v>233</v>
      </c>
      <c r="E74" t="s">
        <v>16</v>
      </c>
      <c r="F74" s="10" t="s">
        <v>234</v>
      </c>
      <c r="G74" s="10" t="s">
        <v>18</v>
      </c>
      <c r="H74" s="12"/>
      <c r="I74" s="10"/>
      <c r="J74" s="9"/>
      <c r="M74" s="3" t="e">
        <v>#N/A</v>
      </c>
      <c r="N74" s="3" t="e">
        <v>#N/A</v>
      </c>
      <c r="O74" s="3" t="e">
        <v>#N/A</v>
      </c>
      <c r="P74" s="3" t="e">
        <v>#N/A</v>
      </c>
      <c r="Q74" s="3" t="e">
        <v>#N/A</v>
      </c>
    </row>
    <row r="75" spans="1:17">
      <c r="A75" s="4" t="s">
        <v>235</v>
      </c>
      <c r="B75" s="4" t="s">
        <v>236</v>
      </c>
      <c r="C75" s="4"/>
      <c r="D75" s="5"/>
      <c r="E75" s="4"/>
      <c r="F75" s="4"/>
      <c r="G75" s="4" t="s">
        <v>8</v>
      </c>
      <c r="H75" s="4"/>
      <c r="I75" s="5"/>
      <c r="J75" s="4"/>
      <c r="K75" s="4"/>
      <c r="M75" s="3" t="e">
        <v>#N/A</v>
      </c>
      <c r="N75" s="3" t="e">
        <v>#N/A</v>
      </c>
      <c r="O75" s="3" t="e">
        <v>#N/A</v>
      </c>
      <c r="P75" s="3" t="e">
        <v>#N/A</v>
      </c>
      <c r="Q75" s="3" t="e">
        <v>#N/A</v>
      </c>
    </row>
    <row r="76" spans="1:17">
      <c r="A76" t="s">
        <v>237</v>
      </c>
      <c r="B76" t="s">
        <v>238</v>
      </c>
      <c r="C76" t="s">
        <v>239</v>
      </c>
      <c r="D76" s="1" t="s">
        <v>240</v>
      </c>
      <c r="E76" t="s">
        <v>16</v>
      </c>
      <c r="F76" t="s">
        <v>241</v>
      </c>
      <c r="G76" t="s">
        <v>18</v>
      </c>
      <c r="M76" s="3" t="e">
        <v>#N/A</v>
      </c>
      <c r="N76" s="3" t="e">
        <v>#N/A</v>
      </c>
      <c r="O76" s="3" t="e">
        <v>#N/A</v>
      </c>
      <c r="P76" s="3" t="e">
        <v>#N/A</v>
      </c>
      <c r="Q76" s="3" t="e">
        <v>#N/A</v>
      </c>
    </row>
    <row r="77" spans="1:17">
      <c r="A77" t="s">
        <v>237</v>
      </c>
      <c r="B77" t="s">
        <v>238</v>
      </c>
      <c r="C77" t="s">
        <v>242</v>
      </c>
      <c r="D77" s="1" t="s">
        <v>240</v>
      </c>
      <c r="E77" t="s">
        <v>22</v>
      </c>
      <c r="F77" t="s">
        <v>243</v>
      </c>
      <c r="G77" t="s">
        <v>18</v>
      </c>
      <c r="M77" s="3" t="e">
        <v>#N/A</v>
      </c>
      <c r="N77" s="3" t="e">
        <v>#N/A</v>
      </c>
      <c r="O77" s="3" t="e">
        <v>#N/A</v>
      </c>
      <c r="P77" s="3" t="e">
        <v>#N/A</v>
      </c>
      <c r="Q77" s="3" t="e">
        <v>#N/A</v>
      </c>
    </row>
    <row r="78" spans="1:17">
      <c r="A78" t="s">
        <v>244</v>
      </c>
      <c r="B78" t="s">
        <v>245</v>
      </c>
      <c r="C78" t="s">
        <v>246</v>
      </c>
      <c r="D78" s="1" t="s">
        <v>247</v>
      </c>
      <c r="E78" t="s">
        <v>16</v>
      </c>
      <c r="F78" t="s">
        <v>248</v>
      </c>
      <c r="G78" t="s">
        <v>18</v>
      </c>
      <c r="M78" s="3" t="e">
        <v>#N/A</v>
      </c>
      <c r="N78" s="3">
        <v>0.88629999999999998</v>
      </c>
      <c r="O78" s="3" t="e">
        <v>#N/A</v>
      </c>
      <c r="P78" s="3">
        <v>0.88629999999999998</v>
      </c>
      <c r="Q78" s="3" t="e">
        <v>#N/A</v>
      </c>
    </row>
    <row r="79" spans="1:17">
      <c r="A79" t="s">
        <v>244</v>
      </c>
      <c r="B79" t="s">
        <v>245</v>
      </c>
      <c r="C79" t="s">
        <v>249</v>
      </c>
      <c r="D79" s="1" t="s">
        <v>247</v>
      </c>
      <c r="E79" t="s">
        <v>22</v>
      </c>
      <c r="F79" t="s">
        <v>250</v>
      </c>
      <c r="G79" t="s">
        <v>18</v>
      </c>
      <c r="J79" s="3" t="s">
        <v>251</v>
      </c>
      <c r="M79" s="3" t="e">
        <v>#N/A</v>
      </c>
      <c r="N79" s="3" t="e">
        <v>#N/A</v>
      </c>
      <c r="O79" s="3" t="e">
        <v>#N/A</v>
      </c>
      <c r="P79" s="3" t="e">
        <v>#N/A</v>
      </c>
      <c r="Q79" s="3" t="e">
        <v>#N/A</v>
      </c>
    </row>
    <row r="80" spans="1:17">
      <c r="A80" t="s">
        <v>244</v>
      </c>
      <c r="B80" t="s">
        <v>245</v>
      </c>
      <c r="C80" t="s">
        <v>252</v>
      </c>
      <c r="D80" s="1" t="s">
        <v>253</v>
      </c>
      <c r="E80" t="s">
        <v>16</v>
      </c>
      <c r="F80" t="s">
        <v>254</v>
      </c>
      <c r="G80" t="s">
        <v>18</v>
      </c>
      <c r="M80" s="3" t="e">
        <v>#N/A</v>
      </c>
      <c r="N80" s="3" t="e">
        <v>#N/A</v>
      </c>
      <c r="O80" s="3" t="e">
        <v>#N/A</v>
      </c>
      <c r="P80" s="3" t="e">
        <v>#N/A</v>
      </c>
      <c r="Q80" s="3" t="e">
        <v>#N/A</v>
      </c>
    </row>
    <row r="81" spans="1:17">
      <c r="A81" t="s">
        <v>244</v>
      </c>
      <c r="B81" t="s">
        <v>245</v>
      </c>
      <c r="C81" t="s">
        <v>255</v>
      </c>
      <c r="D81" s="1" t="s">
        <v>253</v>
      </c>
      <c r="E81" t="s">
        <v>22</v>
      </c>
      <c r="F81" t="s">
        <v>256</v>
      </c>
      <c r="G81" t="s">
        <v>18</v>
      </c>
      <c r="M81" s="3" t="e">
        <v>#N/A</v>
      </c>
      <c r="N81" s="3" t="e">
        <v>#N/A</v>
      </c>
      <c r="O81" s="3" t="e">
        <v>#N/A</v>
      </c>
      <c r="P81" s="3" t="e">
        <v>#N/A</v>
      </c>
      <c r="Q81" s="3" t="e">
        <v>#N/A</v>
      </c>
    </row>
    <row r="82" spans="1:17">
      <c r="A82" t="s">
        <v>244</v>
      </c>
      <c r="B82" t="s">
        <v>245</v>
      </c>
      <c r="C82" t="s">
        <v>257</v>
      </c>
      <c r="D82" s="1" t="s">
        <v>258</v>
      </c>
      <c r="E82" t="s">
        <v>16</v>
      </c>
      <c r="F82" t="s">
        <v>259</v>
      </c>
      <c r="G82" t="s">
        <v>18</v>
      </c>
      <c r="M82" s="3" t="e">
        <v>#N/A</v>
      </c>
      <c r="N82" s="3" t="e">
        <v>#N/A</v>
      </c>
      <c r="O82" s="3" t="e">
        <v>#N/A</v>
      </c>
      <c r="P82" s="3" t="e">
        <v>#N/A</v>
      </c>
      <c r="Q82" s="3" t="e">
        <v>#N/A</v>
      </c>
    </row>
    <row r="83" spans="1:17">
      <c r="A83" t="s">
        <v>244</v>
      </c>
      <c r="B83" t="s">
        <v>245</v>
      </c>
      <c r="C83" t="s">
        <v>260</v>
      </c>
      <c r="D83" s="1" t="s">
        <v>261</v>
      </c>
      <c r="E83" t="s">
        <v>16</v>
      </c>
      <c r="F83" t="s">
        <v>262</v>
      </c>
      <c r="G83" t="s">
        <v>18</v>
      </c>
      <c r="M83" s="3" t="e">
        <v>#N/A</v>
      </c>
      <c r="N83" s="3">
        <v>-4.4774000000000003</v>
      </c>
      <c r="O83" s="3" t="e">
        <v>#N/A</v>
      </c>
      <c r="P83" s="3" t="e">
        <v>#N/A</v>
      </c>
      <c r="Q83" s="3" t="e">
        <v>#N/A</v>
      </c>
    </row>
    <row r="84" spans="1:17">
      <c r="A84" t="s">
        <v>244</v>
      </c>
      <c r="B84" t="s">
        <v>245</v>
      </c>
      <c r="C84" t="s">
        <v>263</v>
      </c>
      <c r="D84" s="1" t="s">
        <v>261</v>
      </c>
      <c r="E84" t="s">
        <v>22</v>
      </c>
      <c r="F84" t="s">
        <v>264</v>
      </c>
      <c r="G84" t="s">
        <v>18</v>
      </c>
      <c r="M84" s="3" t="e">
        <v>#N/A</v>
      </c>
      <c r="N84" s="3" t="e">
        <v>#N/A</v>
      </c>
      <c r="O84" s="3" t="e">
        <v>#N/A</v>
      </c>
      <c r="P84" s="3" t="e">
        <v>#N/A</v>
      </c>
      <c r="Q84" s="3" t="e">
        <v>#N/A</v>
      </c>
    </row>
    <row r="85" spans="1:17">
      <c r="A85" t="s">
        <v>244</v>
      </c>
      <c r="B85" t="s">
        <v>245</v>
      </c>
      <c r="C85" t="s">
        <v>265</v>
      </c>
      <c r="D85" s="1" t="s">
        <v>266</v>
      </c>
      <c r="E85" t="s">
        <v>16</v>
      </c>
      <c r="F85" t="s">
        <v>267</v>
      </c>
      <c r="G85" t="s">
        <v>18</v>
      </c>
      <c r="M85" s="3" t="e">
        <v>#N/A</v>
      </c>
      <c r="N85" s="3">
        <v>1.665</v>
      </c>
      <c r="O85" s="3" t="e">
        <v>#N/A</v>
      </c>
      <c r="P85" s="3" t="e">
        <v>#N/A</v>
      </c>
      <c r="Q85" s="3" t="e">
        <v>#N/A</v>
      </c>
    </row>
    <row r="86" spans="1:17">
      <c r="A86" t="s">
        <v>244</v>
      </c>
      <c r="B86" t="s">
        <v>245</v>
      </c>
      <c r="C86" t="s">
        <v>268</v>
      </c>
      <c r="D86" s="1" t="s">
        <v>266</v>
      </c>
      <c r="E86" t="s">
        <v>22</v>
      </c>
      <c r="F86" t="s">
        <v>269</v>
      </c>
      <c r="G86" t="s">
        <v>18</v>
      </c>
      <c r="M86" s="3" t="e">
        <v>#N/A</v>
      </c>
      <c r="N86" s="3" t="e">
        <v>#N/A</v>
      </c>
      <c r="O86" s="3" t="e">
        <v>#N/A</v>
      </c>
      <c r="P86" s="3" t="e">
        <v>#N/A</v>
      </c>
      <c r="Q86" s="3" t="e">
        <v>#N/A</v>
      </c>
    </row>
    <row r="87" spans="1:17">
      <c r="A87" t="s">
        <v>244</v>
      </c>
      <c r="B87" t="s">
        <v>245</v>
      </c>
      <c r="C87" t="s">
        <v>270</v>
      </c>
      <c r="D87" s="1" t="s">
        <v>271</v>
      </c>
      <c r="E87" t="s">
        <v>16</v>
      </c>
      <c r="F87" t="s">
        <v>272</v>
      </c>
      <c r="G87" t="s">
        <v>18</v>
      </c>
      <c r="M87" s="3" t="e">
        <v>#N/A</v>
      </c>
      <c r="N87" s="3" t="e">
        <v>#N/A</v>
      </c>
      <c r="O87" s="3" t="e">
        <v>#N/A</v>
      </c>
      <c r="P87" s="3" t="e">
        <v>#N/A</v>
      </c>
      <c r="Q87" s="3" t="e">
        <v>#N/A</v>
      </c>
    </row>
    <row r="88" spans="1:17">
      <c r="A88" t="s">
        <v>244</v>
      </c>
      <c r="B88" t="s">
        <v>245</v>
      </c>
      <c r="C88" t="s">
        <v>273</v>
      </c>
      <c r="D88" s="1" t="s">
        <v>271</v>
      </c>
      <c r="E88" t="s">
        <v>22</v>
      </c>
      <c r="F88" t="s">
        <v>274</v>
      </c>
      <c r="G88" t="s">
        <v>18</v>
      </c>
      <c r="M88" s="3" t="e">
        <v>#N/A</v>
      </c>
      <c r="N88" s="3" t="e">
        <v>#N/A</v>
      </c>
      <c r="O88" s="3" t="e">
        <v>#N/A</v>
      </c>
      <c r="P88" s="3" t="e">
        <v>#N/A</v>
      </c>
      <c r="Q88" s="3" t="e">
        <v>#N/A</v>
      </c>
    </row>
    <row r="89" spans="1:17">
      <c r="A89" t="s">
        <v>244</v>
      </c>
      <c r="B89" t="s">
        <v>245</v>
      </c>
      <c r="C89" t="s">
        <v>275</v>
      </c>
      <c r="D89" s="1" t="s">
        <v>271</v>
      </c>
      <c r="E89" t="s">
        <v>38</v>
      </c>
      <c r="F89" t="s">
        <v>276</v>
      </c>
      <c r="G89" t="s">
        <v>18</v>
      </c>
      <c r="M89" s="3" t="e">
        <v>#N/A</v>
      </c>
      <c r="N89" s="3" t="e">
        <v>#N/A</v>
      </c>
      <c r="O89" s="3" t="e">
        <v>#N/A</v>
      </c>
      <c r="P89" s="3" t="e">
        <v>#N/A</v>
      </c>
      <c r="Q89" s="3" t="e">
        <v>#N/A</v>
      </c>
    </row>
    <row r="90" spans="1:17">
      <c r="A90" t="s">
        <v>244</v>
      </c>
      <c r="B90" t="s">
        <v>245</v>
      </c>
      <c r="C90" t="s">
        <v>277</v>
      </c>
      <c r="D90" s="1" t="s">
        <v>271</v>
      </c>
      <c r="E90" t="s">
        <v>104</v>
      </c>
      <c r="F90" t="s">
        <v>278</v>
      </c>
      <c r="G90" t="s">
        <v>18</v>
      </c>
      <c r="M90" s="3" t="e">
        <v>#N/A</v>
      </c>
      <c r="N90" s="3" t="e">
        <v>#N/A</v>
      </c>
      <c r="O90" s="3" t="e">
        <v>#N/A</v>
      </c>
      <c r="P90" s="3" t="e">
        <v>#N/A</v>
      </c>
      <c r="Q90" s="3" t="e">
        <v>#N/A</v>
      </c>
    </row>
    <row r="91" spans="1:17">
      <c r="A91" t="s">
        <v>244</v>
      </c>
      <c r="B91" t="s">
        <v>245</v>
      </c>
      <c r="C91" t="s">
        <v>279</v>
      </c>
      <c r="D91" s="1" t="s">
        <v>280</v>
      </c>
      <c r="E91" t="s">
        <v>16</v>
      </c>
      <c r="F91" t="s">
        <v>281</v>
      </c>
      <c r="G91" t="s">
        <v>18</v>
      </c>
      <c r="M91" s="3" t="e">
        <v>#N/A</v>
      </c>
      <c r="N91" s="3" t="e">
        <v>#N/A</v>
      </c>
      <c r="O91" s="3" t="e">
        <v>#N/A</v>
      </c>
      <c r="P91" s="3" t="e">
        <v>#N/A</v>
      </c>
      <c r="Q91" s="3" t="e">
        <v>#N/A</v>
      </c>
    </row>
    <row r="92" spans="1:17">
      <c r="A92" t="s">
        <v>244</v>
      </c>
      <c r="B92" t="s">
        <v>245</v>
      </c>
      <c r="C92" t="s">
        <v>282</v>
      </c>
      <c r="D92" s="1" t="s">
        <v>280</v>
      </c>
      <c r="E92" t="s">
        <v>22</v>
      </c>
      <c r="F92" t="s">
        <v>283</v>
      </c>
      <c r="G92" t="s">
        <v>18</v>
      </c>
      <c r="M92" s="3" t="e">
        <v>#N/A</v>
      </c>
      <c r="N92" s="3" t="e">
        <v>#N/A</v>
      </c>
      <c r="O92" s="3" t="e">
        <v>#N/A</v>
      </c>
      <c r="P92" s="3" t="e">
        <v>#N/A</v>
      </c>
      <c r="Q92" s="3" t="e">
        <v>#N/A</v>
      </c>
    </row>
    <row r="93" spans="1:17">
      <c r="A93" t="s">
        <v>284</v>
      </c>
      <c r="B93" t="s">
        <v>285</v>
      </c>
      <c r="C93" t="s">
        <v>286</v>
      </c>
      <c r="D93" s="1" t="s">
        <v>287</v>
      </c>
      <c r="E93" t="s">
        <v>16</v>
      </c>
      <c r="F93" t="s">
        <v>288</v>
      </c>
      <c r="G93" t="s">
        <v>18</v>
      </c>
      <c r="M93" s="3" t="e">
        <v>#N/A</v>
      </c>
      <c r="N93" s="3" t="e">
        <v>#N/A</v>
      </c>
      <c r="O93" s="3" t="e">
        <v>#N/A</v>
      </c>
      <c r="P93" s="3" t="e">
        <v>#N/A</v>
      </c>
      <c r="Q93" s="3" t="e">
        <v>#N/A</v>
      </c>
    </row>
    <row r="94" spans="1:17">
      <c r="A94" t="s">
        <v>284</v>
      </c>
      <c r="B94" t="s">
        <v>285</v>
      </c>
      <c r="C94" t="s">
        <v>289</v>
      </c>
      <c r="D94" s="1" t="s">
        <v>290</v>
      </c>
      <c r="E94" t="s">
        <v>16</v>
      </c>
      <c r="F94" t="s">
        <v>291</v>
      </c>
      <c r="G94" t="s">
        <v>18</v>
      </c>
      <c r="M94" s="3" t="e">
        <v>#N/A</v>
      </c>
      <c r="N94" s="3" t="e">
        <v>#N/A</v>
      </c>
      <c r="O94" s="3" t="e">
        <v>#N/A</v>
      </c>
      <c r="P94" s="3" t="e">
        <v>#N/A</v>
      </c>
      <c r="Q94" s="3" t="e">
        <v>#N/A</v>
      </c>
    </row>
    <row r="95" spans="1:17">
      <c r="A95" t="s">
        <v>284</v>
      </c>
      <c r="B95" t="s">
        <v>285</v>
      </c>
      <c r="C95" t="s">
        <v>292</v>
      </c>
      <c r="D95" s="1" t="s">
        <v>290</v>
      </c>
      <c r="E95" t="s">
        <v>22</v>
      </c>
      <c r="F95" t="s">
        <v>293</v>
      </c>
      <c r="G95" t="s">
        <v>18</v>
      </c>
      <c r="M95" s="3" t="e">
        <v>#N/A</v>
      </c>
      <c r="N95" s="3" t="e">
        <v>#N/A</v>
      </c>
      <c r="O95" s="3" t="e">
        <v>#N/A</v>
      </c>
      <c r="P95" s="3" t="e">
        <v>#N/A</v>
      </c>
      <c r="Q95" s="3" t="e">
        <v>#N/A</v>
      </c>
    </row>
    <row r="96" spans="1:17">
      <c r="A96" t="s">
        <v>284</v>
      </c>
      <c r="B96" t="s">
        <v>285</v>
      </c>
      <c r="C96" t="s">
        <v>294</v>
      </c>
      <c r="D96" s="1" t="s">
        <v>295</v>
      </c>
      <c r="E96" t="s">
        <v>16</v>
      </c>
      <c r="F96" t="s">
        <v>296</v>
      </c>
      <c r="G96" t="s">
        <v>18</v>
      </c>
      <c r="M96" s="3" t="e">
        <v>#N/A</v>
      </c>
      <c r="N96" s="3" t="e">
        <v>#N/A</v>
      </c>
      <c r="O96" s="3" t="e">
        <v>#N/A</v>
      </c>
      <c r="P96" s="3" t="e">
        <v>#N/A</v>
      </c>
      <c r="Q96" s="3" t="e">
        <v>#N/A</v>
      </c>
    </row>
    <row r="97" spans="1:17">
      <c r="A97" t="s">
        <v>284</v>
      </c>
      <c r="B97" t="s">
        <v>285</v>
      </c>
      <c r="C97" t="s">
        <v>297</v>
      </c>
      <c r="D97" s="1" t="s">
        <v>298</v>
      </c>
      <c r="E97" t="s">
        <v>16</v>
      </c>
      <c r="F97" t="s">
        <v>299</v>
      </c>
      <c r="G97" t="s">
        <v>18</v>
      </c>
      <c r="M97" s="3" t="e">
        <v>#N/A</v>
      </c>
      <c r="N97" s="3" t="e">
        <v>#N/A</v>
      </c>
      <c r="O97" s="3" t="e">
        <v>#N/A</v>
      </c>
      <c r="P97" s="3" t="e">
        <v>#N/A</v>
      </c>
      <c r="Q97" s="3" t="e">
        <v>#N/A</v>
      </c>
    </row>
    <row r="98" spans="1:17">
      <c r="A98" t="s">
        <v>284</v>
      </c>
      <c r="B98" t="s">
        <v>285</v>
      </c>
      <c r="C98" t="s">
        <v>300</v>
      </c>
      <c r="D98" s="1" t="s">
        <v>298</v>
      </c>
      <c r="E98" t="s">
        <v>22</v>
      </c>
      <c r="F98" t="s">
        <v>301</v>
      </c>
      <c r="G98" t="s">
        <v>18</v>
      </c>
      <c r="M98" s="3" t="e">
        <v>#N/A</v>
      </c>
      <c r="N98" s="3" t="e">
        <v>#N/A</v>
      </c>
      <c r="O98" s="3" t="e">
        <v>#N/A</v>
      </c>
      <c r="P98" s="3" t="e">
        <v>#N/A</v>
      </c>
      <c r="Q98" s="3" t="e">
        <v>#N/A</v>
      </c>
    </row>
    <row r="99" spans="1:17">
      <c r="A99" t="s">
        <v>284</v>
      </c>
      <c r="B99" t="s">
        <v>285</v>
      </c>
      <c r="C99" t="s">
        <v>302</v>
      </c>
      <c r="D99" s="1" t="s">
        <v>303</v>
      </c>
      <c r="E99" t="s">
        <v>22</v>
      </c>
      <c r="F99" t="s">
        <v>304</v>
      </c>
      <c r="G99" t="s">
        <v>18</v>
      </c>
      <c r="M99" s="3" t="e">
        <v>#N/A</v>
      </c>
      <c r="N99" s="3" t="e">
        <v>#N/A</v>
      </c>
      <c r="O99" s="3" t="e">
        <v>#N/A</v>
      </c>
      <c r="P99" s="3" t="e">
        <v>#N/A</v>
      </c>
      <c r="Q99" s="3" t="e">
        <v>#N/A</v>
      </c>
    </row>
    <row r="100" spans="1:17">
      <c r="A100" t="s">
        <v>284</v>
      </c>
      <c r="B100" t="s">
        <v>285</v>
      </c>
      <c r="C100" t="s">
        <v>305</v>
      </c>
      <c r="D100" s="1" t="s">
        <v>303</v>
      </c>
      <c r="E100" t="s">
        <v>38</v>
      </c>
      <c r="F100" t="s">
        <v>306</v>
      </c>
      <c r="G100" t="s">
        <v>18</v>
      </c>
      <c r="M100" s="3" t="e">
        <v>#N/A</v>
      </c>
      <c r="N100" s="3" t="e">
        <v>#N/A</v>
      </c>
      <c r="O100" s="3" t="e">
        <v>#N/A</v>
      </c>
      <c r="P100" s="3" t="e">
        <v>#N/A</v>
      </c>
      <c r="Q100" s="3" t="e">
        <v>#N/A</v>
      </c>
    </row>
    <row r="101" spans="1:17">
      <c r="A101" t="s">
        <v>284</v>
      </c>
      <c r="B101" t="s">
        <v>285</v>
      </c>
      <c r="C101" t="s">
        <v>307</v>
      </c>
      <c r="D101" s="1" t="s">
        <v>303</v>
      </c>
      <c r="E101" t="s">
        <v>104</v>
      </c>
      <c r="F101" t="s">
        <v>308</v>
      </c>
      <c r="G101" t="s">
        <v>18</v>
      </c>
      <c r="M101" s="3">
        <v>4.2790999999999997</v>
      </c>
      <c r="N101" s="3" t="e">
        <v>#N/A</v>
      </c>
      <c r="O101" s="3" t="e">
        <v>#N/A</v>
      </c>
      <c r="P101" s="3" t="e">
        <v>#N/A</v>
      </c>
      <c r="Q101" s="3" t="e">
        <v>#N/A</v>
      </c>
    </row>
    <row r="102" spans="1:17">
      <c r="A102" t="s">
        <v>284</v>
      </c>
      <c r="B102" t="s">
        <v>285</v>
      </c>
      <c r="C102" t="s">
        <v>309</v>
      </c>
      <c r="D102" s="1" t="s">
        <v>303</v>
      </c>
      <c r="E102" t="s">
        <v>42</v>
      </c>
      <c r="F102" t="s">
        <v>310</v>
      </c>
      <c r="G102" t="s">
        <v>18</v>
      </c>
      <c r="M102" s="3" t="e">
        <v>#N/A</v>
      </c>
      <c r="N102" s="3" t="e">
        <v>#N/A</v>
      </c>
      <c r="O102" s="3" t="e">
        <v>#N/A</v>
      </c>
      <c r="P102" s="3" t="e">
        <v>#N/A</v>
      </c>
      <c r="Q102" s="3" t="e">
        <v>#N/A</v>
      </c>
    </row>
    <row r="103" spans="1:17">
      <c r="A103" t="s">
        <v>284</v>
      </c>
      <c r="B103" t="s">
        <v>285</v>
      </c>
      <c r="C103" t="s">
        <v>311</v>
      </c>
      <c r="D103" s="1" t="s">
        <v>312</v>
      </c>
      <c r="E103" t="s">
        <v>16</v>
      </c>
      <c r="F103" t="s">
        <v>313</v>
      </c>
      <c r="G103" t="s">
        <v>18</v>
      </c>
      <c r="M103" s="3" t="e">
        <v>#N/A</v>
      </c>
      <c r="N103" s="3" t="e">
        <v>#N/A</v>
      </c>
      <c r="O103" s="3" t="e">
        <v>#N/A</v>
      </c>
      <c r="P103" s="3" t="e">
        <v>#N/A</v>
      </c>
      <c r="Q103" s="3" t="e">
        <v>#N/A</v>
      </c>
    </row>
    <row r="104" spans="1:17">
      <c r="A104" t="s">
        <v>284</v>
      </c>
      <c r="B104" t="s">
        <v>285</v>
      </c>
      <c r="C104" t="s">
        <v>314</v>
      </c>
      <c r="D104" s="1" t="s">
        <v>312</v>
      </c>
      <c r="E104" t="s">
        <v>22</v>
      </c>
      <c r="F104" t="s">
        <v>315</v>
      </c>
      <c r="G104" t="s">
        <v>18</v>
      </c>
      <c r="M104" s="3" t="e">
        <v>#N/A</v>
      </c>
      <c r="N104" s="3" t="e">
        <v>#N/A</v>
      </c>
      <c r="O104" s="3" t="e">
        <v>#N/A</v>
      </c>
      <c r="P104" s="3" t="e">
        <v>#N/A</v>
      </c>
      <c r="Q104" s="3" t="e">
        <v>#N/A</v>
      </c>
    </row>
    <row r="105" spans="1:17">
      <c r="A105" t="s">
        <v>284</v>
      </c>
      <c r="B105" t="s">
        <v>285</v>
      </c>
      <c r="C105" t="s">
        <v>316</v>
      </c>
      <c r="D105" s="1" t="s">
        <v>312</v>
      </c>
      <c r="E105" t="s">
        <v>104</v>
      </c>
      <c r="F105" t="s">
        <v>317</v>
      </c>
      <c r="G105" t="s">
        <v>18</v>
      </c>
      <c r="M105" s="3" t="e">
        <v>#N/A</v>
      </c>
      <c r="N105" s="3" t="e">
        <v>#N/A</v>
      </c>
      <c r="O105" s="3" t="e">
        <v>#N/A</v>
      </c>
      <c r="P105" s="3" t="e">
        <v>#N/A</v>
      </c>
      <c r="Q105" s="3" t="e">
        <v>#N/A</v>
      </c>
    </row>
    <row r="106" spans="1:17">
      <c r="A106" t="s">
        <v>284</v>
      </c>
      <c r="B106" t="s">
        <v>285</v>
      </c>
      <c r="C106" t="s">
        <v>318</v>
      </c>
      <c r="D106" s="1" t="s">
        <v>319</v>
      </c>
      <c r="E106" t="s">
        <v>16</v>
      </c>
      <c r="F106" t="s">
        <v>320</v>
      </c>
      <c r="G106" t="s">
        <v>18</v>
      </c>
      <c r="M106" s="3" t="e">
        <v>#N/A</v>
      </c>
      <c r="N106" s="3" t="e">
        <v>#N/A</v>
      </c>
      <c r="O106" s="3" t="e">
        <v>#N/A</v>
      </c>
      <c r="P106" s="3" t="e">
        <v>#N/A</v>
      </c>
      <c r="Q106" s="3" t="e">
        <v>#N/A</v>
      </c>
    </row>
    <row r="107" spans="1:17">
      <c r="A107" t="s">
        <v>284</v>
      </c>
      <c r="B107" t="s">
        <v>285</v>
      </c>
      <c r="C107" t="s">
        <v>321</v>
      </c>
      <c r="D107" s="1" t="s">
        <v>322</v>
      </c>
      <c r="E107" t="s">
        <v>323</v>
      </c>
      <c r="F107" t="s">
        <v>324</v>
      </c>
      <c r="G107" t="s">
        <v>18</v>
      </c>
      <c r="M107" s="3">
        <v>0.81289999999999996</v>
      </c>
      <c r="N107" s="3" t="e">
        <v>#N/A</v>
      </c>
      <c r="O107" s="3" t="e">
        <v>#N/A</v>
      </c>
      <c r="P107" s="3" t="e">
        <v>#N/A</v>
      </c>
      <c r="Q107" s="3" t="e">
        <v>#N/A</v>
      </c>
    </row>
    <row r="108" spans="1:17">
      <c r="A108" t="s">
        <v>325</v>
      </c>
      <c r="B108" t="s">
        <v>326</v>
      </c>
      <c r="C108" t="s">
        <v>327</v>
      </c>
      <c r="D108" s="1" t="s">
        <v>328</v>
      </c>
      <c r="E108" t="s">
        <v>16</v>
      </c>
      <c r="F108" t="s">
        <v>329</v>
      </c>
      <c r="G108" t="s">
        <v>18</v>
      </c>
      <c r="M108" s="3" t="e">
        <v>#N/A</v>
      </c>
      <c r="N108" s="3" t="e">
        <v>#N/A</v>
      </c>
      <c r="O108" s="3" t="e">
        <v>#N/A</v>
      </c>
      <c r="P108" s="3" t="e">
        <v>#N/A</v>
      </c>
      <c r="Q108" s="3" t="e">
        <v>#N/A</v>
      </c>
    </row>
    <row r="109" spans="1:17">
      <c r="A109" t="s">
        <v>325</v>
      </c>
      <c r="B109" t="s">
        <v>326</v>
      </c>
      <c r="C109" t="s">
        <v>330</v>
      </c>
      <c r="D109" s="1" t="s">
        <v>328</v>
      </c>
      <c r="E109" t="s">
        <v>22</v>
      </c>
      <c r="F109" t="s">
        <v>331</v>
      </c>
      <c r="G109" t="s">
        <v>18</v>
      </c>
      <c r="M109" s="3" t="e">
        <v>#N/A</v>
      </c>
      <c r="N109" s="3" t="e">
        <v>#N/A</v>
      </c>
      <c r="O109" s="3" t="e">
        <v>#N/A</v>
      </c>
      <c r="P109" s="3" t="e">
        <v>#N/A</v>
      </c>
      <c r="Q109" s="3" t="e">
        <v>#N/A</v>
      </c>
    </row>
    <row r="110" spans="1:17">
      <c r="A110" t="s">
        <v>325</v>
      </c>
      <c r="B110" t="s">
        <v>326</v>
      </c>
      <c r="C110" t="s">
        <v>332</v>
      </c>
      <c r="D110" s="1" t="s">
        <v>333</v>
      </c>
      <c r="E110" t="s">
        <v>16</v>
      </c>
      <c r="F110" t="s">
        <v>334</v>
      </c>
      <c r="G110" t="s">
        <v>18</v>
      </c>
      <c r="M110" s="3" t="e">
        <v>#N/A</v>
      </c>
      <c r="N110" s="3" t="e">
        <v>#N/A</v>
      </c>
      <c r="O110" s="3" t="e">
        <v>#N/A</v>
      </c>
      <c r="P110" s="3" t="e">
        <v>#N/A</v>
      </c>
      <c r="Q110" s="3" t="e">
        <v>#N/A</v>
      </c>
    </row>
    <row r="111" spans="1:17">
      <c r="A111" t="s">
        <v>335</v>
      </c>
      <c r="B111" t="s">
        <v>336</v>
      </c>
      <c r="C111" t="s">
        <v>337</v>
      </c>
      <c r="D111" s="1" t="s">
        <v>338</v>
      </c>
      <c r="E111" t="s">
        <v>16</v>
      </c>
      <c r="F111" t="s">
        <v>339</v>
      </c>
      <c r="G111" t="s">
        <v>18</v>
      </c>
      <c r="M111" s="3" t="e">
        <v>#N/A</v>
      </c>
      <c r="N111" s="3" t="e">
        <v>#N/A</v>
      </c>
      <c r="O111" s="3" t="e">
        <v>#N/A</v>
      </c>
      <c r="P111" s="3" t="e">
        <v>#N/A</v>
      </c>
      <c r="Q111" s="3" t="e">
        <v>#N/A</v>
      </c>
    </row>
    <row r="112" spans="1:17">
      <c r="A112" t="s">
        <v>335</v>
      </c>
      <c r="B112" t="s">
        <v>336</v>
      </c>
      <c r="C112" t="s">
        <v>340</v>
      </c>
      <c r="D112" s="1" t="s">
        <v>338</v>
      </c>
      <c r="E112" t="s">
        <v>22</v>
      </c>
      <c r="F112" t="s">
        <v>341</v>
      </c>
      <c r="G112" t="s">
        <v>18</v>
      </c>
      <c r="M112" s="3" t="e">
        <v>#N/A</v>
      </c>
      <c r="N112" s="3" t="e">
        <v>#N/A</v>
      </c>
      <c r="O112" s="3" t="e">
        <v>#N/A</v>
      </c>
      <c r="P112" s="3" t="e">
        <v>#N/A</v>
      </c>
      <c r="Q112" s="3" t="e">
        <v>#N/A</v>
      </c>
    </row>
    <row r="113" spans="1:17">
      <c r="A113" t="s">
        <v>342</v>
      </c>
      <c r="B113" t="s">
        <v>343</v>
      </c>
      <c r="C113" t="s">
        <v>344</v>
      </c>
      <c r="D113" s="1" t="s">
        <v>345</v>
      </c>
      <c r="E113" t="s">
        <v>16</v>
      </c>
      <c r="F113" t="s">
        <v>346</v>
      </c>
      <c r="G113" t="s">
        <v>18</v>
      </c>
      <c r="M113" s="3" t="e">
        <v>#N/A</v>
      </c>
      <c r="N113" s="3" t="e">
        <v>#N/A</v>
      </c>
      <c r="O113" s="3" t="e">
        <v>#N/A</v>
      </c>
      <c r="P113" s="3" t="e">
        <v>#N/A</v>
      </c>
      <c r="Q113" s="3" t="e">
        <v>#N/A</v>
      </c>
    </row>
    <row r="114" spans="1:17">
      <c r="A114" t="s">
        <v>342</v>
      </c>
      <c r="B114" t="s">
        <v>343</v>
      </c>
      <c r="C114" t="s">
        <v>347</v>
      </c>
      <c r="D114" s="1" t="s">
        <v>348</v>
      </c>
      <c r="E114" t="s">
        <v>16</v>
      </c>
      <c r="F114" t="s">
        <v>349</v>
      </c>
      <c r="G114" t="s">
        <v>18</v>
      </c>
      <c r="M114" s="3" t="e">
        <v>#N/A</v>
      </c>
      <c r="N114" s="3" t="e">
        <v>#N/A</v>
      </c>
      <c r="O114" s="3" t="e">
        <v>#N/A</v>
      </c>
      <c r="P114" s="3" t="e">
        <v>#N/A</v>
      </c>
      <c r="Q114" s="3" t="e">
        <v>#N/A</v>
      </c>
    </row>
    <row r="115" spans="1:17">
      <c r="A115" t="s">
        <v>342</v>
      </c>
      <c r="B115" t="s">
        <v>343</v>
      </c>
      <c r="C115" t="s">
        <v>350</v>
      </c>
      <c r="D115" s="1" t="s">
        <v>348</v>
      </c>
      <c r="E115" t="s">
        <v>22</v>
      </c>
      <c r="F115" t="s">
        <v>351</v>
      </c>
      <c r="G115" t="s">
        <v>18</v>
      </c>
      <c r="M115" s="3" t="e">
        <v>#N/A</v>
      </c>
      <c r="N115" s="3" t="e">
        <v>#N/A</v>
      </c>
      <c r="O115" s="3" t="e">
        <v>#N/A</v>
      </c>
      <c r="P115" s="3" t="e">
        <v>#N/A</v>
      </c>
      <c r="Q115" s="3" t="e">
        <v>#N/A</v>
      </c>
    </row>
    <row r="116" spans="1:17">
      <c r="A116" t="s">
        <v>342</v>
      </c>
      <c r="B116" t="s">
        <v>343</v>
      </c>
      <c r="C116" t="s">
        <v>352</v>
      </c>
      <c r="D116" s="1" t="s">
        <v>348</v>
      </c>
      <c r="E116" t="s">
        <v>38</v>
      </c>
      <c r="F116" t="s">
        <v>353</v>
      </c>
      <c r="G116" t="s">
        <v>18</v>
      </c>
      <c r="M116" s="3" t="e">
        <v>#N/A</v>
      </c>
      <c r="N116" s="3">
        <v>0.33479999999999999</v>
      </c>
      <c r="O116" s="3" t="e">
        <v>#N/A</v>
      </c>
      <c r="P116" s="3" t="e">
        <v>#N/A</v>
      </c>
      <c r="Q116" s="3" t="e">
        <v>#N/A</v>
      </c>
    </row>
    <row r="117" spans="1:17">
      <c r="A117" t="s">
        <v>342</v>
      </c>
      <c r="B117" t="s">
        <v>343</v>
      </c>
      <c r="C117" t="s">
        <v>354</v>
      </c>
      <c r="D117" s="1" t="s">
        <v>355</v>
      </c>
      <c r="E117" t="s">
        <v>16</v>
      </c>
      <c r="F117" t="s">
        <v>356</v>
      </c>
      <c r="G117" t="s">
        <v>18</v>
      </c>
      <c r="M117" s="3" t="e">
        <v>#N/A</v>
      </c>
      <c r="N117" s="3">
        <v>2.2574999999999998</v>
      </c>
      <c r="O117" s="3" t="e">
        <v>#N/A</v>
      </c>
      <c r="P117" s="3">
        <v>2.2479</v>
      </c>
      <c r="Q117" s="3" t="e">
        <v>#N/A</v>
      </c>
    </row>
    <row r="118" spans="1:17">
      <c r="A118" s="4" t="s">
        <v>357</v>
      </c>
      <c r="B118" s="4" t="s">
        <v>358</v>
      </c>
      <c r="C118" s="4"/>
      <c r="D118" s="5"/>
      <c r="E118" s="4"/>
      <c r="F118" s="4"/>
      <c r="G118" s="4" t="s">
        <v>8</v>
      </c>
      <c r="H118" s="4"/>
      <c r="I118" s="5"/>
      <c r="J118" s="4"/>
      <c r="K118" s="4"/>
      <c r="M118" s="3" t="e">
        <v>#N/A</v>
      </c>
      <c r="N118" s="3" t="e">
        <v>#N/A</v>
      </c>
      <c r="O118" s="3" t="e">
        <v>#N/A</v>
      </c>
      <c r="P118" s="3" t="e">
        <v>#N/A</v>
      </c>
      <c r="Q118" s="3" t="e">
        <v>#N/A</v>
      </c>
    </row>
    <row r="119" spans="1:17">
      <c r="A119" t="s">
        <v>359</v>
      </c>
      <c r="B119" t="s">
        <v>360</v>
      </c>
      <c r="C119" t="s">
        <v>361</v>
      </c>
      <c r="D119" s="1" t="s">
        <v>362</v>
      </c>
      <c r="E119" t="s">
        <v>16</v>
      </c>
      <c r="F119" t="s">
        <v>363</v>
      </c>
      <c r="G119" t="s">
        <v>18</v>
      </c>
      <c r="H119" t="s">
        <v>364</v>
      </c>
      <c r="I119" s="1" t="s">
        <v>20</v>
      </c>
      <c r="M119" s="3" t="e">
        <v>#N/A</v>
      </c>
      <c r="N119" s="3" t="e">
        <v>#N/A</v>
      </c>
      <c r="O119" s="3" t="e">
        <v>#N/A</v>
      </c>
      <c r="P119" s="3" t="e">
        <v>#N/A</v>
      </c>
      <c r="Q119" s="3" t="e">
        <v>#N/A</v>
      </c>
    </row>
    <row r="120" spans="1:17">
      <c r="A120" t="s">
        <v>359</v>
      </c>
      <c r="B120" t="s">
        <v>360</v>
      </c>
      <c r="C120" t="s">
        <v>365</v>
      </c>
      <c r="D120" s="1" t="s">
        <v>366</v>
      </c>
      <c r="E120" t="s">
        <v>16</v>
      </c>
      <c r="F120" t="s">
        <v>367</v>
      </c>
      <c r="G120" t="s">
        <v>18</v>
      </c>
      <c r="M120" s="3" t="e">
        <v>#N/A</v>
      </c>
      <c r="N120" s="3" t="e">
        <v>#N/A</v>
      </c>
      <c r="O120" s="3" t="e">
        <v>#N/A</v>
      </c>
      <c r="P120" s="3" t="e">
        <v>#N/A</v>
      </c>
      <c r="Q120" s="3" t="e">
        <v>#N/A</v>
      </c>
    </row>
    <row r="121" spans="1:17">
      <c r="A121" t="s">
        <v>359</v>
      </c>
      <c r="B121" t="s">
        <v>360</v>
      </c>
      <c r="C121" t="s">
        <v>368</v>
      </c>
      <c r="D121" s="1" t="s">
        <v>366</v>
      </c>
      <c r="E121" t="s">
        <v>22</v>
      </c>
      <c r="F121" t="s">
        <v>369</v>
      </c>
      <c r="G121" t="s">
        <v>18</v>
      </c>
      <c r="M121" s="3" t="e">
        <v>#N/A</v>
      </c>
      <c r="N121" s="3" t="e">
        <v>#N/A</v>
      </c>
      <c r="O121" s="3" t="e">
        <v>#N/A</v>
      </c>
      <c r="P121" s="3" t="e">
        <v>#N/A</v>
      </c>
      <c r="Q121" s="3" t="e">
        <v>#N/A</v>
      </c>
    </row>
    <row r="122" spans="1:17">
      <c r="A122" t="s">
        <v>359</v>
      </c>
      <c r="B122" t="s">
        <v>360</v>
      </c>
      <c r="C122" t="s">
        <v>370</v>
      </c>
      <c r="D122" s="1" t="s">
        <v>371</v>
      </c>
      <c r="E122" t="s">
        <v>16</v>
      </c>
      <c r="F122" t="s">
        <v>372</v>
      </c>
      <c r="G122" t="s">
        <v>18</v>
      </c>
      <c r="H122" t="s">
        <v>373</v>
      </c>
      <c r="I122" s="1" t="s">
        <v>374</v>
      </c>
      <c r="M122" s="3" t="e">
        <v>#N/A</v>
      </c>
      <c r="N122" s="3" t="e">
        <v>#N/A</v>
      </c>
      <c r="O122" s="3" t="e">
        <v>#N/A</v>
      </c>
      <c r="P122" s="3" t="e">
        <v>#N/A</v>
      </c>
      <c r="Q122" s="3" t="e">
        <v>#N/A</v>
      </c>
    </row>
    <row r="123" spans="1:17">
      <c r="A123" t="s">
        <v>375</v>
      </c>
      <c r="B123" t="s">
        <v>376</v>
      </c>
      <c r="C123" t="s">
        <v>377</v>
      </c>
      <c r="D123" s="1" t="s">
        <v>378</v>
      </c>
      <c r="E123" t="s">
        <v>22</v>
      </c>
      <c r="F123" t="s">
        <v>379</v>
      </c>
      <c r="G123" t="s">
        <v>18</v>
      </c>
      <c r="H123" t="s">
        <v>380</v>
      </c>
      <c r="I123" s="1" t="s">
        <v>20</v>
      </c>
      <c r="M123" s="3" t="e">
        <v>#N/A</v>
      </c>
      <c r="N123" s="3" t="e">
        <v>#N/A</v>
      </c>
      <c r="O123" s="3" t="e">
        <v>#N/A</v>
      </c>
      <c r="P123" s="3" t="e">
        <v>#N/A</v>
      </c>
      <c r="Q123" s="3" t="e">
        <v>#N/A</v>
      </c>
    </row>
    <row r="124" spans="1:17">
      <c r="A124" t="s">
        <v>375</v>
      </c>
      <c r="B124" t="s">
        <v>376</v>
      </c>
      <c r="C124" t="s">
        <v>381</v>
      </c>
      <c r="D124" s="1" t="s">
        <v>378</v>
      </c>
      <c r="E124" t="s">
        <v>38</v>
      </c>
      <c r="F124" t="s">
        <v>382</v>
      </c>
      <c r="G124" t="s">
        <v>18</v>
      </c>
      <c r="H124" t="s">
        <v>380</v>
      </c>
      <c r="I124" s="1" t="s">
        <v>20</v>
      </c>
      <c r="M124" s="3">
        <v>1.4398</v>
      </c>
      <c r="N124" s="3">
        <v>0.752</v>
      </c>
      <c r="O124" s="3" t="e">
        <v>#N/A</v>
      </c>
      <c r="P124" s="3">
        <v>0.74080000000000001</v>
      </c>
      <c r="Q124" s="3" t="e">
        <v>#N/A</v>
      </c>
    </row>
    <row r="125" spans="1:17">
      <c r="A125" t="s">
        <v>375</v>
      </c>
      <c r="B125" t="s">
        <v>376</v>
      </c>
      <c r="C125" t="s">
        <v>383</v>
      </c>
      <c r="D125" s="1" t="s">
        <v>378</v>
      </c>
      <c r="E125" t="s">
        <v>104</v>
      </c>
      <c r="F125" t="s">
        <v>384</v>
      </c>
      <c r="G125" t="s">
        <v>18</v>
      </c>
      <c r="H125" t="s">
        <v>380</v>
      </c>
      <c r="I125" s="1" t="s">
        <v>20</v>
      </c>
      <c r="M125" s="3" t="e">
        <v>#N/A</v>
      </c>
      <c r="N125" s="3" t="e">
        <v>#N/A</v>
      </c>
      <c r="O125" s="3" t="e">
        <v>#N/A</v>
      </c>
      <c r="P125" s="3" t="e">
        <v>#N/A</v>
      </c>
      <c r="Q125" s="3" t="e">
        <v>#N/A</v>
      </c>
    </row>
    <row r="126" spans="1:17">
      <c r="A126" t="s">
        <v>375</v>
      </c>
      <c r="B126" t="s">
        <v>376</v>
      </c>
      <c r="C126" t="s">
        <v>385</v>
      </c>
      <c r="D126" s="1" t="s">
        <v>386</v>
      </c>
      <c r="E126" t="s">
        <v>16</v>
      </c>
      <c r="F126" t="s">
        <v>387</v>
      </c>
      <c r="G126" t="s">
        <v>18</v>
      </c>
      <c r="M126" s="3" t="e">
        <v>#N/A</v>
      </c>
      <c r="N126" s="3" t="e">
        <v>#N/A</v>
      </c>
      <c r="O126" s="3" t="e">
        <v>#N/A</v>
      </c>
      <c r="P126" s="3" t="e">
        <v>#N/A</v>
      </c>
      <c r="Q126" s="3" t="e">
        <v>#N/A</v>
      </c>
    </row>
    <row r="127" spans="1:17">
      <c r="A127" t="s">
        <v>375</v>
      </c>
      <c r="B127" t="s">
        <v>376</v>
      </c>
      <c r="C127" t="s">
        <v>388</v>
      </c>
      <c r="D127" s="1" t="s">
        <v>386</v>
      </c>
      <c r="E127" t="s">
        <v>22</v>
      </c>
      <c r="F127" t="s">
        <v>389</v>
      </c>
      <c r="G127" t="s">
        <v>18</v>
      </c>
      <c r="M127" s="3">
        <v>0.89459999999999995</v>
      </c>
      <c r="N127" s="3">
        <v>1.3153999999999999</v>
      </c>
      <c r="O127" s="3" t="e">
        <v>#N/A</v>
      </c>
      <c r="P127" s="3" t="e">
        <v>#N/A</v>
      </c>
      <c r="Q127" s="3" t="e">
        <v>#N/A</v>
      </c>
    </row>
    <row r="128" spans="1:17">
      <c r="A128" t="s">
        <v>390</v>
      </c>
      <c r="B128" t="s">
        <v>376</v>
      </c>
      <c r="D128" s="9" t="s">
        <v>391</v>
      </c>
      <c r="G128" t="s">
        <v>18</v>
      </c>
      <c r="H128" t="s">
        <v>392</v>
      </c>
      <c r="I128" s="1" t="s">
        <v>20</v>
      </c>
      <c r="M128" s="3" t="e">
        <v>#N/A</v>
      </c>
      <c r="N128" s="3" t="e">
        <v>#N/A</v>
      </c>
      <c r="O128" s="3" t="e">
        <v>#N/A</v>
      </c>
      <c r="P128" s="3" t="e">
        <v>#N/A</v>
      </c>
      <c r="Q128" s="3" t="e">
        <v>#N/A</v>
      </c>
    </row>
    <row r="129" spans="1:17">
      <c r="A129" t="s">
        <v>390</v>
      </c>
      <c r="B129" t="s">
        <v>393</v>
      </c>
      <c r="C129" t="s">
        <v>394</v>
      </c>
      <c r="D129" s="1" t="s">
        <v>395</v>
      </c>
      <c r="E129" t="s">
        <v>22</v>
      </c>
      <c r="F129" t="s">
        <v>396</v>
      </c>
      <c r="G129" t="s">
        <v>18</v>
      </c>
      <c r="M129" s="3" t="e">
        <v>#N/A</v>
      </c>
      <c r="N129" s="3">
        <v>0.43280000000000002</v>
      </c>
      <c r="O129" s="3" t="e">
        <v>#N/A</v>
      </c>
      <c r="P129" s="3" t="e">
        <v>#N/A</v>
      </c>
      <c r="Q129" s="3" t="e">
        <v>#N/A</v>
      </c>
    </row>
    <row r="130" spans="1:17">
      <c r="A130" t="s">
        <v>390</v>
      </c>
      <c r="B130" t="s">
        <v>393</v>
      </c>
      <c r="C130" t="s">
        <v>397</v>
      </c>
      <c r="D130" s="1" t="s">
        <v>398</v>
      </c>
      <c r="E130" t="s">
        <v>16</v>
      </c>
      <c r="F130" t="s">
        <v>399</v>
      </c>
      <c r="G130" t="s">
        <v>18</v>
      </c>
      <c r="H130" t="s">
        <v>400</v>
      </c>
      <c r="I130" s="1" t="s">
        <v>20</v>
      </c>
      <c r="M130" s="3" t="e">
        <v>#N/A</v>
      </c>
      <c r="N130" s="3" t="e">
        <v>#N/A</v>
      </c>
      <c r="O130" s="3" t="e">
        <v>#N/A</v>
      </c>
      <c r="P130" s="3" t="e">
        <v>#N/A</v>
      </c>
      <c r="Q130" s="3" t="e">
        <v>#N/A</v>
      </c>
    </row>
    <row r="131" spans="1:17">
      <c r="A131" t="s">
        <v>390</v>
      </c>
      <c r="B131" t="s">
        <v>393</v>
      </c>
      <c r="C131" t="s">
        <v>401</v>
      </c>
      <c r="D131" s="1" t="s">
        <v>402</v>
      </c>
      <c r="E131" t="s">
        <v>16</v>
      </c>
      <c r="F131" t="s">
        <v>403</v>
      </c>
      <c r="G131" t="s">
        <v>18</v>
      </c>
      <c r="M131" s="3" t="e">
        <v>#N/A</v>
      </c>
      <c r="N131" s="3" t="e">
        <v>#N/A</v>
      </c>
      <c r="O131" s="3" t="e">
        <v>#N/A</v>
      </c>
      <c r="P131" s="3" t="e">
        <v>#N/A</v>
      </c>
      <c r="Q131" s="3" t="e">
        <v>#N/A</v>
      </c>
    </row>
    <row r="132" spans="1:17">
      <c r="A132" t="s">
        <v>390</v>
      </c>
      <c r="B132" t="s">
        <v>393</v>
      </c>
      <c r="C132" t="s">
        <v>404</v>
      </c>
      <c r="D132" s="1" t="s">
        <v>402</v>
      </c>
      <c r="E132" t="s">
        <v>22</v>
      </c>
      <c r="F132" t="s">
        <v>405</v>
      </c>
      <c r="G132" t="s">
        <v>18</v>
      </c>
      <c r="M132" s="3" t="e">
        <v>#N/A</v>
      </c>
      <c r="N132" s="3" t="e">
        <v>#N/A</v>
      </c>
      <c r="O132" s="3" t="e">
        <v>#N/A</v>
      </c>
      <c r="P132" s="3" t="e">
        <v>#N/A</v>
      </c>
      <c r="Q132" s="3" t="e">
        <v>#N/A</v>
      </c>
    </row>
    <row r="133" spans="1:17">
      <c r="A133" t="s">
        <v>406</v>
      </c>
      <c r="B133" t="s">
        <v>407</v>
      </c>
      <c r="C133" t="s">
        <v>408</v>
      </c>
      <c r="D133" s="1" t="s">
        <v>409</v>
      </c>
      <c r="E133" t="s">
        <v>16</v>
      </c>
      <c r="F133" t="s">
        <v>410</v>
      </c>
      <c r="G133" t="s">
        <v>18</v>
      </c>
      <c r="H133" t="s">
        <v>411</v>
      </c>
      <c r="I133" s="1" t="s">
        <v>20</v>
      </c>
      <c r="M133" s="3" t="e">
        <v>#N/A</v>
      </c>
      <c r="N133" s="3" t="e">
        <v>#N/A</v>
      </c>
      <c r="O133" s="3" t="e">
        <v>#N/A</v>
      </c>
      <c r="P133" s="3" t="e">
        <v>#N/A</v>
      </c>
      <c r="Q133" s="3" t="e">
        <v>#N/A</v>
      </c>
    </row>
    <row r="134" spans="1:17">
      <c r="A134" t="s">
        <v>406</v>
      </c>
      <c r="B134" t="s">
        <v>407</v>
      </c>
      <c r="C134" t="s">
        <v>412</v>
      </c>
      <c r="D134" s="1" t="s">
        <v>409</v>
      </c>
      <c r="E134" t="s">
        <v>22</v>
      </c>
      <c r="F134" t="s">
        <v>413</v>
      </c>
      <c r="G134" t="s">
        <v>18</v>
      </c>
      <c r="H134" t="s">
        <v>411</v>
      </c>
      <c r="I134" s="1" t="s">
        <v>20</v>
      </c>
      <c r="M134" s="3" t="e">
        <v>#N/A</v>
      </c>
      <c r="N134" s="3" t="e">
        <v>#N/A</v>
      </c>
      <c r="O134" s="3" t="e">
        <v>#N/A</v>
      </c>
      <c r="P134" s="3" t="e">
        <v>#N/A</v>
      </c>
      <c r="Q134" s="3" t="e">
        <v>#N/A</v>
      </c>
    </row>
    <row r="135" spans="1:17">
      <c r="A135" t="s">
        <v>406</v>
      </c>
      <c r="B135" t="s">
        <v>407</v>
      </c>
      <c r="C135" t="s">
        <v>414</v>
      </c>
      <c r="D135" s="1" t="s">
        <v>415</v>
      </c>
      <c r="E135" t="s">
        <v>16</v>
      </c>
      <c r="F135" t="s">
        <v>416</v>
      </c>
      <c r="G135" t="s">
        <v>18</v>
      </c>
      <c r="M135" s="3">
        <v>0.96950000000000003</v>
      </c>
      <c r="N135" s="3" t="e">
        <v>#N/A</v>
      </c>
      <c r="O135" s="3" t="e">
        <v>#N/A</v>
      </c>
      <c r="P135" s="3" t="e">
        <v>#N/A</v>
      </c>
      <c r="Q135" s="3" t="e">
        <v>#N/A</v>
      </c>
    </row>
    <row r="136" spans="1:17">
      <c r="A136" t="s">
        <v>417</v>
      </c>
      <c r="B136" t="s">
        <v>418</v>
      </c>
      <c r="C136" t="s">
        <v>419</v>
      </c>
      <c r="D136" s="1" t="s">
        <v>420</v>
      </c>
      <c r="E136" t="s">
        <v>16</v>
      </c>
      <c r="F136" t="s">
        <v>421</v>
      </c>
      <c r="G136" t="s">
        <v>18</v>
      </c>
      <c r="H136" t="s">
        <v>422</v>
      </c>
      <c r="I136" s="1" t="s">
        <v>20</v>
      </c>
      <c r="M136" s="3" t="e">
        <v>#N/A</v>
      </c>
      <c r="N136" s="3" t="e">
        <v>#N/A</v>
      </c>
      <c r="O136" s="3" t="e">
        <v>#N/A</v>
      </c>
      <c r="P136" s="3" t="e">
        <v>#N/A</v>
      </c>
      <c r="Q136" s="3" t="e">
        <v>#N/A</v>
      </c>
    </row>
    <row r="137" spans="1:17">
      <c r="A137" t="s">
        <v>417</v>
      </c>
      <c r="B137" t="s">
        <v>418</v>
      </c>
      <c r="C137" t="s">
        <v>423</v>
      </c>
      <c r="D137" s="1" t="s">
        <v>420</v>
      </c>
      <c r="E137" t="s">
        <v>22</v>
      </c>
      <c r="F137" t="s">
        <v>424</v>
      </c>
      <c r="G137" t="s">
        <v>18</v>
      </c>
      <c r="H137" t="s">
        <v>422</v>
      </c>
      <c r="I137" s="1" t="s">
        <v>20</v>
      </c>
      <c r="M137" s="3" t="e">
        <v>#N/A</v>
      </c>
      <c r="N137" s="3" t="e">
        <v>#N/A</v>
      </c>
      <c r="O137" s="3" t="e">
        <v>#N/A</v>
      </c>
      <c r="P137" s="3" t="e">
        <v>#N/A</v>
      </c>
      <c r="Q137" s="3" t="e">
        <v>#N/A</v>
      </c>
    </row>
    <row r="138" spans="1:17">
      <c r="A138" t="s">
        <v>425</v>
      </c>
      <c r="B138" t="s">
        <v>426</v>
      </c>
      <c r="C138" t="s">
        <v>427</v>
      </c>
      <c r="D138" s="1" t="s">
        <v>428</v>
      </c>
      <c r="E138" t="s">
        <v>16</v>
      </c>
      <c r="F138" t="s">
        <v>429</v>
      </c>
      <c r="G138" t="s">
        <v>18</v>
      </c>
      <c r="M138" s="3" t="e">
        <v>#N/A</v>
      </c>
      <c r="N138" s="3" t="e">
        <v>#N/A</v>
      </c>
      <c r="O138" s="3" t="e">
        <v>#N/A</v>
      </c>
      <c r="P138" s="3" t="e">
        <v>#N/A</v>
      </c>
      <c r="Q138" s="3" t="e">
        <v>#N/A</v>
      </c>
    </row>
    <row r="139" spans="1:17">
      <c r="A139" t="s">
        <v>430</v>
      </c>
      <c r="B139" t="s">
        <v>431</v>
      </c>
      <c r="C139" t="s">
        <v>432</v>
      </c>
      <c r="D139" s="1" t="s">
        <v>433</v>
      </c>
      <c r="E139" t="s">
        <v>16</v>
      </c>
      <c r="F139" t="s">
        <v>434</v>
      </c>
      <c r="G139" t="s">
        <v>18</v>
      </c>
      <c r="M139" s="3" t="e">
        <v>#N/A</v>
      </c>
      <c r="N139" s="3" t="e">
        <v>#N/A</v>
      </c>
      <c r="O139" s="3" t="e">
        <v>#N/A</v>
      </c>
      <c r="P139" s="3" t="e">
        <v>#N/A</v>
      </c>
      <c r="Q139" s="3" t="e">
        <v>#N/A</v>
      </c>
    </row>
    <row r="140" spans="1:17">
      <c r="A140" t="s">
        <v>430</v>
      </c>
      <c r="B140" t="s">
        <v>431</v>
      </c>
      <c r="C140" t="s">
        <v>435</v>
      </c>
      <c r="D140" s="1" t="s">
        <v>436</v>
      </c>
      <c r="E140" t="s">
        <v>16</v>
      </c>
      <c r="F140" t="s">
        <v>437</v>
      </c>
      <c r="G140" t="s">
        <v>18</v>
      </c>
      <c r="M140" s="3" t="e">
        <v>#N/A</v>
      </c>
      <c r="N140" s="3" t="e">
        <v>#N/A</v>
      </c>
      <c r="O140" s="3" t="e">
        <v>#N/A</v>
      </c>
      <c r="P140" s="3" t="e">
        <v>#N/A</v>
      </c>
      <c r="Q140" s="3" t="e">
        <v>#N/A</v>
      </c>
    </row>
    <row r="141" spans="1:17">
      <c r="A141" t="s">
        <v>430</v>
      </c>
      <c r="B141" t="s">
        <v>431</v>
      </c>
      <c r="C141" t="s">
        <v>438</v>
      </c>
      <c r="D141" s="1" t="s">
        <v>436</v>
      </c>
      <c r="E141" t="s">
        <v>22</v>
      </c>
      <c r="F141" t="s">
        <v>439</v>
      </c>
      <c r="G141" t="s">
        <v>18</v>
      </c>
      <c r="M141" s="3" t="e">
        <v>#N/A</v>
      </c>
      <c r="N141" s="3" t="e">
        <v>#N/A</v>
      </c>
      <c r="O141" s="3" t="e">
        <v>#N/A</v>
      </c>
      <c r="P141" s="3" t="e">
        <v>#N/A</v>
      </c>
      <c r="Q141" s="3" t="e">
        <v>#N/A</v>
      </c>
    </row>
    <row r="142" spans="1:17">
      <c r="A142" t="s">
        <v>430</v>
      </c>
      <c r="B142" t="s">
        <v>431</v>
      </c>
      <c r="C142" t="s">
        <v>440</v>
      </c>
      <c r="D142" s="1" t="s">
        <v>436</v>
      </c>
      <c r="E142" t="s">
        <v>38</v>
      </c>
      <c r="F142" t="s">
        <v>441</v>
      </c>
      <c r="G142" t="s">
        <v>18</v>
      </c>
      <c r="M142" s="3" t="e">
        <v>#N/A</v>
      </c>
      <c r="N142" s="3" t="e">
        <v>#N/A</v>
      </c>
      <c r="O142" s="3" t="e">
        <v>#N/A</v>
      </c>
      <c r="P142" s="3" t="e">
        <v>#N/A</v>
      </c>
      <c r="Q142" s="3" t="e">
        <v>#N/A</v>
      </c>
    </row>
    <row r="143" spans="1:17">
      <c r="A143" t="s">
        <v>430</v>
      </c>
      <c r="B143" t="s">
        <v>431</v>
      </c>
      <c r="C143" t="s">
        <v>442</v>
      </c>
      <c r="D143" s="1" t="s">
        <v>443</v>
      </c>
      <c r="E143" t="s">
        <v>16</v>
      </c>
      <c r="F143" t="s">
        <v>444</v>
      </c>
      <c r="G143" t="s">
        <v>18</v>
      </c>
      <c r="M143" s="3" t="e">
        <v>#N/A</v>
      </c>
      <c r="N143" s="3" t="e">
        <v>#N/A</v>
      </c>
      <c r="O143" s="3" t="e">
        <v>#N/A</v>
      </c>
      <c r="P143" s="3" t="e">
        <v>#N/A</v>
      </c>
      <c r="Q143" s="3" t="e">
        <v>#N/A</v>
      </c>
    </row>
    <row r="144" spans="1:17">
      <c r="A144" t="s">
        <v>430</v>
      </c>
      <c r="B144" t="s">
        <v>431</v>
      </c>
      <c r="C144" t="s">
        <v>445</v>
      </c>
      <c r="D144" s="1" t="s">
        <v>443</v>
      </c>
      <c r="E144" t="s">
        <v>22</v>
      </c>
      <c r="F144" t="s">
        <v>446</v>
      </c>
      <c r="G144" t="s">
        <v>18</v>
      </c>
      <c r="M144" s="3" t="e">
        <v>#N/A</v>
      </c>
      <c r="N144" s="3" t="e">
        <v>#N/A</v>
      </c>
      <c r="O144" s="3" t="e">
        <v>#N/A</v>
      </c>
      <c r="P144" s="3" t="e">
        <v>#N/A</v>
      </c>
      <c r="Q144" s="3" t="e">
        <v>#N/A</v>
      </c>
    </row>
    <row r="145" spans="1:17">
      <c r="A145" t="s">
        <v>430</v>
      </c>
      <c r="B145" t="s">
        <v>431</v>
      </c>
      <c r="C145" t="s">
        <v>447</v>
      </c>
      <c r="D145" s="1" t="s">
        <v>443</v>
      </c>
      <c r="E145" t="s">
        <v>38</v>
      </c>
      <c r="F145" t="s">
        <v>448</v>
      </c>
      <c r="G145" t="s">
        <v>18</v>
      </c>
      <c r="M145" s="3" t="e">
        <v>#N/A</v>
      </c>
      <c r="N145" s="3">
        <v>2.2004999999999999</v>
      </c>
      <c r="O145" s="3" t="e">
        <v>#N/A</v>
      </c>
      <c r="P145" s="3" t="e">
        <v>#N/A</v>
      </c>
      <c r="Q145" s="3" t="e">
        <v>#N/A</v>
      </c>
    </row>
    <row r="146" spans="1:17">
      <c r="A146" t="s">
        <v>430</v>
      </c>
      <c r="B146" t="s">
        <v>431</v>
      </c>
      <c r="C146" t="s">
        <v>449</v>
      </c>
      <c r="D146" s="1" t="s">
        <v>443</v>
      </c>
      <c r="E146" t="s">
        <v>104</v>
      </c>
      <c r="F146" t="s">
        <v>450</v>
      </c>
      <c r="G146" t="s">
        <v>18</v>
      </c>
      <c r="M146" s="3" t="e">
        <v>#N/A</v>
      </c>
      <c r="N146" s="3" t="e">
        <v>#N/A</v>
      </c>
      <c r="O146" s="3" t="e">
        <v>#N/A</v>
      </c>
      <c r="P146" s="3" t="e">
        <v>#N/A</v>
      </c>
      <c r="Q146" s="3" t="e">
        <v>#N/A</v>
      </c>
    </row>
    <row r="147" spans="1:17">
      <c r="A147" t="s">
        <v>430</v>
      </c>
      <c r="B147" t="s">
        <v>431</v>
      </c>
      <c r="C147" t="s">
        <v>451</v>
      </c>
      <c r="D147" s="1" t="s">
        <v>443</v>
      </c>
      <c r="E147" t="s">
        <v>42</v>
      </c>
      <c r="F147" t="s">
        <v>452</v>
      </c>
      <c r="G147" t="s">
        <v>18</v>
      </c>
      <c r="M147" s="3" t="e">
        <v>#N/A</v>
      </c>
      <c r="N147" s="3" t="e">
        <v>#N/A</v>
      </c>
      <c r="O147" s="3" t="e">
        <v>#N/A</v>
      </c>
      <c r="P147" s="3" t="e">
        <v>#N/A</v>
      </c>
      <c r="Q147" s="3" t="e">
        <v>#N/A</v>
      </c>
    </row>
    <row r="148" spans="1:17">
      <c r="A148" t="s">
        <v>430</v>
      </c>
      <c r="B148" t="s">
        <v>431</v>
      </c>
      <c r="C148" t="s">
        <v>453</v>
      </c>
      <c r="D148" s="1" t="s">
        <v>443</v>
      </c>
      <c r="E148" t="s">
        <v>454</v>
      </c>
      <c r="F148" t="s">
        <v>455</v>
      </c>
      <c r="G148" t="s">
        <v>18</v>
      </c>
      <c r="M148" s="3" t="e">
        <v>#N/A</v>
      </c>
      <c r="N148" s="3">
        <v>2.4348999999999998</v>
      </c>
      <c r="O148" s="3" t="e">
        <v>#N/A</v>
      </c>
      <c r="P148" s="3" t="e">
        <v>#N/A</v>
      </c>
      <c r="Q148" s="3" t="e">
        <v>#N/A</v>
      </c>
    </row>
    <row r="149" spans="1:17">
      <c r="A149" t="s">
        <v>430</v>
      </c>
      <c r="B149" t="s">
        <v>431</v>
      </c>
      <c r="C149" t="s">
        <v>456</v>
      </c>
      <c r="D149" s="1" t="s">
        <v>443</v>
      </c>
      <c r="E149" t="s">
        <v>457</v>
      </c>
      <c r="F149" t="s">
        <v>458</v>
      </c>
      <c r="G149" t="s">
        <v>18</v>
      </c>
      <c r="M149" s="3" t="e">
        <v>#N/A</v>
      </c>
      <c r="N149" s="3" t="e">
        <v>#N/A</v>
      </c>
      <c r="O149" s="3" t="e">
        <v>#N/A</v>
      </c>
      <c r="P149" s="3" t="e">
        <v>#N/A</v>
      </c>
      <c r="Q149" s="3" t="e">
        <v>#N/A</v>
      </c>
    </row>
    <row r="150" spans="1:17">
      <c r="A150" t="s">
        <v>459</v>
      </c>
      <c r="B150" t="s">
        <v>460</v>
      </c>
      <c r="C150" t="s">
        <v>461</v>
      </c>
      <c r="D150" s="1" t="s">
        <v>462</v>
      </c>
      <c r="E150" t="s">
        <v>16</v>
      </c>
      <c r="F150" t="s">
        <v>463</v>
      </c>
      <c r="G150" t="s">
        <v>18</v>
      </c>
      <c r="M150" s="3" t="e">
        <v>#N/A</v>
      </c>
      <c r="N150" s="3" t="e">
        <v>#N/A</v>
      </c>
      <c r="O150" s="3" t="e">
        <v>#N/A</v>
      </c>
      <c r="P150" s="3" t="e">
        <v>#N/A</v>
      </c>
      <c r="Q150" s="3" t="e">
        <v>#N/A</v>
      </c>
    </row>
    <row r="151" spans="1:17">
      <c r="A151" t="s">
        <v>459</v>
      </c>
      <c r="B151" t="s">
        <v>460</v>
      </c>
      <c r="C151" t="s">
        <v>464</v>
      </c>
      <c r="D151" s="1" t="s">
        <v>465</v>
      </c>
      <c r="E151" t="s">
        <v>466</v>
      </c>
      <c r="F151" t="s">
        <v>467</v>
      </c>
      <c r="G151" t="s">
        <v>18</v>
      </c>
      <c r="M151" s="3">
        <v>2.2825000000000002</v>
      </c>
      <c r="N151" s="3">
        <v>1.1906000000000001</v>
      </c>
      <c r="O151" s="3" t="e">
        <v>#N/A</v>
      </c>
      <c r="P151" s="3" t="e">
        <v>#N/A</v>
      </c>
      <c r="Q151" s="3" t="e">
        <v>#N/A</v>
      </c>
    </row>
    <row r="152" spans="1:17">
      <c r="A152" t="s">
        <v>459</v>
      </c>
      <c r="B152" t="s">
        <v>460</v>
      </c>
      <c r="C152" t="s">
        <v>468</v>
      </c>
      <c r="D152" s="1" t="s">
        <v>469</v>
      </c>
      <c r="E152" t="s">
        <v>16</v>
      </c>
      <c r="F152" t="s">
        <v>470</v>
      </c>
      <c r="G152" t="s">
        <v>18</v>
      </c>
      <c r="H152" t="s">
        <v>471</v>
      </c>
      <c r="I152" s="1" t="s">
        <v>20</v>
      </c>
      <c r="M152" s="3" t="e">
        <v>#N/A</v>
      </c>
      <c r="N152" s="3">
        <v>1.7337</v>
      </c>
      <c r="O152" s="3" t="e">
        <v>#N/A</v>
      </c>
      <c r="P152" s="3" t="e">
        <v>#N/A</v>
      </c>
      <c r="Q152" s="3" t="e">
        <v>#N/A</v>
      </c>
    </row>
    <row r="153" spans="1:17">
      <c r="A153" t="s">
        <v>459</v>
      </c>
      <c r="B153" t="s">
        <v>460</v>
      </c>
      <c r="C153" t="s">
        <v>472</v>
      </c>
      <c r="D153" s="1" t="s">
        <v>469</v>
      </c>
      <c r="E153" t="s">
        <v>22</v>
      </c>
      <c r="F153" t="s">
        <v>473</v>
      </c>
      <c r="G153" t="s">
        <v>18</v>
      </c>
      <c r="H153" t="s">
        <v>471</v>
      </c>
      <c r="I153" s="1" t="s">
        <v>20</v>
      </c>
      <c r="M153" s="3" t="e">
        <v>#N/A</v>
      </c>
      <c r="N153" s="3" t="e">
        <v>#N/A</v>
      </c>
      <c r="O153" s="3" t="e">
        <v>#N/A</v>
      </c>
      <c r="P153" s="3" t="e">
        <v>#N/A</v>
      </c>
      <c r="Q153" s="3" t="e">
        <v>#N/A</v>
      </c>
    </row>
    <row r="154" spans="1:17">
      <c r="A154" t="s">
        <v>474</v>
      </c>
      <c r="B154" t="s">
        <v>460</v>
      </c>
      <c r="D154" s="9" t="s">
        <v>475</v>
      </c>
      <c r="H154" t="s">
        <v>476</v>
      </c>
      <c r="I154" s="1" t="s">
        <v>20</v>
      </c>
      <c r="M154" s="3" t="e">
        <v>#N/A</v>
      </c>
      <c r="N154" s="3" t="e">
        <v>#N/A</v>
      </c>
      <c r="O154" s="3" t="e">
        <v>#N/A</v>
      </c>
      <c r="P154" s="3" t="e">
        <v>#N/A</v>
      </c>
      <c r="Q154" s="3" t="e">
        <v>#N/A</v>
      </c>
    </row>
    <row r="155" spans="1:17">
      <c r="A155" s="4" t="s">
        <v>477</v>
      </c>
      <c r="B155" s="4" t="s">
        <v>478</v>
      </c>
      <c r="C155" s="4"/>
      <c r="D155" s="5"/>
      <c r="E155" s="4"/>
      <c r="F155" s="4"/>
      <c r="G155" s="4" t="s">
        <v>8</v>
      </c>
      <c r="H155" s="4"/>
      <c r="I155" s="5"/>
      <c r="J155" s="4"/>
      <c r="K155" s="4"/>
      <c r="M155" s="3" t="e">
        <v>#N/A</v>
      </c>
      <c r="N155" s="3" t="e">
        <v>#N/A</v>
      </c>
      <c r="O155" s="3" t="e">
        <v>#N/A</v>
      </c>
      <c r="P155" s="3" t="e">
        <v>#N/A</v>
      </c>
      <c r="Q155" s="3" t="e">
        <v>#N/A</v>
      </c>
    </row>
    <row r="156" spans="1:17">
      <c r="A156" s="13" t="s">
        <v>479</v>
      </c>
      <c r="B156" s="13" t="s">
        <v>480</v>
      </c>
      <c r="C156" s="13" t="s">
        <v>481</v>
      </c>
      <c r="D156" s="1" t="s">
        <v>482</v>
      </c>
      <c r="E156" t="s">
        <v>16</v>
      </c>
      <c r="F156" s="13" t="s">
        <v>483</v>
      </c>
      <c r="G156" s="13" t="s">
        <v>18</v>
      </c>
      <c r="H156" s="13" t="s">
        <v>484</v>
      </c>
      <c r="I156" s="14" t="s">
        <v>485</v>
      </c>
      <c r="J156" s="13"/>
      <c r="K156" s="13"/>
      <c r="M156" s="3" t="e">
        <v>#N/A</v>
      </c>
      <c r="N156" s="3" t="e">
        <v>#N/A</v>
      </c>
      <c r="O156" s="3" t="e">
        <v>#N/A</v>
      </c>
      <c r="P156" s="3" t="e">
        <v>#N/A</v>
      </c>
      <c r="Q156" s="3" t="e">
        <v>#N/A</v>
      </c>
    </row>
    <row r="157" spans="1:17">
      <c r="A157" s="13" t="s">
        <v>479</v>
      </c>
      <c r="B157" s="13" t="s">
        <v>480</v>
      </c>
      <c r="C157" s="13" t="s">
        <v>486</v>
      </c>
      <c r="D157" s="1" t="s">
        <v>487</v>
      </c>
      <c r="E157" t="s">
        <v>16</v>
      </c>
      <c r="F157" s="13" t="s">
        <v>488</v>
      </c>
      <c r="G157" s="13" t="s">
        <v>18</v>
      </c>
      <c r="H157" s="13" t="s">
        <v>489</v>
      </c>
      <c r="I157" s="14" t="s">
        <v>485</v>
      </c>
      <c r="J157" s="13"/>
      <c r="K157" s="13"/>
      <c r="M157" s="3" t="e">
        <v>#N/A</v>
      </c>
      <c r="N157" s="3" t="e">
        <v>#N/A</v>
      </c>
      <c r="O157" s="3" t="e">
        <v>#N/A</v>
      </c>
      <c r="P157" s="3" t="e">
        <v>#N/A</v>
      </c>
      <c r="Q157" s="3" t="e">
        <v>#N/A</v>
      </c>
    </row>
    <row r="158" spans="1:17">
      <c r="A158" s="13" t="s">
        <v>479</v>
      </c>
      <c r="B158" s="13" t="s">
        <v>480</v>
      </c>
      <c r="C158" s="13" t="s">
        <v>490</v>
      </c>
      <c r="D158" s="1" t="s">
        <v>491</v>
      </c>
      <c r="E158" t="s">
        <v>16</v>
      </c>
      <c r="F158" s="13" t="s">
        <v>492</v>
      </c>
      <c r="G158" s="13" t="s">
        <v>18</v>
      </c>
      <c r="H158" s="13" t="s">
        <v>493</v>
      </c>
      <c r="I158" s="14" t="s">
        <v>485</v>
      </c>
      <c r="J158" s="13"/>
      <c r="K158" s="13"/>
      <c r="M158" s="3">
        <v>0.1106</v>
      </c>
      <c r="N158" s="3">
        <v>1.7279</v>
      </c>
      <c r="O158" s="3" t="e">
        <v>#N/A</v>
      </c>
      <c r="P158" s="3" t="e">
        <v>#N/A</v>
      </c>
      <c r="Q158" s="3" t="e">
        <v>#N/A</v>
      </c>
    </row>
    <row r="159" spans="1:17">
      <c r="A159" s="13" t="s">
        <v>479</v>
      </c>
      <c r="B159" s="13" t="s">
        <v>480</v>
      </c>
      <c r="C159" s="13" t="s">
        <v>494</v>
      </c>
      <c r="D159" s="1" t="s">
        <v>495</v>
      </c>
      <c r="E159" t="s">
        <v>16</v>
      </c>
      <c r="F159" s="13" t="s">
        <v>496</v>
      </c>
      <c r="G159" s="13" t="s">
        <v>18</v>
      </c>
      <c r="H159" s="13" t="s">
        <v>497</v>
      </c>
      <c r="I159" s="14" t="s">
        <v>485</v>
      </c>
      <c r="J159" s="13"/>
      <c r="K159" s="13"/>
      <c r="M159" s="3" t="e">
        <v>#N/A</v>
      </c>
      <c r="N159" s="3" t="e">
        <v>#N/A</v>
      </c>
      <c r="O159" s="3" t="e">
        <v>#N/A</v>
      </c>
      <c r="P159" s="3" t="e">
        <v>#N/A</v>
      </c>
      <c r="Q159" s="3" t="e">
        <v>#N/A</v>
      </c>
    </row>
    <row r="160" spans="1:17">
      <c r="A160" s="13" t="s">
        <v>479</v>
      </c>
      <c r="B160" s="13" t="s">
        <v>480</v>
      </c>
      <c r="C160" s="13" t="s">
        <v>498</v>
      </c>
      <c r="D160" s="1" t="s">
        <v>499</v>
      </c>
      <c r="E160" t="s">
        <v>16</v>
      </c>
      <c r="F160" s="13" t="s">
        <v>500</v>
      </c>
      <c r="G160" s="13" t="s">
        <v>18</v>
      </c>
      <c r="H160" s="13" t="s">
        <v>501</v>
      </c>
      <c r="I160" s="14" t="s">
        <v>485</v>
      </c>
      <c r="J160" s="13"/>
      <c r="K160" s="13"/>
      <c r="M160" s="3" t="e">
        <v>#N/A</v>
      </c>
      <c r="N160" s="3" t="e">
        <v>#N/A</v>
      </c>
      <c r="O160" s="3" t="e">
        <v>#N/A</v>
      </c>
      <c r="P160" s="3" t="e">
        <v>#N/A</v>
      </c>
      <c r="Q160" s="3" t="e">
        <v>#N/A</v>
      </c>
    </row>
    <row r="161" spans="1:17">
      <c r="A161" s="13" t="s">
        <v>479</v>
      </c>
      <c r="B161" s="13" t="s">
        <v>480</v>
      </c>
      <c r="C161" s="13" t="s">
        <v>502</v>
      </c>
      <c r="D161" s="1" t="s">
        <v>503</v>
      </c>
      <c r="E161" t="s">
        <v>16</v>
      </c>
      <c r="F161" s="13" t="s">
        <v>504</v>
      </c>
      <c r="G161" s="13" t="s">
        <v>18</v>
      </c>
      <c r="H161" s="13" t="s">
        <v>505</v>
      </c>
      <c r="I161" s="14" t="s">
        <v>485</v>
      </c>
      <c r="J161" s="13"/>
      <c r="K161" s="13"/>
      <c r="M161" s="3" t="e">
        <v>#N/A</v>
      </c>
      <c r="N161" s="3" t="e">
        <v>#N/A</v>
      </c>
      <c r="O161" s="3" t="e">
        <v>#N/A</v>
      </c>
      <c r="P161" s="3" t="e">
        <v>#N/A</v>
      </c>
      <c r="Q161" s="3" t="e">
        <v>#N/A</v>
      </c>
    </row>
    <row r="162" spans="1:17">
      <c r="A162" s="13" t="s">
        <v>479</v>
      </c>
      <c r="B162" s="13" t="s">
        <v>480</v>
      </c>
      <c r="C162" s="13" t="s">
        <v>506</v>
      </c>
      <c r="D162" s="1" t="s">
        <v>503</v>
      </c>
      <c r="E162" t="s">
        <v>22</v>
      </c>
      <c r="F162" s="13" t="s">
        <v>507</v>
      </c>
      <c r="G162" s="13" t="s">
        <v>18</v>
      </c>
      <c r="H162" s="13" t="s">
        <v>505</v>
      </c>
      <c r="I162" s="14" t="s">
        <v>485</v>
      </c>
      <c r="J162" s="13"/>
      <c r="K162" s="13"/>
      <c r="M162" s="3">
        <v>1.0914999999999999</v>
      </c>
      <c r="N162" s="3">
        <v>0.51649999999999996</v>
      </c>
      <c r="O162" s="3" t="e">
        <v>#N/A</v>
      </c>
      <c r="P162" s="3" t="e">
        <v>#N/A</v>
      </c>
      <c r="Q162" s="3" t="e">
        <v>#N/A</v>
      </c>
    </row>
    <row r="163" spans="1:17">
      <c r="A163" s="13" t="s">
        <v>479</v>
      </c>
      <c r="B163" s="13" t="s">
        <v>480</v>
      </c>
      <c r="C163" s="13" t="s">
        <v>508</v>
      </c>
      <c r="D163" s="1" t="s">
        <v>509</v>
      </c>
      <c r="E163" t="s">
        <v>16</v>
      </c>
      <c r="F163" s="13" t="s">
        <v>510</v>
      </c>
      <c r="G163" s="13" t="s">
        <v>18</v>
      </c>
      <c r="H163" s="13" t="s">
        <v>511</v>
      </c>
      <c r="I163" s="14" t="s">
        <v>485</v>
      </c>
      <c r="J163" s="13"/>
      <c r="K163" s="13"/>
      <c r="M163" s="3" t="e">
        <v>#N/A</v>
      </c>
      <c r="N163" s="3" t="e">
        <v>#N/A</v>
      </c>
      <c r="O163" s="3" t="e">
        <v>#N/A</v>
      </c>
      <c r="P163" s="3" t="e">
        <v>#N/A</v>
      </c>
      <c r="Q163" s="3" t="e">
        <v>#N/A</v>
      </c>
    </row>
    <row r="164" spans="1:17">
      <c r="A164" s="13" t="s">
        <v>479</v>
      </c>
      <c r="B164" s="13" t="s">
        <v>480</v>
      </c>
      <c r="C164" s="13" t="s">
        <v>512</v>
      </c>
      <c r="D164" s="1" t="s">
        <v>513</v>
      </c>
      <c r="E164" t="s">
        <v>16</v>
      </c>
      <c r="F164" s="13" t="s">
        <v>514</v>
      </c>
      <c r="G164" s="13" t="s">
        <v>18</v>
      </c>
      <c r="H164" s="13" t="s">
        <v>484</v>
      </c>
      <c r="I164" s="14" t="s">
        <v>485</v>
      </c>
      <c r="J164" s="13"/>
      <c r="K164" s="13"/>
      <c r="M164" s="3" t="e">
        <v>#N/A</v>
      </c>
      <c r="N164" s="3" t="e">
        <v>#N/A</v>
      </c>
      <c r="O164" s="3" t="e">
        <v>#N/A</v>
      </c>
      <c r="P164" s="3" t="e">
        <v>#N/A</v>
      </c>
      <c r="Q164" s="3" t="e">
        <v>#N/A</v>
      </c>
    </row>
    <row r="165" spans="1:17">
      <c r="A165" s="13" t="s">
        <v>479</v>
      </c>
      <c r="B165" s="13" t="s">
        <v>480</v>
      </c>
      <c r="C165" s="13" t="s">
        <v>515</v>
      </c>
      <c r="D165" s="1" t="s">
        <v>516</v>
      </c>
      <c r="E165" t="s">
        <v>16</v>
      </c>
      <c r="F165" s="13" t="s">
        <v>517</v>
      </c>
      <c r="G165" s="13" t="s">
        <v>18</v>
      </c>
      <c r="H165" s="13"/>
      <c r="I165" s="14"/>
      <c r="J165" s="13"/>
      <c r="K165" s="13"/>
      <c r="M165" s="3" t="e">
        <v>#N/A</v>
      </c>
      <c r="N165" s="3" t="e">
        <v>#N/A</v>
      </c>
      <c r="O165" s="3" t="e">
        <v>#N/A</v>
      </c>
      <c r="P165" s="3" t="e">
        <v>#N/A</v>
      </c>
      <c r="Q165" s="3" t="e">
        <v>#N/A</v>
      </c>
    </row>
    <row r="166" spans="1:17">
      <c r="A166" s="15" t="s">
        <v>518</v>
      </c>
      <c r="B166" s="15" t="s">
        <v>519</v>
      </c>
      <c r="C166" s="15" t="s">
        <v>520</v>
      </c>
      <c r="D166" s="1" t="s">
        <v>521</v>
      </c>
      <c r="E166" t="s">
        <v>16</v>
      </c>
      <c r="F166" s="15" t="s">
        <v>522</v>
      </c>
      <c r="G166" s="15" t="s">
        <v>18</v>
      </c>
      <c r="H166" s="15"/>
      <c r="I166" s="16"/>
      <c r="J166" s="15"/>
      <c r="K166" s="15"/>
      <c r="M166" s="3" t="e">
        <v>#N/A</v>
      </c>
      <c r="N166" s="3" t="e">
        <v>#N/A</v>
      </c>
      <c r="O166" s="3" t="e">
        <v>#N/A</v>
      </c>
      <c r="P166" s="3" t="e">
        <v>#N/A</v>
      </c>
      <c r="Q166" s="3" t="e">
        <v>#N/A</v>
      </c>
    </row>
    <row r="167" spans="1:17">
      <c r="A167" s="15" t="s">
        <v>518</v>
      </c>
      <c r="B167" s="15" t="s">
        <v>519</v>
      </c>
      <c r="C167" s="15" t="s">
        <v>523</v>
      </c>
      <c r="D167" s="1" t="s">
        <v>524</v>
      </c>
      <c r="E167" t="s">
        <v>16</v>
      </c>
      <c r="F167" s="15" t="s">
        <v>525</v>
      </c>
      <c r="G167" s="15" t="s">
        <v>18</v>
      </c>
      <c r="H167" s="15"/>
      <c r="I167" s="16"/>
      <c r="J167" s="15"/>
      <c r="K167" s="15"/>
      <c r="M167" s="3" t="e">
        <v>#N/A</v>
      </c>
      <c r="N167" s="3" t="e">
        <v>#N/A</v>
      </c>
      <c r="O167" s="3" t="e">
        <v>#N/A</v>
      </c>
      <c r="P167" s="3" t="e">
        <v>#N/A</v>
      </c>
      <c r="Q167" s="3" t="e">
        <v>#N/A</v>
      </c>
    </row>
    <row r="168" spans="1:17">
      <c r="A168" s="15" t="s">
        <v>518</v>
      </c>
      <c r="B168" s="15" t="s">
        <v>519</v>
      </c>
      <c r="C168" s="15" t="s">
        <v>526</v>
      </c>
      <c r="D168" s="1" t="s">
        <v>527</v>
      </c>
      <c r="E168" t="s">
        <v>16</v>
      </c>
      <c r="F168" s="15" t="s">
        <v>528</v>
      </c>
      <c r="G168" s="15" t="s">
        <v>18</v>
      </c>
      <c r="H168" s="15"/>
      <c r="I168" s="16"/>
      <c r="J168" s="15"/>
      <c r="K168" s="15"/>
      <c r="M168" s="3" t="e">
        <v>#N/A</v>
      </c>
      <c r="N168" s="3" t="e">
        <v>#N/A</v>
      </c>
      <c r="O168" s="3" t="e">
        <v>#N/A</v>
      </c>
      <c r="P168" s="3" t="e">
        <v>#N/A</v>
      </c>
      <c r="Q168" s="3" t="e">
        <v>#N/A</v>
      </c>
    </row>
    <row r="169" spans="1:17">
      <c r="A169" s="15" t="s">
        <v>518</v>
      </c>
      <c r="B169" s="15" t="s">
        <v>519</v>
      </c>
      <c r="C169" s="15" t="s">
        <v>529</v>
      </c>
      <c r="D169" s="1" t="s">
        <v>530</v>
      </c>
      <c r="E169" t="s">
        <v>16</v>
      </c>
      <c r="F169" s="15" t="s">
        <v>531</v>
      </c>
      <c r="G169" s="15" t="s">
        <v>18</v>
      </c>
      <c r="H169" s="15"/>
      <c r="I169" s="16"/>
      <c r="J169" s="15"/>
      <c r="K169" s="15"/>
      <c r="M169" s="3">
        <v>1.585</v>
      </c>
      <c r="N169" s="3">
        <v>-0.20949999999999999</v>
      </c>
      <c r="O169" s="3" t="e">
        <v>#N/A</v>
      </c>
      <c r="P169" s="3">
        <v>-0.20949999999999999</v>
      </c>
      <c r="Q169" s="3" t="e">
        <v>#N/A</v>
      </c>
    </row>
    <row r="170" spans="1:17">
      <c r="A170" s="4">
        <v>13.2</v>
      </c>
      <c r="B170" s="4" t="s">
        <v>532</v>
      </c>
      <c r="C170" s="4"/>
      <c r="D170" s="5"/>
      <c r="E170" s="4"/>
      <c r="F170" s="4"/>
      <c r="G170" s="4" t="s">
        <v>8</v>
      </c>
      <c r="H170" s="4"/>
      <c r="I170" s="5"/>
      <c r="J170" s="4"/>
      <c r="K170" s="4"/>
      <c r="M170" s="3" t="e">
        <v>#N/A</v>
      </c>
      <c r="N170" s="3" t="e">
        <v>#N/A</v>
      </c>
      <c r="O170" s="3" t="e">
        <v>#N/A</v>
      </c>
      <c r="P170" s="3" t="e">
        <v>#N/A</v>
      </c>
      <c r="Q170" s="3" t="e">
        <v>#N/A</v>
      </c>
    </row>
    <row r="171" spans="1:17">
      <c r="A171" s="4" t="s">
        <v>533</v>
      </c>
      <c r="B171" s="4" t="s">
        <v>534</v>
      </c>
      <c r="C171" s="4"/>
      <c r="D171" s="5"/>
      <c r="E171" s="4"/>
      <c r="F171" s="4"/>
      <c r="G171" s="4" t="s">
        <v>8</v>
      </c>
      <c r="H171" s="4"/>
      <c r="I171" s="5"/>
      <c r="J171" s="4"/>
      <c r="K171" s="4"/>
      <c r="M171" s="3" t="e">
        <v>#N/A</v>
      </c>
      <c r="N171" s="3" t="e">
        <v>#N/A</v>
      </c>
      <c r="O171" s="3" t="e">
        <v>#N/A</v>
      </c>
      <c r="P171" s="3" t="e">
        <v>#N/A</v>
      </c>
      <c r="Q171" s="3" t="e">
        <v>#N/A</v>
      </c>
    </row>
    <row r="172" spans="1:17">
      <c r="A172" t="s">
        <v>535</v>
      </c>
      <c r="B172" t="s">
        <v>536</v>
      </c>
      <c r="C172" t="s">
        <v>537</v>
      </c>
      <c r="D172" s="1" t="s">
        <v>538</v>
      </c>
      <c r="E172" t="s">
        <v>16</v>
      </c>
      <c r="F172" t="s">
        <v>539</v>
      </c>
      <c r="G172" t="s">
        <v>18</v>
      </c>
      <c r="H172" t="s">
        <v>540</v>
      </c>
      <c r="I172" s="9" t="s">
        <v>541</v>
      </c>
      <c r="M172" s="3" t="e">
        <v>#N/A</v>
      </c>
      <c r="N172" s="3" t="e">
        <v>#N/A</v>
      </c>
      <c r="O172" s="3" t="e">
        <v>#N/A</v>
      </c>
      <c r="P172" s="3" t="e">
        <v>#N/A</v>
      </c>
      <c r="Q172" s="3" t="e">
        <v>#N/A</v>
      </c>
    </row>
    <row r="173" spans="1:17">
      <c r="A173" t="s">
        <v>535</v>
      </c>
      <c r="B173" t="s">
        <v>536</v>
      </c>
      <c r="C173" t="s">
        <v>542</v>
      </c>
      <c r="D173" s="1" t="s">
        <v>538</v>
      </c>
      <c r="E173" t="s">
        <v>22</v>
      </c>
      <c r="F173" t="s">
        <v>543</v>
      </c>
      <c r="G173" t="s">
        <v>18</v>
      </c>
      <c r="H173" t="s">
        <v>540</v>
      </c>
      <c r="I173" s="9" t="s">
        <v>541</v>
      </c>
      <c r="M173" s="3" t="e">
        <v>#N/A</v>
      </c>
      <c r="N173" s="3" t="e">
        <v>#N/A</v>
      </c>
      <c r="O173" s="3" t="e">
        <v>#N/A</v>
      </c>
      <c r="P173" s="3" t="e">
        <v>#N/A</v>
      </c>
      <c r="Q173" s="3" t="e">
        <v>#N/A</v>
      </c>
    </row>
    <row r="174" spans="1:17">
      <c r="A174" t="s">
        <v>535</v>
      </c>
      <c r="B174" t="s">
        <v>536</v>
      </c>
      <c r="C174" t="s">
        <v>544</v>
      </c>
      <c r="D174" s="1" t="s">
        <v>545</v>
      </c>
      <c r="E174" t="s">
        <v>16</v>
      </c>
      <c r="F174" t="s">
        <v>546</v>
      </c>
      <c r="G174" t="s">
        <v>18</v>
      </c>
      <c r="H174" t="s">
        <v>547</v>
      </c>
      <c r="M174" s="3">
        <v>3.2624</v>
      </c>
      <c r="N174" s="3">
        <v>1.7297</v>
      </c>
      <c r="O174" s="3" t="e">
        <v>#N/A</v>
      </c>
      <c r="P174" s="3" t="e">
        <v>#N/A</v>
      </c>
      <c r="Q174" s="3" t="e">
        <v>#N/A</v>
      </c>
    </row>
    <row r="175" spans="1:17">
      <c r="A175" t="s">
        <v>535</v>
      </c>
      <c r="B175" t="s">
        <v>536</v>
      </c>
      <c r="C175" t="s">
        <v>548</v>
      </c>
      <c r="D175" s="1" t="s">
        <v>549</v>
      </c>
      <c r="E175" t="s">
        <v>16</v>
      </c>
      <c r="F175" t="s">
        <v>550</v>
      </c>
      <c r="G175" t="s">
        <v>18</v>
      </c>
      <c r="H175" t="s">
        <v>551</v>
      </c>
      <c r="I175" s="9" t="s">
        <v>552</v>
      </c>
      <c r="M175" s="3" t="e">
        <v>#N/A</v>
      </c>
      <c r="N175" s="3" t="e">
        <v>#N/A</v>
      </c>
      <c r="O175" s="3" t="e">
        <v>#N/A</v>
      </c>
      <c r="P175" s="3">
        <v>-4.8137999999999996</v>
      </c>
      <c r="Q175" s="3" t="e">
        <v>#N/A</v>
      </c>
    </row>
    <row r="176" spans="1:17">
      <c r="A176" t="s">
        <v>535</v>
      </c>
      <c r="B176" t="s">
        <v>536</v>
      </c>
      <c r="C176" t="s">
        <v>553</v>
      </c>
      <c r="D176" s="1" t="s">
        <v>549</v>
      </c>
      <c r="E176" t="s">
        <v>22</v>
      </c>
      <c r="F176" t="s">
        <v>554</v>
      </c>
      <c r="G176" t="s">
        <v>18</v>
      </c>
      <c r="H176" t="s">
        <v>551</v>
      </c>
      <c r="I176" s="9" t="s">
        <v>552</v>
      </c>
      <c r="M176" s="3" t="e">
        <v>#N/A</v>
      </c>
      <c r="N176" s="3" t="e">
        <v>#N/A</v>
      </c>
      <c r="O176" s="3" t="e">
        <v>#N/A</v>
      </c>
      <c r="P176" s="3" t="e">
        <v>#N/A</v>
      </c>
      <c r="Q176" s="3" t="e">
        <v>#N/A</v>
      </c>
    </row>
    <row r="177" spans="1:17">
      <c r="A177" t="s">
        <v>535</v>
      </c>
      <c r="B177" t="s">
        <v>536</v>
      </c>
      <c r="C177" t="s">
        <v>555</v>
      </c>
      <c r="D177" s="1" t="s">
        <v>556</v>
      </c>
      <c r="E177" t="s">
        <v>16</v>
      </c>
      <c r="F177" t="s">
        <v>557</v>
      </c>
      <c r="G177" t="s">
        <v>18</v>
      </c>
      <c r="M177" s="3" t="e">
        <v>#N/A</v>
      </c>
      <c r="N177" s="3" t="e">
        <v>#N/A</v>
      </c>
      <c r="O177" s="3" t="e">
        <v>#N/A</v>
      </c>
      <c r="P177" s="3" t="e">
        <v>#N/A</v>
      </c>
      <c r="Q177" s="3" t="e">
        <v>#N/A</v>
      </c>
    </row>
    <row r="178" spans="1:17">
      <c r="A178" t="s">
        <v>535</v>
      </c>
      <c r="B178" t="s">
        <v>536</v>
      </c>
      <c r="C178" t="s">
        <v>558</v>
      </c>
      <c r="D178" s="1" t="s">
        <v>559</v>
      </c>
      <c r="E178" t="s">
        <v>16</v>
      </c>
      <c r="F178" t="s">
        <v>560</v>
      </c>
      <c r="G178" t="s">
        <v>18</v>
      </c>
      <c r="H178" t="s">
        <v>561</v>
      </c>
      <c r="I178" s="9" t="s">
        <v>562</v>
      </c>
      <c r="M178" s="3" t="e">
        <v>#N/A</v>
      </c>
      <c r="N178" s="3" t="e">
        <v>#N/A</v>
      </c>
      <c r="O178" s="3" t="e">
        <v>#N/A</v>
      </c>
      <c r="P178" s="3" t="e">
        <v>#N/A</v>
      </c>
      <c r="Q178" s="3" t="e">
        <v>#N/A</v>
      </c>
    </row>
    <row r="179" spans="1:17">
      <c r="A179" t="s">
        <v>535</v>
      </c>
      <c r="B179" t="s">
        <v>536</v>
      </c>
      <c r="C179" t="s">
        <v>563</v>
      </c>
      <c r="D179" s="1" t="s">
        <v>559</v>
      </c>
      <c r="E179" t="s">
        <v>22</v>
      </c>
      <c r="F179" t="s">
        <v>564</v>
      </c>
      <c r="G179" t="s">
        <v>18</v>
      </c>
      <c r="H179" t="s">
        <v>561</v>
      </c>
      <c r="I179" s="9" t="s">
        <v>562</v>
      </c>
      <c r="M179" s="3">
        <v>1.1278999999999999</v>
      </c>
      <c r="N179" s="3">
        <v>0.90849999999999997</v>
      </c>
      <c r="O179" s="3" t="e">
        <v>#N/A</v>
      </c>
      <c r="P179" s="3" t="e">
        <v>#N/A</v>
      </c>
      <c r="Q179" s="3" t="e">
        <v>#N/A</v>
      </c>
    </row>
    <row r="180" spans="1:17">
      <c r="A180" t="s">
        <v>535</v>
      </c>
      <c r="B180" t="s">
        <v>536</v>
      </c>
      <c r="C180" t="s">
        <v>565</v>
      </c>
      <c r="D180" s="1" t="s">
        <v>559</v>
      </c>
      <c r="E180" t="s">
        <v>38</v>
      </c>
      <c r="F180" t="s">
        <v>566</v>
      </c>
      <c r="G180" t="s">
        <v>18</v>
      </c>
      <c r="H180" t="s">
        <v>561</v>
      </c>
      <c r="I180" s="9" t="s">
        <v>562</v>
      </c>
      <c r="M180" s="3">
        <v>1.4862</v>
      </c>
      <c r="N180" s="3">
        <v>1.7388999999999999</v>
      </c>
      <c r="O180" s="3" t="e">
        <v>#N/A</v>
      </c>
      <c r="P180" s="3" t="e">
        <v>#N/A</v>
      </c>
      <c r="Q180" s="3" t="e">
        <v>#N/A</v>
      </c>
    </row>
    <row r="181" spans="1:17">
      <c r="A181" t="s">
        <v>567</v>
      </c>
      <c r="B181" t="s">
        <v>568</v>
      </c>
      <c r="C181" t="s">
        <v>569</v>
      </c>
      <c r="D181" s="1" t="s">
        <v>570</v>
      </c>
      <c r="E181" t="s">
        <v>166</v>
      </c>
      <c r="F181" t="s">
        <v>571</v>
      </c>
      <c r="G181" t="s">
        <v>18</v>
      </c>
      <c r="M181" s="3" t="e">
        <v>#N/A</v>
      </c>
      <c r="N181" s="3">
        <v>1.6108</v>
      </c>
      <c r="O181" s="3" t="e">
        <v>#N/A</v>
      </c>
      <c r="P181" s="3" t="e">
        <v>#N/A</v>
      </c>
      <c r="Q181" s="3" t="e">
        <v>#N/A</v>
      </c>
    </row>
    <row r="182" spans="1:17">
      <c r="A182" t="s">
        <v>567</v>
      </c>
      <c r="B182" t="s">
        <v>568</v>
      </c>
      <c r="C182" t="s">
        <v>572</v>
      </c>
      <c r="D182" s="1" t="s">
        <v>573</v>
      </c>
      <c r="E182" t="s">
        <v>16</v>
      </c>
      <c r="F182" t="s">
        <v>574</v>
      </c>
      <c r="G182" t="s">
        <v>18</v>
      </c>
      <c r="M182" s="3" t="e">
        <v>#N/A</v>
      </c>
      <c r="N182" s="3">
        <v>2.0651000000000002</v>
      </c>
      <c r="O182" s="3" t="e">
        <v>#N/A</v>
      </c>
      <c r="P182" s="3" t="e">
        <v>#N/A</v>
      </c>
      <c r="Q182" s="3" t="e">
        <v>#N/A</v>
      </c>
    </row>
    <row r="183" spans="1:17">
      <c r="A183" t="s">
        <v>567</v>
      </c>
      <c r="B183" t="s">
        <v>568</v>
      </c>
      <c r="C183" t="s">
        <v>575</v>
      </c>
      <c r="D183" s="1" t="s">
        <v>573</v>
      </c>
      <c r="E183" t="s">
        <v>22</v>
      </c>
      <c r="F183" t="s">
        <v>576</v>
      </c>
      <c r="G183" t="s">
        <v>18</v>
      </c>
      <c r="M183" s="3" t="e">
        <v>#N/A</v>
      </c>
      <c r="N183" s="3" t="e">
        <v>#N/A</v>
      </c>
      <c r="O183" s="3" t="e">
        <v>#N/A</v>
      </c>
      <c r="P183" s="3" t="e">
        <v>#N/A</v>
      </c>
      <c r="Q183" s="3" t="e">
        <v>#N/A</v>
      </c>
    </row>
    <row r="184" spans="1:17">
      <c r="A184" t="s">
        <v>567</v>
      </c>
      <c r="B184" t="s">
        <v>568</v>
      </c>
      <c r="C184" t="s">
        <v>577</v>
      </c>
      <c r="D184" s="1" t="s">
        <v>578</v>
      </c>
      <c r="E184" t="s">
        <v>579</v>
      </c>
      <c r="F184" t="s">
        <v>580</v>
      </c>
      <c r="G184" t="s">
        <v>18</v>
      </c>
      <c r="M184" s="3" t="e">
        <v>#N/A</v>
      </c>
      <c r="N184" s="3" t="e">
        <v>#N/A</v>
      </c>
      <c r="O184" s="3" t="e">
        <v>#N/A</v>
      </c>
      <c r="P184" s="3" t="e">
        <v>#N/A</v>
      </c>
      <c r="Q184" s="3" t="e">
        <v>#N/A</v>
      </c>
    </row>
    <row r="185" spans="1:17">
      <c r="A185" t="s">
        <v>567</v>
      </c>
      <c r="B185" t="s">
        <v>568</v>
      </c>
      <c r="C185" t="s">
        <v>581</v>
      </c>
      <c r="D185" s="1" t="s">
        <v>582</v>
      </c>
      <c r="E185" t="s">
        <v>16</v>
      </c>
      <c r="F185" t="s">
        <v>583</v>
      </c>
      <c r="G185" t="s">
        <v>18</v>
      </c>
      <c r="H185" t="s">
        <v>584</v>
      </c>
      <c r="I185" s="9" t="s">
        <v>20</v>
      </c>
      <c r="M185" s="3" t="e">
        <v>#N/A</v>
      </c>
      <c r="N185" s="3">
        <v>1.2122999999999999</v>
      </c>
      <c r="O185" s="3" t="e">
        <v>#N/A</v>
      </c>
      <c r="P185" s="3" t="e">
        <v>#N/A</v>
      </c>
      <c r="Q185" s="3" t="e">
        <v>#N/A</v>
      </c>
    </row>
    <row r="186" spans="1:17">
      <c r="A186" t="s">
        <v>567</v>
      </c>
      <c r="B186" t="s">
        <v>568</v>
      </c>
      <c r="C186" t="s">
        <v>585</v>
      </c>
      <c r="D186" s="1" t="s">
        <v>586</v>
      </c>
      <c r="E186" t="s">
        <v>16</v>
      </c>
      <c r="F186" t="s">
        <v>587</v>
      </c>
      <c r="G186" t="s">
        <v>18</v>
      </c>
      <c r="M186" s="3" t="e">
        <v>#N/A</v>
      </c>
      <c r="N186" s="3" t="e">
        <v>#N/A</v>
      </c>
      <c r="O186" s="3" t="e">
        <v>#N/A</v>
      </c>
      <c r="P186" s="3" t="e">
        <v>#N/A</v>
      </c>
      <c r="Q186" s="3" t="e">
        <v>#N/A</v>
      </c>
    </row>
    <row r="187" spans="1:17">
      <c r="A187" t="s">
        <v>567</v>
      </c>
      <c r="B187" t="s">
        <v>568</v>
      </c>
      <c r="C187" t="s">
        <v>588</v>
      </c>
      <c r="D187" s="1" t="s">
        <v>589</v>
      </c>
      <c r="E187" t="s">
        <v>16</v>
      </c>
      <c r="F187" t="s">
        <v>590</v>
      </c>
      <c r="G187" t="s">
        <v>18</v>
      </c>
      <c r="M187" s="3" t="e">
        <v>#N/A</v>
      </c>
      <c r="N187" s="3" t="e">
        <v>#N/A</v>
      </c>
      <c r="O187" s="3" t="e">
        <v>#N/A</v>
      </c>
      <c r="P187" s="3" t="e">
        <v>#N/A</v>
      </c>
      <c r="Q187" s="3" t="e">
        <v>#N/A</v>
      </c>
    </row>
    <row r="188" spans="1:17">
      <c r="A188" t="s">
        <v>567</v>
      </c>
      <c r="B188" t="s">
        <v>568</v>
      </c>
      <c r="C188" t="s">
        <v>591</v>
      </c>
      <c r="D188" s="1" t="s">
        <v>592</v>
      </c>
      <c r="E188" t="s">
        <v>16</v>
      </c>
      <c r="F188" t="s">
        <v>593</v>
      </c>
      <c r="G188" t="s">
        <v>18</v>
      </c>
      <c r="M188" s="3" t="e">
        <v>#N/A</v>
      </c>
      <c r="N188" s="3" t="e">
        <v>#N/A</v>
      </c>
      <c r="O188" s="3" t="e">
        <v>#N/A</v>
      </c>
      <c r="P188" s="3" t="e">
        <v>#N/A</v>
      </c>
      <c r="Q188" s="3" t="e">
        <v>#N/A</v>
      </c>
    </row>
    <row r="189" spans="1:17">
      <c r="A189" t="s">
        <v>594</v>
      </c>
      <c r="B189" t="s">
        <v>595</v>
      </c>
      <c r="C189" t="s">
        <v>596</v>
      </c>
      <c r="D189" s="1" t="s">
        <v>597</v>
      </c>
      <c r="E189" t="s">
        <v>16</v>
      </c>
      <c r="F189" t="s">
        <v>598</v>
      </c>
      <c r="G189" t="s">
        <v>18</v>
      </c>
      <c r="H189" t="s">
        <v>599</v>
      </c>
      <c r="I189" s="9" t="s">
        <v>20</v>
      </c>
      <c r="M189" s="3" t="e">
        <v>#N/A</v>
      </c>
      <c r="N189" s="3" t="e">
        <v>#N/A</v>
      </c>
      <c r="O189" s="3" t="e">
        <v>#N/A</v>
      </c>
      <c r="P189" s="3" t="e">
        <v>#N/A</v>
      </c>
      <c r="Q189" s="3" t="e">
        <v>#N/A</v>
      </c>
    </row>
    <row r="190" spans="1:17">
      <c r="A190" t="s">
        <v>594</v>
      </c>
      <c r="B190" t="s">
        <v>595</v>
      </c>
      <c r="C190" t="s">
        <v>600</v>
      </c>
      <c r="D190" s="1" t="s">
        <v>601</v>
      </c>
      <c r="E190" t="s">
        <v>16</v>
      </c>
      <c r="F190" t="s">
        <v>602</v>
      </c>
      <c r="G190" t="s">
        <v>18</v>
      </c>
      <c r="M190" s="3" t="e">
        <v>#N/A</v>
      </c>
      <c r="N190" s="3" t="e">
        <v>#N/A</v>
      </c>
      <c r="O190" s="3" t="e">
        <v>#N/A</v>
      </c>
      <c r="P190" s="3" t="e">
        <v>#N/A</v>
      </c>
      <c r="Q190" s="3" t="e">
        <v>#N/A</v>
      </c>
    </row>
    <row r="191" spans="1:17">
      <c r="A191" t="s">
        <v>594</v>
      </c>
      <c r="B191" t="s">
        <v>595</v>
      </c>
      <c r="C191" t="s">
        <v>603</v>
      </c>
      <c r="D191" s="1" t="s">
        <v>604</v>
      </c>
      <c r="E191" t="s">
        <v>16</v>
      </c>
      <c r="F191" t="s">
        <v>605</v>
      </c>
      <c r="G191" t="s">
        <v>18</v>
      </c>
      <c r="H191" t="s">
        <v>606</v>
      </c>
      <c r="I191" s="9" t="s">
        <v>20</v>
      </c>
      <c r="M191" s="3" t="e">
        <v>#N/A</v>
      </c>
      <c r="N191" s="3" t="e">
        <v>#N/A</v>
      </c>
      <c r="O191" s="3" t="e">
        <v>#N/A</v>
      </c>
      <c r="P191" s="3" t="e">
        <v>#N/A</v>
      </c>
      <c r="Q191" s="3" t="e">
        <v>#N/A</v>
      </c>
    </row>
    <row r="192" spans="1:17">
      <c r="A192" t="s">
        <v>594</v>
      </c>
      <c r="B192" t="s">
        <v>595</v>
      </c>
      <c r="C192" t="s">
        <v>607</v>
      </c>
      <c r="D192" s="1" t="s">
        <v>608</v>
      </c>
      <c r="E192" t="s">
        <v>16</v>
      </c>
      <c r="F192" t="s">
        <v>609</v>
      </c>
      <c r="G192" t="s">
        <v>18</v>
      </c>
      <c r="H192" t="s">
        <v>610</v>
      </c>
      <c r="I192" s="9" t="s">
        <v>20</v>
      </c>
      <c r="M192" s="3">
        <v>2.5745</v>
      </c>
      <c r="N192" s="3">
        <v>2.4493</v>
      </c>
      <c r="O192" s="3" t="e">
        <v>#N/A</v>
      </c>
      <c r="P192" s="3" t="e">
        <v>#N/A</v>
      </c>
      <c r="Q192" s="3" t="e">
        <v>#N/A</v>
      </c>
    </row>
    <row r="193" spans="1:17">
      <c r="A193" t="s">
        <v>611</v>
      </c>
      <c r="B193" t="s">
        <v>612</v>
      </c>
      <c r="C193" t="s">
        <v>613</v>
      </c>
      <c r="D193" s="1" t="s">
        <v>614</v>
      </c>
      <c r="E193" t="s">
        <v>16</v>
      </c>
      <c r="F193" t="s">
        <v>615</v>
      </c>
      <c r="G193" t="s">
        <v>18</v>
      </c>
      <c r="M193" s="3">
        <v>0.59570000000000001</v>
      </c>
      <c r="N193" s="3" t="e">
        <v>#N/A</v>
      </c>
      <c r="O193" s="3" t="e">
        <v>#N/A</v>
      </c>
      <c r="P193" s="3" t="e">
        <v>#N/A</v>
      </c>
      <c r="Q193" s="3" t="e">
        <v>#N/A</v>
      </c>
    </row>
    <row r="194" spans="1:17">
      <c r="A194" t="s">
        <v>611</v>
      </c>
      <c r="B194" t="s">
        <v>612</v>
      </c>
      <c r="C194" t="s">
        <v>616</v>
      </c>
      <c r="D194" s="1" t="s">
        <v>617</v>
      </c>
      <c r="E194" t="s">
        <v>16</v>
      </c>
      <c r="F194" t="s">
        <v>618</v>
      </c>
      <c r="G194" t="s">
        <v>18</v>
      </c>
      <c r="H194" t="s">
        <v>619</v>
      </c>
      <c r="I194" s="9" t="s">
        <v>20</v>
      </c>
      <c r="M194" s="3">
        <v>0.21410000000000001</v>
      </c>
      <c r="N194" s="3" t="e">
        <v>#N/A</v>
      </c>
      <c r="O194" s="3" t="e">
        <v>#N/A</v>
      </c>
      <c r="P194" s="3" t="e">
        <v>#N/A</v>
      </c>
      <c r="Q194" s="3" t="e">
        <v>#N/A</v>
      </c>
    </row>
    <row r="195" spans="1:17">
      <c r="A195" t="s">
        <v>611</v>
      </c>
      <c r="B195" t="s">
        <v>612</v>
      </c>
      <c r="C195" t="s">
        <v>620</v>
      </c>
      <c r="D195" s="1" t="s">
        <v>621</v>
      </c>
      <c r="E195" t="s">
        <v>16</v>
      </c>
      <c r="F195" t="s">
        <v>622</v>
      </c>
      <c r="G195" t="s">
        <v>18</v>
      </c>
      <c r="H195" t="s">
        <v>623</v>
      </c>
      <c r="I195" s="9" t="s">
        <v>20</v>
      </c>
      <c r="M195" s="3">
        <v>0.92759999999999998</v>
      </c>
      <c r="N195" s="3">
        <v>0.87060000000000004</v>
      </c>
      <c r="O195" s="3" t="e">
        <v>#N/A</v>
      </c>
      <c r="P195" s="3">
        <v>0.87060000000000004</v>
      </c>
      <c r="Q195" s="3" t="e">
        <v>#N/A</v>
      </c>
    </row>
    <row r="196" spans="1:17">
      <c r="A196" t="s">
        <v>611</v>
      </c>
      <c r="B196" t="s">
        <v>612</v>
      </c>
      <c r="C196" t="s">
        <v>624</v>
      </c>
      <c r="D196" s="1" t="s">
        <v>621</v>
      </c>
      <c r="E196" t="s">
        <v>22</v>
      </c>
      <c r="F196" t="s">
        <v>625</v>
      </c>
      <c r="G196" t="s">
        <v>18</v>
      </c>
      <c r="H196" t="s">
        <v>623</v>
      </c>
      <c r="I196" s="9" t="s">
        <v>20</v>
      </c>
      <c r="M196" s="3" t="e">
        <v>#N/A</v>
      </c>
      <c r="N196" s="3" t="e">
        <v>#N/A</v>
      </c>
      <c r="O196" s="3" t="e">
        <v>#N/A</v>
      </c>
      <c r="P196" s="3" t="e">
        <v>#N/A</v>
      </c>
      <c r="Q196" s="3" t="e">
        <v>#N/A</v>
      </c>
    </row>
    <row r="197" spans="1:17">
      <c r="A197" t="s">
        <v>626</v>
      </c>
      <c r="B197" t="s">
        <v>627</v>
      </c>
      <c r="C197" t="s">
        <v>628</v>
      </c>
      <c r="D197" s="1" t="s">
        <v>629</v>
      </c>
      <c r="E197" t="s">
        <v>16</v>
      </c>
      <c r="F197" t="s">
        <v>630</v>
      </c>
      <c r="G197" t="s">
        <v>18</v>
      </c>
      <c r="H197" t="s">
        <v>631</v>
      </c>
      <c r="I197" s="9" t="s">
        <v>632</v>
      </c>
      <c r="M197" s="3" t="e">
        <v>#N/A</v>
      </c>
      <c r="N197" s="3" t="e">
        <v>#N/A</v>
      </c>
      <c r="O197" s="3" t="e">
        <v>#N/A</v>
      </c>
      <c r="P197" s="3" t="e">
        <v>#N/A</v>
      </c>
      <c r="Q197" s="3" t="e">
        <v>#N/A</v>
      </c>
    </row>
    <row r="198" spans="1:17">
      <c r="A198" t="s">
        <v>626</v>
      </c>
      <c r="B198" t="s">
        <v>627</v>
      </c>
      <c r="C198" t="s">
        <v>633</v>
      </c>
      <c r="D198" s="1" t="s">
        <v>629</v>
      </c>
      <c r="E198" t="s">
        <v>22</v>
      </c>
      <c r="F198" t="s">
        <v>634</v>
      </c>
      <c r="G198" t="s">
        <v>18</v>
      </c>
      <c r="H198" t="s">
        <v>631</v>
      </c>
      <c r="I198" s="9" t="s">
        <v>632</v>
      </c>
      <c r="M198" s="3">
        <v>0.70669999999999999</v>
      </c>
      <c r="N198" s="3">
        <v>1.3672</v>
      </c>
      <c r="O198" s="3" t="e">
        <v>#N/A</v>
      </c>
      <c r="P198" s="3" t="e">
        <v>#N/A</v>
      </c>
      <c r="Q198" s="3" t="e">
        <v>#N/A</v>
      </c>
    </row>
    <row r="199" spans="1:17">
      <c r="A199" s="4" t="s">
        <v>635</v>
      </c>
      <c r="B199" s="4" t="s">
        <v>636</v>
      </c>
      <c r="C199" s="4"/>
      <c r="D199" s="5"/>
      <c r="E199" s="4"/>
      <c r="F199" s="4"/>
      <c r="G199" s="4" t="s">
        <v>8</v>
      </c>
      <c r="H199" s="4"/>
      <c r="I199" s="5"/>
      <c r="J199" s="4"/>
      <c r="K199" s="4"/>
      <c r="M199" s="3" t="e">
        <v>#N/A</v>
      </c>
      <c r="N199" s="3" t="e">
        <v>#N/A</v>
      </c>
      <c r="O199" s="3" t="e">
        <v>#N/A</v>
      </c>
      <c r="P199" s="3" t="e">
        <v>#N/A</v>
      </c>
      <c r="Q199" s="3" t="e">
        <v>#N/A</v>
      </c>
    </row>
    <row r="200" spans="1:17">
      <c r="A200" s="4" t="s">
        <v>637</v>
      </c>
      <c r="B200" s="4" t="s">
        <v>638</v>
      </c>
      <c r="C200" s="4"/>
      <c r="D200" s="5"/>
      <c r="E200" s="4"/>
      <c r="F200" s="4"/>
      <c r="G200" s="4" t="s">
        <v>8</v>
      </c>
      <c r="H200" s="4"/>
      <c r="I200" s="5"/>
      <c r="J200" s="4"/>
      <c r="K200" s="4"/>
      <c r="M200" s="3" t="e">
        <v>#N/A</v>
      </c>
      <c r="N200" s="3" t="e">
        <v>#N/A</v>
      </c>
      <c r="O200" s="3" t="e">
        <v>#N/A</v>
      </c>
      <c r="P200" s="3" t="e">
        <v>#N/A</v>
      </c>
      <c r="Q200" s="3" t="e">
        <v>#N/A</v>
      </c>
    </row>
    <row r="201" spans="1:17">
      <c r="A201" s="4" t="s">
        <v>639</v>
      </c>
      <c r="B201" s="4" t="s">
        <v>640</v>
      </c>
      <c r="C201" s="4"/>
      <c r="D201" s="5"/>
      <c r="E201" s="4"/>
      <c r="F201" s="4"/>
      <c r="G201" s="4" t="s">
        <v>8</v>
      </c>
      <c r="H201" s="4"/>
      <c r="I201" s="5"/>
      <c r="J201" s="4"/>
      <c r="K201" s="4"/>
      <c r="M201" s="3" t="e">
        <v>#N/A</v>
      </c>
      <c r="N201" s="3" t="e">
        <v>#N/A</v>
      </c>
      <c r="O201" s="3" t="e">
        <v>#N/A</v>
      </c>
      <c r="P201" s="3" t="e">
        <v>#N/A</v>
      </c>
      <c r="Q201" s="3" t="e">
        <v>#N/A</v>
      </c>
    </row>
    <row r="202" spans="1:17">
      <c r="A202" t="s">
        <v>641</v>
      </c>
      <c r="B202" t="s">
        <v>642</v>
      </c>
      <c r="C202" t="s">
        <v>643</v>
      </c>
      <c r="D202" s="1" t="s">
        <v>644</v>
      </c>
      <c r="E202" t="s">
        <v>16</v>
      </c>
      <c r="F202" t="s">
        <v>645</v>
      </c>
      <c r="G202" t="s">
        <v>18</v>
      </c>
      <c r="M202" s="3">
        <v>0.92500000000000004</v>
      </c>
      <c r="N202" s="3" t="e">
        <v>#N/A</v>
      </c>
      <c r="O202" s="3" t="e">
        <v>#N/A</v>
      </c>
      <c r="P202" s="3" t="e">
        <v>#N/A</v>
      </c>
      <c r="Q202" s="3" t="e">
        <v>#N/A</v>
      </c>
    </row>
    <row r="203" spans="1:17">
      <c r="A203" t="s">
        <v>641</v>
      </c>
      <c r="B203" t="s">
        <v>642</v>
      </c>
      <c r="C203" t="s">
        <v>646</v>
      </c>
      <c r="D203" s="1" t="s">
        <v>647</v>
      </c>
      <c r="E203" t="s">
        <v>16</v>
      </c>
      <c r="F203" t="s">
        <v>648</v>
      </c>
      <c r="G203" t="s">
        <v>18</v>
      </c>
      <c r="M203" s="3">
        <v>2.8000000000000001E-2</v>
      </c>
      <c r="N203" s="3">
        <v>0.26450000000000001</v>
      </c>
      <c r="O203" s="3" t="e">
        <v>#N/A</v>
      </c>
      <c r="P203" s="3" t="e">
        <v>#N/A</v>
      </c>
      <c r="Q203" s="3" t="e">
        <v>#N/A</v>
      </c>
    </row>
    <row r="204" spans="1:17">
      <c r="A204" t="s">
        <v>641</v>
      </c>
      <c r="B204" t="s">
        <v>642</v>
      </c>
      <c r="C204" t="s">
        <v>649</v>
      </c>
      <c r="D204" s="1" t="s">
        <v>647</v>
      </c>
      <c r="E204" t="s">
        <v>22</v>
      </c>
      <c r="F204" t="s">
        <v>650</v>
      </c>
      <c r="G204" t="s">
        <v>18</v>
      </c>
      <c r="M204" s="3" t="e">
        <v>#N/A</v>
      </c>
      <c r="N204" s="3" t="e">
        <v>#N/A</v>
      </c>
      <c r="O204" s="3" t="e">
        <v>#N/A</v>
      </c>
      <c r="P204" s="3" t="e">
        <v>#N/A</v>
      </c>
      <c r="Q204" s="3" t="e">
        <v>#N/A</v>
      </c>
    </row>
    <row r="205" spans="1:17">
      <c r="A205" t="s">
        <v>641</v>
      </c>
      <c r="B205" t="s">
        <v>642</v>
      </c>
      <c r="C205" t="s">
        <v>651</v>
      </c>
      <c r="D205" s="1" t="s">
        <v>647</v>
      </c>
      <c r="E205" t="s">
        <v>38</v>
      </c>
      <c r="F205" t="s">
        <v>652</v>
      </c>
      <c r="G205" t="s">
        <v>18</v>
      </c>
      <c r="M205" s="3">
        <v>0.40789999999999998</v>
      </c>
      <c r="N205" s="3" t="e">
        <v>#N/A</v>
      </c>
      <c r="O205" s="3" t="e">
        <v>#N/A</v>
      </c>
      <c r="P205" s="3" t="e">
        <v>#N/A</v>
      </c>
      <c r="Q205" s="3" t="e">
        <v>#N/A</v>
      </c>
    </row>
    <row r="206" spans="1:17">
      <c r="A206" t="s">
        <v>653</v>
      </c>
      <c r="B206" t="s">
        <v>654</v>
      </c>
      <c r="C206" t="s">
        <v>655</v>
      </c>
      <c r="D206" s="1" t="s">
        <v>656</v>
      </c>
      <c r="E206" t="s">
        <v>16</v>
      </c>
      <c r="F206" t="s">
        <v>657</v>
      </c>
      <c r="G206" t="s">
        <v>18</v>
      </c>
      <c r="M206" s="3" t="e">
        <v>#N/A</v>
      </c>
      <c r="N206" s="3" t="e">
        <v>#N/A</v>
      </c>
      <c r="O206" s="3" t="e">
        <v>#N/A</v>
      </c>
      <c r="P206" s="3" t="e">
        <v>#N/A</v>
      </c>
      <c r="Q206" s="3" t="e">
        <v>#N/A</v>
      </c>
    </row>
    <row r="207" spans="1:17">
      <c r="A207" t="s">
        <v>653</v>
      </c>
      <c r="B207" t="s">
        <v>654</v>
      </c>
      <c r="C207" t="s">
        <v>658</v>
      </c>
      <c r="D207" s="1" t="s">
        <v>656</v>
      </c>
      <c r="E207" t="s">
        <v>22</v>
      </c>
      <c r="F207" t="s">
        <v>659</v>
      </c>
      <c r="G207" t="s">
        <v>18</v>
      </c>
      <c r="M207" s="3">
        <v>9.7299999999999998E-2</v>
      </c>
      <c r="N207" s="3">
        <v>1.7224999999999999</v>
      </c>
      <c r="O207" s="3" t="e">
        <v>#N/A</v>
      </c>
      <c r="P207" s="3" t="e">
        <v>#N/A</v>
      </c>
      <c r="Q207" s="3" t="e">
        <v>#N/A</v>
      </c>
    </row>
    <row r="208" spans="1:17">
      <c r="A208" t="s">
        <v>660</v>
      </c>
      <c r="B208" t="s">
        <v>661</v>
      </c>
      <c r="C208" t="s">
        <v>662</v>
      </c>
      <c r="D208" s="1" t="s">
        <v>663</v>
      </c>
      <c r="E208" t="s">
        <v>16</v>
      </c>
      <c r="F208" t="s">
        <v>664</v>
      </c>
      <c r="G208" t="s">
        <v>18</v>
      </c>
      <c r="M208" s="3" t="e">
        <v>#N/A</v>
      </c>
      <c r="N208" s="3" t="e">
        <v>#N/A</v>
      </c>
      <c r="O208" s="3" t="e">
        <v>#N/A</v>
      </c>
      <c r="P208" s="3" t="e">
        <v>#N/A</v>
      </c>
      <c r="Q208" s="3" t="e">
        <v>#N/A</v>
      </c>
    </row>
    <row r="209" spans="1:17">
      <c r="A209" t="s">
        <v>665</v>
      </c>
      <c r="B209" t="s">
        <v>666</v>
      </c>
      <c r="C209" t="s">
        <v>667</v>
      </c>
      <c r="D209" s="1" t="s">
        <v>668</v>
      </c>
      <c r="E209" t="s">
        <v>16</v>
      </c>
      <c r="F209" t="s">
        <v>669</v>
      </c>
      <c r="G209" t="s">
        <v>18</v>
      </c>
      <c r="M209" s="3" t="e">
        <v>#N/A</v>
      </c>
      <c r="N209" s="3" t="e">
        <v>#N/A</v>
      </c>
      <c r="O209" s="3" t="e">
        <v>#N/A</v>
      </c>
      <c r="P209" s="3" t="e">
        <v>#N/A</v>
      </c>
      <c r="Q209" s="3" t="e">
        <v>#N/A</v>
      </c>
    </row>
    <row r="210" spans="1:17">
      <c r="A210" t="s">
        <v>665</v>
      </c>
      <c r="B210" t="s">
        <v>666</v>
      </c>
      <c r="C210" t="s">
        <v>670</v>
      </c>
      <c r="D210" s="1" t="s">
        <v>668</v>
      </c>
      <c r="E210" t="s">
        <v>22</v>
      </c>
      <c r="F210" t="s">
        <v>671</v>
      </c>
      <c r="G210" t="s">
        <v>18</v>
      </c>
      <c r="M210" s="3" t="e">
        <v>#N/A</v>
      </c>
      <c r="N210" s="3" t="e">
        <v>#N/A</v>
      </c>
      <c r="O210" s="3" t="e">
        <v>#N/A</v>
      </c>
      <c r="P210" s="3" t="e">
        <v>#N/A</v>
      </c>
      <c r="Q210" s="3" t="e">
        <v>#N/A</v>
      </c>
    </row>
    <row r="211" spans="1:17">
      <c r="A211" t="s">
        <v>665</v>
      </c>
      <c r="B211" t="s">
        <v>666</v>
      </c>
      <c r="C211" t="s">
        <v>672</v>
      </c>
      <c r="D211" s="1" t="s">
        <v>668</v>
      </c>
      <c r="E211" t="s">
        <v>38</v>
      </c>
      <c r="F211" t="s">
        <v>673</v>
      </c>
      <c r="G211" t="s">
        <v>18</v>
      </c>
      <c r="M211" s="3" t="e">
        <v>#N/A</v>
      </c>
      <c r="N211" s="3" t="e">
        <v>#N/A</v>
      </c>
      <c r="O211" s="3" t="e">
        <v>#N/A</v>
      </c>
      <c r="P211" s="3" t="e">
        <v>#N/A</v>
      </c>
      <c r="Q211" s="3" t="e">
        <v>#N/A</v>
      </c>
    </row>
    <row r="212" spans="1:17">
      <c r="A212" t="s">
        <v>665</v>
      </c>
      <c r="B212" t="s">
        <v>666</v>
      </c>
      <c r="C212" t="s">
        <v>674</v>
      </c>
      <c r="D212" s="1" t="s">
        <v>668</v>
      </c>
      <c r="E212" t="s">
        <v>104</v>
      </c>
      <c r="F212" t="s">
        <v>675</v>
      </c>
      <c r="G212" t="s">
        <v>18</v>
      </c>
      <c r="M212" s="3" t="e">
        <v>#N/A</v>
      </c>
      <c r="N212" s="3">
        <v>1.2736000000000001</v>
      </c>
      <c r="O212" s="3" t="e">
        <v>#N/A</v>
      </c>
      <c r="P212" s="3">
        <v>1.2735000000000001</v>
      </c>
      <c r="Q212" s="3" t="e">
        <v>#N/A</v>
      </c>
    </row>
    <row r="213" spans="1:17">
      <c r="A213" t="s">
        <v>676</v>
      </c>
      <c r="B213" t="s">
        <v>677</v>
      </c>
      <c r="C213" t="s">
        <v>678</v>
      </c>
      <c r="D213" s="1" t="s">
        <v>679</v>
      </c>
      <c r="E213" t="s">
        <v>16</v>
      </c>
      <c r="F213" t="s">
        <v>680</v>
      </c>
      <c r="G213" t="s">
        <v>18</v>
      </c>
      <c r="M213" s="3" t="e">
        <v>#N/A</v>
      </c>
      <c r="N213" s="3" t="e">
        <v>#N/A</v>
      </c>
      <c r="O213" s="3" t="e">
        <v>#N/A</v>
      </c>
      <c r="P213" s="3" t="e">
        <v>#N/A</v>
      </c>
      <c r="Q213" s="3" t="e">
        <v>#N/A</v>
      </c>
    </row>
    <row r="214" spans="1:17">
      <c r="A214" t="s">
        <v>676</v>
      </c>
      <c r="B214" t="s">
        <v>677</v>
      </c>
      <c r="C214" t="s">
        <v>681</v>
      </c>
      <c r="D214" s="1" t="s">
        <v>679</v>
      </c>
      <c r="E214" t="s">
        <v>22</v>
      </c>
      <c r="F214" t="s">
        <v>682</v>
      </c>
      <c r="G214" t="s">
        <v>18</v>
      </c>
      <c r="M214" s="3">
        <v>2.1556999999999999</v>
      </c>
      <c r="N214" s="3">
        <v>-3.04E-2</v>
      </c>
      <c r="O214" s="3" t="e">
        <v>#N/A</v>
      </c>
      <c r="P214" s="3" t="e">
        <v>#N/A</v>
      </c>
      <c r="Q214" s="3" t="e">
        <v>#N/A</v>
      </c>
    </row>
    <row r="215" spans="1:17">
      <c r="A215" t="s">
        <v>683</v>
      </c>
      <c r="B215" t="s">
        <v>684</v>
      </c>
      <c r="C215" t="s">
        <v>685</v>
      </c>
      <c r="D215" s="1" t="s">
        <v>686</v>
      </c>
      <c r="E215" t="s">
        <v>16</v>
      </c>
      <c r="F215" t="s">
        <v>687</v>
      </c>
      <c r="G215" t="s">
        <v>18</v>
      </c>
      <c r="M215" s="3">
        <v>1.5607</v>
      </c>
      <c r="N215" s="3">
        <v>1.0324</v>
      </c>
      <c r="O215" s="3" t="e">
        <v>#N/A</v>
      </c>
      <c r="P215" s="3" t="e">
        <v>#N/A</v>
      </c>
      <c r="Q215" s="3" t="e">
        <v>#N/A</v>
      </c>
    </row>
    <row r="216" spans="1:17">
      <c r="A216" s="4" t="s">
        <v>688</v>
      </c>
      <c r="B216" s="4" t="s">
        <v>689</v>
      </c>
      <c r="C216" s="4"/>
      <c r="D216" s="5"/>
      <c r="E216" s="4"/>
      <c r="F216" s="4"/>
      <c r="G216" s="4" t="s">
        <v>8</v>
      </c>
      <c r="H216" s="4"/>
      <c r="I216" s="5"/>
      <c r="J216" s="4"/>
      <c r="K216" s="4"/>
      <c r="M216" s="3" t="e">
        <v>#N/A</v>
      </c>
      <c r="N216" s="3" t="e">
        <v>#N/A</v>
      </c>
      <c r="O216" s="3" t="e">
        <v>#N/A</v>
      </c>
      <c r="P216" s="3" t="e">
        <v>#N/A</v>
      </c>
      <c r="Q216" s="3" t="e">
        <v>#N/A</v>
      </c>
    </row>
    <row r="217" spans="1:17">
      <c r="A217" t="s">
        <v>690</v>
      </c>
      <c r="B217" t="s">
        <v>691</v>
      </c>
      <c r="C217" t="s">
        <v>692</v>
      </c>
      <c r="D217" s="1" t="s">
        <v>693</v>
      </c>
      <c r="E217" t="s">
        <v>16</v>
      </c>
      <c r="F217" t="s">
        <v>694</v>
      </c>
      <c r="G217" t="s">
        <v>18</v>
      </c>
      <c r="M217" s="3">
        <v>0.63619999999999999</v>
      </c>
      <c r="N217" s="3">
        <v>0.98180000000000001</v>
      </c>
      <c r="O217" s="3" t="e">
        <v>#N/A</v>
      </c>
      <c r="P217" s="3" t="e">
        <v>#N/A</v>
      </c>
      <c r="Q217" s="3" t="e">
        <v>#N/A</v>
      </c>
    </row>
    <row r="218" spans="1:17">
      <c r="A218" t="s">
        <v>690</v>
      </c>
      <c r="B218" t="s">
        <v>691</v>
      </c>
      <c r="C218" t="s">
        <v>695</v>
      </c>
      <c r="D218" s="1" t="s">
        <v>693</v>
      </c>
      <c r="E218" t="s">
        <v>22</v>
      </c>
      <c r="F218" t="s">
        <v>696</v>
      </c>
      <c r="G218" t="s">
        <v>18</v>
      </c>
      <c r="M218" s="3" t="e">
        <v>#N/A</v>
      </c>
      <c r="N218" s="3" t="e">
        <v>#N/A</v>
      </c>
      <c r="O218" s="3" t="e">
        <v>#N/A</v>
      </c>
      <c r="P218" s="3" t="e">
        <v>#N/A</v>
      </c>
      <c r="Q218" s="3" t="e">
        <v>#N/A</v>
      </c>
    </row>
    <row r="219" spans="1:17">
      <c r="A219" t="s">
        <v>697</v>
      </c>
      <c r="B219" t="s">
        <v>698</v>
      </c>
      <c r="C219" t="s">
        <v>699</v>
      </c>
      <c r="D219" s="1" t="s">
        <v>700</v>
      </c>
      <c r="E219" t="s">
        <v>16</v>
      </c>
      <c r="F219" t="s">
        <v>701</v>
      </c>
      <c r="G219" t="s">
        <v>18</v>
      </c>
      <c r="M219" s="3">
        <v>0.93810000000000004</v>
      </c>
      <c r="N219" s="3">
        <v>1.1744000000000001</v>
      </c>
      <c r="O219" s="3" t="e">
        <v>#N/A</v>
      </c>
      <c r="P219" s="3" t="e">
        <v>#N/A</v>
      </c>
      <c r="Q219" s="3" t="e">
        <v>#N/A</v>
      </c>
    </row>
    <row r="220" spans="1:17">
      <c r="A220" t="s">
        <v>697</v>
      </c>
      <c r="B220" t="s">
        <v>698</v>
      </c>
      <c r="C220" t="s">
        <v>702</v>
      </c>
      <c r="D220" s="1" t="s">
        <v>703</v>
      </c>
      <c r="E220" t="s">
        <v>16</v>
      </c>
      <c r="F220" t="s">
        <v>704</v>
      </c>
      <c r="G220" t="s">
        <v>18</v>
      </c>
      <c r="M220" s="3">
        <v>0.65969999999999995</v>
      </c>
      <c r="N220" s="3">
        <v>1.0985</v>
      </c>
      <c r="O220" s="3" t="e">
        <v>#N/A</v>
      </c>
      <c r="P220" s="3" t="e">
        <v>#N/A</v>
      </c>
      <c r="Q220" s="3" t="e">
        <v>#N/A</v>
      </c>
    </row>
    <row r="221" spans="1:17">
      <c r="A221" t="s">
        <v>705</v>
      </c>
      <c r="B221" t="s">
        <v>706</v>
      </c>
      <c r="C221" t="s">
        <v>707</v>
      </c>
      <c r="D221" s="1" t="s">
        <v>708</v>
      </c>
      <c r="E221" t="s">
        <v>16</v>
      </c>
      <c r="F221" t="s">
        <v>709</v>
      </c>
      <c r="G221" t="s">
        <v>18</v>
      </c>
      <c r="M221" s="3">
        <v>0.34039999999999998</v>
      </c>
      <c r="N221" s="3">
        <v>1.5161</v>
      </c>
      <c r="O221" s="3" t="e">
        <v>#N/A</v>
      </c>
      <c r="P221" s="3" t="e">
        <v>#N/A</v>
      </c>
      <c r="Q221" s="3" t="e">
        <v>#N/A</v>
      </c>
    </row>
    <row r="222" spans="1:17">
      <c r="A222" t="s">
        <v>705</v>
      </c>
      <c r="B222" t="s">
        <v>706</v>
      </c>
      <c r="C222" t="s">
        <v>710</v>
      </c>
      <c r="D222" s="1" t="s">
        <v>711</v>
      </c>
      <c r="E222" t="s">
        <v>16</v>
      </c>
      <c r="F222" t="s">
        <v>712</v>
      </c>
      <c r="G222" t="s">
        <v>18</v>
      </c>
      <c r="M222" s="3">
        <v>-0.1308</v>
      </c>
      <c r="N222" s="3">
        <v>0.78610000000000002</v>
      </c>
      <c r="O222" s="3" t="e">
        <v>#N/A</v>
      </c>
      <c r="P222" s="3">
        <v>0.78610000000000002</v>
      </c>
      <c r="Q222" s="3" t="e">
        <v>#N/A</v>
      </c>
    </row>
    <row r="223" spans="1:17">
      <c r="A223" t="s">
        <v>705</v>
      </c>
      <c r="B223" t="s">
        <v>706</v>
      </c>
      <c r="C223" t="s">
        <v>713</v>
      </c>
      <c r="D223" s="1" t="s">
        <v>711</v>
      </c>
      <c r="E223" t="s">
        <v>22</v>
      </c>
      <c r="F223" t="s">
        <v>714</v>
      </c>
      <c r="G223" t="s">
        <v>18</v>
      </c>
      <c r="M223" s="3">
        <v>0.89219999999999999</v>
      </c>
      <c r="N223" s="3">
        <v>1.2098</v>
      </c>
      <c r="O223" s="3" t="e">
        <v>#N/A</v>
      </c>
      <c r="P223" s="3" t="e">
        <v>#N/A</v>
      </c>
      <c r="Q223" s="3" t="e">
        <v>#N/A</v>
      </c>
    </row>
    <row r="224" spans="1:17">
      <c r="A224" t="s">
        <v>715</v>
      </c>
      <c r="B224" t="s">
        <v>716</v>
      </c>
      <c r="C224" t="s">
        <v>717</v>
      </c>
      <c r="D224" s="1" t="s">
        <v>718</v>
      </c>
      <c r="E224" t="s">
        <v>16</v>
      </c>
      <c r="F224" t="s">
        <v>719</v>
      </c>
      <c r="G224" t="s">
        <v>18</v>
      </c>
      <c r="M224" s="3">
        <v>0.9224</v>
      </c>
      <c r="N224" s="3">
        <v>1.0230999999999999</v>
      </c>
      <c r="O224" s="3" t="e">
        <v>#N/A</v>
      </c>
      <c r="P224" s="3" t="e">
        <v>#N/A</v>
      </c>
      <c r="Q224" s="3" t="e">
        <v>#N/A</v>
      </c>
    </row>
    <row r="225" spans="1:17">
      <c r="A225" t="s">
        <v>715</v>
      </c>
      <c r="B225" t="s">
        <v>716</v>
      </c>
      <c r="C225" t="s">
        <v>720</v>
      </c>
      <c r="D225" s="1" t="s">
        <v>721</v>
      </c>
      <c r="E225" t="s">
        <v>16</v>
      </c>
      <c r="F225" t="s">
        <v>722</v>
      </c>
      <c r="G225" t="s">
        <v>18</v>
      </c>
      <c r="M225" s="3">
        <v>0.79349999999999998</v>
      </c>
      <c r="N225" s="3">
        <v>2.2917000000000001</v>
      </c>
      <c r="O225" s="3" t="e">
        <v>#N/A</v>
      </c>
      <c r="P225" s="3" t="e">
        <v>#N/A</v>
      </c>
      <c r="Q225" s="3" t="e">
        <v>#N/A</v>
      </c>
    </row>
    <row r="226" spans="1:17">
      <c r="A226" t="s">
        <v>723</v>
      </c>
      <c r="B226" t="s">
        <v>724</v>
      </c>
      <c r="C226" t="s">
        <v>725</v>
      </c>
      <c r="D226" s="1" t="s">
        <v>726</v>
      </c>
      <c r="E226" t="s">
        <v>16</v>
      </c>
      <c r="F226" t="s">
        <v>727</v>
      </c>
      <c r="G226" t="s">
        <v>18</v>
      </c>
      <c r="M226" s="3">
        <v>0.97640000000000005</v>
      </c>
      <c r="N226" s="3">
        <v>1.4490000000000001</v>
      </c>
      <c r="O226" s="3" t="e">
        <v>#N/A</v>
      </c>
      <c r="P226" s="3" t="e">
        <v>#N/A</v>
      </c>
      <c r="Q226" s="3" t="e">
        <v>#N/A</v>
      </c>
    </row>
    <row r="227" spans="1:17">
      <c r="A227" t="s">
        <v>723</v>
      </c>
      <c r="B227" t="s">
        <v>724</v>
      </c>
      <c r="C227" t="s">
        <v>728</v>
      </c>
      <c r="D227" s="1" t="s">
        <v>729</v>
      </c>
      <c r="E227" t="s">
        <v>16</v>
      </c>
      <c r="F227" t="s">
        <v>730</v>
      </c>
      <c r="G227" t="s">
        <v>18</v>
      </c>
      <c r="M227" s="3">
        <v>0.72609999999999997</v>
      </c>
      <c r="N227" s="3" t="e">
        <v>#N/A</v>
      </c>
      <c r="O227" s="3" t="e">
        <v>#N/A</v>
      </c>
      <c r="P227" s="3" t="e">
        <v>#N/A</v>
      </c>
      <c r="Q227" s="3" t="e">
        <v>#N/A</v>
      </c>
    </row>
    <row r="228" spans="1:17">
      <c r="A228" t="s">
        <v>731</v>
      </c>
      <c r="B228" t="s">
        <v>732</v>
      </c>
      <c r="C228" t="s">
        <v>733</v>
      </c>
      <c r="D228" s="1" t="s">
        <v>734</v>
      </c>
      <c r="E228" t="s">
        <v>16</v>
      </c>
      <c r="F228" t="s">
        <v>735</v>
      </c>
      <c r="G228" t="s">
        <v>18</v>
      </c>
      <c r="M228" s="3">
        <v>-0.6109</v>
      </c>
      <c r="N228" s="3">
        <v>2.0979999999999999</v>
      </c>
      <c r="O228" s="3" t="e">
        <v>#N/A</v>
      </c>
      <c r="P228" s="3" t="e">
        <v>#N/A</v>
      </c>
      <c r="Q228" s="3" t="e">
        <v>#N/A</v>
      </c>
    </row>
    <row r="229" spans="1:17">
      <c r="A229" t="s">
        <v>731</v>
      </c>
      <c r="B229" t="s">
        <v>732</v>
      </c>
      <c r="C229" t="s">
        <v>736</v>
      </c>
      <c r="D229" s="1" t="s">
        <v>737</v>
      </c>
      <c r="E229" t="s">
        <v>16</v>
      </c>
      <c r="F229" t="s">
        <v>738</v>
      </c>
      <c r="G229" t="s">
        <v>18</v>
      </c>
      <c r="M229" s="3">
        <v>0.61180000000000001</v>
      </c>
      <c r="N229" s="3">
        <v>0.27329999999999999</v>
      </c>
      <c r="O229" s="3" t="e">
        <v>#N/A</v>
      </c>
      <c r="P229" s="3" t="e">
        <v>#N/A</v>
      </c>
      <c r="Q229" s="3" t="e">
        <v>#N/A</v>
      </c>
    </row>
    <row r="230" spans="1:17">
      <c r="A230" t="s">
        <v>739</v>
      </c>
      <c r="B230" t="s">
        <v>740</v>
      </c>
      <c r="C230" t="s">
        <v>741</v>
      </c>
      <c r="D230" s="1" t="s">
        <v>742</v>
      </c>
      <c r="E230" t="s">
        <v>16</v>
      </c>
      <c r="F230" t="s">
        <v>743</v>
      </c>
      <c r="G230" t="s">
        <v>18</v>
      </c>
      <c r="M230" s="3" t="e">
        <v>#N/A</v>
      </c>
      <c r="N230" s="3" t="e">
        <v>#N/A</v>
      </c>
      <c r="O230" s="3" t="e">
        <v>#N/A</v>
      </c>
      <c r="P230" s="3" t="e">
        <v>#N/A</v>
      </c>
      <c r="Q230" s="3" t="e">
        <v>#N/A</v>
      </c>
    </row>
    <row r="231" spans="1:17">
      <c r="A231" t="s">
        <v>739</v>
      </c>
      <c r="B231" t="s">
        <v>740</v>
      </c>
      <c r="C231" t="s">
        <v>744</v>
      </c>
      <c r="D231" s="1" t="s">
        <v>742</v>
      </c>
      <c r="E231" t="s">
        <v>22</v>
      </c>
      <c r="F231" t="s">
        <v>745</v>
      </c>
      <c r="G231" t="s">
        <v>18</v>
      </c>
      <c r="M231" s="3">
        <v>3.8668999999999998</v>
      </c>
      <c r="N231" s="3" t="e">
        <v>#N/A</v>
      </c>
      <c r="O231" s="3" t="e">
        <v>#N/A</v>
      </c>
      <c r="P231" s="3" t="e">
        <v>#N/A</v>
      </c>
      <c r="Q231" s="3" t="e">
        <v>#N/A</v>
      </c>
    </row>
    <row r="232" spans="1:17">
      <c r="A232" t="s">
        <v>746</v>
      </c>
      <c r="B232" t="s">
        <v>747</v>
      </c>
      <c r="C232" t="s">
        <v>748</v>
      </c>
      <c r="D232" s="1" t="s">
        <v>749</v>
      </c>
      <c r="E232" t="s">
        <v>16</v>
      </c>
      <c r="F232" t="s">
        <v>750</v>
      </c>
      <c r="G232" t="s">
        <v>18</v>
      </c>
      <c r="M232" s="3">
        <v>1.4932000000000001</v>
      </c>
      <c r="N232" s="3" t="e">
        <v>#N/A</v>
      </c>
      <c r="O232" s="3" t="e">
        <v>#N/A</v>
      </c>
      <c r="P232" s="3" t="e">
        <v>#N/A</v>
      </c>
      <c r="Q232" s="3" t="e">
        <v>#N/A</v>
      </c>
    </row>
    <row r="233" spans="1:17">
      <c r="A233" t="s">
        <v>746</v>
      </c>
      <c r="B233" t="s">
        <v>747</v>
      </c>
      <c r="C233" t="s">
        <v>751</v>
      </c>
      <c r="D233" s="1" t="s">
        <v>749</v>
      </c>
      <c r="E233" t="s">
        <v>22</v>
      </c>
      <c r="F233" t="s">
        <v>752</v>
      </c>
      <c r="G233" t="s">
        <v>18</v>
      </c>
      <c r="M233" s="3">
        <v>-0.92090000000000005</v>
      </c>
      <c r="N233" s="3" t="e">
        <v>#N/A</v>
      </c>
      <c r="O233" s="3" t="e">
        <v>#N/A</v>
      </c>
      <c r="P233" s="3" t="e">
        <v>#N/A</v>
      </c>
      <c r="Q233" s="3" t="e">
        <v>#N/A</v>
      </c>
    </row>
    <row r="234" spans="1:17">
      <c r="A234" t="s">
        <v>746</v>
      </c>
      <c r="B234" t="s">
        <v>747</v>
      </c>
      <c r="C234" t="s">
        <v>753</v>
      </c>
      <c r="D234" s="1" t="s">
        <v>754</v>
      </c>
      <c r="E234" t="s">
        <v>16</v>
      </c>
      <c r="F234" t="s">
        <v>755</v>
      </c>
      <c r="G234" t="s">
        <v>18</v>
      </c>
      <c r="M234" s="3" t="e">
        <v>#N/A</v>
      </c>
      <c r="N234" s="3" t="e">
        <v>#N/A</v>
      </c>
      <c r="O234" s="3" t="e">
        <v>#N/A</v>
      </c>
      <c r="P234" s="3" t="e">
        <v>#N/A</v>
      </c>
      <c r="Q234" s="3" t="e">
        <v>#N/A</v>
      </c>
    </row>
    <row r="235" spans="1:17">
      <c r="A235" t="s">
        <v>746</v>
      </c>
      <c r="B235" t="s">
        <v>747</v>
      </c>
      <c r="C235" t="s">
        <v>756</v>
      </c>
      <c r="D235" s="1" t="s">
        <v>757</v>
      </c>
      <c r="E235" t="s">
        <v>16</v>
      </c>
      <c r="F235" t="s">
        <v>758</v>
      </c>
      <c r="G235" t="s">
        <v>18</v>
      </c>
      <c r="M235" s="3">
        <v>2.4426999999999999</v>
      </c>
      <c r="N235" s="3" t="e">
        <v>#N/A</v>
      </c>
      <c r="O235" s="3">
        <v>4.9660000000000002</v>
      </c>
      <c r="P235" s="3" t="e">
        <v>#N/A</v>
      </c>
      <c r="Q235" s="3" t="e">
        <v>#N/A</v>
      </c>
    </row>
    <row r="236" spans="1:17">
      <c r="A236" t="s">
        <v>746</v>
      </c>
      <c r="B236" t="s">
        <v>747</v>
      </c>
      <c r="C236" t="s">
        <v>759</v>
      </c>
      <c r="D236" s="1" t="s">
        <v>760</v>
      </c>
      <c r="E236" t="s">
        <v>16</v>
      </c>
      <c r="F236" t="s">
        <v>761</v>
      </c>
      <c r="G236" t="s">
        <v>18</v>
      </c>
      <c r="M236" s="3">
        <v>2.0041000000000002</v>
      </c>
      <c r="N236" s="3" t="e">
        <v>#N/A</v>
      </c>
      <c r="O236" s="3" t="e">
        <v>#N/A</v>
      </c>
      <c r="P236" s="3" t="e">
        <v>#N/A</v>
      </c>
      <c r="Q236" s="3" t="e">
        <v>#N/A</v>
      </c>
    </row>
    <row r="237" spans="1:17">
      <c r="A237" t="s">
        <v>746</v>
      </c>
      <c r="B237" t="s">
        <v>747</v>
      </c>
      <c r="C237" t="s">
        <v>762</v>
      </c>
      <c r="D237" s="1" t="s">
        <v>760</v>
      </c>
      <c r="E237" t="s">
        <v>22</v>
      </c>
      <c r="F237" t="s">
        <v>763</v>
      </c>
      <c r="G237" t="s">
        <v>18</v>
      </c>
      <c r="M237" s="3">
        <v>-0.39439999999999997</v>
      </c>
      <c r="N237" s="3" t="e">
        <v>#N/A</v>
      </c>
      <c r="O237" s="3" t="e">
        <v>#N/A</v>
      </c>
      <c r="P237" s="3" t="e">
        <v>#N/A</v>
      </c>
      <c r="Q237" s="3" t="e">
        <v>#N/A</v>
      </c>
    </row>
    <row r="238" spans="1:17">
      <c r="A238" t="s">
        <v>746</v>
      </c>
      <c r="B238" t="s">
        <v>747</v>
      </c>
      <c r="C238" t="s">
        <v>764</v>
      </c>
      <c r="D238" s="1" t="s">
        <v>765</v>
      </c>
      <c r="E238" t="s">
        <v>16</v>
      </c>
      <c r="F238" t="s">
        <v>766</v>
      </c>
      <c r="G238" t="s">
        <v>18</v>
      </c>
      <c r="M238" s="3" t="e">
        <v>#N/A</v>
      </c>
      <c r="N238" s="3" t="e">
        <v>#N/A</v>
      </c>
      <c r="O238" s="3" t="e">
        <v>#N/A</v>
      </c>
      <c r="P238" s="3" t="e">
        <v>#N/A</v>
      </c>
      <c r="Q238" s="3" t="e">
        <v>#N/A</v>
      </c>
    </row>
    <row r="239" spans="1:17">
      <c r="A239" t="s">
        <v>746</v>
      </c>
      <c r="B239" t="s">
        <v>747</v>
      </c>
      <c r="C239" t="s">
        <v>767</v>
      </c>
      <c r="D239" s="1" t="s">
        <v>768</v>
      </c>
      <c r="E239" t="s">
        <v>16</v>
      </c>
      <c r="F239" t="s">
        <v>769</v>
      </c>
      <c r="G239" t="s">
        <v>18</v>
      </c>
      <c r="M239" s="3" t="e">
        <v>#N/A</v>
      </c>
      <c r="N239" s="3" t="e">
        <v>#N/A</v>
      </c>
      <c r="O239" s="3" t="e">
        <v>#N/A</v>
      </c>
      <c r="P239" s="3" t="e">
        <v>#N/A</v>
      </c>
      <c r="Q239" s="3" t="e">
        <v>#N/A</v>
      </c>
    </row>
    <row r="240" spans="1:17">
      <c r="A240" t="s">
        <v>746</v>
      </c>
      <c r="B240" t="s">
        <v>747</v>
      </c>
      <c r="C240" t="s">
        <v>770</v>
      </c>
      <c r="D240" s="1" t="s">
        <v>771</v>
      </c>
      <c r="E240" t="s">
        <v>16</v>
      </c>
      <c r="F240" t="s">
        <v>772</v>
      </c>
      <c r="G240" t="s">
        <v>18</v>
      </c>
      <c r="M240" s="3" t="e">
        <v>#N/A</v>
      </c>
      <c r="N240" s="3" t="e">
        <v>#N/A</v>
      </c>
      <c r="O240" s="3" t="e">
        <v>#N/A</v>
      </c>
      <c r="P240" s="3" t="e">
        <v>#N/A</v>
      </c>
      <c r="Q240" s="3" t="e">
        <v>#N/A</v>
      </c>
    </row>
    <row r="241" spans="1:17">
      <c r="A241" t="s">
        <v>746</v>
      </c>
      <c r="B241" t="s">
        <v>747</v>
      </c>
      <c r="C241" t="s">
        <v>773</v>
      </c>
      <c r="D241" s="1" t="s">
        <v>774</v>
      </c>
      <c r="E241" t="s">
        <v>16</v>
      </c>
      <c r="F241" t="s">
        <v>775</v>
      </c>
      <c r="G241" t="s">
        <v>18</v>
      </c>
      <c r="M241" s="3" t="e">
        <v>#N/A</v>
      </c>
      <c r="N241" s="3" t="e">
        <v>#N/A</v>
      </c>
      <c r="O241" s="3" t="e">
        <v>#N/A</v>
      </c>
      <c r="P241" s="3" t="e">
        <v>#N/A</v>
      </c>
      <c r="Q241" s="3" t="e">
        <v>#N/A</v>
      </c>
    </row>
    <row r="242" spans="1:17">
      <c r="A242" t="s">
        <v>746</v>
      </c>
      <c r="B242" t="s">
        <v>747</v>
      </c>
      <c r="C242" t="s">
        <v>776</v>
      </c>
      <c r="D242" s="1" t="s">
        <v>774</v>
      </c>
      <c r="E242" t="s">
        <v>38</v>
      </c>
      <c r="F242" t="s">
        <v>777</v>
      </c>
      <c r="G242" t="s">
        <v>18</v>
      </c>
      <c r="M242" s="3">
        <v>1.5941000000000001</v>
      </c>
      <c r="N242" s="3">
        <v>0.35039999999999999</v>
      </c>
      <c r="O242" s="3" t="e">
        <v>#N/A</v>
      </c>
      <c r="P242" s="3" t="e">
        <v>#N/A</v>
      </c>
      <c r="Q242" s="3" t="e">
        <v>#N/A</v>
      </c>
    </row>
    <row r="243" spans="1:17">
      <c r="A243" t="s">
        <v>778</v>
      </c>
      <c r="B243" t="s">
        <v>779</v>
      </c>
      <c r="C243" t="s">
        <v>780</v>
      </c>
      <c r="D243" s="1" t="s">
        <v>781</v>
      </c>
      <c r="E243" t="s">
        <v>16</v>
      </c>
      <c r="F243" t="s">
        <v>782</v>
      </c>
      <c r="G243" t="s">
        <v>18</v>
      </c>
      <c r="M243" s="3" t="e">
        <v>#N/A</v>
      </c>
      <c r="N243" s="3" t="e">
        <v>#N/A</v>
      </c>
      <c r="O243" s="3" t="e">
        <v>#N/A</v>
      </c>
      <c r="P243" s="3" t="e">
        <v>#N/A</v>
      </c>
      <c r="Q243" s="3" t="e">
        <v>#N/A</v>
      </c>
    </row>
    <row r="244" spans="1:17">
      <c r="A244" t="s">
        <v>778</v>
      </c>
      <c r="B244" t="s">
        <v>779</v>
      </c>
      <c r="C244" t="s">
        <v>783</v>
      </c>
      <c r="D244" s="1" t="s">
        <v>784</v>
      </c>
      <c r="E244" t="s">
        <v>16</v>
      </c>
      <c r="F244" t="s">
        <v>785</v>
      </c>
      <c r="G244" t="s">
        <v>18</v>
      </c>
      <c r="M244" s="3" t="e">
        <v>#N/A</v>
      </c>
      <c r="N244" s="3" t="e">
        <v>#N/A</v>
      </c>
      <c r="O244" s="3" t="e">
        <v>#N/A</v>
      </c>
      <c r="P244" s="3" t="e">
        <v>#N/A</v>
      </c>
      <c r="Q244" s="3" t="e">
        <v>#N/A</v>
      </c>
    </row>
    <row r="245" spans="1:17">
      <c r="A245" t="s">
        <v>778</v>
      </c>
      <c r="B245" t="s">
        <v>779</v>
      </c>
      <c r="C245" t="s">
        <v>786</v>
      </c>
      <c r="D245" s="1" t="s">
        <v>784</v>
      </c>
      <c r="E245" t="s">
        <v>38</v>
      </c>
      <c r="F245" t="s">
        <v>787</v>
      </c>
      <c r="G245" t="s">
        <v>18</v>
      </c>
      <c r="M245" s="3" t="e">
        <v>#N/A</v>
      </c>
      <c r="N245" s="3" t="e">
        <v>#N/A</v>
      </c>
      <c r="O245" s="3" t="e">
        <v>#N/A</v>
      </c>
      <c r="P245" s="3" t="e">
        <v>#N/A</v>
      </c>
      <c r="Q245" s="3" t="e">
        <v>#N/A</v>
      </c>
    </row>
    <row r="246" spans="1:17">
      <c r="A246" s="4" t="s">
        <v>788</v>
      </c>
      <c r="B246" s="4" t="s">
        <v>789</v>
      </c>
      <c r="C246" s="4"/>
      <c r="D246" s="5"/>
      <c r="E246" s="4"/>
      <c r="F246" s="4"/>
      <c r="G246" s="4" t="s">
        <v>8</v>
      </c>
      <c r="H246" s="4"/>
      <c r="I246" s="5"/>
      <c r="J246" s="4"/>
      <c r="K246" s="4"/>
      <c r="M246" s="3" t="e">
        <v>#N/A</v>
      </c>
      <c r="N246" s="3" t="e">
        <v>#N/A</v>
      </c>
      <c r="O246" s="3" t="e">
        <v>#N/A</v>
      </c>
      <c r="P246" s="3" t="e">
        <v>#N/A</v>
      </c>
      <c r="Q246" s="3" t="e">
        <v>#N/A</v>
      </c>
    </row>
    <row r="247" spans="1:17">
      <c r="A247" t="s">
        <v>790</v>
      </c>
      <c r="B247" t="s">
        <v>791</v>
      </c>
      <c r="C247" t="s">
        <v>792</v>
      </c>
      <c r="D247" s="1" t="s">
        <v>793</v>
      </c>
      <c r="E247" t="s">
        <v>16</v>
      </c>
      <c r="F247" t="s">
        <v>794</v>
      </c>
      <c r="G247" t="s">
        <v>18</v>
      </c>
      <c r="M247" s="3" t="e">
        <v>#N/A</v>
      </c>
      <c r="N247" s="3" t="e">
        <v>#N/A</v>
      </c>
      <c r="O247" s="3" t="e">
        <v>#N/A</v>
      </c>
      <c r="P247" s="3" t="e">
        <v>#N/A</v>
      </c>
      <c r="Q247" s="3" t="e">
        <v>#N/A</v>
      </c>
    </row>
    <row r="248" spans="1:17">
      <c r="A248" t="s">
        <v>790</v>
      </c>
      <c r="B248" t="s">
        <v>791</v>
      </c>
      <c r="C248" t="s">
        <v>795</v>
      </c>
      <c r="D248" s="1" t="s">
        <v>796</v>
      </c>
      <c r="E248" t="s">
        <v>579</v>
      </c>
      <c r="F248" t="s">
        <v>797</v>
      </c>
      <c r="G248" t="s">
        <v>18</v>
      </c>
      <c r="M248" s="3">
        <v>1.3923000000000001</v>
      </c>
      <c r="N248" s="3" t="e">
        <v>#N/A</v>
      </c>
      <c r="O248" s="3" t="e">
        <v>#N/A</v>
      </c>
      <c r="P248" s="3">
        <v>2.1520000000000001</v>
      </c>
      <c r="Q248" s="3" t="e">
        <v>#N/A</v>
      </c>
    </row>
    <row r="249" spans="1:17">
      <c r="A249" s="4" t="s">
        <v>798</v>
      </c>
      <c r="B249" s="4" t="s">
        <v>799</v>
      </c>
      <c r="C249" s="4"/>
      <c r="D249" s="5"/>
      <c r="E249" s="4"/>
      <c r="F249" s="4"/>
      <c r="G249" s="4" t="s">
        <v>8</v>
      </c>
      <c r="H249" s="4"/>
      <c r="I249" s="5"/>
      <c r="J249" s="4"/>
      <c r="K249" s="4"/>
      <c r="M249" s="3" t="e">
        <v>#N/A</v>
      </c>
      <c r="N249" s="3" t="e">
        <v>#N/A</v>
      </c>
      <c r="O249" s="3" t="e">
        <v>#N/A</v>
      </c>
      <c r="P249" s="3" t="e">
        <v>#N/A</v>
      </c>
      <c r="Q249" s="3" t="e">
        <v>#N/A</v>
      </c>
    </row>
    <row r="250" spans="1:17">
      <c r="A250" t="s">
        <v>800</v>
      </c>
      <c r="B250" t="s">
        <v>801</v>
      </c>
      <c r="C250" t="s">
        <v>802</v>
      </c>
      <c r="D250" s="1" t="s">
        <v>803</v>
      </c>
      <c r="E250" t="s">
        <v>16</v>
      </c>
      <c r="F250" t="s">
        <v>804</v>
      </c>
      <c r="G250" t="s">
        <v>18</v>
      </c>
      <c r="M250" s="3">
        <v>0.50839999999999996</v>
      </c>
      <c r="N250" s="3" t="e">
        <v>#N/A</v>
      </c>
      <c r="O250" s="3" t="e">
        <v>#N/A</v>
      </c>
      <c r="P250" s="3" t="e">
        <v>#N/A</v>
      </c>
      <c r="Q250" s="3" t="e">
        <v>#N/A</v>
      </c>
    </row>
    <row r="251" spans="1:17">
      <c r="A251" s="4" t="s">
        <v>805</v>
      </c>
      <c r="B251" s="4" t="s">
        <v>806</v>
      </c>
      <c r="C251" s="4"/>
      <c r="D251" s="5"/>
      <c r="E251" s="4"/>
      <c r="F251" s="4"/>
      <c r="G251" s="4" t="s">
        <v>8</v>
      </c>
      <c r="H251" s="4"/>
      <c r="I251" s="5"/>
      <c r="J251" s="4"/>
      <c r="K251" s="4"/>
      <c r="M251" s="3" t="e">
        <v>#N/A</v>
      </c>
      <c r="N251" s="3" t="e">
        <v>#N/A</v>
      </c>
      <c r="O251" s="3" t="e">
        <v>#N/A</v>
      </c>
      <c r="P251" s="3" t="e">
        <v>#N/A</v>
      </c>
      <c r="Q251" s="3" t="e">
        <v>#N/A</v>
      </c>
    </row>
    <row r="252" spans="1:17">
      <c r="A252" t="s">
        <v>807</v>
      </c>
      <c r="B252" t="s">
        <v>808</v>
      </c>
      <c r="C252" t="s">
        <v>809</v>
      </c>
      <c r="D252" s="1" t="s">
        <v>810</v>
      </c>
      <c r="E252" t="s">
        <v>16</v>
      </c>
      <c r="F252" t="s">
        <v>811</v>
      </c>
      <c r="G252" t="s">
        <v>18</v>
      </c>
      <c r="M252" s="3">
        <v>1.405</v>
      </c>
      <c r="N252" s="3">
        <v>3.2454000000000001</v>
      </c>
      <c r="O252" s="3" t="e">
        <v>#N/A</v>
      </c>
      <c r="P252" s="3" t="e">
        <v>#N/A</v>
      </c>
      <c r="Q252" s="3" t="e">
        <v>#N/A</v>
      </c>
    </row>
    <row r="253" spans="1:17">
      <c r="A253" t="s">
        <v>807</v>
      </c>
      <c r="B253" t="s">
        <v>808</v>
      </c>
      <c r="C253" t="s">
        <v>812</v>
      </c>
      <c r="D253" s="1" t="s">
        <v>810</v>
      </c>
      <c r="E253" t="s">
        <v>22</v>
      </c>
      <c r="F253" t="s">
        <v>813</v>
      </c>
      <c r="G253" t="s">
        <v>18</v>
      </c>
      <c r="M253" s="3" t="e">
        <v>#N/A</v>
      </c>
      <c r="N253" s="3" t="e">
        <v>#N/A</v>
      </c>
      <c r="O253" s="3" t="e">
        <v>#N/A</v>
      </c>
      <c r="P253" s="3" t="e">
        <v>#N/A</v>
      </c>
      <c r="Q253" s="3" t="e">
        <v>#N/A</v>
      </c>
    </row>
    <row r="254" spans="1:17">
      <c r="A254" t="s">
        <v>807</v>
      </c>
      <c r="B254" t="s">
        <v>808</v>
      </c>
      <c r="C254" t="s">
        <v>814</v>
      </c>
      <c r="D254" s="1" t="s">
        <v>810</v>
      </c>
      <c r="E254" t="s">
        <v>38</v>
      </c>
      <c r="F254" t="s">
        <v>815</v>
      </c>
      <c r="G254" t="s">
        <v>18</v>
      </c>
      <c r="M254" s="3" t="e">
        <v>#N/A</v>
      </c>
      <c r="N254" s="3" t="e">
        <v>#N/A</v>
      </c>
      <c r="O254" s="3" t="e">
        <v>#N/A</v>
      </c>
      <c r="P254" s="3" t="e">
        <v>#N/A</v>
      </c>
      <c r="Q254" s="3" t="e">
        <v>#N/A</v>
      </c>
    </row>
    <row r="255" spans="1:17">
      <c r="A255" t="s">
        <v>816</v>
      </c>
      <c r="B255" t="s">
        <v>817</v>
      </c>
      <c r="C255" t="s">
        <v>818</v>
      </c>
      <c r="D255" s="1" t="s">
        <v>819</v>
      </c>
      <c r="E255" t="s">
        <v>16</v>
      </c>
      <c r="F255" t="s">
        <v>820</v>
      </c>
      <c r="G255" t="s">
        <v>18</v>
      </c>
      <c r="M255" s="3">
        <v>0.64939999999999998</v>
      </c>
      <c r="N255" s="3">
        <v>1.6812</v>
      </c>
      <c r="O255" s="3" t="e">
        <v>#N/A</v>
      </c>
      <c r="P255" s="3" t="e">
        <v>#N/A</v>
      </c>
      <c r="Q255" s="3" t="e">
        <v>#N/A</v>
      </c>
    </row>
    <row r="256" spans="1:17">
      <c r="A256" t="s">
        <v>816</v>
      </c>
      <c r="B256" t="s">
        <v>817</v>
      </c>
      <c r="C256" t="s">
        <v>821</v>
      </c>
      <c r="D256" s="1" t="s">
        <v>822</v>
      </c>
      <c r="E256" t="s">
        <v>16</v>
      </c>
      <c r="F256" t="s">
        <v>823</v>
      </c>
      <c r="G256" t="s">
        <v>18</v>
      </c>
      <c r="M256" s="3">
        <v>0.49859999999999999</v>
      </c>
      <c r="N256" s="3">
        <v>0.88890000000000002</v>
      </c>
      <c r="O256" s="3" t="e">
        <v>#N/A</v>
      </c>
      <c r="P256" s="3" t="e">
        <v>#N/A</v>
      </c>
      <c r="Q256" s="3" t="e">
        <v>#N/A</v>
      </c>
    </row>
    <row r="257" spans="1:17">
      <c r="A257" s="4" t="s">
        <v>824</v>
      </c>
      <c r="B257" s="4" t="s">
        <v>825</v>
      </c>
      <c r="C257" s="4"/>
      <c r="D257" s="5"/>
      <c r="E257" s="4"/>
      <c r="F257" s="4"/>
      <c r="G257" s="4" t="s">
        <v>8</v>
      </c>
      <c r="H257" s="4"/>
      <c r="I257" s="5"/>
      <c r="J257" s="4"/>
      <c r="K257" s="4"/>
      <c r="M257" s="3" t="e">
        <v>#N/A</v>
      </c>
      <c r="N257" s="3" t="e">
        <v>#N/A</v>
      </c>
      <c r="O257" s="3" t="e">
        <v>#N/A</v>
      </c>
      <c r="P257" s="3" t="e">
        <v>#N/A</v>
      </c>
      <c r="Q257" s="3" t="e">
        <v>#N/A</v>
      </c>
    </row>
    <row r="258" spans="1:17">
      <c r="A258" t="s">
        <v>826</v>
      </c>
      <c r="B258" t="s">
        <v>827</v>
      </c>
      <c r="C258" t="s">
        <v>828</v>
      </c>
      <c r="D258" s="1" t="s">
        <v>829</v>
      </c>
      <c r="E258" t="s">
        <v>16</v>
      </c>
      <c r="F258" t="s">
        <v>830</v>
      </c>
      <c r="G258" t="s">
        <v>18</v>
      </c>
      <c r="M258" s="3">
        <v>0.23100000000000001</v>
      </c>
      <c r="N258" s="3">
        <v>0.75519999999999998</v>
      </c>
      <c r="O258" s="3" t="e">
        <v>#N/A</v>
      </c>
      <c r="P258" s="3" t="e">
        <v>#N/A</v>
      </c>
      <c r="Q258" s="3" t="e">
        <v>#N/A</v>
      </c>
    </row>
    <row r="259" spans="1:17">
      <c r="A259" t="s">
        <v>826</v>
      </c>
      <c r="B259" t="s">
        <v>827</v>
      </c>
      <c r="C259" t="s">
        <v>831</v>
      </c>
      <c r="D259" s="1" t="s">
        <v>829</v>
      </c>
      <c r="E259" t="s">
        <v>22</v>
      </c>
      <c r="F259" t="s">
        <v>832</v>
      </c>
      <c r="G259" t="s">
        <v>18</v>
      </c>
      <c r="M259" s="3">
        <v>-2.2343000000000002</v>
      </c>
      <c r="N259" s="3" t="e">
        <v>#N/A</v>
      </c>
      <c r="O259" s="3" t="e">
        <v>#N/A</v>
      </c>
      <c r="P259" s="3" t="e">
        <v>#N/A</v>
      </c>
      <c r="Q259" s="3" t="e">
        <v>#N/A</v>
      </c>
    </row>
    <row r="260" spans="1:17">
      <c r="A260" t="s">
        <v>833</v>
      </c>
      <c r="B260" t="s">
        <v>834</v>
      </c>
      <c r="C260" t="s">
        <v>835</v>
      </c>
      <c r="D260" s="1" t="s">
        <v>836</v>
      </c>
      <c r="E260" t="s">
        <v>16</v>
      </c>
      <c r="F260" t="s">
        <v>837</v>
      </c>
      <c r="G260" t="s">
        <v>18</v>
      </c>
      <c r="M260" s="3" t="e">
        <v>#N/A</v>
      </c>
      <c r="N260" s="3" t="e">
        <v>#N/A</v>
      </c>
      <c r="O260" s="3" t="e">
        <v>#N/A</v>
      </c>
      <c r="P260" s="3" t="e">
        <v>#N/A</v>
      </c>
      <c r="Q260" s="3" t="e">
        <v>#N/A</v>
      </c>
    </row>
    <row r="261" spans="1:17">
      <c r="A261" t="s">
        <v>833</v>
      </c>
      <c r="B261" t="s">
        <v>834</v>
      </c>
      <c r="C261" t="s">
        <v>838</v>
      </c>
      <c r="D261" s="1" t="s">
        <v>836</v>
      </c>
      <c r="E261" t="s">
        <v>22</v>
      </c>
      <c r="F261" t="s">
        <v>839</v>
      </c>
      <c r="G261" t="s">
        <v>18</v>
      </c>
      <c r="M261" s="3">
        <v>1.3227</v>
      </c>
      <c r="N261" s="3" t="e">
        <v>#N/A</v>
      </c>
      <c r="O261" s="3" t="e">
        <v>#N/A</v>
      </c>
      <c r="P261" s="3" t="e">
        <v>#N/A</v>
      </c>
      <c r="Q261" s="3" t="e">
        <v>#N/A</v>
      </c>
    </row>
    <row r="262" spans="1:17">
      <c r="A262" t="s">
        <v>833</v>
      </c>
      <c r="B262" t="s">
        <v>834</v>
      </c>
      <c r="C262" t="s">
        <v>840</v>
      </c>
      <c r="D262" s="1" t="s">
        <v>836</v>
      </c>
      <c r="E262" t="s">
        <v>38</v>
      </c>
      <c r="F262" t="s">
        <v>841</v>
      </c>
      <c r="G262" t="s">
        <v>18</v>
      </c>
      <c r="M262" s="3" t="e">
        <v>#N/A</v>
      </c>
      <c r="N262" s="3" t="e">
        <v>#N/A</v>
      </c>
      <c r="O262" s="3" t="e">
        <v>#N/A</v>
      </c>
      <c r="P262" s="3" t="e">
        <v>#N/A</v>
      </c>
      <c r="Q262" s="3" t="e">
        <v>#N/A</v>
      </c>
    </row>
    <row r="263" spans="1:17">
      <c r="A263" t="s">
        <v>833</v>
      </c>
      <c r="B263" t="s">
        <v>834</v>
      </c>
      <c r="C263" t="s">
        <v>842</v>
      </c>
      <c r="D263" s="1" t="s">
        <v>836</v>
      </c>
      <c r="E263" t="s">
        <v>104</v>
      </c>
      <c r="F263" t="s">
        <v>843</v>
      </c>
      <c r="G263" t="s">
        <v>18</v>
      </c>
      <c r="M263" s="3" t="e">
        <v>#N/A</v>
      </c>
      <c r="N263" s="3" t="e">
        <v>#N/A</v>
      </c>
      <c r="O263" s="3" t="e">
        <v>#N/A</v>
      </c>
      <c r="P263" s="3" t="e">
        <v>#N/A</v>
      </c>
      <c r="Q263" s="3" t="e">
        <v>#N/A</v>
      </c>
    </row>
    <row r="264" spans="1:17">
      <c r="A264" t="s">
        <v>844</v>
      </c>
      <c r="B264" t="s">
        <v>845</v>
      </c>
      <c r="C264" t="s">
        <v>846</v>
      </c>
      <c r="D264" s="1" t="s">
        <v>847</v>
      </c>
      <c r="E264" t="s">
        <v>16</v>
      </c>
      <c r="F264" t="s">
        <v>848</v>
      </c>
      <c r="G264" t="s">
        <v>18</v>
      </c>
      <c r="M264" s="3" t="e">
        <v>#N/A</v>
      </c>
      <c r="N264" s="3" t="e">
        <v>#N/A</v>
      </c>
      <c r="O264" s="3" t="e">
        <v>#N/A</v>
      </c>
      <c r="P264" s="3" t="e">
        <v>#N/A</v>
      </c>
      <c r="Q264" s="3" t="e">
        <v>#N/A</v>
      </c>
    </row>
    <row r="265" spans="1:17">
      <c r="A265" t="s">
        <v>844</v>
      </c>
      <c r="B265" t="s">
        <v>845</v>
      </c>
      <c r="C265" t="s">
        <v>849</v>
      </c>
      <c r="D265" s="1" t="s">
        <v>847</v>
      </c>
      <c r="E265" t="s">
        <v>22</v>
      </c>
      <c r="F265" t="s">
        <v>850</v>
      </c>
      <c r="G265" t="s">
        <v>18</v>
      </c>
      <c r="M265" s="3" t="e">
        <v>#N/A</v>
      </c>
      <c r="N265" s="3" t="e">
        <v>#N/A</v>
      </c>
      <c r="O265" s="3" t="e">
        <v>#N/A</v>
      </c>
      <c r="P265" s="3" t="e">
        <v>#N/A</v>
      </c>
      <c r="Q265" s="3" t="e">
        <v>#N/A</v>
      </c>
    </row>
    <row r="266" spans="1:17">
      <c r="A266" t="s">
        <v>844</v>
      </c>
      <c r="B266" t="s">
        <v>845</v>
      </c>
      <c r="C266" t="s">
        <v>851</v>
      </c>
      <c r="D266" s="1" t="s">
        <v>847</v>
      </c>
      <c r="E266" t="s">
        <v>38</v>
      </c>
      <c r="F266" t="s">
        <v>852</v>
      </c>
      <c r="G266" t="s">
        <v>18</v>
      </c>
      <c r="M266" s="3" t="e">
        <v>#N/A</v>
      </c>
      <c r="N266" s="3" t="e">
        <v>#N/A</v>
      </c>
      <c r="O266" s="3" t="e">
        <v>#N/A</v>
      </c>
      <c r="P266" s="3" t="e">
        <v>#N/A</v>
      </c>
      <c r="Q266" s="3" t="e">
        <v>#N/A</v>
      </c>
    </row>
    <row r="267" spans="1:17">
      <c r="A267" t="s">
        <v>844</v>
      </c>
      <c r="B267" t="s">
        <v>845</v>
      </c>
      <c r="C267" t="s">
        <v>853</v>
      </c>
      <c r="D267" s="1" t="s">
        <v>847</v>
      </c>
      <c r="E267" t="s">
        <v>104</v>
      </c>
      <c r="F267" t="s">
        <v>854</v>
      </c>
      <c r="G267" t="s">
        <v>18</v>
      </c>
      <c r="M267" s="3" t="e">
        <v>#N/A</v>
      </c>
      <c r="N267" s="3" t="e">
        <v>#N/A</v>
      </c>
      <c r="O267" s="3" t="e">
        <v>#N/A</v>
      </c>
      <c r="P267" s="3" t="e">
        <v>#N/A</v>
      </c>
      <c r="Q267" s="3" t="e">
        <v>#N/A</v>
      </c>
    </row>
    <row r="268" spans="1:17">
      <c r="A268" t="s">
        <v>844</v>
      </c>
      <c r="B268" t="s">
        <v>845</v>
      </c>
      <c r="C268" t="s">
        <v>855</v>
      </c>
      <c r="D268" s="1" t="s">
        <v>847</v>
      </c>
      <c r="E268" t="s">
        <v>42</v>
      </c>
      <c r="F268" t="s">
        <v>856</v>
      </c>
      <c r="G268" t="s">
        <v>18</v>
      </c>
      <c r="M268" s="3" t="e">
        <v>#N/A</v>
      </c>
      <c r="N268" s="3" t="e">
        <v>#N/A</v>
      </c>
      <c r="O268" s="3" t="e">
        <v>#N/A</v>
      </c>
      <c r="P268" s="3" t="e">
        <v>#N/A</v>
      </c>
      <c r="Q268" s="3" t="e">
        <v>#N/A</v>
      </c>
    </row>
    <row r="269" spans="1:17">
      <c r="A269" t="s">
        <v>844</v>
      </c>
      <c r="B269" t="s">
        <v>845</v>
      </c>
      <c r="C269" t="s">
        <v>857</v>
      </c>
      <c r="D269" s="1" t="s">
        <v>847</v>
      </c>
      <c r="E269" t="s">
        <v>454</v>
      </c>
      <c r="F269" t="s">
        <v>858</v>
      </c>
      <c r="G269" t="s">
        <v>18</v>
      </c>
      <c r="M269" s="3" t="e">
        <v>#N/A</v>
      </c>
      <c r="N269" s="3" t="e">
        <v>#N/A</v>
      </c>
      <c r="O269" s="3" t="e">
        <v>#N/A</v>
      </c>
      <c r="P269" s="3" t="e">
        <v>#N/A</v>
      </c>
      <c r="Q269" s="3" t="e">
        <v>#N/A</v>
      </c>
    </row>
    <row r="270" spans="1:17">
      <c r="A270" t="s">
        <v>844</v>
      </c>
      <c r="B270" t="s">
        <v>845</v>
      </c>
      <c r="C270" t="s">
        <v>859</v>
      </c>
      <c r="D270" s="1" t="s">
        <v>860</v>
      </c>
      <c r="E270" t="s">
        <v>16</v>
      </c>
      <c r="F270" t="s">
        <v>861</v>
      </c>
      <c r="G270" t="s">
        <v>18</v>
      </c>
      <c r="M270" s="3">
        <v>1.4357</v>
      </c>
      <c r="N270" s="3" t="e">
        <v>#N/A</v>
      </c>
      <c r="O270" s="3" t="e">
        <v>#N/A</v>
      </c>
      <c r="P270" s="3" t="e">
        <v>#N/A</v>
      </c>
      <c r="Q270" s="3" t="e">
        <v>#N/A</v>
      </c>
    </row>
    <row r="271" spans="1:17">
      <c r="A271" t="s">
        <v>862</v>
      </c>
      <c r="B271" t="s">
        <v>863</v>
      </c>
      <c r="C271" t="s">
        <v>864</v>
      </c>
      <c r="D271" s="1" t="s">
        <v>865</v>
      </c>
      <c r="E271" t="s">
        <v>16</v>
      </c>
      <c r="F271" t="s">
        <v>866</v>
      </c>
      <c r="G271" t="s">
        <v>18</v>
      </c>
      <c r="M271" s="3" t="e">
        <v>#N/A</v>
      </c>
      <c r="N271" s="3" t="e">
        <v>#N/A</v>
      </c>
      <c r="O271" s="3" t="e">
        <v>#N/A</v>
      </c>
      <c r="P271" s="3" t="e">
        <v>#N/A</v>
      </c>
      <c r="Q271" s="3" t="e">
        <v>#N/A</v>
      </c>
    </row>
    <row r="272" spans="1:17">
      <c r="A272" t="s">
        <v>862</v>
      </c>
      <c r="B272" t="s">
        <v>863</v>
      </c>
      <c r="C272" t="s">
        <v>867</v>
      </c>
      <c r="D272" s="1" t="s">
        <v>865</v>
      </c>
      <c r="E272" t="s">
        <v>22</v>
      </c>
      <c r="F272" t="s">
        <v>868</v>
      </c>
      <c r="G272" t="s">
        <v>18</v>
      </c>
      <c r="M272" s="3">
        <v>2.2780999999999998</v>
      </c>
      <c r="N272" s="3" t="e">
        <v>#N/A</v>
      </c>
      <c r="O272" s="3" t="e">
        <v>#N/A</v>
      </c>
      <c r="P272" s="3" t="e">
        <v>#N/A</v>
      </c>
      <c r="Q272" s="3" t="e">
        <v>#N/A</v>
      </c>
    </row>
    <row r="273" spans="1:17">
      <c r="A273" t="s">
        <v>862</v>
      </c>
      <c r="B273" t="s">
        <v>863</v>
      </c>
      <c r="C273" t="s">
        <v>869</v>
      </c>
      <c r="D273" s="1" t="s">
        <v>870</v>
      </c>
      <c r="E273" t="s">
        <v>16</v>
      </c>
      <c r="F273" t="s">
        <v>871</v>
      </c>
      <c r="G273" t="s">
        <v>18</v>
      </c>
      <c r="M273" s="3" t="e">
        <v>#N/A</v>
      </c>
      <c r="N273" s="3" t="e">
        <v>#N/A</v>
      </c>
      <c r="O273" s="3" t="e">
        <v>#N/A</v>
      </c>
      <c r="P273" s="3" t="e">
        <v>#N/A</v>
      </c>
      <c r="Q273" s="3" t="e">
        <v>#N/A</v>
      </c>
    </row>
    <row r="274" spans="1:17">
      <c r="A274" s="4" t="s">
        <v>872</v>
      </c>
      <c r="B274" s="4" t="s">
        <v>873</v>
      </c>
      <c r="C274" s="4"/>
      <c r="D274" s="5"/>
      <c r="E274" s="4"/>
      <c r="F274" s="4"/>
      <c r="G274" s="4" t="s">
        <v>8</v>
      </c>
      <c r="H274" s="4"/>
      <c r="I274" s="5"/>
      <c r="J274" s="4"/>
      <c r="K274" s="4"/>
      <c r="M274" s="3" t="e">
        <v>#N/A</v>
      </c>
      <c r="N274" s="3" t="e">
        <v>#N/A</v>
      </c>
      <c r="O274" s="3" t="e">
        <v>#N/A</v>
      </c>
      <c r="P274" s="3" t="e">
        <v>#N/A</v>
      </c>
      <c r="Q274" s="3" t="e">
        <v>#N/A</v>
      </c>
    </row>
    <row r="275" spans="1:17">
      <c r="A275" s="4" t="s">
        <v>874</v>
      </c>
      <c r="B275" s="4" t="s">
        <v>875</v>
      </c>
      <c r="C275" s="4"/>
      <c r="D275" s="5"/>
      <c r="E275" s="4"/>
      <c r="F275" s="4"/>
      <c r="G275" s="4" t="s">
        <v>8</v>
      </c>
      <c r="H275" s="4"/>
      <c r="I275" s="5"/>
      <c r="J275" s="4"/>
      <c r="K275" s="4"/>
      <c r="M275" s="3" t="e">
        <v>#N/A</v>
      </c>
      <c r="N275" s="3" t="e">
        <v>#N/A</v>
      </c>
      <c r="O275" s="3" t="e">
        <v>#N/A</v>
      </c>
      <c r="P275" s="3" t="e">
        <v>#N/A</v>
      </c>
      <c r="Q275" s="3" t="e">
        <v>#N/A</v>
      </c>
    </row>
    <row r="276" spans="1:17">
      <c r="A276" t="s">
        <v>876</v>
      </c>
      <c r="B276" t="s">
        <v>877</v>
      </c>
      <c r="C276" t="s">
        <v>878</v>
      </c>
      <c r="D276" s="1" t="s">
        <v>879</v>
      </c>
      <c r="E276" t="s">
        <v>16</v>
      </c>
      <c r="F276" t="s">
        <v>880</v>
      </c>
      <c r="G276" t="s">
        <v>18</v>
      </c>
      <c r="M276" s="3" t="e">
        <v>#N/A</v>
      </c>
      <c r="N276" s="3">
        <v>1.3103</v>
      </c>
      <c r="O276" s="3" t="e">
        <v>#N/A</v>
      </c>
      <c r="P276" s="3" t="e">
        <v>#N/A</v>
      </c>
      <c r="Q276" s="3" t="e">
        <v>#N/A</v>
      </c>
    </row>
    <row r="277" spans="1:17">
      <c r="A277" t="s">
        <v>876</v>
      </c>
      <c r="B277" t="s">
        <v>877</v>
      </c>
      <c r="C277" t="s">
        <v>881</v>
      </c>
      <c r="D277" s="1" t="s">
        <v>879</v>
      </c>
      <c r="E277" t="s">
        <v>22</v>
      </c>
      <c r="F277" t="s">
        <v>882</v>
      </c>
      <c r="G277" t="s">
        <v>18</v>
      </c>
      <c r="M277" s="3" t="e">
        <v>#N/A</v>
      </c>
      <c r="N277" s="3" t="e">
        <v>#N/A</v>
      </c>
      <c r="O277" s="3" t="e">
        <v>#N/A</v>
      </c>
      <c r="P277" s="3" t="e">
        <v>#N/A</v>
      </c>
      <c r="Q277" s="3" t="e">
        <v>#N/A</v>
      </c>
    </row>
    <row r="278" spans="1:17">
      <c r="A278" t="s">
        <v>883</v>
      </c>
      <c r="B278" t="s">
        <v>884</v>
      </c>
      <c r="C278" t="s">
        <v>885</v>
      </c>
      <c r="D278" s="1" t="s">
        <v>886</v>
      </c>
      <c r="E278" t="s">
        <v>16</v>
      </c>
      <c r="F278" t="s">
        <v>887</v>
      </c>
      <c r="G278" t="s">
        <v>18</v>
      </c>
      <c r="M278" s="3" t="e">
        <v>#N/A</v>
      </c>
      <c r="N278" s="3" t="e">
        <v>#N/A</v>
      </c>
      <c r="O278" s="3" t="e">
        <v>#N/A</v>
      </c>
      <c r="P278" s="3" t="e">
        <v>#N/A</v>
      </c>
      <c r="Q278" s="3" t="e">
        <v>#N/A</v>
      </c>
    </row>
    <row r="279" spans="1:17">
      <c r="A279" t="s">
        <v>883</v>
      </c>
      <c r="B279" t="s">
        <v>884</v>
      </c>
      <c r="C279" t="s">
        <v>888</v>
      </c>
      <c r="D279" s="1" t="s">
        <v>886</v>
      </c>
      <c r="E279" t="s">
        <v>22</v>
      </c>
      <c r="F279" t="s">
        <v>889</v>
      </c>
      <c r="G279" t="s">
        <v>18</v>
      </c>
      <c r="M279" s="3">
        <v>1.5443</v>
      </c>
      <c r="N279" s="3">
        <v>1.9184000000000001</v>
      </c>
      <c r="O279" s="3" t="e">
        <v>#N/A</v>
      </c>
      <c r="P279" s="3" t="e">
        <v>#N/A</v>
      </c>
      <c r="Q279" s="3" t="e">
        <v>#N/A</v>
      </c>
    </row>
    <row r="280" spans="1:17">
      <c r="A280" t="s">
        <v>890</v>
      </c>
      <c r="B280" t="s">
        <v>891</v>
      </c>
      <c r="C280" t="s">
        <v>892</v>
      </c>
      <c r="D280" s="1" t="s">
        <v>893</v>
      </c>
      <c r="E280" t="s">
        <v>16</v>
      </c>
      <c r="F280" t="s">
        <v>894</v>
      </c>
      <c r="G280" t="s">
        <v>18</v>
      </c>
      <c r="M280" s="3" t="e">
        <v>#N/A</v>
      </c>
      <c r="N280" s="3" t="e">
        <v>#N/A</v>
      </c>
      <c r="O280" s="3" t="e">
        <v>#N/A</v>
      </c>
      <c r="P280" s="3" t="e">
        <v>#N/A</v>
      </c>
      <c r="Q280" s="3" t="e">
        <v>#N/A</v>
      </c>
    </row>
    <row r="281" spans="1:17">
      <c r="A281" t="s">
        <v>890</v>
      </c>
      <c r="B281" t="s">
        <v>891</v>
      </c>
      <c r="C281" t="s">
        <v>895</v>
      </c>
      <c r="D281" s="1" t="s">
        <v>893</v>
      </c>
      <c r="E281" t="s">
        <v>22</v>
      </c>
      <c r="F281" t="s">
        <v>896</v>
      </c>
      <c r="G281" t="s">
        <v>18</v>
      </c>
      <c r="M281" s="3">
        <v>-0.1991</v>
      </c>
      <c r="N281" s="3" t="e">
        <v>#N/A</v>
      </c>
      <c r="O281" s="3" t="e">
        <v>#N/A</v>
      </c>
      <c r="P281" s="3" t="e">
        <v>#N/A</v>
      </c>
      <c r="Q281" s="3" t="e">
        <v>#N/A</v>
      </c>
    </row>
    <row r="282" spans="1:17">
      <c r="A282" t="s">
        <v>890</v>
      </c>
      <c r="B282" t="s">
        <v>891</v>
      </c>
      <c r="C282" t="s">
        <v>897</v>
      </c>
      <c r="D282" s="1" t="s">
        <v>893</v>
      </c>
      <c r="E282" t="s">
        <v>38</v>
      </c>
      <c r="F282" t="s">
        <v>898</v>
      </c>
      <c r="G282" t="s">
        <v>18</v>
      </c>
      <c r="M282" s="3">
        <v>1.6779999999999999</v>
      </c>
      <c r="N282" s="3">
        <v>1.5764</v>
      </c>
      <c r="O282" s="3" t="e">
        <v>#N/A</v>
      </c>
      <c r="P282" s="3" t="e">
        <v>#N/A</v>
      </c>
      <c r="Q282" s="3" t="e">
        <v>#N/A</v>
      </c>
    </row>
    <row r="283" spans="1:17">
      <c r="A283" t="s">
        <v>890</v>
      </c>
      <c r="B283" t="s">
        <v>891</v>
      </c>
      <c r="C283" t="s">
        <v>899</v>
      </c>
      <c r="D283" s="1" t="s">
        <v>900</v>
      </c>
      <c r="E283" t="s">
        <v>16</v>
      </c>
      <c r="F283" t="s">
        <v>901</v>
      </c>
      <c r="G283" t="s">
        <v>18</v>
      </c>
      <c r="M283" s="3">
        <v>0.83660000000000001</v>
      </c>
      <c r="N283" s="3" t="e">
        <v>#N/A</v>
      </c>
      <c r="O283" s="3" t="e">
        <v>#N/A</v>
      </c>
      <c r="P283" s="3" t="e">
        <v>#N/A</v>
      </c>
      <c r="Q283" s="3" t="e">
        <v>#N/A</v>
      </c>
    </row>
    <row r="284" spans="1:17">
      <c r="A284" t="s">
        <v>902</v>
      </c>
      <c r="B284" t="s">
        <v>903</v>
      </c>
      <c r="C284" t="s">
        <v>904</v>
      </c>
      <c r="D284" s="1" t="s">
        <v>905</v>
      </c>
      <c r="E284" t="s">
        <v>16</v>
      </c>
      <c r="F284" t="s">
        <v>906</v>
      </c>
      <c r="G284" t="s">
        <v>18</v>
      </c>
      <c r="M284" s="3">
        <v>-0.40600000000000003</v>
      </c>
      <c r="N284" s="3">
        <v>2</v>
      </c>
      <c r="O284" s="3" t="e">
        <v>#N/A</v>
      </c>
      <c r="P284" s="3" t="e">
        <v>#N/A</v>
      </c>
      <c r="Q284" s="3" t="e">
        <v>#N/A</v>
      </c>
    </row>
    <row r="285" spans="1:17">
      <c r="A285" s="4" t="s">
        <v>907</v>
      </c>
      <c r="B285" s="4" t="s">
        <v>908</v>
      </c>
      <c r="C285" s="4"/>
      <c r="D285" s="5"/>
      <c r="E285" s="4"/>
      <c r="F285" s="4"/>
      <c r="G285" s="4" t="s">
        <v>8</v>
      </c>
      <c r="H285" s="4"/>
      <c r="I285" s="5"/>
      <c r="J285" s="4"/>
      <c r="K285" s="4"/>
      <c r="M285" s="3" t="e">
        <v>#N/A</v>
      </c>
      <c r="N285" s="3" t="e">
        <v>#N/A</v>
      </c>
      <c r="O285" s="3" t="e">
        <v>#N/A</v>
      </c>
      <c r="P285" s="3" t="e">
        <v>#N/A</v>
      </c>
      <c r="Q285" s="3" t="e">
        <v>#N/A</v>
      </c>
    </row>
    <row r="286" spans="1:17">
      <c r="A286" s="4" t="s">
        <v>909</v>
      </c>
      <c r="B286" s="4" t="s">
        <v>910</v>
      </c>
      <c r="C286" s="4"/>
      <c r="D286" s="5"/>
      <c r="E286" s="4"/>
      <c r="F286" s="4"/>
      <c r="G286" s="4" t="s">
        <v>8</v>
      </c>
      <c r="H286" s="4"/>
      <c r="I286" s="5"/>
      <c r="J286" s="4"/>
      <c r="K286" s="4"/>
      <c r="M286" s="3" t="e">
        <v>#N/A</v>
      </c>
      <c r="N286" s="3" t="e">
        <v>#N/A</v>
      </c>
      <c r="O286" s="3" t="e">
        <v>#N/A</v>
      </c>
      <c r="P286" s="3" t="e">
        <v>#N/A</v>
      </c>
      <c r="Q286" s="3" t="e">
        <v>#N/A</v>
      </c>
    </row>
    <row r="287" spans="1:17">
      <c r="A287" t="s">
        <v>911</v>
      </c>
      <c r="B287" t="s">
        <v>912</v>
      </c>
      <c r="C287" t="s">
        <v>913</v>
      </c>
      <c r="D287" s="1" t="s">
        <v>914</v>
      </c>
      <c r="E287" t="s">
        <v>16</v>
      </c>
      <c r="F287" t="s">
        <v>915</v>
      </c>
      <c r="G287" t="s">
        <v>18</v>
      </c>
      <c r="M287" s="3">
        <v>0.48010000000000003</v>
      </c>
      <c r="N287" s="3" t="e">
        <v>#N/A</v>
      </c>
      <c r="O287" s="3" t="e">
        <v>#N/A</v>
      </c>
      <c r="P287" s="3" t="e">
        <v>#N/A</v>
      </c>
      <c r="Q287" s="3" t="e">
        <v>#N/A</v>
      </c>
    </row>
    <row r="288" spans="1:17">
      <c r="A288" t="s">
        <v>911</v>
      </c>
      <c r="B288" t="s">
        <v>912</v>
      </c>
      <c r="C288" t="s">
        <v>916</v>
      </c>
      <c r="D288" s="1" t="s">
        <v>914</v>
      </c>
      <c r="E288" t="s">
        <v>22</v>
      </c>
      <c r="F288" t="s">
        <v>917</v>
      </c>
      <c r="G288" t="s">
        <v>18</v>
      </c>
      <c r="M288" s="3" t="e">
        <v>#N/A</v>
      </c>
      <c r="N288" s="3" t="e">
        <v>#N/A</v>
      </c>
      <c r="O288" s="3" t="e">
        <v>#N/A</v>
      </c>
      <c r="P288" s="3" t="e">
        <v>#N/A</v>
      </c>
      <c r="Q288" s="3" t="e">
        <v>#N/A</v>
      </c>
    </row>
    <row r="289" spans="1:17">
      <c r="A289" t="s">
        <v>918</v>
      </c>
      <c r="B289" t="s">
        <v>919</v>
      </c>
      <c r="C289" t="s">
        <v>920</v>
      </c>
      <c r="D289" s="1" t="s">
        <v>921</v>
      </c>
      <c r="E289" t="s">
        <v>16</v>
      </c>
      <c r="F289" t="s">
        <v>922</v>
      </c>
      <c r="G289" t="s">
        <v>18</v>
      </c>
      <c r="M289" s="3" t="e">
        <v>#N/A</v>
      </c>
      <c r="N289" s="3" t="e">
        <v>#N/A</v>
      </c>
      <c r="O289" s="3" t="e">
        <v>#N/A</v>
      </c>
      <c r="P289" s="3" t="e">
        <v>#N/A</v>
      </c>
      <c r="Q289" s="3" t="e">
        <v>#N/A</v>
      </c>
    </row>
    <row r="290" spans="1:17">
      <c r="A290" t="s">
        <v>918</v>
      </c>
      <c r="B290" t="s">
        <v>919</v>
      </c>
      <c r="C290" t="s">
        <v>923</v>
      </c>
      <c r="D290" s="1" t="s">
        <v>924</v>
      </c>
      <c r="E290" t="s">
        <v>16</v>
      </c>
      <c r="F290" t="s">
        <v>925</v>
      </c>
      <c r="G290" t="s">
        <v>18</v>
      </c>
      <c r="M290" s="3" t="e">
        <v>#N/A</v>
      </c>
      <c r="N290" s="3" t="e">
        <v>#N/A</v>
      </c>
      <c r="O290" s="3" t="e">
        <v>#N/A</v>
      </c>
      <c r="P290" s="3" t="e">
        <v>#N/A</v>
      </c>
      <c r="Q290" s="3" t="e">
        <v>#N/A</v>
      </c>
    </row>
    <row r="291" spans="1:17">
      <c r="A291" t="s">
        <v>918</v>
      </c>
      <c r="B291" t="s">
        <v>919</v>
      </c>
      <c r="C291" t="s">
        <v>926</v>
      </c>
      <c r="D291" s="1" t="s">
        <v>924</v>
      </c>
      <c r="E291" t="s">
        <v>22</v>
      </c>
      <c r="F291" t="s">
        <v>927</v>
      </c>
      <c r="G291" t="s">
        <v>18</v>
      </c>
      <c r="M291" s="3" t="e">
        <v>#N/A</v>
      </c>
      <c r="N291" s="3" t="e">
        <v>#N/A</v>
      </c>
      <c r="O291" s="3" t="e">
        <v>#N/A</v>
      </c>
      <c r="P291" s="3" t="e">
        <v>#N/A</v>
      </c>
      <c r="Q291" s="3" t="e">
        <v>#N/A</v>
      </c>
    </row>
    <row r="292" spans="1:17">
      <c r="A292" t="s">
        <v>918</v>
      </c>
      <c r="B292" t="s">
        <v>919</v>
      </c>
      <c r="C292" t="s">
        <v>928</v>
      </c>
      <c r="D292" s="1" t="s">
        <v>929</v>
      </c>
      <c r="E292" t="s">
        <v>16</v>
      </c>
      <c r="F292" t="s">
        <v>930</v>
      </c>
      <c r="G292" t="s">
        <v>18</v>
      </c>
      <c r="M292" s="3" t="e">
        <v>#N/A</v>
      </c>
      <c r="N292" s="3" t="e">
        <v>#N/A</v>
      </c>
      <c r="O292" s="3" t="e">
        <v>#N/A</v>
      </c>
      <c r="P292" s="3" t="e">
        <v>#N/A</v>
      </c>
      <c r="Q292" s="3" t="e">
        <v>#N/A</v>
      </c>
    </row>
    <row r="293" spans="1:17">
      <c r="A293" t="s">
        <v>918</v>
      </c>
      <c r="B293" t="s">
        <v>919</v>
      </c>
      <c r="C293" t="s">
        <v>931</v>
      </c>
      <c r="D293" s="1" t="s">
        <v>932</v>
      </c>
      <c r="E293" t="s">
        <v>16</v>
      </c>
      <c r="F293" t="s">
        <v>933</v>
      </c>
      <c r="G293" t="s">
        <v>18</v>
      </c>
      <c r="M293" s="3" t="e">
        <v>#N/A</v>
      </c>
      <c r="N293" s="3" t="e">
        <v>#N/A</v>
      </c>
      <c r="O293" s="3" t="e">
        <v>#N/A</v>
      </c>
      <c r="P293" s="3" t="e">
        <v>#N/A</v>
      </c>
      <c r="Q293" s="3" t="e">
        <v>#N/A</v>
      </c>
    </row>
    <row r="294" spans="1:17">
      <c r="A294" t="s">
        <v>918</v>
      </c>
      <c r="B294" t="s">
        <v>919</v>
      </c>
      <c r="C294" t="s">
        <v>934</v>
      </c>
      <c r="D294" s="1" t="s">
        <v>932</v>
      </c>
      <c r="E294" t="s">
        <v>22</v>
      </c>
      <c r="F294" t="s">
        <v>935</v>
      </c>
      <c r="G294" t="s">
        <v>18</v>
      </c>
      <c r="M294" s="3" t="e">
        <v>#N/A</v>
      </c>
      <c r="N294" s="3" t="e">
        <v>#N/A</v>
      </c>
      <c r="O294" s="3" t="e">
        <v>#N/A</v>
      </c>
      <c r="P294" s="3" t="e">
        <v>#N/A</v>
      </c>
      <c r="Q294" s="3" t="e">
        <v>#N/A</v>
      </c>
    </row>
    <row r="295" spans="1:17">
      <c r="A295" t="s">
        <v>918</v>
      </c>
      <c r="B295" t="s">
        <v>919</v>
      </c>
      <c r="C295" t="s">
        <v>936</v>
      </c>
      <c r="D295" s="1" t="s">
        <v>937</v>
      </c>
      <c r="E295" t="s">
        <v>16</v>
      </c>
      <c r="F295" t="s">
        <v>938</v>
      </c>
      <c r="G295" t="s">
        <v>18</v>
      </c>
      <c r="M295" s="3" t="e">
        <v>#N/A</v>
      </c>
      <c r="N295" s="3">
        <v>1.8922000000000001</v>
      </c>
      <c r="O295" s="3" t="e">
        <v>#N/A</v>
      </c>
      <c r="P295" s="3" t="e">
        <v>#N/A</v>
      </c>
      <c r="Q295" s="3" t="e">
        <v>#N/A</v>
      </c>
    </row>
    <row r="296" spans="1:17">
      <c r="A296" t="s">
        <v>918</v>
      </c>
      <c r="B296" t="s">
        <v>919</v>
      </c>
      <c r="C296" t="s">
        <v>939</v>
      </c>
      <c r="D296" s="1" t="s">
        <v>937</v>
      </c>
      <c r="E296" t="s">
        <v>22</v>
      </c>
      <c r="F296" t="s">
        <v>940</v>
      </c>
      <c r="G296" t="s">
        <v>18</v>
      </c>
      <c r="M296" s="3" t="e">
        <v>#N/A</v>
      </c>
      <c r="N296" s="3" t="e">
        <v>#N/A</v>
      </c>
      <c r="O296" s="3" t="e">
        <v>#N/A</v>
      </c>
      <c r="P296" s="3" t="e">
        <v>#N/A</v>
      </c>
      <c r="Q296" s="3" t="e">
        <v>#N/A</v>
      </c>
    </row>
    <row r="297" spans="1:17">
      <c r="A297" t="s">
        <v>918</v>
      </c>
      <c r="B297" t="s">
        <v>919</v>
      </c>
      <c r="C297" t="s">
        <v>941</v>
      </c>
      <c r="D297" s="1" t="s">
        <v>937</v>
      </c>
      <c r="E297" t="s">
        <v>38</v>
      </c>
      <c r="F297" t="s">
        <v>942</v>
      </c>
      <c r="G297" t="s">
        <v>18</v>
      </c>
      <c r="M297" s="3" t="e">
        <v>#N/A</v>
      </c>
      <c r="N297" s="3" t="e">
        <v>#N/A</v>
      </c>
      <c r="O297" s="3" t="e">
        <v>#N/A</v>
      </c>
      <c r="P297" s="3" t="e">
        <v>#N/A</v>
      </c>
      <c r="Q297" s="3" t="e">
        <v>#N/A</v>
      </c>
    </row>
    <row r="298" spans="1:17">
      <c r="A298" t="s">
        <v>918</v>
      </c>
      <c r="B298" t="s">
        <v>919</v>
      </c>
      <c r="C298" t="s">
        <v>943</v>
      </c>
      <c r="D298" s="1" t="s">
        <v>944</v>
      </c>
      <c r="E298" t="s">
        <v>16</v>
      </c>
      <c r="F298" t="s">
        <v>945</v>
      </c>
      <c r="G298" t="s">
        <v>18</v>
      </c>
      <c r="M298" s="3" t="e">
        <v>#N/A</v>
      </c>
      <c r="N298" s="3" t="e">
        <v>#N/A</v>
      </c>
      <c r="O298" s="3" t="e">
        <v>#N/A</v>
      </c>
      <c r="P298" s="3" t="e">
        <v>#N/A</v>
      </c>
      <c r="Q298" s="3" t="e">
        <v>#N/A</v>
      </c>
    </row>
    <row r="299" spans="1:17">
      <c r="A299" t="s">
        <v>946</v>
      </c>
      <c r="B299" t="s">
        <v>947</v>
      </c>
      <c r="C299" t="s">
        <v>948</v>
      </c>
      <c r="D299" s="1" t="s">
        <v>949</v>
      </c>
      <c r="E299" t="s">
        <v>16</v>
      </c>
      <c r="F299" t="s">
        <v>950</v>
      </c>
      <c r="G299" t="s">
        <v>18</v>
      </c>
      <c r="M299" s="3" t="e">
        <v>#N/A</v>
      </c>
      <c r="N299" s="3" t="e">
        <v>#N/A</v>
      </c>
      <c r="O299" s="3" t="e">
        <v>#N/A</v>
      </c>
      <c r="P299" s="3" t="e">
        <v>#N/A</v>
      </c>
      <c r="Q299" s="3" t="e">
        <v>#N/A</v>
      </c>
    </row>
    <row r="300" spans="1:17">
      <c r="A300" t="s">
        <v>946</v>
      </c>
      <c r="B300" t="s">
        <v>947</v>
      </c>
      <c r="C300" t="s">
        <v>951</v>
      </c>
      <c r="D300" s="1" t="s">
        <v>949</v>
      </c>
      <c r="E300" t="s">
        <v>22</v>
      </c>
      <c r="F300" t="s">
        <v>952</v>
      </c>
      <c r="G300" t="s">
        <v>18</v>
      </c>
      <c r="M300" s="3" t="e">
        <v>#N/A</v>
      </c>
      <c r="N300" s="3" t="e">
        <v>#N/A</v>
      </c>
      <c r="O300" s="3" t="e">
        <v>#N/A</v>
      </c>
      <c r="P300" s="3" t="e">
        <v>#N/A</v>
      </c>
      <c r="Q300" s="3" t="e">
        <v>#N/A</v>
      </c>
    </row>
    <row r="301" spans="1:17">
      <c r="A301" t="s">
        <v>946</v>
      </c>
      <c r="B301" t="s">
        <v>947</v>
      </c>
      <c r="C301" t="s">
        <v>953</v>
      </c>
      <c r="D301" s="1" t="s">
        <v>949</v>
      </c>
      <c r="E301" t="s">
        <v>38</v>
      </c>
      <c r="F301" t="s">
        <v>954</v>
      </c>
      <c r="G301" t="s">
        <v>18</v>
      </c>
      <c r="M301" s="3" t="e">
        <v>#N/A</v>
      </c>
      <c r="N301" s="3" t="e">
        <v>#N/A</v>
      </c>
      <c r="O301" s="3" t="e">
        <v>#N/A</v>
      </c>
      <c r="P301" s="3" t="e">
        <v>#N/A</v>
      </c>
      <c r="Q301" s="3" t="e">
        <v>#N/A</v>
      </c>
    </row>
    <row r="302" spans="1:17">
      <c r="A302" t="s">
        <v>946</v>
      </c>
      <c r="B302" t="s">
        <v>947</v>
      </c>
      <c r="C302" t="s">
        <v>955</v>
      </c>
      <c r="D302" s="1" t="s">
        <v>949</v>
      </c>
      <c r="E302" t="s">
        <v>104</v>
      </c>
      <c r="F302" t="s">
        <v>956</v>
      </c>
      <c r="G302" t="s">
        <v>18</v>
      </c>
      <c r="M302" s="3" t="e">
        <v>#N/A</v>
      </c>
      <c r="N302" s="3">
        <v>1.1843999999999999</v>
      </c>
      <c r="O302" s="3" t="e">
        <v>#N/A</v>
      </c>
      <c r="P302" s="3">
        <v>1.1843999999999999</v>
      </c>
      <c r="Q302" s="3" t="e">
        <v>#N/A</v>
      </c>
    </row>
    <row r="303" spans="1:17">
      <c r="A303" t="s">
        <v>946</v>
      </c>
      <c r="B303" t="s">
        <v>947</v>
      </c>
      <c r="C303" t="s">
        <v>957</v>
      </c>
      <c r="D303" s="1" t="s">
        <v>958</v>
      </c>
      <c r="E303" t="s">
        <v>16</v>
      </c>
      <c r="F303" t="s">
        <v>959</v>
      </c>
      <c r="G303" t="s">
        <v>18</v>
      </c>
      <c r="M303" s="3" t="e">
        <v>#N/A</v>
      </c>
      <c r="N303" s="3" t="e">
        <v>#N/A</v>
      </c>
      <c r="O303" s="3" t="e">
        <v>#N/A</v>
      </c>
      <c r="P303" s="3" t="e">
        <v>#N/A</v>
      </c>
      <c r="Q303" s="3" t="e">
        <v>#N/A</v>
      </c>
    </row>
    <row r="304" spans="1:17">
      <c r="A304" t="s">
        <v>946</v>
      </c>
      <c r="B304" t="s">
        <v>947</v>
      </c>
      <c r="C304" t="s">
        <v>960</v>
      </c>
      <c r="D304" s="1" t="s">
        <v>958</v>
      </c>
      <c r="E304" t="s">
        <v>22</v>
      </c>
      <c r="F304" t="s">
        <v>961</v>
      </c>
      <c r="G304" t="s">
        <v>18</v>
      </c>
      <c r="M304" s="3" t="e">
        <v>#N/A</v>
      </c>
      <c r="N304" s="3" t="e">
        <v>#N/A</v>
      </c>
      <c r="O304" s="3" t="e">
        <v>#N/A</v>
      </c>
      <c r="P304" s="3" t="e">
        <v>#N/A</v>
      </c>
      <c r="Q304" s="3" t="e">
        <v>#N/A</v>
      </c>
    </row>
    <row r="305" spans="1:17">
      <c r="A305" s="4" t="s">
        <v>962</v>
      </c>
      <c r="B305" s="4" t="s">
        <v>963</v>
      </c>
      <c r="C305" s="4"/>
      <c r="D305" s="5"/>
      <c r="E305" s="4"/>
      <c r="F305" s="4"/>
      <c r="G305" s="4" t="s">
        <v>8</v>
      </c>
      <c r="H305" s="4"/>
      <c r="I305" s="5"/>
      <c r="J305" s="4"/>
      <c r="K305" s="4"/>
      <c r="M305" s="3" t="e">
        <v>#N/A</v>
      </c>
      <c r="N305" s="3" t="e">
        <v>#N/A</v>
      </c>
      <c r="O305" s="3" t="e">
        <v>#N/A</v>
      </c>
      <c r="P305" s="3" t="e">
        <v>#N/A</v>
      </c>
      <c r="Q305" s="3" t="e">
        <v>#N/A</v>
      </c>
    </row>
    <row r="306" spans="1:17">
      <c r="A306" t="s">
        <v>964</v>
      </c>
      <c r="B306" t="s">
        <v>965</v>
      </c>
      <c r="C306" t="s">
        <v>966</v>
      </c>
      <c r="D306" s="1" t="s">
        <v>967</v>
      </c>
      <c r="E306" t="s">
        <v>16</v>
      </c>
      <c r="F306" t="s">
        <v>968</v>
      </c>
      <c r="G306" t="s">
        <v>18</v>
      </c>
      <c r="M306" s="3" t="e">
        <v>#N/A</v>
      </c>
      <c r="N306" s="3">
        <v>0.75970000000000004</v>
      </c>
      <c r="O306" s="3" t="e">
        <v>#N/A</v>
      </c>
      <c r="P306" s="3" t="e">
        <v>#N/A</v>
      </c>
      <c r="Q306" s="3" t="e">
        <v>#N/A</v>
      </c>
    </row>
    <row r="307" spans="1:17">
      <c r="A307" t="s">
        <v>964</v>
      </c>
      <c r="B307" t="s">
        <v>965</v>
      </c>
      <c r="C307" t="s">
        <v>969</v>
      </c>
      <c r="D307" s="1" t="s">
        <v>967</v>
      </c>
      <c r="E307" t="s">
        <v>38</v>
      </c>
      <c r="F307" t="s">
        <v>970</v>
      </c>
      <c r="G307" t="s">
        <v>18</v>
      </c>
      <c r="M307" s="3" t="e">
        <v>#N/A</v>
      </c>
      <c r="N307" s="3" t="e">
        <v>#N/A</v>
      </c>
      <c r="O307" s="3" t="e">
        <v>#N/A</v>
      </c>
      <c r="P307" s="3" t="e">
        <v>#N/A</v>
      </c>
      <c r="Q307" s="3" t="e">
        <v>#N/A</v>
      </c>
    </row>
    <row r="308" spans="1:17">
      <c r="A308" t="s">
        <v>964</v>
      </c>
      <c r="B308" t="s">
        <v>965</v>
      </c>
      <c r="C308" t="s">
        <v>971</v>
      </c>
      <c r="D308" s="1" t="s">
        <v>967</v>
      </c>
      <c r="E308" t="s">
        <v>104</v>
      </c>
      <c r="F308" t="s">
        <v>972</v>
      </c>
      <c r="G308" t="s">
        <v>18</v>
      </c>
      <c r="M308" s="3" t="e">
        <v>#N/A</v>
      </c>
      <c r="N308" s="3" t="e">
        <v>#N/A</v>
      </c>
      <c r="O308" s="3" t="e">
        <v>#N/A</v>
      </c>
      <c r="P308" s="3" t="e">
        <v>#N/A</v>
      </c>
      <c r="Q308" s="3" t="e">
        <v>#N/A</v>
      </c>
    </row>
    <row r="309" spans="1:17">
      <c r="A309" t="s">
        <v>973</v>
      </c>
      <c r="B309" t="s">
        <v>974</v>
      </c>
      <c r="C309" t="s">
        <v>975</v>
      </c>
      <c r="D309" s="1" t="s">
        <v>976</v>
      </c>
      <c r="E309" t="s">
        <v>16</v>
      </c>
      <c r="F309" t="s">
        <v>977</v>
      </c>
      <c r="G309" t="s">
        <v>18</v>
      </c>
      <c r="M309" s="3">
        <v>8.1900000000000001E-2</v>
      </c>
      <c r="N309" s="3">
        <v>1.2996000000000001</v>
      </c>
      <c r="O309" s="3" t="e">
        <v>#N/A</v>
      </c>
      <c r="P309" s="3" t="e">
        <v>#N/A</v>
      </c>
      <c r="Q309" s="3" t="e">
        <v>#N/A</v>
      </c>
    </row>
    <row r="310" spans="1:17">
      <c r="A310" t="s">
        <v>978</v>
      </c>
      <c r="B310" t="s">
        <v>979</v>
      </c>
      <c r="C310" t="s">
        <v>980</v>
      </c>
      <c r="D310" s="1" t="s">
        <v>981</v>
      </c>
      <c r="E310" t="s">
        <v>16</v>
      </c>
      <c r="F310" t="s">
        <v>982</v>
      </c>
      <c r="G310" t="s">
        <v>18</v>
      </c>
      <c r="M310" s="3">
        <v>1.5804</v>
      </c>
      <c r="N310" s="3" t="e">
        <v>#N/A</v>
      </c>
      <c r="O310" s="3" t="e">
        <v>#N/A</v>
      </c>
      <c r="P310" s="3" t="e">
        <v>#N/A</v>
      </c>
      <c r="Q310" s="3" t="e">
        <v>#N/A</v>
      </c>
    </row>
    <row r="311" spans="1:17">
      <c r="A311" s="4" t="s">
        <v>983</v>
      </c>
      <c r="B311" s="4" t="s">
        <v>984</v>
      </c>
      <c r="C311" s="4"/>
      <c r="D311" s="5"/>
      <c r="E311" s="4"/>
      <c r="F311" s="4"/>
      <c r="G311" s="4" t="s">
        <v>8</v>
      </c>
      <c r="H311" s="4"/>
      <c r="I311" s="5"/>
      <c r="J311" s="4"/>
      <c r="K311" s="4"/>
      <c r="M311" s="3" t="e">
        <v>#N/A</v>
      </c>
      <c r="N311" s="3" t="e">
        <v>#N/A</v>
      </c>
      <c r="O311" s="3" t="e">
        <v>#N/A</v>
      </c>
      <c r="P311" s="3" t="e">
        <v>#N/A</v>
      </c>
      <c r="Q311" s="3" t="e">
        <v>#N/A</v>
      </c>
    </row>
    <row r="312" spans="1:17">
      <c r="A312" t="s">
        <v>985</v>
      </c>
      <c r="B312" t="s">
        <v>986</v>
      </c>
      <c r="C312" t="s">
        <v>987</v>
      </c>
      <c r="D312" s="1" t="s">
        <v>988</v>
      </c>
      <c r="E312" t="s">
        <v>16</v>
      </c>
      <c r="F312" t="s">
        <v>989</v>
      </c>
      <c r="G312" t="s">
        <v>18</v>
      </c>
      <c r="M312" s="3">
        <v>-1.8923000000000001</v>
      </c>
      <c r="N312" s="3">
        <v>1.1536999999999999</v>
      </c>
      <c r="O312" s="3" t="e">
        <v>#N/A</v>
      </c>
      <c r="P312" s="3">
        <v>1.1536999999999999</v>
      </c>
      <c r="Q312" s="3" t="e">
        <v>#N/A</v>
      </c>
    </row>
    <row r="313" spans="1:17">
      <c r="A313" t="s">
        <v>985</v>
      </c>
      <c r="B313" t="s">
        <v>986</v>
      </c>
      <c r="C313" t="s">
        <v>990</v>
      </c>
      <c r="D313" s="1" t="s">
        <v>991</v>
      </c>
      <c r="E313" t="s">
        <v>16</v>
      </c>
      <c r="F313" t="s">
        <v>992</v>
      </c>
      <c r="G313" t="s">
        <v>18</v>
      </c>
      <c r="M313" s="3">
        <v>0.26140000000000002</v>
      </c>
      <c r="N313" s="3" t="e">
        <v>#N/A</v>
      </c>
      <c r="O313" s="3" t="e">
        <v>#N/A</v>
      </c>
      <c r="P313" s="3" t="e">
        <v>#N/A</v>
      </c>
      <c r="Q313" s="3" t="e">
        <v>#N/A</v>
      </c>
    </row>
    <row r="314" spans="1:17">
      <c r="A314" t="s">
        <v>985</v>
      </c>
      <c r="B314" t="s">
        <v>986</v>
      </c>
      <c r="C314" t="s">
        <v>993</v>
      </c>
      <c r="D314" s="1" t="s">
        <v>991</v>
      </c>
      <c r="E314" t="s">
        <v>38</v>
      </c>
      <c r="F314" t="s">
        <v>994</v>
      </c>
      <c r="G314" t="s">
        <v>18</v>
      </c>
      <c r="M314" s="3">
        <v>1.5649</v>
      </c>
      <c r="N314" s="3">
        <v>-0.26829999999999998</v>
      </c>
      <c r="O314" s="3" t="e">
        <v>#N/A</v>
      </c>
      <c r="P314" s="3" t="e">
        <v>#N/A</v>
      </c>
      <c r="Q314" s="3" t="e">
        <v>#N/A</v>
      </c>
    </row>
    <row r="315" spans="1:17">
      <c r="A315" s="4" t="s">
        <v>995</v>
      </c>
      <c r="B315" s="4" t="s">
        <v>996</v>
      </c>
      <c r="C315" s="4"/>
      <c r="D315" s="5"/>
      <c r="E315" s="4"/>
      <c r="F315" s="4"/>
      <c r="G315" s="4" t="s">
        <v>8</v>
      </c>
      <c r="H315" s="4"/>
      <c r="I315" s="5"/>
      <c r="J315" s="4"/>
      <c r="K315" s="4"/>
      <c r="M315" s="3" t="e">
        <v>#N/A</v>
      </c>
      <c r="N315" s="3" t="e">
        <v>#N/A</v>
      </c>
      <c r="O315" s="3" t="e">
        <v>#N/A</v>
      </c>
      <c r="P315" s="3" t="e">
        <v>#N/A</v>
      </c>
      <c r="Q315" s="3" t="e">
        <v>#N/A</v>
      </c>
    </row>
    <row r="316" spans="1:17">
      <c r="A316" t="s">
        <v>997</v>
      </c>
      <c r="B316" t="s">
        <v>998</v>
      </c>
      <c r="C316" t="s">
        <v>999</v>
      </c>
      <c r="D316" s="1" t="s">
        <v>1000</v>
      </c>
      <c r="E316" t="s">
        <v>16</v>
      </c>
      <c r="F316" t="s">
        <v>1001</v>
      </c>
      <c r="G316" t="s">
        <v>18</v>
      </c>
      <c r="M316" s="3">
        <v>1.8348</v>
      </c>
      <c r="N316" s="3" t="e">
        <v>#N/A</v>
      </c>
      <c r="O316" s="3" t="e">
        <v>#N/A</v>
      </c>
      <c r="P316" s="3" t="e">
        <v>#N/A</v>
      </c>
      <c r="Q316" s="3" t="e">
        <v>#N/A</v>
      </c>
    </row>
    <row r="317" spans="1:17">
      <c r="A317" t="s">
        <v>1002</v>
      </c>
      <c r="B317" t="s">
        <v>1003</v>
      </c>
      <c r="C317" t="s">
        <v>1004</v>
      </c>
      <c r="D317" s="1" t="s">
        <v>1005</v>
      </c>
      <c r="E317" t="s">
        <v>16</v>
      </c>
      <c r="F317" t="s">
        <v>1006</v>
      </c>
      <c r="G317" t="s">
        <v>18</v>
      </c>
      <c r="M317" s="3">
        <v>-0.18160000000000001</v>
      </c>
      <c r="N317" s="3">
        <v>1.8514999999999999</v>
      </c>
      <c r="O317" s="3" t="e">
        <v>#N/A</v>
      </c>
      <c r="P317" s="3" t="e">
        <v>#N/A</v>
      </c>
      <c r="Q317" s="3" t="e">
        <v>#N/A</v>
      </c>
    </row>
    <row r="318" spans="1:17">
      <c r="A318" t="s">
        <v>1002</v>
      </c>
      <c r="B318" t="s">
        <v>1003</v>
      </c>
      <c r="C318" t="s">
        <v>1007</v>
      </c>
      <c r="D318" s="1" t="s">
        <v>1005</v>
      </c>
      <c r="E318" t="s">
        <v>22</v>
      </c>
      <c r="F318" t="s">
        <v>1008</v>
      </c>
      <c r="G318" t="s">
        <v>18</v>
      </c>
      <c r="M318" s="3" t="e">
        <v>#N/A</v>
      </c>
      <c r="N318" s="3" t="e">
        <v>#N/A</v>
      </c>
      <c r="O318" s="3" t="e">
        <v>#N/A</v>
      </c>
      <c r="P318" s="3" t="e">
        <v>#N/A</v>
      </c>
      <c r="Q318" s="3" t="e">
        <v>#N/A</v>
      </c>
    </row>
    <row r="319" spans="1:17">
      <c r="A319" t="s">
        <v>1009</v>
      </c>
      <c r="B319" t="s">
        <v>1010</v>
      </c>
      <c r="C319" t="s">
        <v>1011</v>
      </c>
      <c r="D319" s="1" t="s">
        <v>1012</v>
      </c>
      <c r="E319" t="s">
        <v>16</v>
      </c>
      <c r="F319" t="s">
        <v>1013</v>
      </c>
      <c r="G319" t="s">
        <v>18</v>
      </c>
      <c r="M319" s="3" t="e">
        <v>#N/A</v>
      </c>
      <c r="N319" s="3">
        <v>1.7887999999999999</v>
      </c>
      <c r="O319" s="3" t="e">
        <v>#N/A</v>
      </c>
      <c r="P319" s="3" t="e">
        <v>#N/A</v>
      </c>
      <c r="Q319" s="3" t="e">
        <v>#N/A</v>
      </c>
    </row>
    <row r="320" spans="1:17">
      <c r="A320" t="s">
        <v>1009</v>
      </c>
      <c r="B320" t="s">
        <v>1010</v>
      </c>
      <c r="C320" t="s">
        <v>1014</v>
      </c>
      <c r="D320" s="1" t="s">
        <v>1012</v>
      </c>
      <c r="E320" t="s">
        <v>22</v>
      </c>
      <c r="F320" t="s">
        <v>1015</v>
      </c>
      <c r="G320" t="s">
        <v>18</v>
      </c>
      <c r="M320" s="3" t="e">
        <v>#N/A</v>
      </c>
      <c r="N320" s="3" t="e">
        <v>#N/A</v>
      </c>
      <c r="O320" s="3" t="e">
        <v>#N/A</v>
      </c>
      <c r="P320" s="3" t="e">
        <v>#N/A</v>
      </c>
      <c r="Q320" s="3" t="e">
        <v>#N/A</v>
      </c>
    </row>
    <row r="321" spans="1:17">
      <c r="A321" t="s">
        <v>1009</v>
      </c>
      <c r="B321" t="s">
        <v>1010</v>
      </c>
      <c r="C321" t="s">
        <v>1016</v>
      </c>
      <c r="D321" s="1" t="s">
        <v>1017</v>
      </c>
      <c r="E321" t="s">
        <v>22</v>
      </c>
      <c r="F321" t="s">
        <v>1018</v>
      </c>
      <c r="G321" t="s">
        <v>18</v>
      </c>
      <c r="M321" s="3" t="e">
        <v>#N/A</v>
      </c>
      <c r="N321" s="3" t="e">
        <v>#N/A</v>
      </c>
      <c r="O321" s="3" t="e">
        <v>#N/A</v>
      </c>
      <c r="P321" s="3" t="e">
        <v>#N/A</v>
      </c>
      <c r="Q321" s="3" t="e">
        <v>#N/A</v>
      </c>
    </row>
    <row r="322" spans="1:17">
      <c r="A322" t="s">
        <v>1009</v>
      </c>
      <c r="B322" t="s">
        <v>1010</v>
      </c>
      <c r="C322" t="s">
        <v>1019</v>
      </c>
      <c r="D322" s="1" t="s">
        <v>1017</v>
      </c>
      <c r="E322" t="s">
        <v>38</v>
      </c>
      <c r="F322" t="s">
        <v>1020</v>
      </c>
      <c r="G322" t="s">
        <v>18</v>
      </c>
      <c r="M322" s="3">
        <v>-0.25580000000000003</v>
      </c>
      <c r="N322" s="3" t="e">
        <v>#N/A</v>
      </c>
      <c r="O322" s="3" t="e">
        <v>#N/A</v>
      </c>
      <c r="P322" s="3" t="e">
        <v>#N/A</v>
      </c>
      <c r="Q322" s="3" t="e">
        <v>#N/A</v>
      </c>
    </row>
    <row r="323" spans="1:17">
      <c r="A323" t="s">
        <v>1021</v>
      </c>
      <c r="B323" t="s">
        <v>1022</v>
      </c>
      <c r="C323" t="s">
        <v>1023</v>
      </c>
      <c r="D323" s="1" t="s">
        <v>1024</v>
      </c>
      <c r="E323" t="s">
        <v>16</v>
      </c>
      <c r="F323" t="s">
        <v>1025</v>
      </c>
      <c r="G323" t="s">
        <v>18</v>
      </c>
      <c r="M323" s="3">
        <v>8.8400000000000006E-2</v>
      </c>
      <c r="N323" s="3">
        <v>1.4905999999999999</v>
      </c>
      <c r="O323" s="3" t="e">
        <v>#N/A</v>
      </c>
      <c r="P323" s="3" t="e">
        <v>#N/A</v>
      </c>
      <c r="Q323" s="3" t="e">
        <v>#N/A</v>
      </c>
    </row>
    <row r="324" spans="1:17">
      <c r="A324" t="s">
        <v>1026</v>
      </c>
      <c r="B324" t="s">
        <v>1027</v>
      </c>
      <c r="C324" t="s">
        <v>1028</v>
      </c>
      <c r="D324" s="1" t="s">
        <v>1029</v>
      </c>
      <c r="E324" t="s">
        <v>16</v>
      </c>
      <c r="F324" t="s">
        <v>1030</v>
      </c>
      <c r="G324" t="s">
        <v>18</v>
      </c>
      <c r="M324" s="3">
        <v>-6.3100000000000003E-2</v>
      </c>
      <c r="N324" s="3" t="e">
        <v>#N/A</v>
      </c>
      <c r="O324" s="3" t="e">
        <v>#N/A</v>
      </c>
      <c r="P324" s="3" t="e">
        <v>#N/A</v>
      </c>
      <c r="Q324" s="3" t="e">
        <v>#N/A</v>
      </c>
    </row>
    <row r="325" spans="1:17">
      <c r="A325" s="4" t="s">
        <v>1031</v>
      </c>
      <c r="B325" s="4" t="s">
        <v>1032</v>
      </c>
      <c r="C325" s="4"/>
      <c r="D325" s="5"/>
      <c r="E325" s="4"/>
      <c r="F325" s="4"/>
      <c r="G325" s="4" t="s">
        <v>8</v>
      </c>
      <c r="H325" s="4"/>
      <c r="I325" s="5"/>
      <c r="J325" s="4"/>
      <c r="K325" s="4"/>
      <c r="M325" s="3" t="e">
        <v>#N/A</v>
      </c>
      <c r="N325" s="3" t="e">
        <v>#N/A</v>
      </c>
      <c r="O325" s="3" t="e">
        <v>#N/A</v>
      </c>
      <c r="P325" s="3" t="e">
        <v>#N/A</v>
      </c>
      <c r="Q325" s="3" t="e">
        <v>#N/A</v>
      </c>
    </row>
    <row r="326" spans="1:17">
      <c r="A326" t="s">
        <v>1033</v>
      </c>
      <c r="B326" t="s">
        <v>1034</v>
      </c>
      <c r="C326" t="s">
        <v>1035</v>
      </c>
      <c r="D326" s="1" t="s">
        <v>1036</v>
      </c>
      <c r="E326" t="s">
        <v>16</v>
      </c>
      <c r="F326" t="s">
        <v>1037</v>
      </c>
      <c r="G326" t="s">
        <v>18</v>
      </c>
      <c r="M326" s="3" t="e">
        <v>#N/A</v>
      </c>
      <c r="N326" s="3" t="e">
        <v>#N/A</v>
      </c>
      <c r="O326" s="3" t="e">
        <v>#N/A</v>
      </c>
      <c r="P326" s="3" t="e">
        <v>#N/A</v>
      </c>
      <c r="Q326" s="3" t="e">
        <v>#N/A</v>
      </c>
    </row>
    <row r="327" spans="1:17">
      <c r="A327" t="s">
        <v>1033</v>
      </c>
      <c r="B327" t="s">
        <v>1034</v>
      </c>
      <c r="C327" t="s">
        <v>1038</v>
      </c>
      <c r="D327" s="1" t="s">
        <v>1039</v>
      </c>
      <c r="E327" t="s">
        <v>16</v>
      </c>
      <c r="F327" t="s">
        <v>1040</v>
      </c>
      <c r="G327" t="s">
        <v>18</v>
      </c>
      <c r="M327" s="3">
        <v>0.94159999999999999</v>
      </c>
      <c r="N327" s="3" t="e">
        <v>#N/A</v>
      </c>
      <c r="O327" s="3" t="e">
        <v>#N/A</v>
      </c>
      <c r="P327" s="3" t="e">
        <v>#N/A</v>
      </c>
      <c r="Q327" s="3" t="e">
        <v>#N/A</v>
      </c>
    </row>
    <row r="328" spans="1:17">
      <c r="A328" t="s">
        <v>1033</v>
      </c>
      <c r="B328" t="s">
        <v>1034</v>
      </c>
      <c r="C328" t="s">
        <v>1041</v>
      </c>
      <c r="D328" s="1" t="s">
        <v>1042</v>
      </c>
      <c r="E328" t="s">
        <v>16</v>
      </c>
      <c r="F328" t="s">
        <v>1043</v>
      </c>
      <c r="G328" t="s">
        <v>18</v>
      </c>
      <c r="M328" s="3">
        <v>-0.64300000000000002</v>
      </c>
      <c r="N328" s="3">
        <v>0.46110000000000001</v>
      </c>
      <c r="O328" s="3" t="e">
        <v>#N/A</v>
      </c>
      <c r="P328" s="3" t="e">
        <v>#N/A</v>
      </c>
      <c r="Q328" s="3" t="e">
        <v>#N/A</v>
      </c>
    </row>
    <row r="329" spans="1:17">
      <c r="A329" t="s">
        <v>1033</v>
      </c>
      <c r="B329" t="s">
        <v>1034</v>
      </c>
      <c r="C329" t="s">
        <v>1044</v>
      </c>
      <c r="D329" s="1" t="s">
        <v>1045</v>
      </c>
      <c r="E329" t="s">
        <v>16</v>
      </c>
      <c r="F329" t="s">
        <v>1046</v>
      </c>
      <c r="G329" t="s">
        <v>18</v>
      </c>
      <c r="M329" s="3">
        <v>2.2421000000000002</v>
      </c>
      <c r="N329" s="3">
        <v>1.3219000000000001</v>
      </c>
      <c r="O329" s="3" t="e">
        <v>#N/A</v>
      </c>
      <c r="P329" s="3" t="e">
        <v>#N/A</v>
      </c>
      <c r="Q329" s="3" t="e">
        <v>#N/A</v>
      </c>
    </row>
    <row r="330" spans="1:17">
      <c r="A330" t="s">
        <v>1047</v>
      </c>
      <c r="B330" t="s">
        <v>1048</v>
      </c>
      <c r="C330" t="s">
        <v>1049</v>
      </c>
      <c r="D330" s="1" t="s">
        <v>1050</v>
      </c>
      <c r="E330" t="s">
        <v>16</v>
      </c>
      <c r="F330" t="s">
        <v>1051</v>
      </c>
      <c r="G330" t="s">
        <v>18</v>
      </c>
      <c r="M330" s="3">
        <v>0.56620000000000004</v>
      </c>
      <c r="N330" s="3">
        <v>3.1324999999999998</v>
      </c>
      <c r="O330" s="3" t="e">
        <v>#N/A</v>
      </c>
      <c r="P330" s="3" t="e">
        <v>#N/A</v>
      </c>
      <c r="Q330" s="3" t="e">
        <v>#N/A</v>
      </c>
    </row>
    <row r="331" spans="1:17">
      <c r="A331" t="s">
        <v>1047</v>
      </c>
      <c r="B331" t="s">
        <v>1048</v>
      </c>
      <c r="C331" t="s">
        <v>1052</v>
      </c>
      <c r="D331" s="1" t="s">
        <v>1053</v>
      </c>
      <c r="E331" t="s">
        <v>16</v>
      </c>
      <c r="F331" t="s">
        <v>1054</v>
      </c>
      <c r="G331" t="s">
        <v>18</v>
      </c>
      <c r="M331" s="3" t="e">
        <v>#N/A</v>
      </c>
      <c r="N331" s="3" t="e">
        <v>#N/A</v>
      </c>
      <c r="O331" s="3" t="e">
        <v>#N/A</v>
      </c>
      <c r="P331" s="3" t="e">
        <v>#N/A</v>
      </c>
      <c r="Q331" s="3" t="e">
        <v>#N/A</v>
      </c>
    </row>
    <row r="332" spans="1:17">
      <c r="A332" t="s">
        <v>1047</v>
      </c>
      <c r="B332" t="s">
        <v>1048</v>
      </c>
      <c r="C332" t="s">
        <v>1055</v>
      </c>
      <c r="D332" s="1" t="s">
        <v>1053</v>
      </c>
      <c r="E332" t="s">
        <v>22</v>
      </c>
      <c r="F332" t="s">
        <v>1056</v>
      </c>
      <c r="G332" t="s">
        <v>18</v>
      </c>
      <c r="M332" s="3" t="e">
        <v>#N/A</v>
      </c>
      <c r="N332" s="3" t="e">
        <v>#N/A</v>
      </c>
      <c r="O332" s="3" t="e">
        <v>#N/A</v>
      </c>
      <c r="P332" s="3" t="e">
        <v>#N/A</v>
      </c>
      <c r="Q332" s="3" t="e">
        <v>#N/A</v>
      </c>
    </row>
    <row r="333" spans="1:17">
      <c r="A333" t="s">
        <v>1047</v>
      </c>
      <c r="B333" t="s">
        <v>1048</v>
      </c>
      <c r="C333" t="s">
        <v>1057</v>
      </c>
      <c r="D333" s="1" t="s">
        <v>1053</v>
      </c>
      <c r="E333" t="s">
        <v>42</v>
      </c>
      <c r="F333" t="s">
        <v>1058</v>
      </c>
      <c r="G333" t="s">
        <v>18</v>
      </c>
      <c r="M333" s="3" t="e">
        <v>#N/A</v>
      </c>
      <c r="N333" s="3">
        <v>1.5143</v>
      </c>
      <c r="O333" s="3" t="e">
        <v>#N/A</v>
      </c>
      <c r="P333" s="3">
        <v>1.6989000000000001</v>
      </c>
      <c r="Q333" s="3" t="e">
        <v>#N/A</v>
      </c>
    </row>
    <row r="334" spans="1:17">
      <c r="A334" t="s">
        <v>1047</v>
      </c>
      <c r="B334" t="s">
        <v>1048</v>
      </c>
      <c r="C334" t="s">
        <v>1059</v>
      </c>
      <c r="D334" s="1" t="s">
        <v>1060</v>
      </c>
      <c r="E334" t="s">
        <v>16</v>
      </c>
      <c r="F334" t="s">
        <v>1061</v>
      </c>
      <c r="G334" t="s">
        <v>18</v>
      </c>
      <c r="M334" s="3" t="e">
        <v>#N/A</v>
      </c>
      <c r="N334" s="3" t="e">
        <v>#N/A</v>
      </c>
      <c r="O334" s="3" t="e">
        <v>#N/A</v>
      </c>
      <c r="P334" s="3" t="e">
        <v>#N/A</v>
      </c>
      <c r="Q334" s="3" t="e">
        <v>#N/A</v>
      </c>
    </row>
    <row r="335" spans="1:17">
      <c r="A335" t="s">
        <v>1047</v>
      </c>
      <c r="B335" t="s">
        <v>1048</v>
      </c>
      <c r="C335" t="s">
        <v>1062</v>
      </c>
      <c r="D335" s="1" t="s">
        <v>1060</v>
      </c>
      <c r="E335" t="s">
        <v>22</v>
      </c>
      <c r="F335" t="s">
        <v>1063</v>
      </c>
      <c r="G335" t="s">
        <v>18</v>
      </c>
      <c r="M335" s="3" t="e">
        <v>#N/A</v>
      </c>
      <c r="N335" s="3" t="e">
        <v>#N/A</v>
      </c>
      <c r="O335" s="3" t="e">
        <v>#N/A</v>
      </c>
      <c r="P335" s="3" t="e">
        <v>#N/A</v>
      </c>
      <c r="Q335" s="3" t="e">
        <v>#N/A</v>
      </c>
    </row>
    <row r="336" spans="1:17">
      <c r="A336" t="s">
        <v>1047</v>
      </c>
      <c r="B336" t="s">
        <v>1048</v>
      </c>
      <c r="C336" t="s">
        <v>1064</v>
      </c>
      <c r="D336" s="1" t="s">
        <v>1060</v>
      </c>
      <c r="E336" t="s">
        <v>38</v>
      </c>
      <c r="F336" t="s">
        <v>1065</v>
      </c>
      <c r="G336" t="s">
        <v>18</v>
      </c>
      <c r="M336" s="3">
        <v>-4.0800000000000003E-2</v>
      </c>
      <c r="N336" s="3">
        <v>1.4711000000000001</v>
      </c>
      <c r="O336" s="3" t="e">
        <v>#N/A</v>
      </c>
      <c r="P336" s="3" t="e">
        <v>#N/A</v>
      </c>
      <c r="Q336" s="3" t="e">
        <v>#N/A</v>
      </c>
    </row>
    <row r="337" spans="1:17">
      <c r="A337" t="s">
        <v>1047</v>
      </c>
      <c r="B337" t="s">
        <v>1048</v>
      </c>
      <c r="C337" t="s">
        <v>1066</v>
      </c>
      <c r="D337" s="1" t="s">
        <v>1060</v>
      </c>
      <c r="E337" t="s">
        <v>104</v>
      </c>
      <c r="F337" t="s">
        <v>1067</v>
      </c>
      <c r="G337" t="s">
        <v>18</v>
      </c>
      <c r="M337" s="3" t="e">
        <v>#N/A</v>
      </c>
      <c r="N337" s="3" t="e">
        <v>#N/A</v>
      </c>
      <c r="O337" s="3" t="e">
        <v>#N/A</v>
      </c>
      <c r="P337" s="3" t="e">
        <v>#N/A</v>
      </c>
      <c r="Q337" s="3" t="e">
        <v>#N/A</v>
      </c>
    </row>
    <row r="338" spans="1:17">
      <c r="A338" t="s">
        <v>1047</v>
      </c>
      <c r="B338" t="s">
        <v>1048</v>
      </c>
      <c r="C338" t="s">
        <v>1068</v>
      </c>
      <c r="D338" s="1" t="s">
        <v>1060</v>
      </c>
      <c r="E338" t="s">
        <v>42</v>
      </c>
      <c r="F338" t="s">
        <v>1069</v>
      </c>
      <c r="G338" t="s">
        <v>18</v>
      </c>
      <c r="M338" s="3" t="e">
        <v>#N/A</v>
      </c>
      <c r="N338" s="3" t="e">
        <v>#N/A</v>
      </c>
      <c r="O338" s="3" t="e">
        <v>#N/A</v>
      </c>
      <c r="P338" s="3" t="e">
        <v>#N/A</v>
      </c>
      <c r="Q338" s="3" t="e">
        <v>#N/A</v>
      </c>
    </row>
    <row r="339" spans="1:17">
      <c r="A339" t="s">
        <v>1047</v>
      </c>
      <c r="B339" t="s">
        <v>1048</v>
      </c>
      <c r="C339" t="s">
        <v>1070</v>
      </c>
      <c r="D339" s="1" t="s">
        <v>1071</v>
      </c>
      <c r="E339" t="s">
        <v>16</v>
      </c>
      <c r="F339" t="s">
        <v>1072</v>
      </c>
      <c r="G339" t="s">
        <v>18</v>
      </c>
      <c r="M339" s="3" t="e">
        <v>#N/A</v>
      </c>
      <c r="N339" s="3" t="e">
        <v>#N/A</v>
      </c>
      <c r="O339" s="3" t="e">
        <v>#N/A</v>
      </c>
      <c r="P339" s="3" t="e">
        <v>#N/A</v>
      </c>
      <c r="Q339" s="3" t="e">
        <v>#N/A</v>
      </c>
    </row>
    <row r="340" spans="1:17">
      <c r="A340" t="s">
        <v>1047</v>
      </c>
      <c r="B340" t="s">
        <v>1048</v>
      </c>
      <c r="C340" t="s">
        <v>1073</v>
      </c>
      <c r="D340" s="1" t="s">
        <v>1071</v>
      </c>
      <c r="E340" t="s">
        <v>22</v>
      </c>
      <c r="F340" t="s">
        <v>1074</v>
      </c>
      <c r="G340" t="s">
        <v>18</v>
      </c>
      <c r="M340" s="3" t="e">
        <v>#N/A</v>
      </c>
      <c r="N340" s="3" t="e">
        <v>#N/A</v>
      </c>
      <c r="O340" s="3" t="e">
        <v>#N/A</v>
      </c>
      <c r="P340" s="3" t="e">
        <v>#N/A</v>
      </c>
      <c r="Q340" s="3" t="e">
        <v>#N/A</v>
      </c>
    </row>
    <row r="341" spans="1:17">
      <c r="A341" t="s">
        <v>1047</v>
      </c>
      <c r="B341" t="s">
        <v>1048</v>
      </c>
      <c r="C341" t="s">
        <v>1075</v>
      </c>
      <c r="D341" s="1" t="s">
        <v>1071</v>
      </c>
      <c r="E341" t="s">
        <v>38</v>
      </c>
      <c r="F341" t="s">
        <v>1076</v>
      </c>
      <c r="G341" t="s">
        <v>18</v>
      </c>
      <c r="M341" s="3" t="e">
        <v>#N/A</v>
      </c>
      <c r="N341" s="3" t="e">
        <v>#N/A</v>
      </c>
      <c r="O341" s="3" t="e">
        <v>#N/A</v>
      </c>
      <c r="P341" s="3" t="e">
        <v>#N/A</v>
      </c>
      <c r="Q341" s="3" t="e">
        <v>#N/A</v>
      </c>
    </row>
    <row r="342" spans="1:17">
      <c r="A342" t="s">
        <v>1047</v>
      </c>
      <c r="B342" t="s">
        <v>1048</v>
      </c>
      <c r="C342" t="s">
        <v>1077</v>
      </c>
      <c r="D342" s="1" t="s">
        <v>1071</v>
      </c>
      <c r="E342" t="s">
        <v>104</v>
      </c>
      <c r="F342" t="s">
        <v>1078</v>
      </c>
      <c r="G342" t="s">
        <v>18</v>
      </c>
      <c r="M342" s="3" t="e">
        <v>#N/A</v>
      </c>
      <c r="N342" s="3" t="e">
        <v>#N/A</v>
      </c>
      <c r="O342" s="3" t="e">
        <v>#N/A</v>
      </c>
      <c r="P342" s="3" t="e">
        <v>#N/A</v>
      </c>
      <c r="Q342" s="3" t="e">
        <v>#N/A</v>
      </c>
    </row>
    <row r="343" spans="1:17">
      <c r="A343" t="s">
        <v>1079</v>
      </c>
      <c r="B343" t="s">
        <v>1080</v>
      </c>
      <c r="C343" t="s">
        <v>1081</v>
      </c>
      <c r="D343" s="1" t="s">
        <v>1082</v>
      </c>
      <c r="E343" t="s">
        <v>16</v>
      </c>
      <c r="F343" t="s">
        <v>1083</v>
      </c>
      <c r="G343" t="s">
        <v>18</v>
      </c>
      <c r="M343" s="3">
        <v>1.0054000000000001</v>
      </c>
      <c r="N343" s="3">
        <v>2.1635</v>
      </c>
      <c r="O343" s="3" t="e">
        <v>#N/A</v>
      </c>
      <c r="P343" s="3" t="e">
        <v>#N/A</v>
      </c>
      <c r="Q343" s="3" t="e">
        <v>#N/A</v>
      </c>
    </row>
    <row r="344" spans="1:17">
      <c r="A344" t="s">
        <v>1079</v>
      </c>
      <c r="B344" t="s">
        <v>1080</v>
      </c>
      <c r="C344" t="s">
        <v>1084</v>
      </c>
      <c r="D344" s="1" t="s">
        <v>1085</v>
      </c>
      <c r="E344" t="s">
        <v>16</v>
      </c>
      <c r="F344" t="s">
        <v>1086</v>
      </c>
      <c r="G344" t="s">
        <v>18</v>
      </c>
      <c r="M344" s="3" t="e">
        <v>#N/A</v>
      </c>
      <c r="N344" s="3" t="e">
        <v>#N/A</v>
      </c>
      <c r="O344" s="3" t="e">
        <v>#N/A</v>
      </c>
      <c r="P344" s="3" t="e">
        <v>#N/A</v>
      </c>
      <c r="Q344" s="3" t="e">
        <v>#N/A</v>
      </c>
    </row>
    <row r="345" spans="1:17">
      <c r="A345" t="s">
        <v>1079</v>
      </c>
      <c r="B345" t="s">
        <v>1080</v>
      </c>
      <c r="C345" t="s">
        <v>1087</v>
      </c>
      <c r="D345" s="1" t="s">
        <v>1088</v>
      </c>
      <c r="E345" t="s">
        <v>16</v>
      </c>
      <c r="F345" t="s">
        <v>1089</v>
      </c>
      <c r="G345" t="s">
        <v>18</v>
      </c>
      <c r="M345" s="3" t="e">
        <v>#N/A</v>
      </c>
      <c r="N345" s="3" t="e">
        <v>#N/A</v>
      </c>
      <c r="O345" s="3" t="e">
        <v>#N/A</v>
      </c>
      <c r="P345" s="3" t="e">
        <v>#N/A</v>
      </c>
      <c r="Q345" s="3" t="e">
        <v>#N/A</v>
      </c>
    </row>
    <row r="346" spans="1:17">
      <c r="A346" t="s">
        <v>1079</v>
      </c>
      <c r="B346" t="s">
        <v>1080</v>
      </c>
      <c r="C346" t="s">
        <v>1090</v>
      </c>
      <c r="D346" s="1" t="s">
        <v>1091</v>
      </c>
      <c r="E346" t="s">
        <v>16</v>
      </c>
      <c r="F346" t="s">
        <v>1092</v>
      </c>
      <c r="G346" t="s">
        <v>18</v>
      </c>
      <c r="M346" s="3">
        <v>0.12280000000000001</v>
      </c>
      <c r="N346" s="3">
        <v>1.8405</v>
      </c>
      <c r="O346" s="3" t="e">
        <v>#N/A</v>
      </c>
      <c r="P346" s="3" t="e">
        <v>#N/A</v>
      </c>
      <c r="Q346" s="3" t="e">
        <v>#N/A</v>
      </c>
    </row>
    <row r="347" spans="1:17">
      <c r="A347" s="4" t="s">
        <v>1093</v>
      </c>
      <c r="B347" s="4" t="s">
        <v>1094</v>
      </c>
      <c r="C347" s="4"/>
      <c r="D347" s="5"/>
      <c r="E347" s="4"/>
      <c r="F347" s="4"/>
      <c r="G347" s="4" t="s">
        <v>8</v>
      </c>
      <c r="H347" s="4"/>
      <c r="I347" s="5"/>
      <c r="J347" s="4"/>
      <c r="K347" s="4"/>
      <c r="M347" s="3" t="e">
        <v>#N/A</v>
      </c>
      <c r="N347" s="3" t="e">
        <v>#N/A</v>
      </c>
      <c r="O347" s="3" t="e">
        <v>#N/A</v>
      </c>
      <c r="P347" s="3" t="e">
        <v>#N/A</v>
      </c>
      <c r="Q347" s="3" t="e">
        <v>#N/A</v>
      </c>
    </row>
    <row r="348" spans="1:17">
      <c r="A348" s="4" t="s">
        <v>1095</v>
      </c>
      <c r="B348" s="4" t="s">
        <v>1096</v>
      </c>
      <c r="C348" s="4"/>
      <c r="D348" s="5"/>
      <c r="E348" s="4"/>
      <c r="F348" s="4"/>
      <c r="G348" s="4" t="s">
        <v>8</v>
      </c>
      <c r="H348" s="4"/>
      <c r="I348" s="5"/>
      <c r="J348" s="4"/>
      <c r="K348" s="4"/>
      <c r="M348" s="3" t="e">
        <v>#N/A</v>
      </c>
      <c r="N348" s="3" t="e">
        <v>#N/A</v>
      </c>
      <c r="O348" s="3" t="e">
        <v>#N/A</v>
      </c>
      <c r="P348" s="3" t="e">
        <v>#N/A</v>
      </c>
      <c r="Q348" s="3" t="e">
        <v>#N/A</v>
      </c>
    </row>
    <row r="349" spans="1:17">
      <c r="A349" t="s">
        <v>1097</v>
      </c>
      <c r="B349" t="s">
        <v>1098</v>
      </c>
      <c r="C349" t="s">
        <v>1099</v>
      </c>
      <c r="D349" s="1" t="s">
        <v>1100</v>
      </c>
      <c r="E349" t="s">
        <v>16</v>
      </c>
      <c r="F349" t="s">
        <v>1101</v>
      </c>
      <c r="G349" t="s">
        <v>18</v>
      </c>
      <c r="M349" s="3">
        <v>0.72860000000000003</v>
      </c>
      <c r="N349" s="3" t="e">
        <v>#N/A</v>
      </c>
      <c r="O349" s="3" t="e">
        <v>#N/A</v>
      </c>
      <c r="P349" s="3" t="e">
        <v>#N/A</v>
      </c>
      <c r="Q349" s="3" t="e">
        <v>#N/A</v>
      </c>
    </row>
    <row r="350" spans="1:17">
      <c r="A350" t="s">
        <v>1097</v>
      </c>
      <c r="B350" t="s">
        <v>1098</v>
      </c>
      <c r="C350" t="s">
        <v>1102</v>
      </c>
      <c r="D350" s="1" t="s">
        <v>1103</v>
      </c>
      <c r="E350" t="s">
        <v>16</v>
      </c>
      <c r="F350" t="s">
        <v>1104</v>
      </c>
      <c r="G350" t="s">
        <v>18</v>
      </c>
      <c r="M350" s="3" t="e">
        <v>#N/A</v>
      </c>
      <c r="N350" s="3" t="e">
        <v>#N/A</v>
      </c>
      <c r="O350" s="3" t="e">
        <v>#N/A</v>
      </c>
      <c r="P350" s="3" t="e">
        <v>#N/A</v>
      </c>
      <c r="Q350" s="3" t="e">
        <v>#N/A</v>
      </c>
    </row>
    <row r="351" spans="1:17">
      <c r="A351" t="s">
        <v>1105</v>
      </c>
      <c r="B351" t="s">
        <v>1106</v>
      </c>
      <c r="C351" t="s">
        <v>1107</v>
      </c>
      <c r="D351" s="1" t="s">
        <v>1108</v>
      </c>
      <c r="E351" t="s">
        <v>16</v>
      </c>
      <c r="F351" t="s">
        <v>1109</v>
      </c>
      <c r="G351" t="s">
        <v>18</v>
      </c>
      <c r="M351" s="3" t="e">
        <v>#N/A</v>
      </c>
      <c r="N351" s="3" t="e">
        <v>#N/A</v>
      </c>
      <c r="O351" s="3" t="e">
        <v>#N/A</v>
      </c>
      <c r="P351" s="3" t="e">
        <v>#N/A</v>
      </c>
      <c r="Q351" s="3" t="e">
        <v>#N/A</v>
      </c>
    </row>
    <row r="352" spans="1:17">
      <c r="A352" t="s">
        <v>1105</v>
      </c>
      <c r="B352" t="s">
        <v>1106</v>
      </c>
      <c r="C352" t="s">
        <v>1110</v>
      </c>
      <c r="D352" s="1" t="s">
        <v>1108</v>
      </c>
      <c r="E352" t="s">
        <v>22</v>
      </c>
      <c r="F352" t="s">
        <v>1111</v>
      </c>
      <c r="G352" t="s">
        <v>18</v>
      </c>
      <c r="M352" s="3" t="e">
        <v>#N/A</v>
      </c>
      <c r="N352" s="3" t="e">
        <v>#N/A</v>
      </c>
      <c r="O352" s="3" t="e">
        <v>#N/A</v>
      </c>
      <c r="P352" s="3" t="e">
        <v>#N/A</v>
      </c>
      <c r="Q352" s="3" t="e">
        <v>#N/A</v>
      </c>
    </row>
    <row r="353" spans="1:17">
      <c r="A353" t="s">
        <v>1105</v>
      </c>
      <c r="B353" t="s">
        <v>1106</v>
      </c>
      <c r="C353" t="s">
        <v>1112</v>
      </c>
      <c r="D353" s="1" t="s">
        <v>1108</v>
      </c>
      <c r="E353" t="s">
        <v>38</v>
      </c>
      <c r="F353" t="s">
        <v>1113</v>
      </c>
      <c r="G353" t="s">
        <v>18</v>
      </c>
      <c r="M353" s="3" t="e">
        <v>#N/A</v>
      </c>
      <c r="N353" s="3" t="e">
        <v>#N/A</v>
      </c>
      <c r="O353" s="3" t="e">
        <v>#N/A</v>
      </c>
      <c r="P353" s="3" t="e">
        <v>#N/A</v>
      </c>
      <c r="Q353" s="3" t="e">
        <v>#N/A</v>
      </c>
    </row>
    <row r="354" spans="1:17">
      <c r="A354" t="s">
        <v>1114</v>
      </c>
      <c r="B354" t="s">
        <v>1115</v>
      </c>
      <c r="C354" t="s">
        <v>1116</v>
      </c>
      <c r="D354" s="1" t="s">
        <v>1117</v>
      </c>
      <c r="E354" t="s">
        <v>16</v>
      </c>
      <c r="F354" t="s">
        <v>1118</v>
      </c>
      <c r="G354" t="s">
        <v>18</v>
      </c>
      <c r="M354" s="3" t="e">
        <v>#N/A</v>
      </c>
      <c r="N354" s="3" t="e">
        <v>#N/A</v>
      </c>
      <c r="O354" s="3" t="e">
        <v>#N/A</v>
      </c>
      <c r="P354" s="3" t="e">
        <v>#N/A</v>
      </c>
      <c r="Q354" s="3" t="e">
        <v>#N/A</v>
      </c>
    </row>
    <row r="355" spans="1:17">
      <c r="A355" t="s">
        <v>1114</v>
      </c>
      <c r="B355" t="s">
        <v>1115</v>
      </c>
      <c r="C355" t="s">
        <v>1119</v>
      </c>
      <c r="D355" s="1" t="s">
        <v>1117</v>
      </c>
      <c r="E355" t="s">
        <v>22</v>
      </c>
      <c r="F355" t="s">
        <v>1120</v>
      </c>
      <c r="G355" t="s">
        <v>18</v>
      </c>
      <c r="M355" s="3">
        <v>0.31219999999999998</v>
      </c>
      <c r="N355" s="3" t="e">
        <v>#N/A</v>
      </c>
      <c r="O355" s="3" t="e">
        <v>#N/A</v>
      </c>
      <c r="P355" s="3" t="e">
        <v>#N/A</v>
      </c>
      <c r="Q355" s="3" t="e">
        <v>#N/A</v>
      </c>
    </row>
    <row r="356" spans="1:17">
      <c r="A356" t="s">
        <v>1114</v>
      </c>
      <c r="B356" t="s">
        <v>1115</v>
      </c>
      <c r="C356" t="s">
        <v>1121</v>
      </c>
      <c r="D356" s="1" t="s">
        <v>1117</v>
      </c>
      <c r="E356" t="s">
        <v>38</v>
      </c>
      <c r="F356" t="s">
        <v>1122</v>
      </c>
      <c r="G356" t="s">
        <v>18</v>
      </c>
      <c r="M356" s="3">
        <v>2.8601000000000001</v>
      </c>
      <c r="N356" s="3">
        <v>0.2248</v>
      </c>
      <c r="O356" s="3" t="e">
        <v>#N/A</v>
      </c>
      <c r="P356" s="3">
        <v>0.2248</v>
      </c>
      <c r="Q356" s="3" t="e">
        <v>#N/A</v>
      </c>
    </row>
    <row r="357" spans="1:17">
      <c r="A357" t="s">
        <v>1114</v>
      </c>
      <c r="B357" t="s">
        <v>1115</v>
      </c>
      <c r="C357" t="s">
        <v>1123</v>
      </c>
      <c r="D357" s="1" t="s">
        <v>1124</v>
      </c>
      <c r="E357" t="s">
        <v>579</v>
      </c>
      <c r="F357" t="s">
        <v>1125</v>
      </c>
      <c r="G357" t="s">
        <v>18</v>
      </c>
      <c r="M357" s="3" t="e">
        <v>#N/A</v>
      </c>
      <c r="N357" s="3" t="e">
        <v>#N/A</v>
      </c>
      <c r="O357" s="3" t="e">
        <v>#N/A</v>
      </c>
      <c r="P357" s="3" t="e">
        <v>#N/A</v>
      </c>
      <c r="Q357" s="3" t="e">
        <v>#N/A</v>
      </c>
    </row>
    <row r="358" spans="1:17">
      <c r="A358" t="s">
        <v>1126</v>
      </c>
      <c r="B358" t="s">
        <v>1127</v>
      </c>
      <c r="C358" t="s">
        <v>1128</v>
      </c>
      <c r="D358" s="1" t="s">
        <v>1129</v>
      </c>
      <c r="E358" t="s">
        <v>16</v>
      </c>
      <c r="F358" t="s">
        <v>1130</v>
      </c>
      <c r="G358" t="s">
        <v>18</v>
      </c>
      <c r="M358" s="3" t="e">
        <v>#N/A</v>
      </c>
      <c r="N358" s="3" t="e">
        <v>#N/A</v>
      </c>
      <c r="O358" s="3" t="e">
        <v>#N/A</v>
      </c>
      <c r="P358" s="3" t="e">
        <v>#N/A</v>
      </c>
      <c r="Q358" s="3" t="e">
        <v>#N/A</v>
      </c>
    </row>
    <row r="359" spans="1:17">
      <c r="A359" t="s">
        <v>1126</v>
      </c>
      <c r="B359" t="s">
        <v>1127</v>
      </c>
      <c r="C359" t="s">
        <v>1131</v>
      </c>
      <c r="D359" s="1" t="s">
        <v>1129</v>
      </c>
      <c r="E359" t="s">
        <v>22</v>
      </c>
      <c r="F359" t="s">
        <v>1132</v>
      </c>
      <c r="G359" t="s">
        <v>18</v>
      </c>
      <c r="M359" s="3" t="e">
        <v>#N/A</v>
      </c>
      <c r="N359" s="3" t="e">
        <v>#N/A</v>
      </c>
      <c r="O359" s="3" t="e">
        <v>#N/A</v>
      </c>
      <c r="P359" s="3" t="e">
        <v>#N/A</v>
      </c>
      <c r="Q359" s="3" t="e">
        <v>#N/A</v>
      </c>
    </row>
    <row r="360" spans="1:17">
      <c r="A360" t="s">
        <v>1126</v>
      </c>
      <c r="B360" t="s">
        <v>1127</v>
      </c>
      <c r="C360" t="s">
        <v>1133</v>
      </c>
      <c r="D360" s="1" t="s">
        <v>1134</v>
      </c>
      <c r="E360" t="s">
        <v>16</v>
      </c>
      <c r="F360" t="s">
        <v>1135</v>
      </c>
      <c r="G360" t="s">
        <v>18</v>
      </c>
      <c r="M360" s="3" t="e">
        <v>#N/A</v>
      </c>
      <c r="N360" s="3" t="e">
        <v>#N/A</v>
      </c>
      <c r="O360" s="3" t="e">
        <v>#N/A</v>
      </c>
      <c r="P360" s="3" t="e">
        <v>#N/A</v>
      </c>
      <c r="Q360" s="3" t="e">
        <v>#N/A</v>
      </c>
    </row>
    <row r="361" spans="1:17">
      <c r="A361" t="s">
        <v>1136</v>
      </c>
      <c r="B361" t="s">
        <v>1137</v>
      </c>
      <c r="C361" t="s">
        <v>1138</v>
      </c>
      <c r="D361" s="1" t="s">
        <v>1139</v>
      </c>
      <c r="E361" t="s">
        <v>16</v>
      </c>
      <c r="F361" t="s">
        <v>1140</v>
      </c>
      <c r="G361" t="s">
        <v>18</v>
      </c>
      <c r="M361" s="3" t="e">
        <v>#N/A</v>
      </c>
      <c r="N361" s="3" t="e">
        <v>#N/A</v>
      </c>
      <c r="O361" s="3" t="e">
        <v>#N/A</v>
      </c>
      <c r="P361" s="3" t="e">
        <v>#N/A</v>
      </c>
      <c r="Q361" s="3" t="e">
        <v>#N/A</v>
      </c>
    </row>
    <row r="362" spans="1:17">
      <c r="A362" t="s">
        <v>1141</v>
      </c>
      <c r="B362" t="s">
        <v>1142</v>
      </c>
      <c r="C362" t="s">
        <v>1143</v>
      </c>
      <c r="D362" s="1" t="s">
        <v>1144</v>
      </c>
      <c r="E362" t="s">
        <v>16</v>
      </c>
      <c r="F362" t="s">
        <v>1145</v>
      </c>
      <c r="G362" t="s">
        <v>18</v>
      </c>
      <c r="M362" s="3">
        <v>1.9300000000000001E-2</v>
      </c>
      <c r="N362" s="3">
        <v>0.50280000000000002</v>
      </c>
      <c r="O362" s="3" t="e">
        <v>#N/A</v>
      </c>
      <c r="P362" s="3" t="e">
        <v>#N/A</v>
      </c>
      <c r="Q362" s="3" t="e">
        <v>#N/A</v>
      </c>
    </row>
    <row r="363" spans="1:17">
      <c r="A363" s="4">
        <v>13.3</v>
      </c>
      <c r="B363" s="4" t="s">
        <v>1146</v>
      </c>
      <c r="C363" s="4"/>
      <c r="D363" s="5"/>
      <c r="E363" s="4"/>
      <c r="F363" s="4"/>
      <c r="G363" s="4" t="s">
        <v>8</v>
      </c>
      <c r="H363" s="4"/>
      <c r="I363" s="5"/>
      <c r="J363" s="4"/>
      <c r="K363" s="4"/>
      <c r="M363" s="3" t="e">
        <v>#N/A</v>
      </c>
      <c r="N363" s="3" t="e">
        <v>#N/A</v>
      </c>
      <c r="O363" s="3" t="e">
        <v>#N/A</v>
      </c>
      <c r="P363" s="3" t="e">
        <v>#N/A</v>
      </c>
      <c r="Q363" s="3" t="e">
        <v>#N/A</v>
      </c>
    </row>
    <row r="364" spans="1:17">
      <c r="A364" s="4" t="s">
        <v>1147</v>
      </c>
      <c r="B364" s="4" t="s">
        <v>1148</v>
      </c>
      <c r="C364" s="4"/>
      <c r="D364" s="5"/>
      <c r="E364" s="4"/>
      <c r="F364" s="4"/>
      <c r="G364" s="4" t="s">
        <v>8</v>
      </c>
      <c r="H364" s="4"/>
      <c r="I364" s="5"/>
      <c r="J364" s="4"/>
      <c r="K364" s="4"/>
      <c r="M364" s="3" t="e">
        <v>#N/A</v>
      </c>
      <c r="N364" s="3" t="e">
        <v>#N/A</v>
      </c>
      <c r="O364" s="3" t="e">
        <v>#N/A</v>
      </c>
      <c r="P364" s="3" t="e">
        <v>#N/A</v>
      </c>
      <c r="Q364" s="3" t="e">
        <v>#N/A</v>
      </c>
    </row>
    <row r="365" spans="1:17">
      <c r="A365" s="4" t="s">
        <v>1149</v>
      </c>
      <c r="B365" s="4" t="s">
        <v>1150</v>
      </c>
      <c r="C365" s="4"/>
      <c r="D365" s="5"/>
      <c r="E365" s="4"/>
      <c r="F365" s="4"/>
      <c r="G365" s="4" t="s">
        <v>8</v>
      </c>
      <c r="H365" s="4"/>
      <c r="I365" s="5"/>
      <c r="J365" s="4"/>
      <c r="K365" s="4"/>
      <c r="M365" s="3" t="e">
        <v>#N/A</v>
      </c>
      <c r="N365" s="3" t="e">
        <v>#N/A</v>
      </c>
      <c r="O365" s="3" t="e">
        <v>#N/A</v>
      </c>
      <c r="P365" s="3" t="e">
        <v>#N/A</v>
      </c>
      <c r="Q365" s="3" t="e">
        <v>#N/A</v>
      </c>
    </row>
    <row r="366" spans="1:17">
      <c r="A366" t="s">
        <v>1151</v>
      </c>
      <c r="B366" t="s">
        <v>1152</v>
      </c>
      <c r="C366" t="s">
        <v>1153</v>
      </c>
      <c r="D366" s="1" t="s">
        <v>1154</v>
      </c>
      <c r="E366" t="s">
        <v>16</v>
      </c>
      <c r="F366" t="s">
        <v>1155</v>
      </c>
      <c r="G366" t="s">
        <v>18</v>
      </c>
      <c r="M366" s="3">
        <v>1.1105</v>
      </c>
      <c r="N366" s="3" t="e">
        <v>#N/A</v>
      </c>
      <c r="O366" s="3" t="e">
        <v>#N/A</v>
      </c>
      <c r="P366" s="3" t="e">
        <v>#N/A</v>
      </c>
      <c r="Q366" s="3" t="e">
        <v>#N/A</v>
      </c>
    </row>
    <row r="367" spans="1:17">
      <c r="A367" t="s">
        <v>1151</v>
      </c>
      <c r="B367" t="s">
        <v>1152</v>
      </c>
      <c r="C367" t="s">
        <v>1156</v>
      </c>
      <c r="D367" s="1" t="s">
        <v>1154</v>
      </c>
      <c r="E367" t="s">
        <v>22</v>
      </c>
      <c r="F367" t="s">
        <v>1157</v>
      </c>
      <c r="G367" t="s">
        <v>18</v>
      </c>
      <c r="M367" s="3">
        <v>0.36870000000000003</v>
      </c>
      <c r="N367" s="3" t="e">
        <v>#N/A</v>
      </c>
      <c r="O367" s="3" t="e">
        <v>#N/A</v>
      </c>
      <c r="P367" s="3" t="e">
        <v>#N/A</v>
      </c>
      <c r="Q367" s="3" t="e">
        <v>#N/A</v>
      </c>
    </row>
    <row r="368" spans="1:17">
      <c r="A368" t="s">
        <v>1158</v>
      </c>
      <c r="B368" t="s">
        <v>1159</v>
      </c>
      <c r="C368" t="s">
        <v>1160</v>
      </c>
      <c r="D368" s="1" t="s">
        <v>1161</v>
      </c>
      <c r="E368" t="s">
        <v>16</v>
      </c>
      <c r="F368" t="s">
        <v>1162</v>
      </c>
      <c r="G368" t="s">
        <v>18</v>
      </c>
      <c r="M368" s="3" t="e">
        <v>#N/A</v>
      </c>
      <c r="N368" s="3">
        <v>1.5944</v>
      </c>
      <c r="O368" s="3" t="e">
        <v>#N/A</v>
      </c>
      <c r="P368" s="3" t="e">
        <v>#N/A</v>
      </c>
      <c r="Q368" s="3" t="e">
        <v>#N/A</v>
      </c>
    </row>
    <row r="369" spans="1:17">
      <c r="A369" s="4" t="s">
        <v>1163</v>
      </c>
      <c r="B369" s="4" t="s">
        <v>1164</v>
      </c>
      <c r="C369" s="4"/>
      <c r="D369" s="5"/>
      <c r="E369" s="4"/>
      <c r="F369" s="4"/>
      <c r="G369" s="4" t="s">
        <v>8</v>
      </c>
      <c r="H369" s="4"/>
      <c r="I369" s="5"/>
      <c r="J369" s="4"/>
      <c r="K369" s="4"/>
      <c r="M369" s="3" t="e">
        <v>#N/A</v>
      </c>
      <c r="N369" s="3" t="e">
        <v>#N/A</v>
      </c>
      <c r="O369" s="3" t="e">
        <v>#N/A</v>
      </c>
      <c r="P369" s="3" t="e">
        <v>#N/A</v>
      </c>
      <c r="Q369" s="3" t="e">
        <v>#N/A</v>
      </c>
    </row>
    <row r="370" spans="1:17">
      <c r="A370" t="s">
        <v>1165</v>
      </c>
      <c r="B370" t="s">
        <v>1166</v>
      </c>
      <c r="C370" t="s">
        <v>1167</v>
      </c>
      <c r="D370" s="1" t="s">
        <v>1168</v>
      </c>
      <c r="E370" t="s">
        <v>16</v>
      </c>
      <c r="F370" t="s">
        <v>1169</v>
      </c>
      <c r="G370" t="s">
        <v>18</v>
      </c>
      <c r="M370" s="3">
        <v>0.9</v>
      </c>
      <c r="N370" s="3" t="e">
        <v>#N/A</v>
      </c>
      <c r="O370" s="3" t="e">
        <v>#N/A</v>
      </c>
      <c r="P370" s="3" t="e">
        <v>#N/A</v>
      </c>
      <c r="Q370" s="3" t="e">
        <v>#N/A</v>
      </c>
    </row>
    <row r="371" spans="1:17">
      <c r="A371" t="s">
        <v>1170</v>
      </c>
      <c r="B371" t="s">
        <v>1171</v>
      </c>
      <c r="C371" t="s">
        <v>1172</v>
      </c>
      <c r="D371" s="1" t="s">
        <v>1173</v>
      </c>
      <c r="E371" t="s">
        <v>16</v>
      </c>
      <c r="F371" t="s">
        <v>1174</v>
      </c>
      <c r="G371" t="s">
        <v>18</v>
      </c>
      <c r="M371" s="3" t="e">
        <v>#N/A</v>
      </c>
      <c r="N371" s="3" t="e">
        <v>#N/A</v>
      </c>
      <c r="O371" s="3" t="e">
        <v>#N/A</v>
      </c>
      <c r="P371" s="3" t="e">
        <v>#N/A</v>
      </c>
      <c r="Q371" s="3" t="e">
        <v>#N/A</v>
      </c>
    </row>
    <row r="372" spans="1:17">
      <c r="A372" t="s">
        <v>1170</v>
      </c>
      <c r="B372" t="s">
        <v>1171</v>
      </c>
      <c r="C372" t="s">
        <v>1175</v>
      </c>
      <c r="D372" s="1" t="s">
        <v>1173</v>
      </c>
      <c r="E372" t="s">
        <v>22</v>
      </c>
      <c r="F372" t="s">
        <v>1176</v>
      </c>
      <c r="G372" t="s">
        <v>18</v>
      </c>
      <c r="M372" s="3">
        <v>0.97919999999999996</v>
      </c>
      <c r="N372" s="3">
        <v>0.1699</v>
      </c>
      <c r="O372" s="3" t="e">
        <v>#N/A</v>
      </c>
      <c r="P372" s="3" t="e">
        <v>#N/A</v>
      </c>
      <c r="Q372" s="3" t="e">
        <v>#N/A</v>
      </c>
    </row>
    <row r="373" spans="1:17">
      <c r="A373" t="s">
        <v>1177</v>
      </c>
      <c r="B373" t="s">
        <v>1178</v>
      </c>
      <c r="C373" t="s">
        <v>1179</v>
      </c>
      <c r="D373" s="1" t="s">
        <v>1180</v>
      </c>
      <c r="E373" t="s">
        <v>1181</v>
      </c>
      <c r="F373" t="s">
        <v>1182</v>
      </c>
      <c r="G373" t="s">
        <v>18</v>
      </c>
      <c r="M373" s="3" t="e">
        <v>#N/A</v>
      </c>
      <c r="N373" s="3" t="e">
        <v>#N/A</v>
      </c>
      <c r="O373" s="3" t="e">
        <v>#N/A</v>
      </c>
      <c r="P373" s="3" t="e">
        <v>#N/A</v>
      </c>
      <c r="Q373" s="3" t="e">
        <v>#N/A</v>
      </c>
    </row>
    <row r="374" spans="1:17">
      <c r="A374" t="s">
        <v>1177</v>
      </c>
      <c r="B374" t="s">
        <v>1178</v>
      </c>
      <c r="C374" t="s">
        <v>1183</v>
      </c>
      <c r="D374" s="1" t="s">
        <v>1184</v>
      </c>
      <c r="E374" t="s">
        <v>16</v>
      </c>
      <c r="F374" t="s">
        <v>1185</v>
      </c>
      <c r="G374" t="s">
        <v>18</v>
      </c>
      <c r="M374" s="3">
        <v>1.7241</v>
      </c>
      <c r="N374" s="3">
        <v>1.2686999999999999</v>
      </c>
      <c r="O374" s="3" t="e">
        <v>#N/A</v>
      </c>
      <c r="P374" s="3" t="e">
        <v>#N/A</v>
      </c>
      <c r="Q374" s="3" t="e">
        <v>#N/A</v>
      </c>
    </row>
    <row r="375" spans="1:17">
      <c r="A375" t="s">
        <v>1177</v>
      </c>
      <c r="B375" t="s">
        <v>1178</v>
      </c>
      <c r="C375" t="s">
        <v>1186</v>
      </c>
      <c r="D375" s="1" t="s">
        <v>1184</v>
      </c>
      <c r="E375" t="s">
        <v>22</v>
      </c>
      <c r="F375" t="s">
        <v>1187</v>
      </c>
      <c r="G375" t="s">
        <v>18</v>
      </c>
      <c r="M375" s="3" t="e">
        <v>#N/A</v>
      </c>
      <c r="N375" s="3" t="e">
        <v>#N/A</v>
      </c>
      <c r="O375" s="3" t="e">
        <v>#N/A</v>
      </c>
      <c r="P375" s="3" t="e">
        <v>#N/A</v>
      </c>
      <c r="Q375" s="3" t="e">
        <v>#N/A</v>
      </c>
    </row>
    <row r="376" spans="1:17">
      <c r="A376" t="s">
        <v>1177</v>
      </c>
      <c r="B376" t="s">
        <v>1178</v>
      </c>
      <c r="C376" t="s">
        <v>1188</v>
      </c>
      <c r="D376" s="1" t="s">
        <v>1184</v>
      </c>
      <c r="E376" t="s">
        <v>38</v>
      </c>
      <c r="F376" t="s">
        <v>1189</v>
      </c>
      <c r="G376" t="s">
        <v>18</v>
      </c>
      <c r="M376" s="3" t="e">
        <v>#N/A</v>
      </c>
      <c r="N376" s="3">
        <v>1.1406000000000001</v>
      </c>
      <c r="O376" s="3" t="e">
        <v>#N/A</v>
      </c>
      <c r="P376" s="3" t="e">
        <v>#N/A</v>
      </c>
      <c r="Q376" s="3" t="e">
        <v>#N/A</v>
      </c>
    </row>
    <row r="377" spans="1:17">
      <c r="A377" s="4" t="s">
        <v>1190</v>
      </c>
      <c r="B377" s="4" t="s">
        <v>1191</v>
      </c>
      <c r="C377" s="4"/>
      <c r="D377" s="5"/>
      <c r="E377" s="4"/>
      <c r="F377" s="4"/>
      <c r="G377" s="4" t="s">
        <v>8</v>
      </c>
      <c r="H377" s="4"/>
      <c r="I377" s="5"/>
      <c r="J377" s="4"/>
      <c r="K377" s="4"/>
      <c r="M377" s="3" t="e">
        <v>#N/A</v>
      </c>
      <c r="N377" s="3" t="e">
        <v>#N/A</v>
      </c>
      <c r="O377" s="3" t="e">
        <v>#N/A</v>
      </c>
      <c r="P377" s="3" t="e">
        <v>#N/A</v>
      </c>
      <c r="Q377" s="3" t="e">
        <v>#N/A</v>
      </c>
    </row>
    <row r="378" spans="1:17">
      <c r="A378" t="s">
        <v>1192</v>
      </c>
      <c r="B378" t="s">
        <v>1193</v>
      </c>
      <c r="C378" t="s">
        <v>1194</v>
      </c>
      <c r="D378" s="1" t="s">
        <v>1195</v>
      </c>
      <c r="E378" t="s">
        <v>16</v>
      </c>
      <c r="F378" t="s">
        <v>1196</v>
      </c>
      <c r="G378" t="s">
        <v>18</v>
      </c>
      <c r="M378" s="3">
        <v>0.55249999999999999</v>
      </c>
      <c r="N378" s="3">
        <v>0.28010000000000002</v>
      </c>
      <c r="O378" s="3" t="e">
        <v>#N/A</v>
      </c>
      <c r="P378" s="3" t="e">
        <v>#N/A</v>
      </c>
      <c r="Q378" s="3" t="e">
        <v>#N/A</v>
      </c>
    </row>
    <row r="379" spans="1:17">
      <c r="A379" t="s">
        <v>1197</v>
      </c>
      <c r="B379" t="s">
        <v>1198</v>
      </c>
      <c r="C379" t="s">
        <v>1199</v>
      </c>
      <c r="D379" s="1" t="s">
        <v>1200</v>
      </c>
      <c r="E379" t="s">
        <v>16</v>
      </c>
      <c r="F379" t="s">
        <v>1201</v>
      </c>
      <c r="G379" t="s">
        <v>18</v>
      </c>
      <c r="M379" s="3">
        <v>0.88109999999999999</v>
      </c>
      <c r="N379" s="3">
        <v>1.1296999999999999</v>
      </c>
      <c r="O379" s="3" t="e">
        <v>#N/A</v>
      </c>
      <c r="P379" s="3" t="e">
        <v>#N/A</v>
      </c>
      <c r="Q379" s="3" t="e">
        <v>#N/A</v>
      </c>
    </row>
    <row r="380" spans="1:17">
      <c r="A380" t="s">
        <v>1202</v>
      </c>
      <c r="B380" t="s">
        <v>1203</v>
      </c>
      <c r="C380" t="s">
        <v>1204</v>
      </c>
      <c r="D380" s="1" t="s">
        <v>1205</v>
      </c>
      <c r="E380" t="s">
        <v>16</v>
      </c>
      <c r="F380" t="s">
        <v>1206</v>
      </c>
      <c r="G380" t="s">
        <v>18</v>
      </c>
      <c r="M380" s="3">
        <v>1.3379000000000001</v>
      </c>
      <c r="N380" s="3" t="e">
        <v>#N/A</v>
      </c>
      <c r="O380" s="3" t="e">
        <v>#N/A</v>
      </c>
      <c r="P380" s="3" t="e">
        <v>#N/A</v>
      </c>
      <c r="Q380" s="3" t="e">
        <v>#N/A</v>
      </c>
    </row>
    <row r="381" spans="1:17">
      <c r="A381" t="s">
        <v>1202</v>
      </c>
      <c r="B381" t="s">
        <v>1203</v>
      </c>
      <c r="C381" t="s">
        <v>1207</v>
      </c>
      <c r="D381" s="1" t="s">
        <v>1205</v>
      </c>
      <c r="E381" t="s">
        <v>22</v>
      </c>
      <c r="F381" t="s">
        <v>1208</v>
      </c>
      <c r="G381" t="s">
        <v>18</v>
      </c>
      <c r="M381" s="3" t="e">
        <v>#N/A</v>
      </c>
      <c r="N381" s="3" t="e">
        <v>#N/A</v>
      </c>
      <c r="O381" s="3" t="e">
        <v>#N/A</v>
      </c>
      <c r="P381" s="3" t="e">
        <v>#N/A</v>
      </c>
      <c r="Q381" s="3" t="e">
        <v>#N/A</v>
      </c>
    </row>
    <row r="382" spans="1:17">
      <c r="A382" t="s">
        <v>1202</v>
      </c>
      <c r="B382" t="s">
        <v>1203</v>
      </c>
      <c r="C382" t="s">
        <v>1209</v>
      </c>
      <c r="D382" s="1" t="s">
        <v>1205</v>
      </c>
      <c r="E382" t="s">
        <v>38</v>
      </c>
      <c r="F382" t="s">
        <v>1210</v>
      </c>
      <c r="G382" t="s">
        <v>18</v>
      </c>
      <c r="M382" s="3" t="e">
        <v>#N/A</v>
      </c>
      <c r="N382" s="3" t="e">
        <v>#N/A</v>
      </c>
      <c r="O382" s="3" t="e">
        <v>#N/A</v>
      </c>
      <c r="P382" s="3" t="e">
        <v>#N/A</v>
      </c>
      <c r="Q382" s="3" t="e">
        <v>#N/A</v>
      </c>
    </row>
    <row r="383" spans="1:17">
      <c r="A383" t="s">
        <v>1202</v>
      </c>
      <c r="B383" t="s">
        <v>1203</v>
      </c>
      <c r="C383" t="s">
        <v>1211</v>
      </c>
      <c r="D383" s="1" t="s">
        <v>1212</v>
      </c>
      <c r="E383" t="s">
        <v>16</v>
      </c>
      <c r="F383" t="s">
        <v>1213</v>
      </c>
      <c r="G383" t="s">
        <v>18</v>
      </c>
      <c r="M383" s="3" t="e">
        <v>#N/A</v>
      </c>
      <c r="N383" s="3" t="e">
        <v>#N/A</v>
      </c>
      <c r="O383" s="3" t="e">
        <v>#N/A</v>
      </c>
      <c r="P383" s="3" t="e">
        <v>#N/A</v>
      </c>
      <c r="Q383" s="3" t="e">
        <v>#N/A</v>
      </c>
    </row>
    <row r="384" spans="1:17">
      <c r="A384" t="s">
        <v>1202</v>
      </c>
      <c r="B384" t="s">
        <v>1203</v>
      </c>
      <c r="C384" t="s">
        <v>1214</v>
      </c>
      <c r="D384" s="1" t="s">
        <v>1212</v>
      </c>
      <c r="E384" t="s">
        <v>22</v>
      </c>
      <c r="F384" t="s">
        <v>1215</v>
      </c>
      <c r="G384" t="s">
        <v>18</v>
      </c>
      <c r="M384" s="3" t="e">
        <v>#N/A</v>
      </c>
      <c r="N384" s="3" t="e">
        <v>#N/A</v>
      </c>
      <c r="O384" s="3" t="e">
        <v>#N/A</v>
      </c>
      <c r="P384" s="3" t="e">
        <v>#N/A</v>
      </c>
      <c r="Q384" s="3" t="e">
        <v>#N/A</v>
      </c>
    </row>
    <row r="385" spans="1:17">
      <c r="A385" t="s">
        <v>1202</v>
      </c>
      <c r="B385" t="s">
        <v>1203</v>
      </c>
      <c r="C385" t="s">
        <v>1216</v>
      </c>
      <c r="D385" s="1" t="s">
        <v>1212</v>
      </c>
      <c r="E385" t="s">
        <v>38</v>
      </c>
      <c r="F385" t="s">
        <v>1217</v>
      </c>
      <c r="G385" t="s">
        <v>18</v>
      </c>
      <c r="M385" s="3" t="e">
        <v>#N/A</v>
      </c>
      <c r="N385" s="3" t="e">
        <v>#N/A</v>
      </c>
      <c r="O385" s="3" t="e">
        <v>#N/A</v>
      </c>
      <c r="P385" s="3" t="e">
        <v>#N/A</v>
      </c>
      <c r="Q385" s="3" t="e">
        <v>#N/A</v>
      </c>
    </row>
    <row r="386" spans="1:17">
      <c r="A386" t="s">
        <v>1202</v>
      </c>
      <c r="B386" t="s">
        <v>1203</v>
      </c>
      <c r="C386" t="s">
        <v>1218</v>
      </c>
      <c r="D386" s="1" t="s">
        <v>1219</v>
      </c>
      <c r="E386" t="s">
        <v>16</v>
      </c>
      <c r="F386" t="s">
        <v>1220</v>
      </c>
      <c r="G386" t="s">
        <v>18</v>
      </c>
      <c r="M386" s="3">
        <v>-1.2344999999999999</v>
      </c>
      <c r="N386" s="3">
        <v>-0.23449999999999999</v>
      </c>
      <c r="O386" s="3">
        <v>0.95650000000000002</v>
      </c>
      <c r="P386" s="3" t="e">
        <v>#N/A</v>
      </c>
      <c r="Q386" s="3" t="e">
        <v>#N/A</v>
      </c>
    </row>
    <row r="387" spans="1:17">
      <c r="A387" t="s">
        <v>1221</v>
      </c>
      <c r="B387" t="s">
        <v>1222</v>
      </c>
      <c r="C387" t="s">
        <v>1223</v>
      </c>
      <c r="D387" s="1" t="s">
        <v>1224</v>
      </c>
      <c r="E387" t="s">
        <v>16</v>
      </c>
      <c r="F387" t="s">
        <v>1225</v>
      </c>
      <c r="G387" t="s">
        <v>18</v>
      </c>
      <c r="M387" s="3">
        <v>0.31509999999999999</v>
      </c>
      <c r="N387" s="3">
        <v>-0.65580000000000005</v>
      </c>
      <c r="O387" s="3" t="e">
        <v>#N/A</v>
      </c>
      <c r="P387" s="3" t="e">
        <v>#N/A</v>
      </c>
      <c r="Q387" s="3" t="e">
        <v>#N/A</v>
      </c>
    </row>
    <row r="388" spans="1:17">
      <c r="A388" t="s">
        <v>1221</v>
      </c>
      <c r="B388" t="s">
        <v>1222</v>
      </c>
      <c r="C388" t="s">
        <v>1226</v>
      </c>
      <c r="D388" s="1" t="s">
        <v>1224</v>
      </c>
      <c r="E388" t="s">
        <v>22</v>
      </c>
      <c r="F388" t="s">
        <v>1227</v>
      </c>
      <c r="G388" t="s">
        <v>18</v>
      </c>
      <c r="M388" s="3" t="e">
        <v>#N/A</v>
      </c>
      <c r="N388" s="3" t="e">
        <v>#N/A</v>
      </c>
      <c r="O388" s="3" t="e">
        <v>#N/A</v>
      </c>
      <c r="P388" s="3" t="e">
        <v>#N/A</v>
      </c>
      <c r="Q388" s="3" t="e">
        <v>#N/A</v>
      </c>
    </row>
    <row r="389" spans="1:17">
      <c r="A389" t="s">
        <v>1221</v>
      </c>
      <c r="B389" t="s">
        <v>1222</v>
      </c>
      <c r="C389" t="s">
        <v>1228</v>
      </c>
      <c r="D389" s="1" t="s">
        <v>1224</v>
      </c>
      <c r="E389" t="s">
        <v>38</v>
      </c>
      <c r="F389" t="s">
        <v>1229</v>
      </c>
      <c r="G389" t="s">
        <v>18</v>
      </c>
      <c r="M389" s="3">
        <v>-1.04E-2</v>
      </c>
      <c r="N389" s="3">
        <v>0.71189999999999998</v>
      </c>
      <c r="O389" s="3" t="e">
        <v>#N/A</v>
      </c>
      <c r="P389" s="3" t="e">
        <v>#N/A</v>
      </c>
      <c r="Q389" s="3" t="e">
        <v>#N/A</v>
      </c>
    </row>
    <row r="390" spans="1:17">
      <c r="A390" t="s">
        <v>1221</v>
      </c>
      <c r="B390" t="s">
        <v>1222</v>
      </c>
      <c r="C390" t="s">
        <v>1230</v>
      </c>
      <c r="D390" s="1" t="s">
        <v>1231</v>
      </c>
      <c r="E390" t="s">
        <v>16</v>
      </c>
      <c r="F390" t="s">
        <v>1232</v>
      </c>
      <c r="G390" t="s">
        <v>18</v>
      </c>
      <c r="M390" s="3" t="e">
        <v>#N/A</v>
      </c>
      <c r="N390" s="3">
        <v>0.55500000000000005</v>
      </c>
      <c r="O390" s="3" t="e">
        <v>#N/A</v>
      </c>
      <c r="P390" s="3" t="e">
        <v>#N/A</v>
      </c>
      <c r="Q390" s="3" t="e">
        <v>#N/A</v>
      </c>
    </row>
    <row r="391" spans="1:17">
      <c r="A391" t="s">
        <v>1221</v>
      </c>
      <c r="B391" t="s">
        <v>1222</v>
      </c>
      <c r="C391" t="s">
        <v>1233</v>
      </c>
      <c r="D391" s="1" t="s">
        <v>1231</v>
      </c>
      <c r="E391" t="s">
        <v>22</v>
      </c>
      <c r="F391" t="s">
        <v>1234</v>
      </c>
      <c r="G391" t="s">
        <v>18</v>
      </c>
      <c r="M391" s="3">
        <v>-1.4021999999999999</v>
      </c>
      <c r="N391" s="3">
        <v>0.40160000000000001</v>
      </c>
      <c r="O391" s="3" t="e">
        <v>#N/A</v>
      </c>
      <c r="P391" s="3" t="e">
        <v>#N/A</v>
      </c>
      <c r="Q391" s="3" t="e">
        <v>#N/A</v>
      </c>
    </row>
    <row r="392" spans="1:17">
      <c r="A392" s="4" t="s">
        <v>1235</v>
      </c>
      <c r="B392" s="4" t="s">
        <v>1236</v>
      </c>
      <c r="C392" s="4"/>
      <c r="D392" s="5"/>
      <c r="E392" s="4"/>
      <c r="F392" s="4"/>
      <c r="G392" s="4" t="s">
        <v>8</v>
      </c>
      <c r="H392" s="4"/>
      <c r="I392" s="5"/>
      <c r="J392" s="4"/>
      <c r="K392" s="4"/>
      <c r="M392" s="3" t="e">
        <v>#N/A</v>
      </c>
      <c r="N392" s="3" t="e">
        <v>#N/A</v>
      </c>
      <c r="O392" s="3" t="e">
        <v>#N/A</v>
      </c>
      <c r="P392" s="3" t="e">
        <v>#N/A</v>
      </c>
      <c r="Q392" s="3" t="e">
        <v>#N/A</v>
      </c>
    </row>
    <row r="393" spans="1:17">
      <c r="A393" s="4" t="s">
        <v>1237</v>
      </c>
      <c r="B393" s="4" t="s">
        <v>1238</v>
      </c>
      <c r="C393" s="4"/>
      <c r="D393" s="5"/>
      <c r="E393" s="4"/>
      <c r="F393" s="4"/>
      <c r="G393" s="4" t="s">
        <v>8</v>
      </c>
      <c r="H393" s="4"/>
      <c r="I393" s="5"/>
      <c r="J393" s="4"/>
      <c r="K393" s="4"/>
      <c r="M393" s="3" t="e">
        <v>#N/A</v>
      </c>
      <c r="N393" s="3" t="e">
        <v>#N/A</v>
      </c>
      <c r="O393" s="3" t="e">
        <v>#N/A</v>
      </c>
      <c r="P393" s="3" t="e">
        <v>#N/A</v>
      </c>
      <c r="Q393" s="3" t="e">
        <v>#N/A</v>
      </c>
    </row>
    <row r="394" spans="1:17">
      <c r="A394" t="s">
        <v>1239</v>
      </c>
      <c r="B394" t="s">
        <v>1240</v>
      </c>
      <c r="C394" t="s">
        <v>1241</v>
      </c>
      <c r="D394" s="1" t="s">
        <v>1242</v>
      </c>
      <c r="E394" t="s">
        <v>16</v>
      </c>
      <c r="F394" t="s">
        <v>1243</v>
      </c>
      <c r="G394" t="s">
        <v>18</v>
      </c>
      <c r="M394" s="3" t="e">
        <v>#N/A</v>
      </c>
      <c r="N394" s="3" t="e">
        <v>#N/A</v>
      </c>
      <c r="O394" s="3" t="e">
        <v>#N/A</v>
      </c>
      <c r="P394" s="3">
        <v>1.8875</v>
      </c>
      <c r="Q394" s="3" t="e">
        <v>#N/A</v>
      </c>
    </row>
    <row r="395" spans="1:17">
      <c r="A395" t="s">
        <v>1239</v>
      </c>
      <c r="B395" t="s">
        <v>1240</v>
      </c>
      <c r="C395" t="s">
        <v>1244</v>
      </c>
      <c r="D395" s="1" t="s">
        <v>1245</v>
      </c>
      <c r="E395" t="s">
        <v>16</v>
      </c>
      <c r="F395" t="s">
        <v>1246</v>
      </c>
      <c r="G395" t="s">
        <v>18</v>
      </c>
      <c r="M395" s="3" t="e">
        <v>#N/A</v>
      </c>
      <c r="N395" s="3" t="e">
        <v>#N/A</v>
      </c>
      <c r="O395" s="3" t="e">
        <v>#N/A</v>
      </c>
      <c r="P395" s="3" t="e">
        <v>#N/A</v>
      </c>
      <c r="Q395" s="3" t="e">
        <v>#N/A</v>
      </c>
    </row>
    <row r="396" spans="1:17">
      <c r="A396" t="s">
        <v>1247</v>
      </c>
      <c r="B396" t="s">
        <v>1248</v>
      </c>
      <c r="C396" t="s">
        <v>1249</v>
      </c>
      <c r="D396" s="1" t="s">
        <v>1250</v>
      </c>
      <c r="E396" t="s">
        <v>22</v>
      </c>
      <c r="F396" t="s">
        <v>1251</v>
      </c>
      <c r="G396" t="s">
        <v>18</v>
      </c>
      <c r="M396" s="3" t="e">
        <v>#N/A</v>
      </c>
      <c r="N396" s="3" t="e">
        <v>#N/A</v>
      </c>
      <c r="O396" s="3" t="e">
        <v>#N/A</v>
      </c>
      <c r="P396" s="3" t="e">
        <v>#N/A</v>
      </c>
      <c r="Q396" s="3" t="e">
        <v>#N/A</v>
      </c>
    </row>
    <row r="397" spans="1:17">
      <c r="A397" t="s">
        <v>1247</v>
      </c>
      <c r="B397" t="s">
        <v>1248</v>
      </c>
      <c r="C397" t="s">
        <v>1252</v>
      </c>
      <c r="D397" s="1" t="s">
        <v>1250</v>
      </c>
      <c r="E397" t="s">
        <v>42</v>
      </c>
      <c r="F397" t="s">
        <v>1253</v>
      </c>
      <c r="G397" t="s">
        <v>18</v>
      </c>
      <c r="M397" s="3" t="e">
        <v>#N/A</v>
      </c>
      <c r="N397" s="3" t="e">
        <v>#N/A</v>
      </c>
      <c r="O397" s="3" t="e">
        <v>#N/A</v>
      </c>
      <c r="P397" s="3" t="e">
        <v>#N/A</v>
      </c>
      <c r="Q397" s="3" t="e">
        <v>#N/A</v>
      </c>
    </row>
    <row r="398" spans="1:17">
      <c r="A398" t="s">
        <v>1247</v>
      </c>
      <c r="B398" t="s">
        <v>1248</v>
      </c>
      <c r="C398" t="s">
        <v>1254</v>
      </c>
      <c r="D398" s="1" t="s">
        <v>1250</v>
      </c>
      <c r="E398" t="s">
        <v>454</v>
      </c>
      <c r="F398" t="s">
        <v>1255</v>
      </c>
      <c r="G398" t="s">
        <v>18</v>
      </c>
      <c r="M398" s="3" t="e">
        <v>#N/A</v>
      </c>
      <c r="N398" s="3" t="e">
        <v>#N/A</v>
      </c>
      <c r="O398" s="3" t="e">
        <v>#N/A</v>
      </c>
      <c r="P398" s="3" t="e">
        <v>#N/A</v>
      </c>
      <c r="Q398" s="3" t="e">
        <v>#N/A</v>
      </c>
    </row>
    <row r="399" spans="1:17">
      <c r="A399" s="4" t="s">
        <v>1256</v>
      </c>
      <c r="B399" s="4" t="s">
        <v>1257</v>
      </c>
      <c r="C399" s="4"/>
      <c r="D399" s="5"/>
      <c r="E399" s="4"/>
      <c r="F399" s="4"/>
      <c r="G399" s="4" t="s">
        <v>8</v>
      </c>
      <c r="H399" s="4"/>
      <c r="I399" s="5"/>
      <c r="J399" s="4"/>
      <c r="K399" s="4"/>
      <c r="M399" s="3" t="e">
        <v>#N/A</v>
      </c>
      <c r="N399" s="3" t="e">
        <v>#N/A</v>
      </c>
      <c r="O399" s="3" t="e">
        <v>#N/A</v>
      </c>
      <c r="P399" s="3" t="e">
        <v>#N/A</v>
      </c>
      <c r="Q399" s="3" t="e">
        <v>#N/A</v>
      </c>
    </row>
    <row r="400" spans="1:17">
      <c r="A400" t="s">
        <v>1258</v>
      </c>
      <c r="B400" t="s">
        <v>1259</v>
      </c>
      <c r="C400" t="s">
        <v>1260</v>
      </c>
      <c r="D400" s="1" t="s">
        <v>1261</v>
      </c>
      <c r="E400" t="s">
        <v>16</v>
      </c>
      <c r="F400" t="s">
        <v>1262</v>
      </c>
      <c r="G400" t="s">
        <v>18</v>
      </c>
      <c r="M400" s="3">
        <v>0.51690000000000003</v>
      </c>
      <c r="N400" s="3">
        <v>0.86129999999999995</v>
      </c>
      <c r="O400" s="3" t="e">
        <v>#N/A</v>
      </c>
      <c r="P400" s="3" t="e">
        <v>#N/A</v>
      </c>
      <c r="Q400" s="3" t="e">
        <v>#N/A</v>
      </c>
    </row>
    <row r="401" spans="1:17">
      <c r="A401" s="4" t="s">
        <v>1263</v>
      </c>
      <c r="B401" s="4" t="s">
        <v>1264</v>
      </c>
      <c r="C401" s="4"/>
      <c r="D401" s="5"/>
      <c r="E401" s="4"/>
      <c r="F401" s="4"/>
      <c r="G401" s="4" t="s">
        <v>8</v>
      </c>
      <c r="H401" s="4"/>
      <c r="I401" s="5"/>
      <c r="J401" s="4"/>
      <c r="K401" s="4"/>
      <c r="M401" s="3" t="e">
        <v>#N/A</v>
      </c>
      <c r="N401" s="3" t="e">
        <v>#N/A</v>
      </c>
      <c r="O401" s="3" t="e">
        <v>#N/A</v>
      </c>
      <c r="P401" s="3" t="e">
        <v>#N/A</v>
      </c>
      <c r="Q401" s="3" t="e">
        <v>#N/A</v>
      </c>
    </row>
    <row r="402" spans="1:17">
      <c r="A402" t="s">
        <v>1265</v>
      </c>
      <c r="B402" t="s">
        <v>1266</v>
      </c>
      <c r="C402" t="s">
        <v>1267</v>
      </c>
      <c r="D402" s="1" t="s">
        <v>1268</v>
      </c>
      <c r="E402" t="s">
        <v>16</v>
      </c>
      <c r="F402" t="s">
        <v>1269</v>
      </c>
      <c r="G402" t="s">
        <v>18</v>
      </c>
      <c r="M402" s="3" t="e">
        <v>#N/A</v>
      </c>
      <c r="N402" s="3" t="e">
        <v>#N/A</v>
      </c>
      <c r="O402" s="3" t="e">
        <v>#N/A</v>
      </c>
      <c r="P402" s="3" t="e">
        <v>#N/A</v>
      </c>
      <c r="Q402" s="3" t="e">
        <v>#N/A</v>
      </c>
    </row>
    <row r="403" spans="1:17">
      <c r="A403" t="s">
        <v>1265</v>
      </c>
      <c r="B403" t="s">
        <v>1266</v>
      </c>
      <c r="C403" t="s">
        <v>1270</v>
      </c>
      <c r="D403" s="1" t="s">
        <v>1268</v>
      </c>
      <c r="E403" t="s">
        <v>22</v>
      </c>
      <c r="F403" t="s">
        <v>1271</v>
      </c>
      <c r="G403" t="s">
        <v>18</v>
      </c>
      <c r="M403" s="3">
        <v>0.71279999999999999</v>
      </c>
      <c r="N403" s="3">
        <v>0.89970000000000006</v>
      </c>
      <c r="O403" s="3" t="e">
        <v>#N/A</v>
      </c>
      <c r="P403" s="3" t="e">
        <v>#N/A</v>
      </c>
      <c r="Q403" s="3" t="e">
        <v>#N/A</v>
      </c>
    </row>
    <row r="404" spans="1:17">
      <c r="A404" t="s">
        <v>1265</v>
      </c>
      <c r="B404" t="s">
        <v>1266</v>
      </c>
      <c r="C404" t="s">
        <v>1272</v>
      </c>
      <c r="D404" s="1" t="s">
        <v>1273</v>
      </c>
      <c r="E404" t="s">
        <v>16</v>
      </c>
      <c r="F404" t="s">
        <v>1274</v>
      </c>
      <c r="G404" t="s">
        <v>18</v>
      </c>
      <c r="M404" s="3" t="e">
        <v>#N/A</v>
      </c>
      <c r="N404" s="3" t="e">
        <v>#N/A</v>
      </c>
      <c r="O404" s="3" t="e">
        <v>#N/A</v>
      </c>
      <c r="P404" s="3" t="e">
        <v>#N/A</v>
      </c>
      <c r="Q404" s="3" t="e">
        <v>#N/A</v>
      </c>
    </row>
    <row r="405" spans="1:17">
      <c r="A405" t="s">
        <v>1265</v>
      </c>
      <c r="B405" t="s">
        <v>1266</v>
      </c>
      <c r="C405" t="s">
        <v>1275</v>
      </c>
      <c r="D405" s="1" t="s">
        <v>1273</v>
      </c>
      <c r="E405" t="s">
        <v>22</v>
      </c>
      <c r="F405" t="s">
        <v>1276</v>
      </c>
      <c r="G405" t="s">
        <v>18</v>
      </c>
      <c r="M405" s="3" t="e">
        <v>#N/A</v>
      </c>
      <c r="N405" s="3" t="e">
        <v>#N/A</v>
      </c>
      <c r="O405" s="3" t="e">
        <v>#N/A</v>
      </c>
      <c r="P405" s="3" t="e">
        <v>#N/A</v>
      </c>
      <c r="Q405" s="3" t="e">
        <v>#N/A</v>
      </c>
    </row>
    <row r="406" spans="1:17">
      <c r="A406" t="s">
        <v>1265</v>
      </c>
      <c r="B406" t="s">
        <v>1266</v>
      </c>
      <c r="C406" t="s">
        <v>1277</v>
      </c>
      <c r="D406" s="1" t="s">
        <v>1273</v>
      </c>
      <c r="E406" t="s">
        <v>38</v>
      </c>
      <c r="F406" t="s">
        <v>1278</v>
      </c>
      <c r="G406" t="s">
        <v>18</v>
      </c>
      <c r="M406" s="3" t="e">
        <v>#N/A</v>
      </c>
      <c r="N406" s="3" t="e">
        <v>#N/A</v>
      </c>
      <c r="O406" s="3" t="e">
        <v>#N/A</v>
      </c>
      <c r="P406" s="3" t="e">
        <v>#N/A</v>
      </c>
      <c r="Q406" s="3" t="e">
        <v>#N/A</v>
      </c>
    </row>
    <row r="407" spans="1:17">
      <c r="A407" t="s">
        <v>1265</v>
      </c>
      <c r="B407" t="s">
        <v>1266</v>
      </c>
      <c r="C407" t="s">
        <v>1279</v>
      </c>
      <c r="D407" s="1" t="s">
        <v>1280</v>
      </c>
      <c r="E407" t="s">
        <v>16</v>
      </c>
      <c r="F407" t="s">
        <v>1281</v>
      </c>
      <c r="G407" t="s">
        <v>18</v>
      </c>
      <c r="M407" s="3">
        <v>1.7906</v>
      </c>
      <c r="N407" s="3">
        <v>1.3685</v>
      </c>
      <c r="O407" s="3" t="e">
        <v>#N/A</v>
      </c>
      <c r="P407" s="3" t="e">
        <v>#N/A</v>
      </c>
      <c r="Q407" s="3" t="e">
        <v>#N/A</v>
      </c>
    </row>
    <row r="408" spans="1:17">
      <c r="A408" t="s">
        <v>1265</v>
      </c>
      <c r="B408" t="s">
        <v>1266</v>
      </c>
      <c r="C408" t="s">
        <v>1282</v>
      </c>
      <c r="D408" s="1" t="s">
        <v>1280</v>
      </c>
      <c r="E408" t="s">
        <v>22</v>
      </c>
      <c r="F408" t="s">
        <v>1283</v>
      </c>
      <c r="G408" t="s">
        <v>18</v>
      </c>
      <c r="M408" s="3" t="e">
        <v>#N/A</v>
      </c>
      <c r="N408" s="3" t="e">
        <v>#N/A</v>
      </c>
      <c r="O408" s="3" t="e">
        <v>#N/A</v>
      </c>
      <c r="P408" s="3" t="e">
        <v>#N/A</v>
      </c>
      <c r="Q408" s="3" t="e">
        <v>#N/A</v>
      </c>
    </row>
    <row r="409" spans="1:17">
      <c r="A409" t="s">
        <v>1265</v>
      </c>
      <c r="B409" t="s">
        <v>1266</v>
      </c>
      <c r="C409" t="s">
        <v>1284</v>
      </c>
      <c r="D409" s="1" t="s">
        <v>1280</v>
      </c>
      <c r="E409" t="s">
        <v>38</v>
      </c>
      <c r="F409" t="s">
        <v>1285</v>
      </c>
      <c r="G409" t="s">
        <v>18</v>
      </c>
      <c r="M409" s="3" t="e">
        <v>#N/A</v>
      </c>
      <c r="N409" s="3" t="e">
        <v>#N/A</v>
      </c>
      <c r="O409" s="3" t="e">
        <v>#N/A</v>
      </c>
      <c r="P409" s="3" t="e">
        <v>#N/A</v>
      </c>
      <c r="Q409" s="3" t="e">
        <v>#N/A</v>
      </c>
    </row>
    <row r="410" spans="1:17">
      <c r="A410" s="4" t="s">
        <v>1286</v>
      </c>
      <c r="B410" s="4" t="s">
        <v>1287</v>
      </c>
      <c r="C410" s="4"/>
      <c r="D410" s="5"/>
      <c r="E410" s="4"/>
      <c r="F410" s="4"/>
      <c r="G410" s="4" t="s">
        <v>8</v>
      </c>
      <c r="H410" s="4"/>
      <c r="I410" s="5"/>
      <c r="J410" s="4"/>
      <c r="K410" s="4"/>
      <c r="M410" s="3" t="e">
        <v>#N/A</v>
      </c>
      <c r="N410" s="3" t="e">
        <v>#N/A</v>
      </c>
      <c r="O410" s="3" t="e">
        <v>#N/A</v>
      </c>
      <c r="P410" s="3" t="e">
        <v>#N/A</v>
      </c>
      <c r="Q410" s="3" t="e">
        <v>#N/A</v>
      </c>
    </row>
    <row r="411" spans="1:17">
      <c r="A411" t="s">
        <v>1288</v>
      </c>
      <c r="B411" t="s">
        <v>1289</v>
      </c>
      <c r="C411" t="s">
        <v>1290</v>
      </c>
      <c r="D411" s="1" t="s">
        <v>1291</v>
      </c>
      <c r="E411" t="s">
        <v>16</v>
      </c>
      <c r="F411" t="s">
        <v>1292</v>
      </c>
      <c r="G411" t="s">
        <v>18</v>
      </c>
      <c r="M411" s="3">
        <v>0.76919999999999999</v>
      </c>
      <c r="N411" s="3">
        <v>1.5254000000000001</v>
      </c>
      <c r="O411" s="3" t="e">
        <v>#N/A</v>
      </c>
      <c r="P411" s="3" t="e">
        <v>#N/A</v>
      </c>
      <c r="Q411" s="3" t="e">
        <v>#N/A</v>
      </c>
    </row>
    <row r="412" spans="1:17">
      <c r="A412" t="s">
        <v>1288</v>
      </c>
      <c r="B412" t="s">
        <v>1289</v>
      </c>
      <c r="C412" t="s">
        <v>1293</v>
      </c>
      <c r="D412" s="1" t="s">
        <v>1291</v>
      </c>
      <c r="E412" t="s">
        <v>22</v>
      </c>
      <c r="F412" t="s">
        <v>1294</v>
      </c>
      <c r="G412" t="s">
        <v>18</v>
      </c>
      <c r="M412" s="3" t="e">
        <v>#N/A</v>
      </c>
      <c r="N412" s="3" t="e">
        <v>#N/A</v>
      </c>
      <c r="O412" s="3" t="e">
        <v>#N/A</v>
      </c>
      <c r="P412" s="3" t="e">
        <v>#N/A</v>
      </c>
      <c r="Q412" s="3" t="e">
        <v>#N/A</v>
      </c>
    </row>
    <row r="413" spans="1:17">
      <c r="A413" t="s">
        <v>1288</v>
      </c>
      <c r="B413" t="s">
        <v>1289</v>
      </c>
      <c r="C413" t="s">
        <v>1295</v>
      </c>
      <c r="D413" s="1" t="s">
        <v>1291</v>
      </c>
      <c r="E413" t="s">
        <v>38</v>
      </c>
      <c r="F413" t="s">
        <v>1296</v>
      </c>
      <c r="G413" t="s">
        <v>18</v>
      </c>
      <c r="M413" s="3" t="e">
        <v>#N/A</v>
      </c>
      <c r="N413" s="3" t="e">
        <v>#N/A</v>
      </c>
      <c r="O413" s="3" t="e">
        <v>#N/A</v>
      </c>
      <c r="P413" s="3" t="e">
        <v>#N/A</v>
      </c>
      <c r="Q413" s="3" t="e">
        <v>#N/A</v>
      </c>
    </row>
    <row r="414" spans="1:17">
      <c r="A414" t="s">
        <v>1288</v>
      </c>
      <c r="B414" t="s">
        <v>1289</v>
      </c>
      <c r="C414" t="s">
        <v>1297</v>
      </c>
      <c r="D414" s="1" t="s">
        <v>1298</v>
      </c>
      <c r="E414" t="s">
        <v>16</v>
      </c>
      <c r="F414" t="s">
        <v>1299</v>
      </c>
      <c r="G414" t="s">
        <v>18</v>
      </c>
      <c r="M414" s="3">
        <v>0.2006</v>
      </c>
      <c r="N414" s="3" t="e">
        <v>#N/A</v>
      </c>
      <c r="O414" s="3" t="e">
        <v>#N/A</v>
      </c>
      <c r="P414" s="3" t="e">
        <v>#N/A</v>
      </c>
      <c r="Q414" s="3" t="e">
        <v>#N/A</v>
      </c>
    </row>
    <row r="415" spans="1:17">
      <c r="A415" t="s">
        <v>1300</v>
      </c>
      <c r="B415" t="s">
        <v>1301</v>
      </c>
      <c r="C415" t="s">
        <v>1302</v>
      </c>
      <c r="D415" s="1" t="s">
        <v>1303</v>
      </c>
      <c r="E415" t="s">
        <v>22</v>
      </c>
      <c r="F415" t="s">
        <v>1304</v>
      </c>
      <c r="G415" t="s">
        <v>18</v>
      </c>
      <c r="M415" s="3" t="e">
        <v>#N/A</v>
      </c>
      <c r="N415" s="3" t="e">
        <v>#N/A</v>
      </c>
      <c r="O415" s="3" t="e">
        <v>#N/A</v>
      </c>
      <c r="P415" s="3" t="e">
        <v>#N/A</v>
      </c>
      <c r="Q415" s="3" t="e">
        <v>#N/A</v>
      </c>
    </row>
    <row r="416" spans="1:17">
      <c r="A416" t="s">
        <v>1300</v>
      </c>
      <c r="B416" t="s">
        <v>1301</v>
      </c>
      <c r="C416" t="s">
        <v>1305</v>
      </c>
      <c r="D416" s="1" t="s">
        <v>1306</v>
      </c>
      <c r="E416" t="s">
        <v>16</v>
      </c>
      <c r="F416" t="s">
        <v>1307</v>
      </c>
      <c r="G416" t="s">
        <v>18</v>
      </c>
      <c r="M416" s="3" t="e">
        <v>#N/A</v>
      </c>
      <c r="N416" s="3" t="e">
        <v>#N/A</v>
      </c>
      <c r="O416" s="3" t="e">
        <v>#N/A</v>
      </c>
      <c r="P416" s="3" t="e">
        <v>#N/A</v>
      </c>
      <c r="Q416" s="3" t="e">
        <v>#N/A</v>
      </c>
    </row>
    <row r="417" spans="1:17">
      <c r="A417" t="s">
        <v>1308</v>
      </c>
      <c r="B417" t="s">
        <v>1309</v>
      </c>
      <c r="C417" t="s">
        <v>1310</v>
      </c>
      <c r="D417" s="1" t="s">
        <v>1311</v>
      </c>
      <c r="E417" t="s">
        <v>22</v>
      </c>
      <c r="F417" t="s">
        <v>1312</v>
      </c>
      <c r="G417" t="s">
        <v>18</v>
      </c>
      <c r="M417" s="3">
        <v>0.22</v>
      </c>
      <c r="N417" s="3" t="e">
        <v>#N/A</v>
      </c>
      <c r="O417" s="3" t="e">
        <v>#N/A</v>
      </c>
      <c r="P417" s="3" t="e">
        <v>#N/A</v>
      </c>
      <c r="Q417" s="3" t="e">
        <v>#N/A</v>
      </c>
    </row>
    <row r="418" spans="1:17">
      <c r="A418" t="s">
        <v>1308</v>
      </c>
      <c r="B418" t="s">
        <v>1309</v>
      </c>
      <c r="C418" t="s">
        <v>1313</v>
      </c>
      <c r="D418" s="1" t="s">
        <v>1311</v>
      </c>
      <c r="E418" t="s">
        <v>38</v>
      </c>
      <c r="F418" t="s">
        <v>1314</v>
      </c>
      <c r="G418" t="s">
        <v>18</v>
      </c>
      <c r="M418" s="3">
        <v>1.8761000000000001</v>
      </c>
      <c r="N418" s="3">
        <v>4.8599999999999997E-2</v>
      </c>
      <c r="O418" s="3" t="e">
        <v>#N/A</v>
      </c>
      <c r="P418" s="3">
        <v>4.8599999999999997E-2</v>
      </c>
      <c r="Q418" s="3" t="e">
        <v>#N/A</v>
      </c>
    </row>
    <row r="419" spans="1:17">
      <c r="A419" t="s">
        <v>1308</v>
      </c>
      <c r="B419" t="s">
        <v>1309</v>
      </c>
      <c r="C419" t="s">
        <v>1315</v>
      </c>
      <c r="D419" s="1" t="s">
        <v>1316</v>
      </c>
      <c r="E419" t="s">
        <v>16</v>
      </c>
      <c r="F419" t="s">
        <v>1317</v>
      </c>
      <c r="G419" t="s">
        <v>18</v>
      </c>
      <c r="M419" s="3" t="e">
        <v>#N/A</v>
      </c>
      <c r="N419" s="3" t="e">
        <v>#N/A</v>
      </c>
      <c r="O419" s="3" t="e">
        <v>#N/A</v>
      </c>
      <c r="P419" s="3" t="e">
        <v>#N/A</v>
      </c>
      <c r="Q419" s="3" t="e">
        <v>#N/A</v>
      </c>
    </row>
    <row r="420" spans="1:17">
      <c r="A420" t="s">
        <v>1308</v>
      </c>
      <c r="B420" t="s">
        <v>1309</v>
      </c>
      <c r="C420" t="s">
        <v>1318</v>
      </c>
      <c r="D420" s="1" t="s">
        <v>1316</v>
      </c>
      <c r="E420" t="s">
        <v>22</v>
      </c>
      <c r="F420" t="s">
        <v>1319</v>
      </c>
      <c r="G420" t="s">
        <v>18</v>
      </c>
      <c r="M420" s="3" t="e">
        <v>#N/A</v>
      </c>
      <c r="N420" s="3" t="e">
        <v>#N/A</v>
      </c>
      <c r="O420" s="3" t="e">
        <v>#N/A</v>
      </c>
      <c r="P420" s="3" t="e">
        <v>#N/A</v>
      </c>
      <c r="Q420" s="3" t="e">
        <v>#N/A</v>
      </c>
    </row>
    <row r="421" spans="1:17">
      <c r="A421" t="s">
        <v>1308</v>
      </c>
      <c r="B421" t="s">
        <v>1309</v>
      </c>
      <c r="C421" t="s">
        <v>1320</v>
      </c>
      <c r="D421" s="1" t="s">
        <v>1316</v>
      </c>
      <c r="E421" t="s">
        <v>38</v>
      </c>
      <c r="F421" t="s">
        <v>1321</v>
      </c>
      <c r="G421" t="s">
        <v>18</v>
      </c>
      <c r="M421" s="3" t="e">
        <v>#N/A</v>
      </c>
      <c r="N421" s="3" t="e">
        <v>#N/A</v>
      </c>
      <c r="O421" s="3" t="e">
        <v>#N/A</v>
      </c>
      <c r="P421" s="3" t="e">
        <v>#N/A</v>
      </c>
      <c r="Q421" s="3" t="e">
        <v>#N/A</v>
      </c>
    </row>
    <row r="422" spans="1:17">
      <c r="A422" t="s">
        <v>1308</v>
      </c>
      <c r="B422" t="s">
        <v>1309</v>
      </c>
      <c r="C422" t="s">
        <v>1322</v>
      </c>
      <c r="D422" s="1" t="s">
        <v>1316</v>
      </c>
      <c r="E422" t="s">
        <v>104</v>
      </c>
      <c r="F422" t="s">
        <v>1323</v>
      </c>
      <c r="G422" t="s">
        <v>18</v>
      </c>
      <c r="M422" s="3" t="e">
        <v>#N/A</v>
      </c>
      <c r="N422" s="3" t="e">
        <v>#N/A</v>
      </c>
      <c r="O422" s="3" t="e">
        <v>#N/A</v>
      </c>
      <c r="P422" s="3" t="e">
        <v>#N/A</v>
      </c>
      <c r="Q422" s="3" t="e">
        <v>#N/A</v>
      </c>
    </row>
    <row r="423" spans="1:17">
      <c r="A423" t="s">
        <v>1308</v>
      </c>
      <c r="B423" t="s">
        <v>1309</v>
      </c>
      <c r="C423" t="s">
        <v>1324</v>
      </c>
      <c r="D423" s="1" t="s">
        <v>1325</v>
      </c>
      <c r="E423" t="s">
        <v>16</v>
      </c>
      <c r="F423" t="s">
        <v>1326</v>
      </c>
      <c r="G423" t="s">
        <v>18</v>
      </c>
      <c r="M423" s="3">
        <v>2.5621999999999998</v>
      </c>
      <c r="N423" s="3">
        <v>1.4094</v>
      </c>
      <c r="O423" s="3" t="e">
        <v>#N/A</v>
      </c>
      <c r="P423" s="3" t="e">
        <v>#N/A</v>
      </c>
      <c r="Q423" s="3" t="e">
        <v>#N/A</v>
      </c>
    </row>
    <row r="424" spans="1:17">
      <c r="A424" t="s">
        <v>1308</v>
      </c>
      <c r="B424" t="s">
        <v>1309</v>
      </c>
      <c r="C424" t="s">
        <v>1327</v>
      </c>
      <c r="D424" s="1" t="s">
        <v>1325</v>
      </c>
      <c r="E424" t="s">
        <v>22</v>
      </c>
      <c r="F424" t="s">
        <v>1328</v>
      </c>
      <c r="G424" t="s">
        <v>18</v>
      </c>
      <c r="M424" s="3" t="e">
        <v>#N/A</v>
      </c>
      <c r="N424" s="3" t="e">
        <v>#N/A</v>
      </c>
      <c r="O424" s="3" t="e">
        <v>#N/A</v>
      </c>
      <c r="P424" s="3" t="e">
        <v>#N/A</v>
      </c>
      <c r="Q424" s="3" t="e">
        <v>#N/A</v>
      </c>
    </row>
    <row r="425" spans="1:17">
      <c r="A425" t="s">
        <v>1329</v>
      </c>
      <c r="B425" t="s">
        <v>1330</v>
      </c>
      <c r="C425" t="s">
        <v>1331</v>
      </c>
      <c r="D425" s="1" t="s">
        <v>1332</v>
      </c>
      <c r="E425" t="s">
        <v>16</v>
      </c>
      <c r="F425" t="s">
        <v>1333</v>
      </c>
      <c r="G425" t="s">
        <v>18</v>
      </c>
      <c r="M425" s="3" t="e">
        <v>#N/A</v>
      </c>
      <c r="N425" s="3" t="e">
        <v>#N/A</v>
      </c>
      <c r="O425" s="3" t="e">
        <v>#N/A</v>
      </c>
      <c r="P425" s="3" t="e">
        <v>#N/A</v>
      </c>
      <c r="Q425" s="3" t="e">
        <v>#N/A</v>
      </c>
    </row>
    <row r="426" spans="1:17">
      <c r="A426" t="s">
        <v>1329</v>
      </c>
      <c r="B426" t="s">
        <v>1330</v>
      </c>
      <c r="C426" t="s">
        <v>1334</v>
      </c>
      <c r="D426" s="1" t="s">
        <v>1332</v>
      </c>
      <c r="E426" t="s">
        <v>22</v>
      </c>
      <c r="F426" t="s">
        <v>1335</v>
      </c>
      <c r="G426" t="s">
        <v>18</v>
      </c>
      <c r="M426" s="3" t="e">
        <v>#N/A</v>
      </c>
      <c r="N426" s="3" t="e">
        <v>#N/A</v>
      </c>
      <c r="O426" s="3" t="e">
        <v>#N/A</v>
      </c>
      <c r="P426" s="3" t="e">
        <v>#N/A</v>
      </c>
      <c r="Q426" s="3" t="e">
        <v>#N/A</v>
      </c>
    </row>
    <row r="427" spans="1:17">
      <c r="A427" t="s">
        <v>1336</v>
      </c>
      <c r="B427" t="s">
        <v>1337</v>
      </c>
      <c r="C427" t="s">
        <v>1338</v>
      </c>
      <c r="D427" s="1" t="s">
        <v>1339</v>
      </c>
      <c r="E427" t="s">
        <v>16</v>
      </c>
      <c r="F427" t="s">
        <v>1340</v>
      </c>
      <c r="G427" t="s">
        <v>18</v>
      </c>
      <c r="M427" s="3">
        <v>1.4758</v>
      </c>
      <c r="N427" s="3" t="e">
        <v>#N/A</v>
      </c>
      <c r="O427" s="3" t="e">
        <v>#N/A</v>
      </c>
      <c r="P427" s="3" t="e">
        <v>#N/A</v>
      </c>
      <c r="Q427" s="3" t="e">
        <v>#N/A</v>
      </c>
    </row>
    <row r="428" spans="1:17">
      <c r="A428" t="s">
        <v>1336</v>
      </c>
      <c r="B428" t="s">
        <v>1337</v>
      </c>
      <c r="C428" t="s">
        <v>1341</v>
      </c>
      <c r="D428" s="1" t="s">
        <v>1342</v>
      </c>
      <c r="E428" t="s">
        <v>16</v>
      </c>
      <c r="F428" t="s">
        <v>1343</v>
      </c>
      <c r="G428" t="s">
        <v>18</v>
      </c>
      <c r="M428" s="3" t="e">
        <v>#N/A</v>
      </c>
      <c r="N428" s="3">
        <v>0.39319999999999999</v>
      </c>
      <c r="O428" s="3" t="e">
        <v>#N/A</v>
      </c>
      <c r="P428" s="3" t="e">
        <v>#N/A</v>
      </c>
      <c r="Q428" s="3" t="e">
        <v>#N/A</v>
      </c>
    </row>
    <row r="429" spans="1:17">
      <c r="A429" t="s">
        <v>1336</v>
      </c>
      <c r="B429" t="s">
        <v>1337</v>
      </c>
      <c r="C429" t="s">
        <v>1344</v>
      </c>
      <c r="D429" s="1" t="s">
        <v>1342</v>
      </c>
      <c r="E429" t="s">
        <v>22</v>
      </c>
      <c r="F429" t="s">
        <v>1345</v>
      </c>
      <c r="G429" t="s">
        <v>18</v>
      </c>
      <c r="M429" s="3">
        <v>2.6265000000000001</v>
      </c>
      <c r="N429" s="3">
        <v>1.8496999999999999</v>
      </c>
      <c r="O429" s="3" t="e">
        <v>#N/A</v>
      </c>
      <c r="P429" s="3" t="e">
        <v>#N/A</v>
      </c>
      <c r="Q429" s="3" t="e">
        <v>#N/A</v>
      </c>
    </row>
    <row r="430" spans="1:17">
      <c r="A430" t="s">
        <v>1336</v>
      </c>
      <c r="B430" t="s">
        <v>1337</v>
      </c>
      <c r="C430" t="s">
        <v>1346</v>
      </c>
      <c r="D430" s="1" t="s">
        <v>1342</v>
      </c>
      <c r="E430" t="s">
        <v>38</v>
      </c>
      <c r="F430" t="s">
        <v>1347</v>
      </c>
      <c r="G430" t="s">
        <v>18</v>
      </c>
      <c r="M430" s="3">
        <v>1.2200000000000001E-2</v>
      </c>
      <c r="N430" s="3" t="e">
        <v>#N/A</v>
      </c>
      <c r="O430" s="3" t="e">
        <v>#N/A</v>
      </c>
      <c r="P430" s="3" t="e">
        <v>#N/A</v>
      </c>
      <c r="Q430" s="3" t="e">
        <v>#N/A</v>
      </c>
    </row>
    <row r="431" spans="1:17">
      <c r="A431" t="s">
        <v>1336</v>
      </c>
      <c r="B431" t="s">
        <v>1337</v>
      </c>
      <c r="C431" t="s">
        <v>1348</v>
      </c>
      <c r="D431" s="1" t="s">
        <v>1349</v>
      </c>
      <c r="E431" t="s">
        <v>16</v>
      </c>
      <c r="F431" t="s">
        <v>1350</v>
      </c>
      <c r="G431" t="s">
        <v>18</v>
      </c>
      <c r="M431" s="3" t="e">
        <v>#N/A</v>
      </c>
      <c r="N431" s="3" t="e">
        <v>#N/A</v>
      </c>
      <c r="O431" s="3" t="e">
        <v>#N/A</v>
      </c>
      <c r="P431" s="3" t="e">
        <v>#N/A</v>
      </c>
      <c r="Q431" s="3" t="e">
        <v>#N/A</v>
      </c>
    </row>
    <row r="432" spans="1:17">
      <c r="A432" t="s">
        <v>1336</v>
      </c>
      <c r="B432" t="s">
        <v>1337</v>
      </c>
      <c r="C432" t="s">
        <v>1351</v>
      </c>
      <c r="D432" s="1" t="s">
        <v>1349</v>
      </c>
      <c r="E432" t="s">
        <v>22</v>
      </c>
      <c r="F432" t="s">
        <v>1352</v>
      </c>
      <c r="G432" t="s">
        <v>18</v>
      </c>
      <c r="M432" s="3" t="e">
        <v>#N/A</v>
      </c>
      <c r="N432" s="3">
        <v>2.3400000000000001E-2</v>
      </c>
      <c r="O432" s="3" t="e">
        <v>#N/A</v>
      </c>
      <c r="P432" s="3" t="e">
        <v>#N/A</v>
      </c>
      <c r="Q432" s="3" t="e">
        <v>#N/A</v>
      </c>
    </row>
    <row r="433" spans="1:17">
      <c r="A433" t="s">
        <v>1336</v>
      </c>
      <c r="B433" t="s">
        <v>1337</v>
      </c>
      <c r="C433" t="s">
        <v>1353</v>
      </c>
      <c r="D433" s="1" t="s">
        <v>1354</v>
      </c>
      <c r="E433" t="s">
        <v>16</v>
      </c>
      <c r="F433" t="s">
        <v>1355</v>
      </c>
      <c r="G433" t="s">
        <v>18</v>
      </c>
      <c r="M433" s="3">
        <v>-5.5E-2</v>
      </c>
      <c r="N433" s="3">
        <v>1.4754</v>
      </c>
      <c r="O433" s="3" t="e">
        <v>#N/A</v>
      </c>
      <c r="P433" s="3" t="e">
        <v>#N/A</v>
      </c>
      <c r="Q433" s="3" t="e">
        <v>#N/A</v>
      </c>
    </row>
    <row r="434" spans="1:17">
      <c r="A434" t="s">
        <v>1336</v>
      </c>
      <c r="B434" t="s">
        <v>1337</v>
      </c>
      <c r="C434" t="s">
        <v>1356</v>
      </c>
      <c r="D434" s="1" t="s">
        <v>1357</v>
      </c>
      <c r="E434" t="s">
        <v>16</v>
      </c>
      <c r="F434" t="s">
        <v>1358</v>
      </c>
      <c r="G434" t="s">
        <v>18</v>
      </c>
      <c r="M434" s="3" t="e">
        <v>#N/A</v>
      </c>
      <c r="N434" s="3" t="e">
        <v>#N/A</v>
      </c>
      <c r="O434" s="3" t="e">
        <v>#N/A</v>
      </c>
      <c r="P434" s="3" t="e">
        <v>#N/A</v>
      </c>
      <c r="Q434" s="3" t="e">
        <v>#N/A</v>
      </c>
    </row>
    <row r="435" spans="1:17">
      <c r="A435" t="s">
        <v>1336</v>
      </c>
      <c r="B435" t="s">
        <v>1337</v>
      </c>
      <c r="C435" t="s">
        <v>1359</v>
      </c>
      <c r="D435" s="1" t="s">
        <v>1357</v>
      </c>
      <c r="E435" t="s">
        <v>22</v>
      </c>
      <c r="F435" t="s">
        <v>1360</v>
      </c>
      <c r="G435" t="s">
        <v>18</v>
      </c>
      <c r="M435" s="3" t="e">
        <v>#N/A</v>
      </c>
      <c r="N435" s="3" t="e">
        <v>#N/A</v>
      </c>
      <c r="O435" s="3" t="e">
        <v>#N/A</v>
      </c>
      <c r="P435" s="3" t="e">
        <v>#N/A</v>
      </c>
      <c r="Q435" s="3" t="e">
        <v>#N/A</v>
      </c>
    </row>
    <row r="436" spans="1:17">
      <c r="A436" s="4" t="s">
        <v>1361</v>
      </c>
      <c r="B436" s="4" t="s">
        <v>1362</v>
      </c>
      <c r="C436" s="4"/>
      <c r="D436" s="5"/>
      <c r="E436" s="4"/>
      <c r="F436" s="4"/>
      <c r="G436" s="4" t="s">
        <v>8</v>
      </c>
      <c r="H436" s="4"/>
      <c r="I436" s="5"/>
      <c r="J436" s="4"/>
      <c r="K436" s="4"/>
      <c r="M436" s="3" t="e">
        <v>#N/A</v>
      </c>
      <c r="N436" s="3" t="e">
        <v>#N/A</v>
      </c>
      <c r="O436" s="3" t="e">
        <v>#N/A</v>
      </c>
      <c r="P436" s="3" t="e">
        <v>#N/A</v>
      </c>
      <c r="Q436" s="3" t="e">
        <v>#N/A</v>
      </c>
    </row>
    <row r="437" spans="1:17">
      <c r="A437" s="4" t="s">
        <v>1363</v>
      </c>
      <c r="B437" s="4" t="s">
        <v>1364</v>
      </c>
      <c r="C437" s="4"/>
      <c r="D437" s="5"/>
      <c r="E437" s="4"/>
      <c r="F437" s="4"/>
      <c r="G437" s="4" t="s">
        <v>8</v>
      </c>
      <c r="H437" s="4"/>
      <c r="I437" s="5"/>
      <c r="J437" s="4"/>
      <c r="K437" s="4"/>
      <c r="M437" s="3" t="e">
        <v>#N/A</v>
      </c>
      <c r="N437" s="3" t="e">
        <v>#N/A</v>
      </c>
      <c r="O437" s="3" t="e">
        <v>#N/A</v>
      </c>
      <c r="P437" s="3" t="e">
        <v>#N/A</v>
      </c>
      <c r="Q437" s="3" t="e">
        <v>#N/A</v>
      </c>
    </row>
    <row r="438" spans="1:17">
      <c r="A438" s="4" t="s">
        <v>1365</v>
      </c>
      <c r="B438" s="4" t="s">
        <v>1366</v>
      </c>
      <c r="C438" s="4"/>
      <c r="D438" s="5"/>
      <c r="E438" s="4"/>
      <c r="F438" s="4"/>
      <c r="G438" s="4" t="s">
        <v>8</v>
      </c>
      <c r="H438" s="4"/>
      <c r="I438" s="5"/>
      <c r="J438" s="4"/>
      <c r="K438" s="4"/>
      <c r="M438" s="3" t="e">
        <v>#N/A</v>
      </c>
      <c r="N438" s="3" t="e">
        <v>#N/A</v>
      </c>
      <c r="O438" s="3" t="e">
        <v>#N/A</v>
      </c>
      <c r="P438" s="3" t="e">
        <v>#N/A</v>
      </c>
      <c r="Q438" s="3" t="e">
        <v>#N/A</v>
      </c>
    </row>
    <row r="439" spans="1:17">
      <c r="A439" s="4" t="s">
        <v>1367</v>
      </c>
      <c r="B439" s="4" t="s">
        <v>1368</v>
      </c>
      <c r="C439" s="4"/>
      <c r="D439" s="5"/>
      <c r="E439" s="4"/>
      <c r="F439" s="4"/>
      <c r="G439" s="4" t="s">
        <v>8</v>
      </c>
      <c r="H439" s="4"/>
      <c r="I439" s="5"/>
      <c r="J439" s="4"/>
      <c r="K439" s="4"/>
      <c r="M439" s="3" t="e">
        <v>#N/A</v>
      </c>
      <c r="N439" s="3" t="e">
        <v>#N/A</v>
      </c>
      <c r="O439" s="3" t="e">
        <v>#N/A</v>
      </c>
      <c r="P439" s="3" t="e">
        <v>#N/A</v>
      </c>
      <c r="Q439" s="3" t="e">
        <v>#N/A</v>
      </c>
    </row>
    <row r="440" spans="1:17">
      <c r="A440" t="s">
        <v>1369</v>
      </c>
      <c r="B440" t="s">
        <v>1370</v>
      </c>
      <c r="C440" s="17" t="s">
        <v>1371</v>
      </c>
      <c r="D440" s="17" t="s">
        <v>1372</v>
      </c>
      <c r="G440" t="s">
        <v>18</v>
      </c>
      <c r="H440" t="s">
        <v>1373</v>
      </c>
      <c r="I440" s="1" t="s">
        <v>1374</v>
      </c>
      <c r="M440" s="3" t="e">
        <v>#N/A</v>
      </c>
      <c r="N440" s="3">
        <v>0.26850000000000002</v>
      </c>
      <c r="O440" s="3" t="e">
        <v>#N/A</v>
      </c>
      <c r="P440" s="3" t="e">
        <v>#N/A</v>
      </c>
      <c r="Q440" s="3" t="e">
        <v>#N/A</v>
      </c>
    </row>
    <row r="441" spans="1:17">
      <c r="A441" t="s">
        <v>1375</v>
      </c>
      <c r="B441" t="s">
        <v>1370</v>
      </c>
      <c r="C441" s="17" t="s">
        <v>1376</v>
      </c>
      <c r="D441" s="17" t="s">
        <v>1377</v>
      </c>
      <c r="G441" t="s">
        <v>18</v>
      </c>
      <c r="H441" t="s">
        <v>1373</v>
      </c>
      <c r="I441" s="1" t="s">
        <v>1378</v>
      </c>
      <c r="M441" s="3" t="e">
        <v>#N/A</v>
      </c>
      <c r="N441" s="3" t="e">
        <v>#N/A</v>
      </c>
      <c r="O441" s="3" t="e">
        <v>#N/A</v>
      </c>
      <c r="P441" s="3" t="e">
        <v>#N/A</v>
      </c>
      <c r="Q441" s="3" t="e">
        <v>#N/A</v>
      </c>
    </row>
    <row r="442" spans="1:17">
      <c r="A442" t="s">
        <v>1375</v>
      </c>
      <c r="B442" t="s">
        <v>1379</v>
      </c>
      <c r="C442" t="s">
        <v>1380</v>
      </c>
      <c r="D442" s="1" t="s">
        <v>1381</v>
      </c>
      <c r="E442" t="s">
        <v>16</v>
      </c>
      <c r="F442" t="s">
        <v>1382</v>
      </c>
      <c r="G442" t="s">
        <v>18</v>
      </c>
      <c r="H442" t="s">
        <v>1383</v>
      </c>
      <c r="I442" s="1" t="s">
        <v>1378</v>
      </c>
      <c r="M442" s="3" t="e">
        <v>#N/A</v>
      </c>
      <c r="N442" s="3" t="e">
        <v>#N/A</v>
      </c>
      <c r="O442" s="3" t="e">
        <v>#N/A</v>
      </c>
      <c r="P442" s="3" t="e">
        <v>#N/A</v>
      </c>
      <c r="Q442" s="3" t="e">
        <v>#N/A</v>
      </c>
    </row>
    <row r="443" spans="1:17">
      <c r="A443" t="s">
        <v>1375</v>
      </c>
      <c r="B443" t="s">
        <v>1379</v>
      </c>
      <c r="C443" t="s">
        <v>1384</v>
      </c>
      <c r="D443" s="1" t="s">
        <v>1381</v>
      </c>
      <c r="E443" t="s">
        <v>22</v>
      </c>
      <c r="F443" t="s">
        <v>1385</v>
      </c>
      <c r="G443" t="s">
        <v>18</v>
      </c>
      <c r="H443" t="s">
        <v>1383</v>
      </c>
      <c r="I443" s="1" t="s">
        <v>1378</v>
      </c>
      <c r="M443" s="3" t="e">
        <v>#N/A</v>
      </c>
      <c r="N443" s="3" t="e">
        <v>#N/A</v>
      </c>
      <c r="O443" s="3" t="e">
        <v>#N/A</v>
      </c>
      <c r="P443" s="3" t="e">
        <v>#N/A</v>
      </c>
      <c r="Q443" s="3" t="e">
        <v>#N/A</v>
      </c>
    </row>
    <row r="444" spans="1:17">
      <c r="A444" t="s">
        <v>1375</v>
      </c>
      <c r="B444" t="s">
        <v>1379</v>
      </c>
      <c r="C444" t="s">
        <v>1386</v>
      </c>
      <c r="D444" s="1" t="s">
        <v>1381</v>
      </c>
      <c r="E444" t="s">
        <v>104</v>
      </c>
      <c r="F444" t="s">
        <v>1387</v>
      </c>
      <c r="G444" t="s">
        <v>18</v>
      </c>
      <c r="H444" t="s">
        <v>1383</v>
      </c>
      <c r="I444" s="1" t="s">
        <v>1378</v>
      </c>
      <c r="M444" s="3" t="e">
        <v>#N/A</v>
      </c>
      <c r="N444" s="3">
        <v>1.0765</v>
      </c>
      <c r="O444" s="3" t="e">
        <v>#N/A</v>
      </c>
      <c r="P444" s="3" t="e">
        <v>#N/A</v>
      </c>
      <c r="Q444" s="3" t="e">
        <v>#N/A</v>
      </c>
    </row>
    <row r="445" spans="1:17">
      <c r="A445" t="s">
        <v>1388</v>
      </c>
      <c r="B445" t="s">
        <v>1389</v>
      </c>
      <c r="C445" t="s">
        <v>1390</v>
      </c>
      <c r="D445" s="1" t="s">
        <v>1391</v>
      </c>
      <c r="E445" t="s">
        <v>16</v>
      </c>
      <c r="F445" t="s">
        <v>1392</v>
      </c>
      <c r="G445" t="s">
        <v>18</v>
      </c>
      <c r="H445" t="s">
        <v>1393</v>
      </c>
      <c r="I445" s="1" t="s">
        <v>1378</v>
      </c>
      <c r="M445" s="3" t="e">
        <v>#N/A</v>
      </c>
      <c r="N445" s="3" t="e">
        <v>#N/A</v>
      </c>
      <c r="O445" s="3" t="e">
        <v>#N/A</v>
      </c>
      <c r="P445" s="3" t="e">
        <v>#N/A</v>
      </c>
      <c r="Q445" s="3" t="e">
        <v>#N/A</v>
      </c>
    </row>
    <row r="446" spans="1:17">
      <c r="A446" t="s">
        <v>1388</v>
      </c>
      <c r="B446" t="s">
        <v>1389</v>
      </c>
      <c r="C446" t="s">
        <v>1394</v>
      </c>
      <c r="D446" s="1" t="s">
        <v>1391</v>
      </c>
      <c r="E446" t="s">
        <v>22</v>
      </c>
      <c r="F446" t="s">
        <v>1395</v>
      </c>
      <c r="G446" t="s">
        <v>18</v>
      </c>
      <c r="H446" t="s">
        <v>1393</v>
      </c>
      <c r="I446" s="1" t="s">
        <v>1378</v>
      </c>
      <c r="M446" s="3" t="e">
        <v>#N/A</v>
      </c>
      <c r="N446" s="3" t="e">
        <v>#N/A</v>
      </c>
      <c r="O446" s="3" t="e">
        <v>#N/A</v>
      </c>
      <c r="P446" s="3" t="e">
        <v>#N/A</v>
      </c>
      <c r="Q446" s="3" t="e">
        <v>#N/A</v>
      </c>
    </row>
    <row r="447" spans="1:17">
      <c r="A447" t="s">
        <v>1388</v>
      </c>
      <c r="B447" t="s">
        <v>1389</v>
      </c>
      <c r="C447" t="s">
        <v>1396</v>
      </c>
      <c r="D447" s="1" t="s">
        <v>1397</v>
      </c>
      <c r="E447" t="s">
        <v>16</v>
      </c>
      <c r="F447" t="s">
        <v>1398</v>
      </c>
      <c r="G447" t="s">
        <v>18</v>
      </c>
      <c r="H447" t="s">
        <v>1393</v>
      </c>
      <c r="I447" s="1" t="s">
        <v>1378</v>
      </c>
      <c r="M447" s="3">
        <v>1.4453</v>
      </c>
      <c r="N447" s="3" t="e">
        <v>#N/A</v>
      </c>
      <c r="O447" s="3" t="e">
        <v>#N/A</v>
      </c>
      <c r="P447" s="3" t="e">
        <v>#N/A</v>
      </c>
      <c r="Q447" s="3" t="e">
        <v>#N/A</v>
      </c>
    </row>
    <row r="448" spans="1:17">
      <c r="A448" t="s">
        <v>1388</v>
      </c>
      <c r="B448" t="s">
        <v>1399</v>
      </c>
      <c r="C448" s="18" t="s">
        <v>1400</v>
      </c>
      <c r="D448" s="18" t="s">
        <v>1401</v>
      </c>
      <c r="H448" t="s">
        <v>1402</v>
      </c>
      <c r="I448" s="1" t="s">
        <v>1378</v>
      </c>
      <c r="M448" s="3" t="e">
        <v>#N/A</v>
      </c>
      <c r="N448" s="3">
        <v>1.3832</v>
      </c>
      <c r="O448" s="3" t="e">
        <v>#N/A</v>
      </c>
      <c r="P448" s="3" t="e">
        <v>#N/A</v>
      </c>
      <c r="Q448" s="3" t="e">
        <v>#N/A</v>
      </c>
    </row>
    <row r="449" spans="1:17">
      <c r="A449" t="s">
        <v>1388</v>
      </c>
      <c r="B449" t="s">
        <v>1399</v>
      </c>
      <c r="C449" s="18" t="s">
        <v>1403</v>
      </c>
      <c r="D449" s="18" t="s">
        <v>1404</v>
      </c>
      <c r="H449" t="s">
        <v>1402</v>
      </c>
      <c r="I449" s="1" t="s">
        <v>1378</v>
      </c>
      <c r="M449" s="3" t="e">
        <v>#N/A</v>
      </c>
      <c r="N449" s="3" t="e">
        <v>#N/A</v>
      </c>
      <c r="O449" s="3" t="e">
        <v>#N/A</v>
      </c>
      <c r="P449" s="3" t="e">
        <v>#N/A</v>
      </c>
      <c r="Q449" s="3" t="e">
        <v>#N/A</v>
      </c>
    </row>
    <row r="450" spans="1:17">
      <c r="A450" s="4" t="s">
        <v>1405</v>
      </c>
      <c r="B450" s="4" t="s">
        <v>1406</v>
      </c>
      <c r="C450" s="4"/>
      <c r="D450" s="5"/>
      <c r="E450" s="4"/>
      <c r="F450" s="4"/>
      <c r="G450" s="4" t="s">
        <v>8</v>
      </c>
      <c r="H450" s="4"/>
      <c r="I450" s="5"/>
      <c r="J450" s="4"/>
      <c r="K450" s="4"/>
      <c r="M450" s="3" t="e">
        <v>#N/A</v>
      </c>
      <c r="N450" s="3" t="e">
        <v>#N/A</v>
      </c>
      <c r="O450" s="3" t="e">
        <v>#N/A</v>
      </c>
      <c r="P450" s="3" t="e">
        <v>#N/A</v>
      </c>
      <c r="Q450" s="3" t="e">
        <v>#N/A</v>
      </c>
    </row>
    <row r="451" spans="1:17">
      <c r="A451" t="s">
        <v>1407</v>
      </c>
      <c r="B451" t="s">
        <v>1408</v>
      </c>
      <c r="C451" t="s">
        <v>1409</v>
      </c>
      <c r="D451" s="1" t="s">
        <v>1410</v>
      </c>
      <c r="E451" t="s">
        <v>16</v>
      </c>
      <c r="F451" t="s">
        <v>1411</v>
      </c>
      <c r="G451" t="s">
        <v>18</v>
      </c>
      <c r="H451" t="s">
        <v>1412</v>
      </c>
      <c r="I451" s="1" t="s">
        <v>1378</v>
      </c>
      <c r="M451" s="3" t="e">
        <v>#N/A</v>
      </c>
      <c r="N451" s="3" t="e">
        <v>#N/A</v>
      </c>
      <c r="O451" s="3" t="e">
        <v>#N/A</v>
      </c>
      <c r="P451" s="3" t="e">
        <v>#N/A</v>
      </c>
      <c r="Q451" s="3" t="e">
        <v>#N/A</v>
      </c>
    </row>
    <row r="452" spans="1:17">
      <c r="A452" t="s">
        <v>1407</v>
      </c>
      <c r="B452" t="s">
        <v>1408</v>
      </c>
      <c r="C452" t="s">
        <v>1413</v>
      </c>
      <c r="D452" s="1" t="s">
        <v>1410</v>
      </c>
      <c r="E452" t="s">
        <v>38</v>
      </c>
      <c r="F452" t="s">
        <v>1414</v>
      </c>
      <c r="G452" t="s">
        <v>18</v>
      </c>
      <c r="H452" t="s">
        <v>1412</v>
      </c>
      <c r="I452" s="1" t="s">
        <v>1378</v>
      </c>
      <c r="M452" s="3" t="e">
        <v>#N/A</v>
      </c>
      <c r="N452" s="3" t="e">
        <v>#N/A</v>
      </c>
      <c r="O452" s="3" t="e">
        <v>#N/A</v>
      </c>
      <c r="P452" s="3" t="e">
        <v>#N/A</v>
      </c>
      <c r="Q452" s="3" t="e">
        <v>#N/A</v>
      </c>
    </row>
    <row r="453" spans="1:17">
      <c r="A453" t="s">
        <v>1415</v>
      </c>
      <c r="B453" t="s">
        <v>1416</v>
      </c>
      <c r="C453" t="s">
        <v>1417</v>
      </c>
      <c r="D453" s="1" t="s">
        <v>1418</v>
      </c>
      <c r="E453" t="s">
        <v>16</v>
      </c>
      <c r="F453" t="s">
        <v>1419</v>
      </c>
      <c r="G453" t="s">
        <v>18</v>
      </c>
      <c r="H453" t="s">
        <v>1420</v>
      </c>
      <c r="I453" s="1" t="s">
        <v>1374</v>
      </c>
      <c r="M453" s="3" t="e">
        <v>#N/A</v>
      </c>
      <c r="N453" s="3" t="e">
        <v>#N/A</v>
      </c>
      <c r="O453" s="3" t="e">
        <v>#N/A</v>
      </c>
      <c r="P453" s="3" t="e">
        <v>#N/A</v>
      </c>
      <c r="Q453" s="3" t="e">
        <v>#N/A</v>
      </c>
    </row>
    <row r="454" spans="1:17">
      <c r="A454" t="s">
        <v>1415</v>
      </c>
      <c r="B454" t="s">
        <v>1416</v>
      </c>
      <c r="C454" t="s">
        <v>1421</v>
      </c>
      <c r="D454" s="1" t="s">
        <v>1418</v>
      </c>
      <c r="E454" t="s">
        <v>22</v>
      </c>
      <c r="F454" t="s">
        <v>1422</v>
      </c>
      <c r="G454" t="s">
        <v>18</v>
      </c>
      <c r="H454" t="s">
        <v>1420</v>
      </c>
      <c r="I454" s="1" t="s">
        <v>1374</v>
      </c>
      <c r="M454" s="3" t="e">
        <v>#N/A</v>
      </c>
      <c r="N454" s="3" t="e">
        <v>#N/A</v>
      </c>
      <c r="O454" s="3" t="e">
        <v>#N/A</v>
      </c>
      <c r="P454" s="3" t="e">
        <v>#N/A</v>
      </c>
      <c r="Q454" s="3" t="e">
        <v>#N/A</v>
      </c>
    </row>
    <row r="455" spans="1:17">
      <c r="A455" t="s">
        <v>1415</v>
      </c>
      <c r="B455" t="s">
        <v>1416</v>
      </c>
      <c r="C455" t="s">
        <v>1423</v>
      </c>
      <c r="D455" s="1" t="s">
        <v>1424</v>
      </c>
      <c r="E455" t="s">
        <v>16</v>
      </c>
      <c r="F455" t="s">
        <v>1425</v>
      </c>
      <c r="G455" t="s">
        <v>18</v>
      </c>
      <c r="H455" t="s">
        <v>1426</v>
      </c>
      <c r="I455" s="1" t="s">
        <v>1374</v>
      </c>
      <c r="M455" s="3">
        <v>0.94189999999999996</v>
      </c>
      <c r="N455" s="3" t="e">
        <v>#N/A</v>
      </c>
      <c r="O455" s="3" t="e">
        <v>#N/A</v>
      </c>
      <c r="P455" s="3" t="e">
        <v>#N/A</v>
      </c>
      <c r="Q455" s="3" t="e">
        <v>#N/A</v>
      </c>
    </row>
    <row r="456" spans="1:17">
      <c r="A456" t="s">
        <v>1415</v>
      </c>
      <c r="B456" t="s">
        <v>1416</v>
      </c>
      <c r="C456" t="s">
        <v>1427</v>
      </c>
      <c r="D456" s="1" t="s">
        <v>1424</v>
      </c>
      <c r="E456" t="s">
        <v>22</v>
      </c>
      <c r="F456" t="s">
        <v>1428</v>
      </c>
      <c r="G456" t="s">
        <v>18</v>
      </c>
      <c r="H456" t="s">
        <v>1426</v>
      </c>
      <c r="I456" s="1" t="s">
        <v>1374</v>
      </c>
      <c r="M456" s="3" t="e">
        <v>#N/A</v>
      </c>
      <c r="N456" s="3" t="e">
        <v>#N/A</v>
      </c>
      <c r="O456" s="3" t="e">
        <v>#N/A</v>
      </c>
      <c r="P456" s="3" t="e">
        <v>#N/A</v>
      </c>
      <c r="Q456" s="3" t="e">
        <v>#N/A</v>
      </c>
    </row>
    <row r="457" spans="1:17">
      <c r="A457" t="s">
        <v>1429</v>
      </c>
      <c r="B457" t="s">
        <v>1430</v>
      </c>
      <c r="C457" t="s">
        <v>1431</v>
      </c>
      <c r="D457" s="1" t="s">
        <v>1432</v>
      </c>
      <c r="E457" t="s">
        <v>16</v>
      </c>
      <c r="F457" t="s">
        <v>1433</v>
      </c>
      <c r="G457" t="s">
        <v>18</v>
      </c>
      <c r="H457" t="s">
        <v>1434</v>
      </c>
      <c r="I457" s="1" t="s">
        <v>1374</v>
      </c>
      <c r="M457" s="3" t="e">
        <v>#N/A</v>
      </c>
      <c r="N457" s="3" t="e">
        <v>#N/A</v>
      </c>
      <c r="O457" s="3" t="e">
        <v>#N/A</v>
      </c>
      <c r="P457" s="3" t="e">
        <v>#N/A</v>
      </c>
      <c r="Q457" s="3" t="e">
        <v>#N/A</v>
      </c>
    </row>
    <row r="458" spans="1:17">
      <c r="A458" t="s">
        <v>1429</v>
      </c>
      <c r="B458" t="s">
        <v>1430</v>
      </c>
      <c r="C458" t="s">
        <v>1435</v>
      </c>
      <c r="D458" s="1" t="s">
        <v>1432</v>
      </c>
      <c r="E458" t="s">
        <v>22</v>
      </c>
      <c r="F458" t="s">
        <v>1436</v>
      </c>
      <c r="G458" t="s">
        <v>18</v>
      </c>
      <c r="H458" t="s">
        <v>1434</v>
      </c>
      <c r="I458" s="1" t="s">
        <v>1374</v>
      </c>
      <c r="M458" s="3" t="e">
        <v>#N/A</v>
      </c>
      <c r="N458" s="3" t="e">
        <v>#N/A</v>
      </c>
      <c r="O458" s="3" t="e">
        <v>#N/A</v>
      </c>
      <c r="P458" s="3" t="e">
        <v>#N/A</v>
      </c>
      <c r="Q458" s="3" t="e">
        <v>#N/A</v>
      </c>
    </row>
    <row r="459" spans="1:17">
      <c r="A459" t="s">
        <v>1437</v>
      </c>
      <c r="B459" t="s">
        <v>1438</v>
      </c>
      <c r="C459" t="s">
        <v>1439</v>
      </c>
      <c r="D459" s="1" t="s">
        <v>1440</v>
      </c>
      <c r="E459" t="s">
        <v>16</v>
      </c>
      <c r="F459" t="s">
        <v>1441</v>
      </c>
      <c r="G459" t="s">
        <v>18</v>
      </c>
      <c r="H459" t="s">
        <v>1442</v>
      </c>
      <c r="I459" s="1" t="s">
        <v>1374</v>
      </c>
      <c r="M459" s="3" t="e">
        <v>#N/A</v>
      </c>
      <c r="N459" s="3" t="e">
        <v>#N/A</v>
      </c>
      <c r="O459" s="3" t="e">
        <v>#N/A</v>
      </c>
      <c r="P459" s="3" t="e">
        <v>#N/A</v>
      </c>
      <c r="Q459" s="3" t="e">
        <v>#N/A</v>
      </c>
    </row>
    <row r="460" spans="1:17">
      <c r="A460" t="s">
        <v>1437</v>
      </c>
      <c r="B460" t="s">
        <v>1438</v>
      </c>
      <c r="C460" t="s">
        <v>1443</v>
      </c>
      <c r="D460" s="1" t="s">
        <v>1440</v>
      </c>
      <c r="E460" t="s">
        <v>38</v>
      </c>
      <c r="F460" t="s">
        <v>1444</v>
      </c>
      <c r="G460" t="s">
        <v>18</v>
      </c>
      <c r="H460" t="s">
        <v>1442</v>
      </c>
      <c r="I460" s="1" t="s">
        <v>1374</v>
      </c>
      <c r="M460" s="3" t="e">
        <v>#N/A</v>
      </c>
      <c r="N460" s="3" t="e">
        <v>#N/A</v>
      </c>
      <c r="O460" s="3" t="e">
        <v>#N/A</v>
      </c>
      <c r="P460" s="3" t="e">
        <v>#N/A</v>
      </c>
      <c r="Q460" s="3" t="e">
        <v>#N/A</v>
      </c>
    </row>
    <row r="461" spans="1:17">
      <c r="A461" t="s">
        <v>1437</v>
      </c>
      <c r="B461" t="s">
        <v>1438</v>
      </c>
      <c r="C461" t="s">
        <v>1445</v>
      </c>
      <c r="D461" s="1" t="s">
        <v>1440</v>
      </c>
      <c r="E461" t="s">
        <v>104</v>
      </c>
      <c r="F461" t="s">
        <v>1446</v>
      </c>
      <c r="G461" t="s">
        <v>18</v>
      </c>
      <c r="H461" t="s">
        <v>1442</v>
      </c>
      <c r="I461" s="1" t="s">
        <v>1374</v>
      </c>
      <c r="M461" s="3">
        <v>0.252</v>
      </c>
      <c r="N461" s="3" t="e">
        <v>#N/A</v>
      </c>
      <c r="O461" s="3" t="e">
        <v>#N/A</v>
      </c>
      <c r="P461" s="3" t="e">
        <v>#N/A</v>
      </c>
      <c r="Q461" s="3" t="e">
        <v>#N/A</v>
      </c>
    </row>
    <row r="462" spans="1:17">
      <c r="A462" t="s">
        <v>1437</v>
      </c>
      <c r="B462" t="s">
        <v>1447</v>
      </c>
      <c r="C462" s="19" t="s">
        <v>1448</v>
      </c>
      <c r="D462" s="19" t="s">
        <v>1449</v>
      </c>
      <c r="G462" t="s">
        <v>18</v>
      </c>
      <c r="H462" t="s">
        <v>1450</v>
      </c>
      <c r="I462" s="1" t="s">
        <v>1378</v>
      </c>
      <c r="M462" s="3" t="e">
        <v>#N/A</v>
      </c>
      <c r="N462" s="3">
        <v>2.4817999999999998</v>
      </c>
      <c r="O462" s="3" t="e">
        <v>#N/A</v>
      </c>
      <c r="P462" s="3">
        <v>2.4817999999999998</v>
      </c>
      <c r="Q462" s="3" t="e">
        <v>#N/A</v>
      </c>
    </row>
    <row r="463" spans="1:17">
      <c r="A463" s="4" t="s">
        <v>1451</v>
      </c>
      <c r="B463" s="4" t="s">
        <v>1452</v>
      </c>
      <c r="C463" s="4"/>
      <c r="D463" s="5"/>
      <c r="E463" s="4"/>
      <c r="F463" s="4"/>
      <c r="G463" s="4" t="s">
        <v>8</v>
      </c>
      <c r="H463" s="4"/>
      <c r="I463" s="5"/>
      <c r="J463" s="4"/>
      <c r="K463" s="4"/>
      <c r="M463" s="3" t="e">
        <v>#N/A</v>
      </c>
      <c r="N463" s="3" t="e">
        <v>#N/A</v>
      </c>
      <c r="O463" s="3" t="e">
        <v>#N/A</v>
      </c>
      <c r="P463" s="3" t="e">
        <v>#N/A</v>
      </c>
      <c r="Q463" s="3" t="e">
        <v>#N/A</v>
      </c>
    </row>
    <row r="464" spans="1:17">
      <c r="A464" t="s">
        <v>1453</v>
      </c>
      <c r="B464" t="s">
        <v>1454</v>
      </c>
      <c r="C464" t="s">
        <v>1455</v>
      </c>
      <c r="D464" s="1" t="s">
        <v>1456</v>
      </c>
      <c r="E464" t="s">
        <v>16</v>
      </c>
      <c r="F464" t="s">
        <v>1457</v>
      </c>
      <c r="G464" t="s">
        <v>18</v>
      </c>
      <c r="H464" t="s">
        <v>1458</v>
      </c>
      <c r="I464" s="1" t="s">
        <v>1374</v>
      </c>
      <c r="J464" s="3"/>
      <c r="M464" s="3">
        <v>0.98040000000000005</v>
      </c>
      <c r="N464" s="3" t="e">
        <v>#N/A</v>
      </c>
      <c r="O464" s="3" t="e">
        <v>#N/A</v>
      </c>
      <c r="P464" s="3" t="e">
        <v>#N/A</v>
      </c>
      <c r="Q464" s="3" t="e">
        <v>#N/A</v>
      </c>
    </row>
    <row r="465" spans="1:17">
      <c r="A465" t="s">
        <v>1453</v>
      </c>
      <c r="B465" t="s">
        <v>1454</v>
      </c>
      <c r="C465" t="s">
        <v>1459</v>
      </c>
      <c r="D465" s="1" t="s">
        <v>1456</v>
      </c>
      <c r="E465" t="s">
        <v>22</v>
      </c>
      <c r="F465" t="s">
        <v>1460</v>
      </c>
      <c r="G465" t="s">
        <v>18</v>
      </c>
      <c r="M465" s="3" t="e">
        <v>#N/A</v>
      </c>
      <c r="N465" s="3" t="e">
        <v>#N/A</v>
      </c>
      <c r="O465" s="3" t="e">
        <v>#N/A</v>
      </c>
      <c r="P465" s="3" t="e">
        <v>#N/A</v>
      </c>
      <c r="Q465" s="3" t="e">
        <v>#N/A</v>
      </c>
    </row>
    <row r="466" spans="1:17">
      <c r="A466" t="s">
        <v>1461</v>
      </c>
      <c r="B466" t="s">
        <v>1462</v>
      </c>
      <c r="C466" t="s">
        <v>1463</v>
      </c>
      <c r="D466" s="1" t="s">
        <v>1464</v>
      </c>
      <c r="E466" t="s">
        <v>16</v>
      </c>
      <c r="F466" t="s">
        <v>1465</v>
      </c>
      <c r="G466" t="s">
        <v>18</v>
      </c>
      <c r="H466" t="s">
        <v>1466</v>
      </c>
      <c r="I466" s="1" t="s">
        <v>1374</v>
      </c>
      <c r="M466" s="3" t="e">
        <v>#N/A</v>
      </c>
      <c r="N466" s="3" t="e">
        <v>#N/A</v>
      </c>
      <c r="O466" s="3" t="e">
        <v>#N/A</v>
      </c>
      <c r="P466" s="3" t="e">
        <v>#N/A</v>
      </c>
      <c r="Q466" s="3" t="e">
        <v>#N/A</v>
      </c>
    </row>
    <row r="467" spans="1:17">
      <c r="A467" t="s">
        <v>1461</v>
      </c>
      <c r="B467" t="s">
        <v>1462</v>
      </c>
      <c r="C467" t="s">
        <v>1467</v>
      </c>
      <c r="D467" s="1" t="s">
        <v>1464</v>
      </c>
      <c r="E467" t="s">
        <v>22</v>
      </c>
      <c r="F467" t="s">
        <v>1468</v>
      </c>
      <c r="G467" t="s">
        <v>18</v>
      </c>
      <c r="H467" t="s">
        <v>1466</v>
      </c>
      <c r="I467" s="1" t="s">
        <v>1374</v>
      </c>
      <c r="M467" s="3" t="e">
        <v>#N/A</v>
      </c>
      <c r="N467" s="3" t="e">
        <v>#N/A</v>
      </c>
      <c r="O467" s="3" t="e">
        <v>#N/A</v>
      </c>
      <c r="P467" s="3" t="e">
        <v>#N/A</v>
      </c>
      <c r="Q467" s="3" t="e">
        <v>#N/A</v>
      </c>
    </row>
    <row r="468" spans="1:17">
      <c r="A468" t="s">
        <v>1461</v>
      </c>
      <c r="B468" t="s">
        <v>1462</v>
      </c>
      <c r="C468" t="s">
        <v>1469</v>
      </c>
      <c r="D468" s="1" t="s">
        <v>1464</v>
      </c>
      <c r="E468" t="s">
        <v>38</v>
      </c>
      <c r="F468" t="s">
        <v>1470</v>
      </c>
      <c r="G468" t="s">
        <v>18</v>
      </c>
      <c r="H468" t="s">
        <v>1466</v>
      </c>
      <c r="I468" s="1" t="s">
        <v>1374</v>
      </c>
      <c r="M468" s="3" t="e">
        <v>#N/A</v>
      </c>
      <c r="N468" s="3" t="e">
        <v>#N/A</v>
      </c>
      <c r="O468" s="3" t="e">
        <v>#N/A</v>
      </c>
      <c r="P468" s="3" t="e">
        <v>#N/A</v>
      </c>
      <c r="Q468" s="3" t="e">
        <v>#N/A</v>
      </c>
    </row>
    <row r="469" spans="1:17">
      <c r="A469" t="s">
        <v>1461</v>
      </c>
      <c r="B469" t="s">
        <v>1462</v>
      </c>
      <c r="C469" t="s">
        <v>1471</v>
      </c>
      <c r="D469" s="1" t="s">
        <v>1464</v>
      </c>
      <c r="E469" t="s">
        <v>104</v>
      </c>
      <c r="F469" t="s">
        <v>1472</v>
      </c>
      <c r="G469" t="s">
        <v>18</v>
      </c>
      <c r="H469" t="s">
        <v>1466</v>
      </c>
      <c r="I469" s="1" t="s">
        <v>1374</v>
      </c>
      <c r="M469" s="3" t="e">
        <v>#N/A</v>
      </c>
      <c r="N469" s="3" t="e">
        <v>#N/A</v>
      </c>
      <c r="O469" s="3" t="e">
        <v>#N/A</v>
      </c>
      <c r="P469" s="3" t="e">
        <v>#N/A</v>
      </c>
      <c r="Q469" s="3" t="e">
        <v>#N/A</v>
      </c>
    </row>
    <row r="470" spans="1:17">
      <c r="A470" t="s">
        <v>1461</v>
      </c>
      <c r="B470" t="s">
        <v>1462</v>
      </c>
      <c r="C470" t="s">
        <v>1473</v>
      </c>
      <c r="D470" s="1" t="s">
        <v>1474</v>
      </c>
      <c r="E470" t="s">
        <v>16</v>
      </c>
      <c r="F470" t="s">
        <v>1475</v>
      </c>
      <c r="G470" t="s">
        <v>18</v>
      </c>
      <c r="H470" t="s">
        <v>1476</v>
      </c>
      <c r="I470" s="1" t="s">
        <v>1378</v>
      </c>
      <c r="M470" s="3" t="e">
        <v>#N/A</v>
      </c>
      <c r="N470" s="3" t="e">
        <v>#N/A</v>
      </c>
      <c r="O470" s="3" t="e">
        <v>#N/A</v>
      </c>
      <c r="P470" s="3" t="e">
        <v>#N/A</v>
      </c>
      <c r="Q470" s="3" t="e">
        <v>#N/A</v>
      </c>
    </row>
    <row r="471" spans="1:17">
      <c r="A471" t="s">
        <v>1477</v>
      </c>
      <c r="B471" t="s">
        <v>1478</v>
      </c>
      <c r="C471" t="s">
        <v>1479</v>
      </c>
      <c r="D471" s="1" t="s">
        <v>1480</v>
      </c>
      <c r="E471" t="s">
        <v>16</v>
      </c>
      <c r="F471" t="s">
        <v>1481</v>
      </c>
      <c r="G471" t="s">
        <v>18</v>
      </c>
      <c r="H471" t="s">
        <v>1482</v>
      </c>
      <c r="I471" s="1" t="s">
        <v>1374</v>
      </c>
      <c r="M471" s="3" t="e">
        <v>#N/A</v>
      </c>
      <c r="N471" s="3">
        <v>1.0759000000000001</v>
      </c>
      <c r="O471" s="3" t="e">
        <v>#N/A</v>
      </c>
      <c r="P471" s="3" t="e">
        <v>#N/A</v>
      </c>
      <c r="Q471" s="3" t="e">
        <v>#N/A</v>
      </c>
    </row>
    <row r="472" spans="1:17">
      <c r="A472" t="s">
        <v>1483</v>
      </c>
      <c r="B472" t="s">
        <v>1484</v>
      </c>
      <c r="C472" t="s">
        <v>1485</v>
      </c>
      <c r="D472" s="1" t="s">
        <v>1486</v>
      </c>
      <c r="E472" t="s">
        <v>16</v>
      </c>
      <c r="F472" t="s">
        <v>1487</v>
      </c>
      <c r="G472" t="s">
        <v>18</v>
      </c>
      <c r="M472" s="3">
        <v>0.63139999999999996</v>
      </c>
      <c r="N472" s="3">
        <v>1.3346</v>
      </c>
      <c r="O472" s="3" t="e">
        <v>#N/A</v>
      </c>
      <c r="P472" s="3" t="e">
        <v>#N/A</v>
      </c>
      <c r="Q472" s="3" t="e">
        <v>#N/A</v>
      </c>
    </row>
    <row r="473" spans="1:17">
      <c r="A473" t="s">
        <v>1483</v>
      </c>
      <c r="B473" t="s">
        <v>1484</v>
      </c>
      <c r="C473" t="s">
        <v>1488</v>
      </c>
      <c r="D473" s="1" t="s">
        <v>1489</v>
      </c>
      <c r="E473" t="s">
        <v>16</v>
      </c>
      <c r="F473" t="s">
        <v>1490</v>
      </c>
      <c r="G473" t="s">
        <v>18</v>
      </c>
      <c r="M473" s="3" t="e">
        <v>#N/A</v>
      </c>
      <c r="N473" s="3" t="e">
        <v>#N/A</v>
      </c>
      <c r="O473" s="3" t="e">
        <v>#N/A</v>
      </c>
      <c r="P473" s="3" t="e">
        <v>#N/A</v>
      </c>
      <c r="Q473" s="3" t="e">
        <v>#N/A</v>
      </c>
    </row>
    <row r="474" spans="1:17">
      <c r="A474" t="s">
        <v>1483</v>
      </c>
      <c r="B474" t="s">
        <v>1484</v>
      </c>
      <c r="C474" t="s">
        <v>1491</v>
      </c>
      <c r="D474" s="1" t="s">
        <v>1489</v>
      </c>
      <c r="E474" t="s">
        <v>22</v>
      </c>
      <c r="F474" t="s">
        <v>1492</v>
      </c>
      <c r="G474" t="s">
        <v>18</v>
      </c>
      <c r="M474" s="3">
        <v>-3.7699999999999997E-2</v>
      </c>
      <c r="N474" s="3">
        <v>1.1927000000000001</v>
      </c>
      <c r="O474" s="3" t="e">
        <v>#N/A</v>
      </c>
      <c r="P474" s="3" t="e">
        <v>#N/A</v>
      </c>
      <c r="Q474" s="3" t="e">
        <v>#N/A</v>
      </c>
    </row>
    <row r="475" spans="1:17">
      <c r="A475" t="s">
        <v>1483</v>
      </c>
      <c r="B475" t="s">
        <v>1484</v>
      </c>
      <c r="C475" t="s">
        <v>1493</v>
      </c>
      <c r="D475" s="1" t="s">
        <v>1489</v>
      </c>
      <c r="E475" t="s">
        <v>38</v>
      </c>
      <c r="F475" t="s">
        <v>1494</v>
      </c>
      <c r="G475" t="s">
        <v>18</v>
      </c>
      <c r="M475" s="3" t="e">
        <v>#N/A</v>
      </c>
      <c r="N475" s="3" t="e">
        <v>#N/A</v>
      </c>
      <c r="O475" s="3" t="e">
        <v>#N/A</v>
      </c>
      <c r="P475" s="3" t="e">
        <v>#N/A</v>
      </c>
      <c r="Q475" s="3" t="e">
        <v>#N/A</v>
      </c>
    </row>
    <row r="476" spans="1:17">
      <c r="A476" s="6" t="s">
        <v>1495</v>
      </c>
      <c r="B476" s="6" t="s">
        <v>1496</v>
      </c>
      <c r="C476" s="6" t="s">
        <v>1497</v>
      </c>
      <c r="D476" s="7" t="s">
        <v>1498</v>
      </c>
      <c r="E476" s="6" t="s">
        <v>22</v>
      </c>
      <c r="F476" s="6" t="s">
        <v>1499</v>
      </c>
      <c r="G476" s="6" t="s">
        <v>18</v>
      </c>
      <c r="H476" s="6" t="s">
        <v>1500</v>
      </c>
      <c r="I476" s="7"/>
      <c r="J476" s="6"/>
      <c r="K476" s="6"/>
      <c r="M476" s="3">
        <v>0.40889999999999999</v>
      </c>
      <c r="N476" s="3" t="e">
        <v>#N/A</v>
      </c>
      <c r="O476" s="3" t="e">
        <v>#N/A</v>
      </c>
      <c r="P476" s="3" t="e">
        <v>#N/A</v>
      </c>
      <c r="Q476" s="3" t="e">
        <v>#N/A</v>
      </c>
    </row>
    <row r="477" spans="1:17">
      <c r="A477" s="6" t="s">
        <v>1495</v>
      </c>
      <c r="B477" s="6" t="s">
        <v>1496</v>
      </c>
      <c r="C477" s="6" t="s">
        <v>1501</v>
      </c>
      <c r="D477" s="7" t="s">
        <v>1502</v>
      </c>
      <c r="E477" s="6" t="s">
        <v>16</v>
      </c>
      <c r="F477" s="6" t="s">
        <v>1503</v>
      </c>
      <c r="G477" s="6" t="s">
        <v>18</v>
      </c>
      <c r="H477" s="6" t="s">
        <v>1500</v>
      </c>
      <c r="I477" s="7"/>
      <c r="J477" s="6"/>
      <c r="K477" s="6"/>
      <c r="M477" s="3">
        <v>-1.0443</v>
      </c>
      <c r="N477" s="3" t="e">
        <v>#N/A</v>
      </c>
      <c r="O477" s="3" t="e">
        <v>#N/A</v>
      </c>
      <c r="P477" s="3" t="e">
        <v>#N/A</v>
      </c>
      <c r="Q477" s="3" t="e">
        <v>#N/A</v>
      </c>
    </row>
    <row r="478" spans="1:17">
      <c r="A478" s="6" t="s">
        <v>1495</v>
      </c>
      <c r="B478" s="6" t="s">
        <v>1496</v>
      </c>
      <c r="C478" s="6" t="s">
        <v>1504</v>
      </c>
      <c r="D478" s="7" t="s">
        <v>1505</v>
      </c>
      <c r="E478" s="6" t="s">
        <v>16</v>
      </c>
      <c r="F478" s="6" t="s">
        <v>1506</v>
      </c>
      <c r="G478" s="6" t="s">
        <v>18</v>
      </c>
      <c r="H478" s="6" t="s">
        <v>1500</v>
      </c>
      <c r="I478" s="7"/>
      <c r="J478" s="6"/>
      <c r="K478" s="6"/>
      <c r="M478" s="3" t="e">
        <v>#N/A</v>
      </c>
      <c r="N478" s="3" t="e">
        <v>#N/A</v>
      </c>
      <c r="O478" s="3" t="e">
        <v>#N/A</v>
      </c>
      <c r="P478" s="3" t="e">
        <v>#N/A</v>
      </c>
      <c r="Q478" s="3" t="e">
        <v>#N/A</v>
      </c>
    </row>
    <row r="479" spans="1:17">
      <c r="A479" t="s">
        <v>1507</v>
      </c>
      <c r="B479" t="s">
        <v>1508</v>
      </c>
      <c r="C479" t="s">
        <v>1509</v>
      </c>
      <c r="D479" s="1" t="s">
        <v>1510</v>
      </c>
      <c r="E479" t="s">
        <v>16</v>
      </c>
      <c r="F479" t="s">
        <v>1511</v>
      </c>
      <c r="G479" t="s">
        <v>18</v>
      </c>
      <c r="M479" s="3" t="e">
        <v>#N/A</v>
      </c>
      <c r="N479" s="3" t="e">
        <v>#N/A</v>
      </c>
      <c r="O479" s="3" t="e">
        <v>#N/A</v>
      </c>
      <c r="P479" s="3" t="e">
        <v>#N/A</v>
      </c>
      <c r="Q479" s="3" t="e">
        <v>#N/A</v>
      </c>
    </row>
    <row r="480" spans="1:17">
      <c r="A480" t="s">
        <v>1507</v>
      </c>
      <c r="B480" t="s">
        <v>1508</v>
      </c>
      <c r="C480" t="s">
        <v>1512</v>
      </c>
      <c r="D480" s="1" t="s">
        <v>1510</v>
      </c>
      <c r="E480" t="s">
        <v>22</v>
      </c>
      <c r="F480" t="s">
        <v>1513</v>
      </c>
      <c r="G480" t="s">
        <v>18</v>
      </c>
      <c r="M480" s="3" t="e">
        <v>#N/A</v>
      </c>
      <c r="N480" s="3" t="e">
        <v>#N/A</v>
      </c>
      <c r="O480" s="3" t="e">
        <v>#N/A</v>
      </c>
      <c r="P480" s="3" t="e">
        <v>#N/A</v>
      </c>
      <c r="Q480" s="3" t="e">
        <v>#N/A</v>
      </c>
    </row>
    <row r="481" spans="1:17">
      <c r="A481" t="s">
        <v>1507</v>
      </c>
      <c r="B481" t="s">
        <v>1508</v>
      </c>
      <c r="C481" t="s">
        <v>1514</v>
      </c>
      <c r="D481" s="1" t="s">
        <v>1510</v>
      </c>
      <c r="E481" t="s">
        <v>38</v>
      </c>
      <c r="F481" t="s">
        <v>1515</v>
      </c>
      <c r="G481" t="s">
        <v>18</v>
      </c>
      <c r="M481" s="3" t="e">
        <v>#N/A</v>
      </c>
      <c r="N481" s="3" t="e">
        <v>#N/A</v>
      </c>
      <c r="O481" s="3" t="e">
        <v>#N/A</v>
      </c>
      <c r="P481" s="3" t="e">
        <v>#N/A</v>
      </c>
      <c r="Q481" s="3" t="e">
        <v>#N/A</v>
      </c>
    </row>
    <row r="482" spans="1:17">
      <c r="A482" t="s">
        <v>1507</v>
      </c>
      <c r="B482" t="s">
        <v>1508</v>
      </c>
      <c r="C482" t="s">
        <v>1516</v>
      </c>
      <c r="D482" s="1" t="s">
        <v>1517</v>
      </c>
      <c r="E482" t="s">
        <v>16</v>
      </c>
      <c r="F482" t="s">
        <v>1518</v>
      </c>
      <c r="G482" t="s">
        <v>18</v>
      </c>
      <c r="H482" t="s">
        <v>1519</v>
      </c>
      <c r="I482" s="1" t="s">
        <v>1520</v>
      </c>
      <c r="M482" s="3">
        <v>0.71</v>
      </c>
      <c r="N482" s="3">
        <v>1.0314000000000001</v>
      </c>
      <c r="O482" s="3">
        <v>4.0019</v>
      </c>
      <c r="P482" s="3" t="e">
        <v>#N/A</v>
      </c>
      <c r="Q482" s="3" t="e">
        <v>#N/A</v>
      </c>
    </row>
    <row r="483" spans="1:17">
      <c r="A483" t="s">
        <v>1521</v>
      </c>
      <c r="B483" t="s">
        <v>1522</v>
      </c>
      <c r="C483" t="s">
        <v>1523</v>
      </c>
      <c r="D483" s="1" t="s">
        <v>1524</v>
      </c>
      <c r="E483" t="s">
        <v>16</v>
      </c>
      <c r="F483" t="s">
        <v>1525</v>
      </c>
      <c r="G483" t="s">
        <v>18</v>
      </c>
      <c r="M483" s="3">
        <v>-0.50890000000000002</v>
      </c>
      <c r="N483" s="3">
        <v>-1.2344999999999999</v>
      </c>
      <c r="O483" s="3" t="e">
        <v>#N/A</v>
      </c>
      <c r="P483" s="3" t="e">
        <v>#N/A</v>
      </c>
      <c r="Q483" s="3" t="e">
        <v>#N/A</v>
      </c>
    </row>
    <row r="484" spans="1:17">
      <c r="A484" t="s">
        <v>1521</v>
      </c>
      <c r="B484" t="s">
        <v>1522</v>
      </c>
      <c r="C484" t="s">
        <v>1526</v>
      </c>
      <c r="D484" s="1" t="s">
        <v>1527</v>
      </c>
      <c r="E484" t="s">
        <v>16</v>
      </c>
      <c r="F484" t="s">
        <v>1528</v>
      </c>
      <c r="G484" t="s">
        <v>18</v>
      </c>
      <c r="M484" s="3">
        <v>1.8829</v>
      </c>
      <c r="N484" s="3">
        <v>1.8302</v>
      </c>
      <c r="O484" s="3" t="e">
        <v>#N/A</v>
      </c>
      <c r="P484" s="3" t="e">
        <v>#N/A</v>
      </c>
      <c r="Q484" s="3" t="e">
        <v>#N/A</v>
      </c>
    </row>
    <row r="485" spans="1:17">
      <c r="A485" t="s">
        <v>1521</v>
      </c>
      <c r="B485" t="s">
        <v>1522</v>
      </c>
      <c r="C485" t="s">
        <v>1529</v>
      </c>
      <c r="D485" s="1" t="s">
        <v>1530</v>
      </c>
      <c r="E485" t="s">
        <v>16</v>
      </c>
      <c r="F485" t="s">
        <v>1531</v>
      </c>
      <c r="G485" t="s">
        <v>18</v>
      </c>
      <c r="H485" t="s">
        <v>1532</v>
      </c>
      <c r="M485" s="3" t="e">
        <v>#N/A</v>
      </c>
      <c r="N485" s="3" t="e">
        <v>#N/A</v>
      </c>
      <c r="O485" s="3" t="e">
        <v>#N/A</v>
      </c>
      <c r="P485" s="3" t="e">
        <v>#N/A</v>
      </c>
      <c r="Q485" s="3" t="e">
        <v>#N/A</v>
      </c>
    </row>
    <row r="486" spans="1:17">
      <c r="A486" t="s">
        <v>1521</v>
      </c>
      <c r="B486" t="s">
        <v>1522</v>
      </c>
      <c r="C486" t="s">
        <v>1533</v>
      </c>
      <c r="D486" s="1" t="s">
        <v>1530</v>
      </c>
      <c r="E486" t="s">
        <v>22</v>
      </c>
      <c r="F486" t="s">
        <v>1534</v>
      </c>
      <c r="G486" t="s">
        <v>18</v>
      </c>
      <c r="H486" t="s">
        <v>1532</v>
      </c>
      <c r="M486" s="3" t="e">
        <v>#N/A</v>
      </c>
      <c r="N486" s="3" t="e">
        <v>#N/A</v>
      </c>
      <c r="O486" s="3" t="e">
        <v>#N/A</v>
      </c>
      <c r="P486" s="3" t="e">
        <v>#N/A</v>
      </c>
      <c r="Q486" s="3" t="e">
        <v>#N/A</v>
      </c>
    </row>
    <row r="487" spans="1:17">
      <c r="A487" t="s">
        <v>1521</v>
      </c>
      <c r="B487" t="s">
        <v>1522</v>
      </c>
      <c r="C487" t="s">
        <v>1535</v>
      </c>
      <c r="D487" s="1" t="s">
        <v>1530</v>
      </c>
      <c r="E487" t="s">
        <v>38</v>
      </c>
      <c r="F487" t="s">
        <v>1536</v>
      </c>
      <c r="G487" t="s">
        <v>18</v>
      </c>
      <c r="H487" t="s">
        <v>1532</v>
      </c>
      <c r="M487" s="3" t="e">
        <v>#N/A</v>
      </c>
      <c r="N487" s="3" t="e">
        <v>#N/A</v>
      </c>
      <c r="O487" s="3" t="e">
        <v>#N/A</v>
      </c>
      <c r="P487" s="3" t="e">
        <v>#N/A</v>
      </c>
      <c r="Q487" s="3" t="e">
        <v>#N/A</v>
      </c>
    </row>
    <row r="488" spans="1:17">
      <c r="A488" t="s">
        <v>1521</v>
      </c>
      <c r="B488" t="s">
        <v>1522</v>
      </c>
      <c r="C488" t="s">
        <v>1537</v>
      </c>
      <c r="D488" s="1" t="s">
        <v>1530</v>
      </c>
      <c r="E488" t="s">
        <v>104</v>
      </c>
      <c r="F488" t="s">
        <v>1538</v>
      </c>
      <c r="G488" t="s">
        <v>18</v>
      </c>
      <c r="H488" t="s">
        <v>1532</v>
      </c>
      <c r="M488" s="3" t="e">
        <v>#N/A</v>
      </c>
      <c r="N488" s="3" t="e">
        <v>#N/A</v>
      </c>
      <c r="O488" s="3" t="e">
        <v>#N/A</v>
      </c>
      <c r="P488" s="3" t="e">
        <v>#N/A</v>
      </c>
      <c r="Q488" s="3" t="e">
        <v>#N/A</v>
      </c>
    </row>
    <row r="489" spans="1:17">
      <c r="A489" t="s">
        <v>1521</v>
      </c>
      <c r="B489" t="s">
        <v>1522</v>
      </c>
      <c r="C489" t="s">
        <v>1539</v>
      </c>
      <c r="D489" s="1" t="s">
        <v>1530</v>
      </c>
      <c r="E489" t="s">
        <v>42</v>
      </c>
      <c r="F489" t="s">
        <v>1540</v>
      </c>
      <c r="G489" t="s">
        <v>18</v>
      </c>
      <c r="H489" t="s">
        <v>1532</v>
      </c>
      <c r="M489" s="3" t="e">
        <v>#N/A</v>
      </c>
      <c r="N489" s="3" t="e">
        <v>#N/A</v>
      </c>
      <c r="O489" s="3" t="e">
        <v>#N/A</v>
      </c>
      <c r="P489" s="3" t="e">
        <v>#N/A</v>
      </c>
      <c r="Q489" s="3" t="e">
        <v>#N/A</v>
      </c>
    </row>
    <row r="490" spans="1:17">
      <c r="A490" t="s">
        <v>1521</v>
      </c>
      <c r="B490" t="s">
        <v>1522</v>
      </c>
      <c r="C490" t="s">
        <v>1541</v>
      </c>
      <c r="D490" s="1" t="s">
        <v>1530</v>
      </c>
      <c r="E490" t="s">
        <v>454</v>
      </c>
      <c r="F490" t="s">
        <v>1542</v>
      </c>
      <c r="G490" t="s">
        <v>18</v>
      </c>
      <c r="H490" t="s">
        <v>1532</v>
      </c>
      <c r="M490" s="3" t="e">
        <v>#N/A</v>
      </c>
      <c r="N490" s="3" t="e">
        <v>#N/A</v>
      </c>
      <c r="O490" s="3" t="e">
        <v>#N/A</v>
      </c>
      <c r="P490" s="3" t="e">
        <v>#N/A</v>
      </c>
      <c r="Q490" s="3" t="e">
        <v>#N/A</v>
      </c>
    </row>
    <row r="491" spans="1:17">
      <c r="A491" t="s">
        <v>1521</v>
      </c>
      <c r="B491" t="s">
        <v>1522</v>
      </c>
      <c r="C491" t="s">
        <v>1543</v>
      </c>
      <c r="D491" s="1" t="s">
        <v>1530</v>
      </c>
      <c r="E491" t="s">
        <v>1544</v>
      </c>
      <c r="F491" t="s">
        <v>1545</v>
      </c>
      <c r="G491" t="s">
        <v>18</v>
      </c>
      <c r="H491" t="s">
        <v>1532</v>
      </c>
      <c r="M491" s="3" t="e">
        <v>#N/A</v>
      </c>
      <c r="N491" s="3" t="e">
        <v>#N/A</v>
      </c>
      <c r="O491" s="3" t="e">
        <v>#N/A</v>
      </c>
      <c r="P491" s="3" t="e">
        <v>#N/A</v>
      </c>
      <c r="Q491" s="3" t="e">
        <v>#N/A</v>
      </c>
    </row>
    <row r="492" spans="1:17">
      <c r="A492" t="s">
        <v>1521</v>
      </c>
      <c r="B492" t="s">
        <v>1522</v>
      </c>
      <c r="C492" t="s">
        <v>1546</v>
      </c>
      <c r="D492" s="1" t="s">
        <v>1530</v>
      </c>
      <c r="E492" t="s">
        <v>457</v>
      </c>
      <c r="F492" t="s">
        <v>1547</v>
      </c>
      <c r="G492" t="s">
        <v>18</v>
      </c>
      <c r="H492" t="s">
        <v>1532</v>
      </c>
      <c r="M492" s="3" t="e">
        <v>#N/A</v>
      </c>
      <c r="N492" s="3" t="e">
        <v>#N/A</v>
      </c>
      <c r="O492" s="3" t="e">
        <v>#N/A</v>
      </c>
      <c r="P492" s="3" t="e">
        <v>#N/A</v>
      </c>
      <c r="Q492" s="3" t="e">
        <v>#N/A</v>
      </c>
    </row>
    <row r="493" spans="1:17">
      <c r="A493" t="s">
        <v>1521</v>
      </c>
      <c r="B493" t="s">
        <v>1522</v>
      </c>
      <c r="C493" t="s">
        <v>1548</v>
      </c>
      <c r="D493" s="1" t="s">
        <v>1530</v>
      </c>
      <c r="E493" t="s">
        <v>1549</v>
      </c>
      <c r="F493" t="s">
        <v>1550</v>
      </c>
      <c r="G493" t="s">
        <v>18</v>
      </c>
      <c r="H493" t="s">
        <v>1532</v>
      </c>
      <c r="M493" s="3" t="e">
        <v>#N/A</v>
      </c>
      <c r="N493" s="3" t="e">
        <v>#N/A</v>
      </c>
      <c r="O493" s="3" t="e">
        <v>#N/A</v>
      </c>
      <c r="P493" s="3" t="e">
        <v>#N/A</v>
      </c>
      <c r="Q493" s="3" t="e">
        <v>#N/A</v>
      </c>
    </row>
    <row r="494" spans="1:17">
      <c r="A494" t="s">
        <v>1521</v>
      </c>
      <c r="B494" t="s">
        <v>1522</v>
      </c>
      <c r="C494" t="s">
        <v>1551</v>
      </c>
      <c r="D494" s="1" t="s">
        <v>1552</v>
      </c>
      <c r="E494" t="s">
        <v>16</v>
      </c>
      <c r="F494" t="s">
        <v>1553</v>
      </c>
      <c r="G494" t="s">
        <v>18</v>
      </c>
      <c r="M494" s="3" t="e">
        <v>#N/A</v>
      </c>
      <c r="N494" s="3" t="e">
        <v>#N/A</v>
      </c>
      <c r="O494" s="3" t="e">
        <v>#N/A</v>
      </c>
      <c r="P494" s="3" t="e">
        <v>#N/A</v>
      </c>
      <c r="Q494" s="3" t="e">
        <v>#N/A</v>
      </c>
    </row>
    <row r="495" spans="1:17">
      <c r="A495" s="4" t="s">
        <v>1554</v>
      </c>
      <c r="B495" s="4" t="s">
        <v>1555</v>
      </c>
      <c r="C495" s="4"/>
      <c r="D495" s="5"/>
      <c r="E495" s="4"/>
      <c r="F495" s="4"/>
      <c r="G495" s="4" t="s">
        <v>8</v>
      </c>
      <c r="H495" s="4"/>
      <c r="I495" s="5"/>
      <c r="J495" s="4"/>
      <c r="K495" s="4"/>
      <c r="M495" s="3" t="e">
        <v>#N/A</v>
      </c>
      <c r="N495" s="3" t="e">
        <v>#N/A</v>
      </c>
      <c r="O495" s="3" t="e">
        <v>#N/A</v>
      </c>
      <c r="P495" s="3" t="e">
        <v>#N/A</v>
      </c>
      <c r="Q495" s="3" t="e">
        <v>#N/A</v>
      </c>
    </row>
    <row r="496" spans="1:17">
      <c r="A496" s="4" t="s">
        <v>1556</v>
      </c>
      <c r="B496" s="4" t="s">
        <v>1557</v>
      </c>
      <c r="C496" s="4"/>
      <c r="D496" s="5"/>
      <c r="E496" s="4"/>
      <c r="F496" s="4"/>
      <c r="G496" s="4" t="s">
        <v>8</v>
      </c>
      <c r="H496" s="4"/>
      <c r="I496" s="5"/>
      <c r="J496" s="4"/>
      <c r="K496" s="4"/>
      <c r="M496" s="3" t="e">
        <v>#N/A</v>
      </c>
      <c r="N496" s="3" t="e">
        <v>#N/A</v>
      </c>
      <c r="O496" s="3" t="e">
        <v>#N/A</v>
      </c>
      <c r="P496" s="3" t="e">
        <v>#N/A</v>
      </c>
      <c r="Q496" s="3" t="e">
        <v>#N/A</v>
      </c>
    </row>
    <row r="497" spans="1:17">
      <c r="A497" t="s">
        <v>1558</v>
      </c>
      <c r="B497" t="s">
        <v>1559</v>
      </c>
      <c r="C497" t="s">
        <v>1560</v>
      </c>
      <c r="D497" s="1" t="s">
        <v>1561</v>
      </c>
      <c r="E497" t="s">
        <v>16</v>
      </c>
      <c r="F497" t="s">
        <v>1562</v>
      </c>
      <c r="G497" t="s">
        <v>18</v>
      </c>
      <c r="M497" s="3" t="e">
        <v>#N/A</v>
      </c>
      <c r="N497" s="3" t="e">
        <v>#N/A</v>
      </c>
      <c r="O497" s="3" t="e">
        <v>#N/A</v>
      </c>
      <c r="P497" s="3" t="e">
        <v>#N/A</v>
      </c>
      <c r="Q497" s="3" t="e">
        <v>#N/A</v>
      </c>
    </row>
    <row r="498" spans="1:17">
      <c r="A498" t="s">
        <v>1558</v>
      </c>
      <c r="B498" t="s">
        <v>1559</v>
      </c>
      <c r="C498" t="s">
        <v>1563</v>
      </c>
      <c r="D498" s="1" t="s">
        <v>1564</v>
      </c>
      <c r="E498" t="s">
        <v>16</v>
      </c>
      <c r="F498" t="s">
        <v>1565</v>
      </c>
      <c r="G498" t="s">
        <v>18</v>
      </c>
      <c r="M498" s="3" t="e">
        <v>#N/A</v>
      </c>
      <c r="N498" s="3" t="e">
        <v>#N/A</v>
      </c>
      <c r="O498" s="3" t="e">
        <v>#N/A</v>
      </c>
      <c r="P498" s="3" t="e">
        <v>#N/A</v>
      </c>
      <c r="Q498" s="3" t="e">
        <v>#N/A</v>
      </c>
    </row>
    <row r="499" spans="1:17">
      <c r="A499" t="s">
        <v>1558</v>
      </c>
      <c r="B499" t="s">
        <v>1559</v>
      </c>
      <c r="C499" t="s">
        <v>1566</v>
      </c>
      <c r="D499" s="1" t="s">
        <v>1564</v>
      </c>
      <c r="E499" t="s">
        <v>22</v>
      </c>
      <c r="F499" t="s">
        <v>1567</v>
      </c>
      <c r="G499" t="s">
        <v>18</v>
      </c>
      <c r="M499" s="3" t="e">
        <v>#N/A</v>
      </c>
      <c r="N499" s="3" t="e">
        <v>#N/A</v>
      </c>
      <c r="O499" s="3" t="e">
        <v>#N/A</v>
      </c>
      <c r="P499" s="3" t="e">
        <v>#N/A</v>
      </c>
      <c r="Q499" s="3" t="e">
        <v>#N/A</v>
      </c>
    </row>
    <row r="500" spans="1:17">
      <c r="A500" t="s">
        <v>1568</v>
      </c>
      <c r="B500" t="s">
        <v>1569</v>
      </c>
      <c r="C500" t="s">
        <v>1570</v>
      </c>
      <c r="D500" s="1" t="s">
        <v>1571</v>
      </c>
      <c r="E500" t="s">
        <v>16</v>
      </c>
      <c r="F500" t="s">
        <v>1572</v>
      </c>
      <c r="G500" t="s">
        <v>18</v>
      </c>
      <c r="M500" s="3">
        <v>-0.28960000000000002</v>
      </c>
      <c r="N500" s="3" t="e">
        <v>#N/A</v>
      </c>
      <c r="O500" s="3" t="e">
        <v>#N/A</v>
      </c>
      <c r="P500" s="3" t="e">
        <v>#N/A</v>
      </c>
      <c r="Q500" s="3" t="e">
        <v>#N/A</v>
      </c>
    </row>
    <row r="501" spans="1:17">
      <c r="A501" t="s">
        <v>1568</v>
      </c>
      <c r="B501" t="s">
        <v>1569</v>
      </c>
      <c r="C501" t="s">
        <v>1573</v>
      </c>
      <c r="D501" s="1" t="s">
        <v>1571</v>
      </c>
      <c r="E501" t="s">
        <v>22</v>
      </c>
      <c r="F501" t="s">
        <v>1574</v>
      </c>
      <c r="G501" t="s">
        <v>18</v>
      </c>
      <c r="M501" s="3" t="e">
        <v>#N/A</v>
      </c>
      <c r="N501" s="3" t="e">
        <v>#N/A</v>
      </c>
      <c r="O501" s="3" t="e">
        <v>#N/A</v>
      </c>
      <c r="P501" s="3" t="e">
        <v>#N/A</v>
      </c>
      <c r="Q501" s="3" t="e">
        <v>#N/A</v>
      </c>
    </row>
    <row r="502" spans="1:17">
      <c r="A502" t="s">
        <v>1575</v>
      </c>
      <c r="B502" t="s">
        <v>1576</v>
      </c>
      <c r="C502" t="s">
        <v>1577</v>
      </c>
      <c r="D502" s="1" t="s">
        <v>1578</v>
      </c>
      <c r="E502" t="s">
        <v>16</v>
      </c>
      <c r="F502" t="s">
        <v>1579</v>
      </c>
      <c r="G502" t="s">
        <v>18</v>
      </c>
      <c r="M502" s="3" t="e">
        <v>#N/A</v>
      </c>
      <c r="N502" s="3" t="e">
        <v>#N/A</v>
      </c>
      <c r="O502" s="3" t="e">
        <v>#N/A</v>
      </c>
      <c r="P502" s="3" t="e">
        <v>#N/A</v>
      </c>
      <c r="Q502" s="3" t="e">
        <v>#N/A</v>
      </c>
    </row>
    <row r="503" spans="1:17">
      <c r="A503" t="s">
        <v>1575</v>
      </c>
      <c r="B503" t="s">
        <v>1576</v>
      </c>
      <c r="C503" t="s">
        <v>1580</v>
      </c>
      <c r="D503" s="1" t="s">
        <v>1578</v>
      </c>
      <c r="E503" t="s">
        <v>22</v>
      </c>
      <c r="F503" t="s">
        <v>1581</v>
      </c>
      <c r="G503" t="s">
        <v>18</v>
      </c>
      <c r="M503" s="3" t="e">
        <v>#N/A</v>
      </c>
      <c r="N503" s="3" t="e">
        <v>#N/A</v>
      </c>
      <c r="O503" s="3" t="e">
        <v>#N/A</v>
      </c>
      <c r="P503" s="3" t="e">
        <v>#N/A</v>
      </c>
      <c r="Q503" s="3" t="e">
        <v>#N/A</v>
      </c>
    </row>
    <row r="504" spans="1:17">
      <c r="A504" t="s">
        <v>1575</v>
      </c>
      <c r="B504" t="s">
        <v>1576</v>
      </c>
      <c r="C504" t="s">
        <v>1582</v>
      </c>
      <c r="D504" s="1" t="s">
        <v>1578</v>
      </c>
      <c r="E504" t="s">
        <v>38</v>
      </c>
      <c r="F504" t="s">
        <v>1583</v>
      </c>
      <c r="G504" t="s">
        <v>18</v>
      </c>
      <c r="M504" s="3" t="e">
        <v>#N/A</v>
      </c>
      <c r="N504" s="3" t="e">
        <v>#N/A</v>
      </c>
      <c r="O504" s="3" t="e">
        <v>#N/A</v>
      </c>
      <c r="P504" s="3" t="e">
        <v>#N/A</v>
      </c>
      <c r="Q504" s="3" t="e">
        <v>#N/A</v>
      </c>
    </row>
    <row r="505" spans="1:17">
      <c r="A505" t="s">
        <v>1575</v>
      </c>
      <c r="B505" t="s">
        <v>1576</v>
      </c>
      <c r="C505" t="s">
        <v>1584</v>
      </c>
      <c r="D505" s="1" t="s">
        <v>1585</v>
      </c>
      <c r="E505" t="s">
        <v>16</v>
      </c>
      <c r="F505" t="s">
        <v>1586</v>
      </c>
      <c r="G505" t="s">
        <v>18</v>
      </c>
      <c r="M505" s="3">
        <v>3.27E-2</v>
      </c>
      <c r="N505" s="3" t="e">
        <v>#N/A</v>
      </c>
      <c r="O505" s="3" t="e">
        <v>#N/A</v>
      </c>
      <c r="P505" s="3" t="e">
        <v>#N/A</v>
      </c>
      <c r="Q505" s="3" t="e">
        <v>#N/A</v>
      </c>
    </row>
    <row r="506" spans="1:17">
      <c r="A506" t="s">
        <v>1587</v>
      </c>
      <c r="B506" t="s">
        <v>1588</v>
      </c>
      <c r="C506" t="s">
        <v>1589</v>
      </c>
      <c r="D506" s="1" t="s">
        <v>1590</v>
      </c>
      <c r="E506" t="s">
        <v>16</v>
      </c>
      <c r="F506" t="s">
        <v>1591</v>
      </c>
      <c r="G506" t="s">
        <v>18</v>
      </c>
      <c r="M506" s="3" t="e">
        <v>#N/A</v>
      </c>
      <c r="N506" s="3" t="e">
        <v>#N/A</v>
      </c>
      <c r="O506" s="3" t="e">
        <v>#N/A</v>
      </c>
      <c r="P506" s="3" t="e">
        <v>#N/A</v>
      </c>
      <c r="Q506" s="3" t="e">
        <v>#N/A</v>
      </c>
    </row>
    <row r="507" spans="1:17">
      <c r="A507" t="s">
        <v>1587</v>
      </c>
      <c r="B507" t="s">
        <v>1588</v>
      </c>
      <c r="C507" t="s">
        <v>1592</v>
      </c>
      <c r="D507" s="1" t="s">
        <v>1590</v>
      </c>
      <c r="E507" t="s">
        <v>22</v>
      </c>
      <c r="F507" t="s">
        <v>1593</v>
      </c>
      <c r="G507" t="s">
        <v>18</v>
      </c>
      <c r="M507" s="3" t="e">
        <v>#N/A</v>
      </c>
      <c r="N507" s="3" t="e">
        <v>#N/A</v>
      </c>
      <c r="O507" s="3" t="e">
        <v>#N/A</v>
      </c>
      <c r="P507" s="3" t="e">
        <v>#N/A</v>
      </c>
      <c r="Q507" s="3" t="e">
        <v>#N/A</v>
      </c>
    </row>
    <row r="508" spans="1:17">
      <c r="A508" t="s">
        <v>1587</v>
      </c>
      <c r="B508" t="s">
        <v>1588</v>
      </c>
      <c r="C508" t="s">
        <v>1594</v>
      </c>
      <c r="D508" s="1" t="s">
        <v>1590</v>
      </c>
      <c r="E508" t="s">
        <v>38</v>
      </c>
      <c r="F508" t="s">
        <v>1595</v>
      </c>
      <c r="G508" t="s">
        <v>18</v>
      </c>
      <c r="M508" s="3" t="e">
        <v>#N/A</v>
      </c>
      <c r="N508" s="3" t="e">
        <v>#N/A</v>
      </c>
      <c r="O508" s="3" t="e">
        <v>#N/A</v>
      </c>
      <c r="P508" s="3" t="e">
        <v>#N/A</v>
      </c>
      <c r="Q508" s="3" t="e">
        <v>#N/A</v>
      </c>
    </row>
    <row r="509" spans="1:17">
      <c r="A509" t="s">
        <v>1587</v>
      </c>
      <c r="B509" t="s">
        <v>1588</v>
      </c>
      <c r="C509" t="s">
        <v>1596</v>
      </c>
      <c r="D509" s="1" t="s">
        <v>1590</v>
      </c>
      <c r="E509" t="s">
        <v>104</v>
      </c>
      <c r="F509" t="s">
        <v>1597</v>
      </c>
      <c r="G509" t="s">
        <v>18</v>
      </c>
      <c r="M509" s="3">
        <v>2.5525000000000002</v>
      </c>
      <c r="N509" s="3">
        <v>0.71509999999999996</v>
      </c>
      <c r="O509" s="3" t="e">
        <v>#N/A</v>
      </c>
      <c r="P509" s="3" t="e">
        <v>#N/A</v>
      </c>
      <c r="Q509" s="3" t="e">
        <v>#N/A</v>
      </c>
    </row>
    <row r="510" spans="1:17">
      <c r="A510" t="s">
        <v>1598</v>
      </c>
      <c r="B510" t="s">
        <v>1599</v>
      </c>
      <c r="C510" t="s">
        <v>1600</v>
      </c>
      <c r="D510" s="1" t="s">
        <v>1601</v>
      </c>
      <c r="E510" t="s">
        <v>16</v>
      </c>
      <c r="F510" t="s">
        <v>1602</v>
      </c>
      <c r="G510" t="s">
        <v>18</v>
      </c>
      <c r="M510" s="3" t="e">
        <v>#N/A</v>
      </c>
      <c r="N510" s="3" t="e">
        <v>#N/A</v>
      </c>
      <c r="O510" s="3" t="e">
        <v>#N/A</v>
      </c>
      <c r="P510" s="3" t="e">
        <v>#N/A</v>
      </c>
      <c r="Q510" s="3" t="e">
        <v>#N/A</v>
      </c>
    </row>
    <row r="511" spans="1:17">
      <c r="A511" t="s">
        <v>1598</v>
      </c>
      <c r="B511" t="s">
        <v>1599</v>
      </c>
      <c r="C511" t="s">
        <v>1603</v>
      </c>
      <c r="D511" s="1" t="s">
        <v>1601</v>
      </c>
      <c r="E511" t="s">
        <v>22</v>
      </c>
      <c r="F511" t="s">
        <v>1604</v>
      </c>
      <c r="G511" t="s">
        <v>18</v>
      </c>
      <c r="M511" s="3" t="e">
        <v>#N/A</v>
      </c>
      <c r="N511" s="3" t="e">
        <v>#N/A</v>
      </c>
      <c r="O511" s="3" t="e">
        <v>#N/A</v>
      </c>
      <c r="P511" s="3" t="e">
        <v>#N/A</v>
      </c>
      <c r="Q511" s="3" t="e">
        <v>#N/A</v>
      </c>
    </row>
    <row r="512" spans="1:17">
      <c r="A512" t="s">
        <v>1598</v>
      </c>
      <c r="B512" t="s">
        <v>1599</v>
      </c>
      <c r="C512" t="s">
        <v>1605</v>
      </c>
      <c r="D512" s="1" t="s">
        <v>1601</v>
      </c>
      <c r="E512" t="s">
        <v>38</v>
      </c>
      <c r="F512" t="s">
        <v>1606</v>
      </c>
      <c r="G512" t="s">
        <v>18</v>
      </c>
      <c r="M512" s="3" t="e">
        <v>#N/A</v>
      </c>
      <c r="N512" s="3" t="e">
        <v>#N/A</v>
      </c>
      <c r="O512" s="3" t="e">
        <v>#N/A</v>
      </c>
      <c r="P512" s="3" t="e">
        <v>#N/A</v>
      </c>
      <c r="Q512" s="3" t="e">
        <v>#N/A</v>
      </c>
    </row>
    <row r="513" spans="1:17">
      <c r="A513" s="4" t="s">
        <v>1607</v>
      </c>
      <c r="B513" s="4" t="s">
        <v>1608</v>
      </c>
      <c r="C513" s="4"/>
      <c r="D513" s="5"/>
      <c r="E513" s="4"/>
      <c r="F513" s="4"/>
      <c r="G513" s="4" t="s">
        <v>8</v>
      </c>
      <c r="H513" s="4"/>
      <c r="I513" s="5"/>
      <c r="J513" s="4"/>
      <c r="K513" s="4"/>
      <c r="M513" s="3" t="e">
        <v>#N/A</v>
      </c>
      <c r="N513" s="3" t="e">
        <v>#N/A</v>
      </c>
      <c r="O513" s="3" t="e">
        <v>#N/A</v>
      </c>
      <c r="P513" s="3" t="e">
        <v>#N/A</v>
      </c>
      <c r="Q513" s="3" t="e">
        <v>#N/A</v>
      </c>
    </row>
    <row r="514" spans="1:17">
      <c r="A514" t="s">
        <v>1609</v>
      </c>
      <c r="B514" t="s">
        <v>1610</v>
      </c>
      <c r="C514" t="s">
        <v>1611</v>
      </c>
      <c r="D514" s="1" t="s">
        <v>1612</v>
      </c>
      <c r="E514" t="s">
        <v>16</v>
      </c>
      <c r="F514" t="s">
        <v>1613</v>
      </c>
      <c r="G514" t="s">
        <v>18</v>
      </c>
      <c r="M514" s="3" t="e">
        <v>#N/A</v>
      </c>
      <c r="N514" s="3" t="e">
        <v>#N/A</v>
      </c>
      <c r="O514" s="3" t="e">
        <v>#N/A</v>
      </c>
      <c r="P514" s="3" t="e">
        <v>#N/A</v>
      </c>
      <c r="Q514" s="3" t="e">
        <v>#N/A</v>
      </c>
    </row>
    <row r="515" spans="1:17">
      <c r="A515" t="s">
        <v>1609</v>
      </c>
      <c r="B515" t="s">
        <v>1610</v>
      </c>
      <c r="C515" t="s">
        <v>1614</v>
      </c>
      <c r="D515" s="1" t="s">
        <v>1612</v>
      </c>
      <c r="E515" t="s">
        <v>22</v>
      </c>
      <c r="F515" t="s">
        <v>1615</v>
      </c>
      <c r="G515" t="s">
        <v>18</v>
      </c>
      <c r="M515" s="3" t="e">
        <v>#N/A</v>
      </c>
      <c r="N515" s="3" t="e">
        <v>#N/A</v>
      </c>
      <c r="O515" s="3" t="e">
        <v>#N/A</v>
      </c>
      <c r="P515" s="3" t="e">
        <v>#N/A</v>
      </c>
      <c r="Q515" s="3" t="e">
        <v>#N/A</v>
      </c>
    </row>
    <row r="516" spans="1:17">
      <c r="A516" t="s">
        <v>1609</v>
      </c>
      <c r="B516" t="s">
        <v>1610</v>
      </c>
      <c r="C516" t="s">
        <v>1616</v>
      </c>
      <c r="D516" s="1" t="s">
        <v>1612</v>
      </c>
      <c r="E516" t="s">
        <v>38</v>
      </c>
      <c r="F516" t="s">
        <v>1617</v>
      </c>
      <c r="G516" t="s">
        <v>18</v>
      </c>
      <c r="M516" s="3" t="e">
        <v>#N/A</v>
      </c>
      <c r="N516" s="3" t="e">
        <v>#N/A</v>
      </c>
      <c r="O516" s="3" t="e">
        <v>#N/A</v>
      </c>
      <c r="P516" s="3" t="e">
        <v>#N/A</v>
      </c>
      <c r="Q516" s="3" t="e">
        <v>#N/A</v>
      </c>
    </row>
    <row r="517" spans="1:17">
      <c r="A517" t="s">
        <v>1609</v>
      </c>
      <c r="B517" t="s">
        <v>1610</v>
      </c>
      <c r="C517" t="s">
        <v>1618</v>
      </c>
      <c r="D517" s="1" t="s">
        <v>1612</v>
      </c>
      <c r="E517" t="s">
        <v>104</v>
      </c>
      <c r="F517" t="s">
        <v>1619</v>
      </c>
      <c r="G517" t="s">
        <v>18</v>
      </c>
      <c r="M517" s="3" t="e">
        <v>#N/A</v>
      </c>
      <c r="N517" s="3" t="e">
        <v>#N/A</v>
      </c>
      <c r="O517" s="3" t="e">
        <v>#N/A</v>
      </c>
      <c r="P517" s="3" t="e">
        <v>#N/A</v>
      </c>
      <c r="Q517" s="3" t="e">
        <v>#N/A</v>
      </c>
    </row>
    <row r="518" spans="1:17">
      <c r="A518" t="s">
        <v>1609</v>
      </c>
      <c r="B518" t="s">
        <v>1610</v>
      </c>
      <c r="C518" t="s">
        <v>1620</v>
      </c>
      <c r="D518" s="1" t="s">
        <v>1621</v>
      </c>
      <c r="E518" t="s">
        <v>16</v>
      </c>
      <c r="F518" t="s">
        <v>1622</v>
      </c>
      <c r="G518" t="s">
        <v>18</v>
      </c>
      <c r="M518" s="3" t="e">
        <v>#N/A</v>
      </c>
      <c r="N518" s="3" t="e">
        <v>#N/A</v>
      </c>
      <c r="O518" s="3" t="e">
        <v>#N/A</v>
      </c>
      <c r="P518" s="3" t="e">
        <v>#N/A</v>
      </c>
      <c r="Q518" s="3" t="e">
        <v>#N/A</v>
      </c>
    </row>
    <row r="519" spans="1:17">
      <c r="A519" t="s">
        <v>1609</v>
      </c>
      <c r="B519" t="s">
        <v>1610</v>
      </c>
      <c r="C519" t="s">
        <v>1623</v>
      </c>
      <c r="D519" s="1" t="s">
        <v>1621</v>
      </c>
      <c r="E519" t="s">
        <v>22</v>
      </c>
      <c r="F519" t="s">
        <v>1624</v>
      </c>
      <c r="G519" t="s">
        <v>18</v>
      </c>
      <c r="M519" s="3" t="e">
        <v>#N/A</v>
      </c>
      <c r="N519" s="3" t="e">
        <v>#N/A</v>
      </c>
      <c r="O519" s="3" t="e">
        <v>#N/A</v>
      </c>
      <c r="P519" s="3" t="e">
        <v>#N/A</v>
      </c>
      <c r="Q519" s="3" t="e">
        <v>#N/A</v>
      </c>
    </row>
    <row r="520" spans="1:17">
      <c r="A520" t="s">
        <v>1625</v>
      </c>
      <c r="B520" t="s">
        <v>1626</v>
      </c>
      <c r="C520" t="s">
        <v>1627</v>
      </c>
      <c r="D520" s="1" t="s">
        <v>1628</v>
      </c>
      <c r="E520" t="s">
        <v>16</v>
      </c>
      <c r="F520" t="s">
        <v>1629</v>
      </c>
      <c r="G520" t="s">
        <v>18</v>
      </c>
      <c r="M520" s="3">
        <v>-0.23480000000000001</v>
      </c>
      <c r="N520" s="3" t="e">
        <v>#N/A</v>
      </c>
      <c r="O520" s="3" t="e">
        <v>#N/A</v>
      </c>
      <c r="P520" s="3" t="e">
        <v>#N/A</v>
      </c>
      <c r="Q520" s="3" t="e">
        <v>#N/A</v>
      </c>
    </row>
    <row r="521" spans="1:17">
      <c r="A521" t="s">
        <v>1630</v>
      </c>
      <c r="B521" t="s">
        <v>1631</v>
      </c>
      <c r="C521" t="s">
        <v>1632</v>
      </c>
      <c r="D521" s="1" t="s">
        <v>1633</v>
      </c>
      <c r="E521" t="s">
        <v>16</v>
      </c>
      <c r="F521" t="s">
        <v>1634</v>
      </c>
      <c r="G521" t="s">
        <v>18</v>
      </c>
      <c r="M521" s="3">
        <v>0.81659999999999999</v>
      </c>
      <c r="N521" s="3">
        <v>1.7636000000000001</v>
      </c>
      <c r="O521" s="3" t="e">
        <v>#N/A</v>
      </c>
      <c r="P521" s="3" t="e">
        <v>#N/A</v>
      </c>
      <c r="Q521" s="3" t="e">
        <v>#N/A</v>
      </c>
    </row>
    <row r="522" spans="1:17">
      <c r="A522" t="s">
        <v>1630</v>
      </c>
      <c r="B522" t="s">
        <v>1631</v>
      </c>
      <c r="C522" t="s">
        <v>1635</v>
      </c>
      <c r="D522" s="1" t="s">
        <v>1636</v>
      </c>
      <c r="E522" t="s">
        <v>16</v>
      </c>
      <c r="F522" t="s">
        <v>1637</v>
      </c>
      <c r="G522" t="s">
        <v>18</v>
      </c>
      <c r="M522" s="3" t="e">
        <v>#N/A</v>
      </c>
      <c r="N522" s="3" t="e">
        <v>#N/A</v>
      </c>
      <c r="O522" s="3" t="e">
        <v>#N/A</v>
      </c>
      <c r="P522" s="3" t="e">
        <v>#N/A</v>
      </c>
      <c r="Q522" s="3" t="e">
        <v>#N/A</v>
      </c>
    </row>
    <row r="523" spans="1:17">
      <c r="A523" s="4" t="s">
        <v>1638</v>
      </c>
      <c r="B523" s="4" t="s">
        <v>1639</v>
      </c>
      <c r="C523" s="4"/>
      <c r="D523" s="5"/>
      <c r="E523" s="4"/>
      <c r="F523" s="4"/>
      <c r="G523" s="4" t="s">
        <v>8</v>
      </c>
      <c r="H523" s="4"/>
      <c r="I523" s="5"/>
      <c r="J523" s="4"/>
      <c r="K523" s="4"/>
      <c r="M523" s="3" t="e">
        <v>#N/A</v>
      </c>
      <c r="N523" s="3" t="e">
        <v>#N/A</v>
      </c>
      <c r="O523" s="3" t="e">
        <v>#N/A</v>
      </c>
      <c r="P523" s="3" t="e">
        <v>#N/A</v>
      </c>
      <c r="Q523" s="3" t="e">
        <v>#N/A</v>
      </c>
    </row>
    <row r="524" spans="1:17">
      <c r="A524" t="s">
        <v>1640</v>
      </c>
      <c r="B524" t="s">
        <v>1641</v>
      </c>
      <c r="C524" t="s">
        <v>1642</v>
      </c>
      <c r="D524" s="1" t="s">
        <v>1643</v>
      </c>
      <c r="E524" t="s">
        <v>16</v>
      </c>
      <c r="F524" t="s">
        <v>1644</v>
      </c>
      <c r="G524" t="s">
        <v>18</v>
      </c>
      <c r="M524" s="3" t="e">
        <v>#N/A</v>
      </c>
      <c r="N524" s="3" t="e">
        <v>#N/A</v>
      </c>
      <c r="O524" s="3" t="e">
        <v>#N/A</v>
      </c>
      <c r="P524" s="3" t="e">
        <v>#N/A</v>
      </c>
      <c r="Q524" s="3" t="e">
        <v>#N/A</v>
      </c>
    </row>
    <row r="525" spans="1:17">
      <c r="A525" t="s">
        <v>1640</v>
      </c>
      <c r="B525" t="s">
        <v>1641</v>
      </c>
      <c r="C525" t="s">
        <v>1645</v>
      </c>
      <c r="D525" s="1" t="s">
        <v>1643</v>
      </c>
      <c r="E525" t="s">
        <v>22</v>
      </c>
      <c r="F525" t="s">
        <v>1646</v>
      </c>
      <c r="G525" t="s">
        <v>18</v>
      </c>
      <c r="M525" s="3" t="e">
        <v>#N/A</v>
      </c>
      <c r="N525" s="3" t="e">
        <v>#N/A</v>
      </c>
      <c r="O525" s="3" t="e">
        <v>#N/A</v>
      </c>
      <c r="P525" s="3" t="e">
        <v>#N/A</v>
      </c>
      <c r="Q525" s="3" t="e">
        <v>#N/A</v>
      </c>
    </row>
    <row r="526" spans="1:17">
      <c r="A526" t="s">
        <v>1640</v>
      </c>
      <c r="B526" t="s">
        <v>1641</v>
      </c>
      <c r="C526" t="s">
        <v>1647</v>
      </c>
      <c r="D526" s="1" t="s">
        <v>1643</v>
      </c>
      <c r="E526" t="s">
        <v>38</v>
      </c>
      <c r="F526" t="s">
        <v>1648</v>
      </c>
      <c r="G526" t="s">
        <v>18</v>
      </c>
      <c r="M526" s="3" t="e">
        <v>#N/A</v>
      </c>
      <c r="N526" s="3" t="e">
        <v>#N/A</v>
      </c>
      <c r="O526" s="3" t="e">
        <v>#N/A</v>
      </c>
      <c r="P526" s="3" t="e">
        <v>#N/A</v>
      </c>
      <c r="Q526" s="3" t="e">
        <v>#N/A</v>
      </c>
    </row>
    <row r="527" spans="1:17">
      <c r="A527" t="s">
        <v>1640</v>
      </c>
      <c r="B527" t="s">
        <v>1641</v>
      </c>
      <c r="C527" t="s">
        <v>1649</v>
      </c>
      <c r="D527" s="1" t="s">
        <v>1650</v>
      </c>
      <c r="E527" t="s">
        <v>16</v>
      </c>
      <c r="F527" t="s">
        <v>1651</v>
      </c>
      <c r="G527" t="s">
        <v>18</v>
      </c>
      <c r="M527" s="3" t="e">
        <v>#N/A</v>
      </c>
      <c r="N527" s="3" t="e">
        <v>#N/A</v>
      </c>
      <c r="O527" s="3" t="e">
        <v>#N/A</v>
      </c>
      <c r="P527" s="3" t="e">
        <v>#N/A</v>
      </c>
      <c r="Q527" s="3" t="e">
        <v>#N/A</v>
      </c>
    </row>
    <row r="528" spans="1:17">
      <c r="A528" t="s">
        <v>1640</v>
      </c>
      <c r="B528" t="s">
        <v>1641</v>
      </c>
      <c r="C528" t="s">
        <v>1652</v>
      </c>
      <c r="D528" s="1" t="s">
        <v>1650</v>
      </c>
      <c r="E528" t="s">
        <v>38</v>
      </c>
      <c r="F528" t="s">
        <v>1653</v>
      </c>
      <c r="G528" t="s">
        <v>18</v>
      </c>
      <c r="M528" s="3" t="e">
        <v>#N/A</v>
      </c>
      <c r="N528" s="3" t="e">
        <v>#N/A</v>
      </c>
      <c r="O528" s="3" t="e">
        <v>#N/A</v>
      </c>
      <c r="P528" s="3" t="e">
        <v>#N/A</v>
      </c>
      <c r="Q528" s="3" t="e">
        <v>#N/A</v>
      </c>
    </row>
    <row r="529" spans="1:17">
      <c r="A529" t="s">
        <v>1640</v>
      </c>
      <c r="B529" t="s">
        <v>1641</v>
      </c>
      <c r="C529" t="s">
        <v>1654</v>
      </c>
      <c r="D529" s="1" t="s">
        <v>1655</v>
      </c>
      <c r="E529" t="s">
        <v>16</v>
      </c>
      <c r="F529" t="s">
        <v>1656</v>
      </c>
      <c r="G529" t="s">
        <v>18</v>
      </c>
      <c r="M529" s="3" t="e">
        <v>#N/A</v>
      </c>
      <c r="N529" s="3" t="e">
        <v>#N/A</v>
      </c>
      <c r="O529" s="3" t="e">
        <v>#N/A</v>
      </c>
      <c r="P529" s="3" t="e">
        <v>#N/A</v>
      </c>
      <c r="Q529" s="3" t="e">
        <v>#N/A</v>
      </c>
    </row>
    <row r="530" spans="1:17">
      <c r="A530" t="s">
        <v>1640</v>
      </c>
      <c r="B530" t="s">
        <v>1641</v>
      </c>
      <c r="C530" t="s">
        <v>1657</v>
      </c>
      <c r="D530" s="1" t="s">
        <v>1658</v>
      </c>
      <c r="E530" t="s">
        <v>1659</v>
      </c>
      <c r="F530" t="s">
        <v>1660</v>
      </c>
      <c r="G530" t="s">
        <v>18</v>
      </c>
      <c r="M530" s="3" t="e">
        <v>#N/A</v>
      </c>
      <c r="N530" s="3" t="e">
        <v>#N/A</v>
      </c>
      <c r="O530" s="3" t="e">
        <v>#N/A</v>
      </c>
      <c r="P530" s="3" t="e">
        <v>#N/A</v>
      </c>
      <c r="Q530" s="3" t="e">
        <v>#N/A</v>
      </c>
    </row>
    <row r="531" spans="1:17">
      <c r="A531" t="s">
        <v>1640</v>
      </c>
      <c r="B531" t="s">
        <v>1641</v>
      </c>
      <c r="C531" t="s">
        <v>1661</v>
      </c>
      <c r="D531" s="1" t="s">
        <v>1662</v>
      </c>
      <c r="E531" t="s">
        <v>22</v>
      </c>
      <c r="F531" t="s">
        <v>1663</v>
      </c>
      <c r="G531" t="s">
        <v>18</v>
      </c>
      <c r="M531" s="3" t="e">
        <v>#N/A</v>
      </c>
      <c r="N531" s="3">
        <v>7.6799999999999993E-2</v>
      </c>
      <c r="O531" s="3" t="e">
        <v>#N/A</v>
      </c>
      <c r="P531" s="3" t="e">
        <v>#N/A</v>
      </c>
      <c r="Q531" s="3" t="e">
        <v>#N/A</v>
      </c>
    </row>
    <row r="532" spans="1:17">
      <c r="A532" t="s">
        <v>1664</v>
      </c>
      <c r="B532" t="s">
        <v>1665</v>
      </c>
      <c r="C532" t="s">
        <v>1666</v>
      </c>
      <c r="D532" s="1" t="s">
        <v>1667</v>
      </c>
      <c r="E532" t="s">
        <v>16</v>
      </c>
      <c r="F532" t="s">
        <v>1668</v>
      </c>
      <c r="G532" t="s">
        <v>18</v>
      </c>
      <c r="M532" s="3" t="e">
        <v>#N/A</v>
      </c>
      <c r="N532" s="3" t="e">
        <v>#N/A</v>
      </c>
      <c r="O532" s="3" t="e">
        <v>#N/A</v>
      </c>
      <c r="P532" s="3" t="e">
        <v>#N/A</v>
      </c>
      <c r="Q532" s="3" t="e">
        <v>#N/A</v>
      </c>
    </row>
    <row r="533" spans="1:17">
      <c r="A533" t="s">
        <v>1664</v>
      </c>
      <c r="B533" t="s">
        <v>1665</v>
      </c>
      <c r="C533" t="s">
        <v>1669</v>
      </c>
      <c r="D533" s="1" t="s">
        <v>1670</v>
      </c>
      <c r="E533" t="s">
        <v>16</v>
      </c>
      <c r="F533" t="s">
        <v>1671</v>
      </c>
      <c r="G533" t="s">
        <v>18</v>
      </c>
      <c r="M533" s="3" t="e">
        <v>#N/A</v>
      </c>
      <c r="N533" s="3" t="e">
        <v>#N/A</v>
      </c>
      <c r="O533" s="3" t="e">
        <v>#N/A</v>
      </c>
      <c r="P533" s="3" t="e">
        <v>#N/A</v>
      </c>
      <c r="Q533" s="3" t="e">
        <v>#N/A</v>
      </c>
    </row>
    <row r="534" spans="1:17">
      <c r="A534" t="s">
        <v>1664</v>
      </c>
      <c r="B534" t="s">
        <v>1665</v>
      </c>
      <c r="C534" t="s">
        <v>1672</v>
      </c>
      <c r="D534" s="1" t="s">
        <v>1670</v>
      </c>
      <c r="E534" t="s">
        <v>22</v>
      </c>
      <c r="F534" t="s">
        <v>1673</v>
      </c>
      <c r="G534" t="s">
        <v>18</v>
      </c>
      <c r="M534" s="3" t="e">
        <v>#N/A</v>
      </c>
      <c r="N534" s="3" t="e">
        <v>#N/A</v>
      </c>
      <c r="O534" s="3" t="e">
        <v>#N/A</v>
      </c>
      <c r="P534" s="3" t="e">
        <v>#N/A</v>
      </c>
      <c r="Q534" s="3" t="e">
        <v>#N/A</v>
      </c>
    </row>
    <row r="535" spans="1:17">
      <c r="A535" t="s">
        <v>1664</v>
      </c>
      <c r="B535" t="s">
        <v>1665</v>
      </c>
      <c r="C535" t="s">
        <v>1674</v>
      </c>
      <c r="D535" s="1" t="s">
        <v>1675</v>
      </c>
      <c r="E535" t="s">
        <v>16</v>
      </c>
      <c r="F535" t="s">
        <v>1676</v>
      </c>
      <c r="G535" t="s">
        <v>18</v>
      </c>
      <c r="M535" s="3">
        <v>0.21190000000000001</v>
      </c>
      <c r="N535" s="3">
        <v>1.3715999999999999</v>
      </c>
      <c r="O535" s="3" t="e">
        <v>#N/A</v>
      </c>
      <c r="P535" s="3" t="e">
        <v>#N/A</v>
      </c>
      <c r="Q535" s="3" t="e">
        <v>#N/A</v>
      </c>
    </row>
    <row r="536" spans="1:17">
      <c r="A536" t="s">
        <v>1664</v>
      </c>
      <c r="B536" t="s">
        <v>1665</v>
      </c>
      <c r="C536" t="s">
        <v>1677</v>
      </c>
      <c r="D536" s="1" t="s">
        <v>1678</v>
      </c>
      <c r="E536" t="s">
        <v>16</v>
      </c>
      <c r="F536" t="s">
        <v>1679</v>
      </c>
      <c r="G536" t="s">
        <v>18</v>
      </c>
      <c r="M536" s="3" t="e">
        <v>#N/A</v>
      </c>
      <c r="N536" s="3" t="e">
        <v>#N/A</v>
      </c>
      <c r="O536" s="3" t="e">
        <v>#N/A</v>
      </c>
      <c r="P536" s="3" t="e">
        <v>#N/A</v>
      </c>
      <c r="Q536" s="3" t="e">
        <v>#N/A</v>
      </c>
    </row>
    <row r="537" spans="1:17">
      <c r="A537" t="s">
        <v>1664</v>
      </c>
      <c r="B537" t="s">
        <v>1665</v>
      </c>
      <c r="C537" t="s">
        <v>1680</v>
      </c>
      <c r="D537" s="1" t="s">
        <v>1678</v>
      </c>
      <c r="E537" t="s">
        <v>22</v>
      </c>
      <c r="F537" t="s">
        <v>1681</v>
      </c>
      <c r="G537" t="s">
        <v>18</v>
      </c>
      <c r="M537" s="3" t="e">
        <v>#N/A</v>
      </c>
      <c r="N537" s="3" t="e">
        <v>#N/A</v>
      </c>
      <c r="O537" s="3" t="e">
        <v>#N/A</v>
      </c>
      <c r="P537" s="3" t="e">
        <v>#N/A</v>
      </c>
      <c r="Q537" s="3" t="e">
        <v>#N/A</v>
      </c>
    </row>
    <row r="538" spans="1:17">
      <c r="A538" t="s">
        <v>1664</v>
      </c>
      <c r="B538" t="s">
        <v>1665</v>
      </c>
      <c r="C538" t="s">
        <v>1682</v>
      </c>
      <c r="D538" s="1" t="s">
        <v>1683</v>
      </c>
      <c r="E538" t="s">
        <v>16</v>
      </c>
      <c r="F538" t="s">
        <v>1684</v>
      </c>
      <c r="G538" t="s">
        <v>18</v>
      </c>
      <c r="M538" s="3" t="e">
        <v>#N/A</v>
      </c>
      <c r="N538" s="3" t="e">
        <v>#N/A</v>
      </c>
      <c r="O538" s="3" t="e">
        <v>#N/A</v>
      </c>
      <c r="P538" s="3" t="e">
        <v>#N/A</v>
      </c>
      <c r="Q538" s="3" t="e">
        <v>#N/A</v>
      </c>
    </row>
    <row r="539" spans="1:17">
      <c r="A539" t="s">
        <v>1664</v>
      </c>
      <c r="B539" t="s">
        <v>1665</v>
      </c>
      <c r="C539" t="s">
        <v>1685</v>
      </c>
      <c r="D539" s="1" t="s">
        <v>1686</v>
      </c>
      <c r="E539" t="s">
        <v>16</v>
      </c>
      <c r="F539" t="s">
        <v>1687</v>
      </c>
      <c r="G539" t="s">
        <v>18</v>
      </c>
      <c r="M539" s="3" t="e">
        <v>#N/A</v>
      </c>
      <c r="N539" s="3" t="e">
        <v>#N/A</v>
      </c>
      <c r="O539" s="3" t="e">
        <v>#N/A</v>
      </c>
      <c r="P539" s="3" t="e">
        <v>#N/A</v>
      </c>
      <c r="Q539" s="3" t="e">
        <v>#N/A</v>
      </c>
    </row>
    <row r="540" spans="1:17">
      <c r="A540" t="s">
        <v>1664</v>
      </c>
      <c r="B540" t="s">
        <v>1665</v>
      </c>
      <c r="C540" t="s">
        <v>1688</v>
      </c>
      <c r="D540" s="1" t="s">
        <v>1686</v>
      </c>
      <c r="E540" t="s">
        <v>22</v>
      </c>
      <c r="F540" t="s">
        <v>1689</v>
      </c>
      <c r="G540" t="s">
        <v>18</v>
      </c>
      <c r="M540" s="3">
        <v>-0.23949999999999999</v>
      </c>
      <c r="N540" s="3">
        <v>0.30830000000000002</v>
      </c>
      <c r="O540" s="3" t="e">
        <v>#N/A</v>
      </c>
      <c r="P540" s="3" t="e">
        <v>#N/A</v>
      </c>
      <c r="Q540" s="3" t="e">
        <v>#N/A</v>
      </c>
    </row>
    <row r="541" spans="1:17">
      <c r="A541" t="s">
        <v>1664</v>
      </c>
      <c r="B541" t="s">
        <v>1665</v>
      </c>
      <c r="C541" t="s">
        <v>1690</v>
      </c>
      <c r="D541" s="1" t="s">
        <v>1691</v>
      </c>
      <c r="E541" t="s">
        <v>16</v>
      </c>
      <c r="F541" t="s">
        <v>1692</v>
      </c>
      <c r="G541" t="s">
        <v>18</v>
      </c>
      <c r="M541" s="3" t="e">
        <v>#N/A</v>
      </c>
      <c r="N541" s="3" t="e">
        <v>#N/A</v>
      </c>
      <c r="O541" s="3" t="e">
        <v>#N/A</v>
      </c>
      <c r="P541" s="3" t="e">
        <v>#N/A</v>
      </c>
      <c r="Q541" s="3" t="e">
        <v>#N/A</v>
      </c>
    </row>
    <row r="542" spans="1:17">
      <c r="A542" t="s">
        <v>1664</v>
      </c>
      <c r="B542" t="s">
        <v>1665</v>
      </c>
      <c r="C542" t="s">
        <v>1693</v>
      </c>
      <c r="D542" s="1" t="s">
        <v>1694</v>
      </c>
      <c r="E542" t="s">
        <v>16</v>
      </c>
      <c r="F542" t="s">
        <v>1695</v>
      </c>
      <c r="G542" t="s">
        <v>18</v>
      </c>
      <c r="M542" s="3" t="e">
        <v>#N/A</v>
      </c>
      <c r="N542" s="3" t="e">
        <v>#N/A</v>
      </c>
      <c r="O542" s="3" t="e">
        <v>#N/A</v>
      </c>
      <c r="P542" s="3" t="e">
        <v>#N/A</v>
      </c>
      <c r="Q542" s="3" t="e">
        <v>#N/A</v>
      </c>
    </row>
    <row r="543" spans="1:17">
      <c r="A543" t="s">
        <v>1696</v>
      </c>
      <c r="B543" t="s">
        <v>1697</v>
      </c>
      <c r="C543" t="s">
        <v>1698</v>
      </c>
      <c r="D543" s="1" t="s">
        <v>1699</v>
      </c>
      <c r="E543" t="s">
        <v>16</v>
      </c>
      <c r="F543" t="s">
        <v>1700</v>
      </c>
      <c r="G543" t="s">
        <v>18</v>
      </c>
      <c r="M543" s="3" t="e">
        <v>#N/A</v>
      </c>
      <c r="N543" s="3" t="e">
        <v>#N/A</v>
      </c>
      <c r="O543" s="3" t="e">
        <v>#N/A</v>
      </c>
      <c r="P543" s="3">
        <v>1.8728</v>
      </c>
      <c r="Q543" s="3" t="e">
        <v>#N/A</v>
      </c>
    </row>
    <row r="544" spans="1:17">
      <c r="A544" t="s">
        <v>1696</v>
      </c>
      <c r="B544" t="s">
        <v>1697</v>
      </c>
      <c r="C544" t="s">
        <v>1701</v>
      </c>
      <c r="D544" s="1" t="s">
        <v>1699</v>
      </c>
      <c r="E544" t="s">
        <v>22</v>
      </c>
      <c r="F544" t="s">
        <v>1702</v>
      </c>
      <c r="G544" t="s">
        <v>18</v>
      </c>
      <c r="M544" s="3" t="e">
        <v>#N/A</v>
      </c>
      <c r="N544" s="3" t="e">
        <v>#N/A</v>
      </c>
      <c r="O544" s="3" t="e">
        <v>#N/A</v>
      </c>
      <c r="P544" s="3" t="e">
        <v>#N/A</v>
      </c>
      <c r="Q544" s="3" t="e">
        <v>#N/A</v>
      </c>
    </row>
    <row r="545" spans="1:17">
      <c r="A545" t="s">
        <v>1696</v>
      </c>
      <c r="B545" t="s">
        <v>1697</v>
      </c>
      <c r="C545" t="s">
        <v>1703</v>
      </c>
      <c r="D545" s="1" t="s">
        <v>1704</v>
      </c>
      <c r="E545" t="s">
        <v>16</v>
      </c>
      <c r="F545" t="s">
        <v>1705</v>
      </c>
      <c r="G545" t="s">
        <v>18</v>
      </c>
      <c r="M545" s="3" t="e">
        <v>#N/A</v>
      </c>
      <c r="N545" s="3" t="e">
        <v>#N/A</v>
      </c>
      <c r="O545" s="3" t="e">
        <v>#N/A</v>
      </c>
      <c r="P545" s="3" t="e">
        <v>#N/A</v>
      </c>
      <c r="Q545" s="3" t="e">
        <v>#N/A</v>
      </c>
    </row>
    <row r="546" spans="1:17">
      <c r="A546" t="s">
        <v>1696</v>
      </c>
      <c r="B546" t="s">
        <v>1697</v>
      </c>
      <c r="C546" t="s">
        <v>1706</v>
      </c>
      <c r="D546" s="1" t="s">
        <v>1704</v>
      </c>
      <c r="E546" t="s">
        <v>22</v>
      </c>
      <c r="F546" t="s">
        <v>1707</v>
      </c>
      <c r="G546" t="s">
        <v>18</v>
      </c>
      <c r="M546" s="3" t="e">
        <v>#N/A</v>
      </c>
      <c r="N546" s="3" t="e">
        <v>#N/A</v>
      </c>
      <c r="O546" s="3" t="e">
        <v>#N/A</v>
      </c>
      <c r="P546" s="3">
        <v>1.1232</v>
      </c>
      <c r="Q546" s="3" t="e">
        <v>#N/A</v>
      </c>
    </row>
    <row r="547" spans="1:17">
      <c r="A547" t="s">
        <v>1696</v>
      </c>
      <c r="B547" t="s">
        <v>1697</v>
      </c>
      <c r="C547" t="s">
        <v>1708</v>
      </c>
      <c r="D547" s="1" t="s">
        <v>1709</v>
      </c>
      <c r="E547" t="s">
        <v>16</v>
      </c>
      <c r="F547" t="s">
        <v>1710</v>
      </c>
      <c r="G547" t="s">
        <v>18</v>
      </c>
      <c r="M547" s="3" t="e">
        <v>#N/A</v>
      </c>
      <c r="N547" s="3" t="e">
        <v>#N/A</v>
      </c>
      <c r="O547" s="3" t="e">
        <v>#N/A</v>
      </c>
      <c r="P547" s="3" t="e">
        <v>#N/A</v>
      </c>
      <c r="Q547" s="3" t="e">
        <v>#N/A</v>
      </c>
    </row>
    <row r="548" spans="1:17">
      <c r="A548" s="4" t="s">
        <v>1711</v>
      </c>
      <c r="B548" s="4" t="s">
        <v>1712</v>
      </c>
      <c r="C548" s="4"/>
      <c r="D548" s="5"/>
      <c r="E548" s="4"/>
      <c r="F548" s="4"/>
      <c r="G548" s="4" t="s">
        <v>8</v>
      </c>
      <c r="H548" s="4"/>
      <c r="I548" s="5"/>
      <c r="J548" s="4"/>
      <c r="K548" s="4"/>
      <c r="M548" s="3" t="e">
        <v>#N/A</v>
      </c>
      <c r="N548" s="3" t="e">
        <v>#N/A</v>
      </c>
      <c r="O548" s="3" t="e">
        <v>#N/A</v>
      </c>
      <c r="P548" s="3" t="e">
        <v>#N/A</v>
      </c>
      <c r="Q548" s="3" t="e">
        <v>#N/A</v>
      </c>
    </row>
    <row r="549" spans="1:17">
      <c r="A549" s="4" t="s">
        <v>1713</v>
      </c>
      <c r="B549" s="4" t="s">
        <v>1714</v>
      </c>
      <c r="C549" s="4"/>
      <c r="D549" s="5"/>
      <c r="E549" s="4"/>
      <c r="F549" s="4"/>
      <c r="G549" s="4" t="s">
        <v>8</v>
      </c>
      <c r="H549" s="4"/>
      <c r="I549" s="5"/>
      <c r="J549" s="4"/>
      <c r="K549" s="4"/>
      <c r="M549" s="3" t="e">
        <v>#N/A</v>
      </c>
      <c r="N549" s="3" t="e">
        <v>#N/A</v>
      </c>
      <c r="O549" s="3" t="e">
        <v>#N/A</v>
      </c>
      <c r="P549" s="3" t="e">
        <v>#N/A</v>
      </c>
      <c r="Q549" s="3" t="e">
        <v>#N/A</v>
      </c>
    </row>
    <row r="550" spans="1:17">
      <c r="A550" t="s">
        <v>1715</v>
      </c>
      <c r="B550" t="s">
        <v>1716</v>
      </c>
      <c r="C550" t="s">
        <v>1717</v>
      </c>
      <c r="D550" s="1" t="s">
        <v>1718</v>
      </c>
      <c r="E550" t="s">
        <v>16</v>
      </c>
      <c r="F550" t="s">
        <v>1719</v>
      </c>
      <c r="G550" t="s">
        <v>18</v>
      </c>
      <c r="M550" s="3">
        <v>-0.42409999999999998</v>
      </c>
      <c r="N550" s="3">
        <v>0.19350000000000001</v>
      </c>
      <c r="O550" s="3" t="e">
        <v>#N/A</v>
      </c>
      <c r="P550" s="3">
        <v>0.19350000000000001</v>
      </c>
      <c r="Q550" s="3" t="e">
        <v>#N/A</v>
      </c>
    </row>
    <row r="551" spans="1:17">
      <c r="A551" t="s">
        <v>1715</v>
      </c>
      <c r="B551" t="s">
        <v>1716</v>
      </c>
      <c r="C551" t="s">
        <v>1720</v>
      </c>
      <c r="D551" s="1" t="s">
        <v>1721</v>
      </c>
      <c r="E551" t="s">
        <v>16</v>
      </c>
      <c r="F551" t="s">
        <v>1722</v>
      </c>
      <c r="G551" t="s">
        <v>18</v>
      </c>
      <c r="M551" s="3" t="e">
        <v>#N/A</v>
      </c>
      <c r="N551" s="3" t="e">
        <v>#N/A</v>
      </c>
      <c r="O551" s="3" t="e">
        <v>#N/A</v>
      </c>
      <c r="P551" s="3" t="e">
        <v>#N/A</v>
      </c>
      <c r="Q551" s="3" t="e">
        <v>#N/A</v>
      </c>
    </row>
    <row r="552" spans="1:17">
      <c r="A552" t="s">
        <v>1715</v>
      </c>
      <c r="B552" t="s">
        <v>1716</v>
      </c>
      <c r="C552" t="s">
        <v>1723</v>
      </c>
      <c r="D552" s="1" t="s">
        <v>1721</v>
      </c>
      <c r="E552" t="s">
        <v>22</v>
      </c>
      <c r="F552" t="s">
        <v>1724</v>
      </c>
      <c r="G552" t="s">
        <v>18</v>
      </c>
      <c r="M552" s="3" t="e">
        <v>#N/A</v>
      </c>
      <c r="N552" s="3" t="e">
        <v>#N/A</v>
      </c>
      <c r="O552" s="3" t="e">
        <v>#N/A</v>
      </c>
      <c r="P552" s="3" t="e">
        <v>#N/A</v>
      </c>
      <c r="Q552" s="3" t="e">
        <v>#N/A</v>
      </c>
    </row>
    <row r="553" spans="1:17">
      <c r="A553" t="s">
        <v>1725</v>
      </c>
      <c r="B553" t="s">
        <v>1726</v>
      </c>
      <c r="C553" t="s">
        <v>1727</v>
      </c>
      <c r="D553" s="1" t="s">
        <v>1728</v>
      </c>
      <c r="E553" t="s">
        <v>16</v>
      </c>
      <c r="F553" t="s">
        <v>1729</v>
      </c>
      <c r="G553" t="s">
        <v>18</v>
      </c>
      <c r="M553" s="3">
        <v>0.4919</v>
      </c>
      <c r="N553" s="3">
        <v>0.57569999999999999</v>
      </c>
      <c r="O553" s="3" t="e">
        <v>#N/A</v>
      </c>
      <c r="P553" s="3" t="e">
        <v>#N/A</v>
      </c>
      <c r="Q553" s="3" t="e">
        <v>#N/A</v>
      </c>
    </row>
    <row r="554" spans="1:17">
      <c r="A554" s="4" t="s">
        <v>1730</v>
      </c>
      <c r="B554" s="4" t="s">
        <v>1731</v>
      </c>
      <c r="C554" s="4"/>
      <c r="D554" s="5"/>
      <c r="E554" s="4"/>
      <c r="F554" s="4"/>
      <c r="G554" s="4" t="s">
        <v>8</v>
      </c>
      <c r="H554" s="4"/>
      <c r="I554" s="5"/>
      <c r="J554" s="4"/>
      <c r="K554" s="4"/>
      <c r="M554" s="3" t="e">
        <v>#N/A</v>
      </c>
      <c r="N554" s="3" t="e">
        <v>#N/A</v>
      </c>
      <c r="O554" s="3" t="e">
        <v>#N/A</v>
      </c>
      <c r="P554" s="3" t="e">
        <v>#N/A</v>
      </c>
      <c r="Q554" s="3" t="e">
        <v>#N/A</v>
      </c>
    </row>
    <row r="555" spans="1:17">
      <c r="A555" t="s">
        <v>1732</v>
      </c>
      <c r="B555" t="s">
        <v>1733</v>
      </c>
      <c r="C555" t="s">
        <v>1734</v>
      </c>
      <c r="D555" s="1" t="s">
        <v>1735</v>
      </c>
      <c r="E555" t="s">
        <v>16</v>
      </c>
      <c r="F555" t="s">
        <v>1736</v>
      </c>
      <c r="G555" t="s">
        <v>18</v>
      </c>
      <c r="M555" s="3" t="e">
        <v>#N/A</v>
      </c>
      <c r="N555" s="3">
        <v>0.36459999999999998</v>
      </c>
      <c r="O555" s="3" t="e">
        <v>#N/A</v>
      </c>
      <c r="P555" s="3" t="e">
        <v>#N/A</v>
      </c>
      <c r="Q555" s="3" t="e">
        <v>#N/A</v>
      </c>
    </row>
    <row r="556" spans="1:17">
      <c r="A556" t="s">
        <v>1732</v>
      </c>
      <c r="B556" t="s">
        <v>1733</v>
      </c>
      <c r="C556" t="s">
        <v>1737</v>
      </c>
      <c r="D556" s="1" t="s">
        <v>1735</v>
      </c>
      <c r="E556" t="s">
        <v>22</v>
      </c>
      <c r="F556" t="s">
        <v>1738</v>
      </c>
      <c r="G556" t="s">
        <v>18</v>
      </c>
      <c r="M556" s="3" t="e">
        <v>#N/A</v>
      </c>
      <c r="N556" s="3" t="e">
        <v>#N/A</v>
      </c>
      <c r="O556" s="3" t="e">
        <v>#N/A</v>
      </c>
      <c r="P556" s="3" t="e">
        <v>#N/A</v>
      </c>
      <c r="Q556" s="3" t="e">
        <v>#N/A</v>
      </c>
    </row>
    <row r="557" spans="1:17">
      <c r="A557" t="s">
        <v>1732</v>
      </c>
      <c r="B557" t="s">
        <v>1733</v>
      </c>
      <c r="C557" t="s">
        <v>1739</v>
      </c>
      <c r="D557" s="1" t="s">
        <v>1735</v>
      </c>
      <c r="E557" t="s">
        <v>38</v>
      </c>
      <c r="F557" t="s">
        <v>1740</v>
      </c>
      <c r="G557" t="s">
        <v>18</v>
      </c>
      <c r="M557" s="3" t="e">
        <v>#N/A</v>
      </c>
      <c r="N557" s="3" t="e">
        <v>#N/A</v>
      </c>
      <c r="O557" s="3" t="e">
        <v>#N/A</v>
      </c>
      <c r="P557" s="3" t="e">
        <v>#N/A</v>
      </c>
      <c r="Q557" s="3" t="e">
        <v>#N/A</v>
      </c>
    </row>
    <row r="558" spans="1:17">
      <c r="A558" t="s">
        <v>1741</v>
      </c>
      <c r="B558" t="s">
        <v>1742</v>
      </c>
      <c r="C558" t="s">
        <v>1743</v>
      </c>
      <c r="D558" s="1" t="s">
        <v>1744</v>
      </c>
      <c r="E558" t="s">
        <v>16</v>
      </c>
      <c r="F558" t="s">
        <v>1745</v>
      </c>
      <c r="G558" t="s">
        <v>18</v>
      </c>
      <c r="M558" s="3">
        <v>0.99439999999999995</v>
      </c>
      <c r="N558" s="3" t="e">
        <v>#N/A</v>
      </c>
      <c r="O558" s="3" t="e">
        <v>#N/A</v>
      </c>
      <c r="P558" s="3" t="e">
        <v>#N/A</v>
      </c>
      <c r="Q558" s="3" t="e">
        <v>#N/A</v>
      </c>
    </row>
    <row r="559" spans="1:17">
      <c r="A559" t="s">
        <v>1741</v>
      </c>
      <c r="B559" t="s">
        <v>1742</v>
      </c>
      <c r="C559" t="s">
        <v>1746</v>
      </c>
      <c r="D559" s="1" t="s">
        <v>1744</v>
      </c>
      <c r="E559" t="s">
        <v>22</v>
      </c>
      <c r="F559" t="s">
        <v>1747</v>
      </c>
      <c r="G559" t="s">
        <v>18</v>
      </c>
      <c r="M559" s="3" t="e">
        <v>#N/A</v>
      </c>
      <c r="N559" s="3" t="e">
        <v>#N/A</v>
      </c>
      <c r="O559" s="3" t="e">
        <v>#N/A</v>
      </c>
      <c r="P559" s="3" t="e">
        <v>#N/A</v>
      </c>
      <c r="Q559" s="3" t="e">
        <v>#N/A</v>
      </c>
    </row>
    <row r="560" spans="1:17">
      <c r="A560" t="s">
        <v>1741</v>
      </c>
      <c r="B560" t="s">
        <v>1742</v>
      </c>
      <c r="C560" t="s">
        <v>1748</v>
      </c>
      <c r="D560" s="1" t="s">
        <v>1749</v>
      </c>
      <c r="E560" t="s">
        <v>16</v>
      </c>
      <c r="F560" t="s">
        <v>1750</v>
      </c>
      <c r="G560" t="s">
        <v>18</v>
      </c>
      <c r="M560" s="3">
        <v>0.1081</v>
      </c>
      <c r="N560" s="3">
        <v>1.0740000000000001</v>
      </c>
      <c r="O560" s="3" t="e">
        <v>#N/A</v>
      </c>
      <c r="P560" s="3">
        <v>1.0740000000000001</v>
      </c>
      <c r="Q560" s="3" t="e">
        <v>#N/A</v>
      </c>
    </row>
    <row r="561" spans="1:17">
      <c r="A561" t="s">
        <v>1751</v>
      </c>
      <c r="B561" t="s">
        <v>1752</v>
      </c>
      <c r="C561" t="s">
        <v>1753</v>
      </c>
      <c r="D561" s="1" t="s">
        <v>1754</v>
      </c>
      <c r="E561" t="s">
        <v>16</v>
      </c>
      <c r="F561" t="s">
        <v>1755</v>
      </c>
      <c r="G561" t="s">
        <v>18</v>
      </c>
      <c r="M561" s="3" t="e">
        <v>#N/A</v>
      </c>
      <c r="N561" s="3" t="e">
        <v>#N/A</v>
      </c>
      <c r="O561" s="3" t="e">
        <v>#N/A</v>
      </c>
      <c r="P561" s="3" t="e">
        <v>#N/A</v>
      </c>
      <c r="Q561" s="3" t="e">
        <v>#N/A</v>
      </c>
    </row>
    <row r="562" spans="1:17">
      <c r="A562" t="s">
        <v>1751</v>
      </c>
      <c r="B562" t="s">
        <v>1752</v>
      </c>
      <c r="C562" t="s">
        <v>1756</v>
      </c>
      <c r="D562" s="1" t="s">
        <v>1754</v>
      </c>
      <c r="E562" t="s">
        <v>22</v>
      </c>
      <c r="F562" t="s">
        <v>1757</v>
      </c>
      <c r="G562" t="s">
        <v>18</v>
      </c>
      <c r="M562" s="3" t="e">
        <v>#N/A</v>
      </c>
      <c r="N562" s="3" t="e">
        <v>#N/A</v>
      </c>
      <c r="O562" s="3" t="e">
        <v>#N/A</v>
      </c>
      <c r="P562" s="3" t="e">
        <v>#N/A</v>
      </c>
      <c r="Q562" s="3" t="e">
        <v>#N/A</v>
      </c>
    </row>
    <row r="563" spans="1:17">
      <c r="A563" t="s">
        <v>1751</v>
      </c>
      <c r="B563" t="s">
        <v>1752</v>
      </c>
      <c r="C563" t="s">
        <v>1758</v>
      </c>
      <c r="D563" s="1" t="s">
        <v>1754</v>
      </c>
      <c r="E563" t="s">
        <v>38</v>
      </c>
      <c r="F563" t="s">
        <v>1759</v>
      </c>
      <c r="G563" t="s">
        <v>18</v>
      </c>
      <c r="M563" s="3">
        <v>0.32440000000000002</v>
      </c>
      <c r="N563" s="3">
        <v>1.2930999999999999</v>
      </c>
      <c r="O563" s="3" t="e">
        <v>#N/A</v>
      </c>
      <c r="P563" s="3" t="e">
        <v>#N/A</v>
      </c>
      <c r="Q563" s="3" t="e">
        <v>#N/A</v>
      </c>
    </row>
    <row r="564" spans="1:17">
      <c r="A564" t="s">
        <v>1760</v>
      </c>
      <c r="B564" t="s">
        <v>1761</v>
      </c>
      <c r="C564" t="s">
        <v>1762</v>
      </c>
      <c r="D564" s="1" t="s">
        <v>1763</v>
      </c>
      <c r="E564" t="s">
        <v>16</v>
      </c>
      <c r="F564" t="s">
        <v>1764</v>
      </c>
      <c r="G564" t="s">
        <v>18</v>
      </c>
      <c r="M564" s="3">
        <v>2.9569999999999999</v>
      </c>
      <c r="N564" s="3" t="e">
        <v>#N/A</v>
      </c>
      <c r="O564" s="3" t="e">
        <v>#N/A</v>
      </c>
      <c r="P564" s="3" t="e">
        <v>#N/A</v>
      </c>
      <c r="Q564" s="3" t="e">
        <v>#N/A</v>
      </c>
    </row>
    <row r="565" spans="1:17">
      <c r="A565" t="s">
        <v>1760</v>
      </c>
      <c r="B565" t="s">
        <v>1761</v>
      </c>
      <c r="C565" t="s">
        <v>1765</v>
      </c>
      <c r="D565" s="1" t="s">
        <v>1763</v>
      </c>
      <c r="E565" t="s">
        <v>22</v>
      </c>
      <c r="F565" t="s">
        <v>1766</v>
      </c>
      <c r="G565" t="s">
        <v>18</v>
      </c>
      <c r="M565" s="3" t="e">
        <v>#N/A</v>
      </c>
      <c r="N565" s="3" t="e">
        <v>#N/A</v>
      </c>
      <c r="O565" s="3" t="e">
        <v>#N/A</v>
      </c>
      <c r="P565" s="3" t="e">
        <v>#N/A</v>
      </c>
      <c r="Q565" s="3" t="e">
        <v>#N/A</v>
      </c>
    </row>
    <row r="566" spans="1:17">
      <c r="A566" t="s">
        <v>1760</v>
      </c>
      <c r="B566" t="s">
        <v>1761</v>
      </c>
      <c r="C566" t="s">
        <v>1767</v>
      </c>
      <c r="D566" s="1" t="s">
        <v>1768</v>
      </c>
      <c r="E566" t="s">
        <v>16</v>
      </c>
      <c r="F566" t="s">
        <v>1769</v>
      </c>
      <c r="G566" t="s">
        <v>18</v>
      </c>
      <c r="M566" s="3">
        <v>-0.79730000000000001</v>
      </c>
      <c r="N566" s="3" t="e">
        <v>#N/A</v>
      </c>
      <c r="O566" s="3" t="e">
        <v>#N/A</v>
      </c>
      <c r="P566" s="3" t="e">
        <v>#N/A</v>
      </c>
      <c r="Q566" s="3" t="e">
        <v>#N/A</v>
      </c>
    </row>
    <row r="567" spans="1:17">
      <c r="A567" t="s">
        <v>1760</v>
      </c>
      <c r="B567" t="s">
        <v>1761</v>
      </c>
      <c r="C567" t="s">
        <v>1770</v>
      </c>
      <c r="D567" s="1" t="s">
        <v>1768</v>
      </c>
      <c r="E567" t="s">
        <v>22</v>
      </c>
      <c r="F567" t="s">
        <v>1771</v>
      </c>
      <c r="G567" t="s">
        <v>18</v>
      </c>
      <c r="M567" s="3" t="e">
        <v>#N/A</v>
      </c>
      <c r="N567" s="3" t="e">
        <v>#N/A</v>
      </c>
      <c r="O567" s="3" t="e">
        <v>#N/A</v>
      </c>
      <c r="P567" s="3" t="e">
        <v>#N/A</v>
      </c>
      <c r="Q567" s="3" t="e">
        <v>#N/A</v>
      </c>
    </row>
    <row r="568" spans="1:17">
      <c r="A568" t="s">
        <v>1760</v>
      </c>
      <c r="B568" t="s">
        <v>1761</v>
      </c>
      <c r="C568" t="s">
        <v>1772</v>
      </c>
      <c r="D568" s="1" t="s">
        <v>1768</v>
      </c>
      <c r="E568" t="s">
        <v>38</v>
      </c>
      <c r="F568" t="s">
        <v>1773</v>
      </c>
      <c r="G568" t="s">
        <v>18</v>
      </c>
      <c r="M568" s="3" t="e">
        <v>#N/A</v>
      </c>
      <c r="N568" s="3" t="e">
        <v>#N/A</v>
      </c>
      <c r="O568" s="3" t="e">
        <v>#N/A</v>
      </c>
      <c r="P568" s="3" t="e">
        <v>#N/A</v>
      </c>
      <c r="Q568" s="3" t="e">
        <v>#N/A</v>
      </c>
    </row>
    <row r="569" spans="1:17">
      <c r="A569" t="s">
        <v>1760</v>
      </c>
      <c r="B569" t="s">
        <v>1761</v>
      </c>
      <c r="C569" t="s">
        <v>1774</v>
      </c>
      <c r="D569" s="1" t="s">
        <v>1768</v>
      </c>
      <c r="E569" t="s">
        <v>104</v>
      </c>
      <c r="F569" t="s">
        <v>1775</v>
      </c>
      <c r="G569" t="s">
        <v>18</v>
      </c>
      <c r="M569" s="3" t="e">
        <v>#N/A</v>
      </c>
      <c r="N569" s="3" t="e">
        <v>#N/A</v>
      </c>
      <c r="O569" s="3" t="e">
        <v>#N/A</v>
      </c>
      <c r="P569" s="3" t="e">
        <v>#N/A</v>
      </c>
      <c r="Q569" s="3" t="e">
        <v>#N/A</v>
      </c>
    </row>
    <row r="570" spans="1:17">
      <c r="A570" t="s">
        <v>1776</v>
      </c>
      <c r="B570" t="s">
        <v>1777</v>
      </c>
      <c r="C570" t="s">
        <v>1778</v>
      </c>
      <c r="D570" s="1" t="s">
        <v>1779</v>
      </c>
      <c r="E570" t="s">
        <v>16</v>
      </c>
      <c r="F570" t="s">
        <v>1780</v>
      </c>
      <c r="G570" t="s">
        <v>18</v>
      </c>
      <c r="M570" s="3" t="e">
        <v>#N/A</v>
      </c>
      <c r="N570" s="3" t="e">
        <v>#N/A</v>
      </c>
      <c r="O570" s="3" t="e">
        <v>#N/A</v>
      </c>
      <c r="P570" s="3" t="e">
        <v>#N/A</v>
      </c>
      <c r="Q570" s="3" t="e">
        <v>#N/A</v>
      </c>
    </row>
    <row r="571" spans="1:17">
      <c r="A571" t="s">
        <v>1776</v>
      </c>
      <c r="B571" t="s">
        <v>1777</v>
      </c>
      <c r="C571" t="s">
        <v>1781</v>
      </c>
      <c r="D571" s="1" t="s">
        <v>1779</v>
      </c>
      <c r="E571" t="s">
        <v>22</v>
      </c>
      <c r="F571" t="s">
        <v>1782</v>
      </c>
      <c r="G571" t="s">
        <v>18</v>
      </c>
      <c r="M571" s="3">
        <v>0.879</v>
      </c>
      <c r="N571" s="3" t="e">
        <v>#N/A</v>
      </c>
      <c r="O571" s="3" t="e">
        <v>#N/A</v>
      </c>
      <c r="P571" s="3" t="e">
        <v>#N/A</v>
      </c>
      <c r="Q571" s="3" t="e">
        <v>#N/A</v>
      </c>
    </row>
    <row r="572" spans="1:17">
      <c r="A572" t="s">
        <v>1776</v>
      </c>
      <c r="B572" t="s">
        <v>1777</v>
      </c>
      <c r="C572" t="s">
        <v>1783</v>
      </c>
      <c r="D572" s="1" t="s">
        <v>1784</v>
      </c>
      <c r="E572" t="s">
        <v>16</v>
      </c>
      <c r="F572" t="s">
        <v>1785</v>
      </c>
      <c r="G572" t="s">
        <v>18</v>
      </c>
      <c r="M572" s="3" t="e">
        <v>#N/A</v>
      </c>
      <c r="N572" s="3" t="e">
        <v>#N/A</v>
      </c>
      <c r="O572" s="3" t="e">
        <v>#N/A</v>
      </c>
      <c r="P572" s="3" t="e">
        <v>#N/A</v>
      </c>
      <c r="Q572" s="3" t="e">
        <v>#N/A</v>
      </c>
    </row>
    <row r="573" spans="1:17">
      <c r="A573" t="s">
        <v>1786</v>
      </c>
      <c r="B573" t="s">
        <v>1787</v>
      </c>
      <c r="C573" t="s">
        <v>1788</v>
      </c>
      <c r="D573" s="1" t="s">
        <v>1789</v>
      </c>
      <c r="E573" t="s">
        <v>16</v>
      </c>
      <c r="F573" t="s">
        <v>1790</v>
      </c>
      <c r="G573" t="s">
        <v>18</v>
      </c>
      <c r="M573" s="3">
        <v>1.68</v>
      </c>
      <c r="N573" s="3" t="e">
        <v>#N/A</v>
      </c>
      <c r="O573" s="3" t="e">
        <v>#N/A</v>
      </c>
      <c r="P573" s="3" t="e">
        <v>#N/A</v>
      </c>
      <c r="Q573" s="3" t="e">
        <v>#N/A</v>
      </c>
    </row>
    <row r="574" spans="1:17">
      <c r="A574" t="s">
        <v>1786</v>
      </c>
      <c r="B574" t="s">
        <v>1787</v>
      </c>
      <c r="C574" t="s">
        <v>1791</v>
      </c>
      <c r="D574" s="1" t="s">
        <v>1789</v>
      </c>
      <c r="E574" t="s">
        <v>22</v>
      </c>
      <c r="F574" t="s">
        <v>1792</v>
      </c>
      <c r="G574" t="s">
        <v>18</v>
      </c>
      <c r="M574" s="3" t="e">
        <v>#N/A</v>
      </c>
      <c r="N574" s="3" t="e">
        <v>#N/A</v>
      </c>
      <c r="O574" s="3" t="e">
        <v>#N/A</v>
      </c>
      <c r="P574" s="3" t="e">
        <v>#N/A</v>
      </c>
      <c r="Q574" s="3" t="e">
        <v>#N/A</v>
      </c>
    </row>
    <row r="575" spans="1:17">
      <c r="A575" t="s">
        <v>1793</v>
      </c>
      <c r="B575" t="s">
        <v>1794</v>
      </c>
      <c r="C575" t="s">
        <v>1795</v>
      </c>
      <c r="D575" s="1" t="s">
        <v>1796</v>
      </c>
      <c r="E575" t="s">
        <v>16</v>
      </c>
      <c r="F575" t="s">
        <v>1797</v>
      </c>
      <c r="G575" t="s">
        <v>18</v>
      </c>
      <c r="M575" s="3" t="e">
        <v>#N/A</v>
      </c>
      <c r="N575" s="3" t="e">
        <v>#N/A</v>
      </c>
      <c r="O575" s="3" t="e">
        <v>#N/A</v>
      </c>
      <c r="P575" s="3" t="e">
        <v>#N/A</v>
      </c>
      <c r="Q575" s="3" t="e">
        <v>#N/A</v>
      </c>
    </row>
    <row r="576" spans="1:17">
      <c r="A576" t="s">
        <v>1793</v>
      </c>
      <c r="B576" t="s">
        <v>1794</v>
      </c>
      <c r="C576" t="s">
        <v>1798</v>
      </c>
      <c r="D576" s="1" t="s">
        <v>1796</v>
      </c>
      <c r="E576" t="s">
        <v>22</v>
      </c>
      <c r="F576" t="s">
        <v>1799</v>
      </c>
      <c r="G576" t="s">
        <v>18</v>
      </c>
      <c r="M576" s="3" t="e">
        <v>#N/A</v>
      </c>
      <c r="N576" s="3" t="e">
        <v>#N/A</v>
      </c>
      <c r="O576" s="3" t="e">
        <v>#N/A</v>
      </c>
      <c r="P576" s="3" t="e">
        <v>#N/A</v>
      </c>
      <c r="Q576" s="3" t="e">
        <v>#N/A</v>
      </c>
    </row>
    <row r="577" spans="1:17">
      <c r="A577" t="s">
        <v>1793</v>
      </c>
      <c r="B577" t="s">
        <v>1794</v>
      </c>
      <c r="C577" t="s">
        <v>1800</v>
      </c>
      <c r="D577" s="1" t="s">
        <v>1796</v>
      </c>
      <c r="E577" t="s">
        <v>38</v>
      </c>
      <c r="F577" t="s">
        <v>1801</v>
      </c>
      <c r="G577" t="s">
        <v>18</v>
      </c>
      <c r="M577" s="3" t="e">
        <v>#N/A</v>
      </c>
      <c r="N577" s="3" t="e">
        <v>#N/A</v>
      </c>
      <c r="O577" s="3" t="e">
        <v>#N/A</v>
      </c>
      <c r="P577" s="3" t="e">
        <v>#N/A</v>
      </c>
      <c r="Q577" s="3" t="e">
        <v>#N/A</v>
      </c>
    </row>
    <row r="578" spans="1:17">
      <c r="A578" t="s">
        <v>1802</v>
      </c>
      <c r="B578" t="s">
        <v>1803</v>
      </c>
      <c r="C578" t="s">
        <v>1804</v>
      </c>
      <c r="D578" s="1" t="s">
        <v>1805</v>
      </c>
      <c r="E578" t="s">
        <v>16</v>
      </c>
      <c r="F578" t="s">
        <v>1806</v>
      </c>
      <c r="G578" t="s">
        <v>18</v>
      </c>
      <c r="M578" s="3" t="e">
        <v>#N/A</v>
      </c>
      <c r="N578" s="3" t="e">
        <v>#N/A</v>
      </c>
      <c r="O578" s="3" t="e">
        <v>#N/A</v>
      </c>
      <c r="P578" s="3" t="e">
        <v>#N/A</v>
      </c>
      <c r="Q578" s="3" t="e">
        <v>#N/A</v>
      </c>
    </row>
    <row r="579" spans="1:17">
      <c r="A579" t="s">
        <v>1802</v>
      </c>
      <c r="B579" t="s">
        <v>1803</v>
      </c>
      <c r="C579" t="s">
        <v>1807</v>
      </c>
      <c r="D579" s="1" t="s">
        <v>1805</v>
      </c>
      <c r="E579" t="s">
        <v>22</v>
      </c>
      <c r="F579" t="s">
        <v>1808</v>
      </c>
      <c r="G579" t="s">
        <v>18</v>
      </c>
      <c r="M579" s="3" t="e">
        <v>#N/A</v>
      </c>
      <c r="N579" s="3" t="e">
        <v>#N/A</v>
      </c>
      <c r="O579" s="3" t="e">
        <v>#N/A</v>
      </c>
      <c r="P579" s="3" t="e">
        <v>#N/A</v>
      </c>
      <c r="Q579" s="3" t="e">
        <v>#N/A</v>
      </c>
    </row>
    <row r="580" spans="1:17">
      <c r="A580" t="s">
        <v>1802</v>
      </c>
      <c r="B580" t="s">
        <v>1803</v>
      </c>
      <c r="C580" t="s">
        <v>1809</v>
      </c>
      <c r="D580" s="1" t="s">
        <v>1805</v>
      </c>
      <c r="E580" t="s">
        <v>38</v>
      </c>
      <c r="F580" t="s">
        <v>1810</v>
      </c>
      <c r="G580" t="s">
        <v>18</v>
      </c>
      <c r="M580" s="3" t="e">
        <v>#N/A</v>
      </c>
      <c r="N580" s="3" t="e">
        <v>#N/A</v>
      </c>
      <c r="O580" s="3" t="e">
        <v>#N/A</v>
      </c>
      <c r="P580" s="3" t="e">
        <v>#N/A</v>
      </c>
      <c r="Q580" s="3" t="e">
        <v>#N/A</v>
      </c>
    </row>
    <row r="581" spans="1:17">
      <c r="A581" t="s">
        <v>1811</v>
      </c>
      <c r="B581" t="s">
        <v>1812</v>
      </c>
      <c r="C581" t="s">
        <v>1813</v>
      </c>
      <c r="D581" s="1" t="s">
        <v>1814</v>
      </c>
      <c r="E581" t="s">
        <v>16</v>
      </c>
      <c r="F581" t="s">
        <v>1815</v>
      </c>
      <c r="G581" t="s">
        <v>18</v>
      </c>
      <c r="M581" s="3" t="e">
        <v>#N/A</v>
      </c>
      <c r="N581" s="3">
        <v>0.79910000000000003</v>
      </c>
      <c r="O581" s="3" t="e">
        <v>#N/A</v>
      </c>
      <c r="P581" s="3" t="e">
        <v>#N/A</v>
      </c>
      <c r="Q581" s="3" t="e">
        <v>#N/A</v>
      </c>
    </row>
    <row r="582" spans="1:17">
      <c r="A582" s="4" t="s">
        <v>1816</v>
      </c>
      <c r="B582" s="4" t="s">
        <v>1817</v>
      </c>
      <c r="C582" s="4"/>
      <c r="D582" s="5"/>
      <c r="E582" s="4"/>
      <c r="F582" s="4"/>
      <c r="G582" s="4" t="s">
        <v>8</v>
      </c>
      <c r="H582" s="4"/>
      <c r="I582" s="5"/>
      <c r="J582" s="4"/>
      <c r="K582" s="4"/>
      <c r="M582" s="3" t="e">
        <v>#N/A</v>
      </c>
      <c r="N582" s="3" t="e">
        <v>#N/A</v>
      </c>
      <c r="O582" s="3" t="e">
        <v>#N/A</v>
      </c>
      <c r="P582" s="3" t="e">
        <v>#N/A</v>
      </c>
      <c r="Q582" s="3" t="e">
        <v>#N/A</v>
      </c>
    </row>
    <row r="583" spans="1:17">
      <c r="A583" t="s">
        <v>1818</v>
      </c>
      <c r="B583" t="s">
        <v>1819</v>
      </c>
      <c r="C583" t="s">
        <v>1820</v>
      </c>
      <c r="D583" s="1" t="s">
        <v>1821</v>
      </c>
      <c r="E583" t="s">
        <v>16</v>
      </c>
      <c r="F583" t="s">
        <v>1822</v>
      </c>
      <c r="G583" t="s">
        <v>18</v>
      </c>
      <c r="M583" s="3">
        <v>-0.98299999999999998</v>
      </c>
      <c r="N583" s="3" t="e">
        <v>#N/A</v>
      </c>
      <c r="O583" s="3" t="e">
        <v>#N/A</v>
      </c>
      <c r="P583" s="3" t="e">
        <v>#N/A</v>
      </c>
      <c r="Q583" s="3" t="e">
        <v>#N/A</v>
      </c>
    </row>
    <row r="584" spans="1:17">
      <c r="A584" t="s">
        <v>1818</v>
      </c>
      <c r="B584" t="s">
        <v>1819</v>
      </c>
      <c r="C584" t="s">
        <v>1823</v>
      </c>
      <c r="D584" s="1" t="s">
        <v>1821</v>
      </c>
      <c r="E584" t="s">
        <v>22</v>
      </c>
      <c r="F584" t="s">
        <v>1824</v>
      </c>
      <c r="G584" t="s">
        <v>18</v>
      </c>
      <c r="M584" s="3" t="e">
        <v>#N/A</v>
      </c>
      <c r="N584" s="3" t="e">
        <v>#N/A</v>
      </c>
      <c r="O584" s="3" t="e">
        <v>#N/A</v>
      </c>
      <c r="P584" s="3" t="e">
        <v>#N/A</v>
      </c>
      <c r="Q584" s="3" t="e">
        <v>#N/A</v>
      </c>
    </row>
    <row r="585" spans="1:17">
      <c r="A585" t="s">
        <v>1818</v>
      </c>
      <c r="B585" t="s">
        <v>1819</v>
      </c>
      <c r="C585" t="s">
        <v>1825</v>
      </c>
      <c r="D585" s="1" t="s">
        <v>1821</v>
      </c>
      <c r="E585" t="s">
        <v>38</v>
      </c>
      <c r="F585" t="s">
        <v>1826</v>
      </c>
      <c r="G585" t="s">
        <v>18</v>
      </c>
      <c r="M585" s="3" t="e">
        <v>#N/A</v>
      </c>
      <c r="N585" s="3" t="e">
        <v>#N/A</v>
      </c>
      <c r="O585" s="3" t="e">
        <v>#N/A</v>
      </c>
      <c r="P585" s="3" t="e">
        <v>#N/A</v>
      </c>
      <c r="Q585" s="3" t="e">
        <v>#N/A</v>
      </c>
    </row>
    <row r="586" spans="1:17">
      <c r="A586" t="s">
        <v>1818</v>
      </c>
      <c r="B586" t="s">
        <v>1819</v>
      </c>
      <c r="C586" t="s">
        <v>1827</v>
      </c>
      <c r="D586" s="1" t="s">
        <v>1828</v>
      </c>
      <c r="E586" t="s">
        <v>16</v>
      </c>
      <c r="F586" t="s">
        <v>1829</v>
      </c>
      <c r="G586" t="s">
        <v>18</v>
      </c>
      <c r="M586" s="3" t="e">
        <v>#N/A</v>
      </c>
      <c r="N586" s="3" t="e">
        <v>#N/A</v>
      </c>
      <c r="O586" s="3" t="e">
        <v>#N/A</v>
      </c>
      <c r="P586" s="3" t="e">
        <v>#N/A</v>
      </c>
      <c r="Q586" s="3" t="e">
        <v>#N/A</v>
      </c>
    </row>
    <row r="587" spans="1:17">
      <c r="A587" t="s">
        <v>1818</v>
      </c>
      <c r="B587" t="s">
        <v>1819</v>
      </c>
      <c r="C587" t="s">
        <v>1830</v>
      </c>
      <c r="D587" s="1" t="s">
        <v>1828</v>
      </c>
      <c r="E587" t="s">
        <v>22</v>
      </c>
      <c r="F587" t="s">
        <v>1831</v>
      </c>
      <c r="G587" t="s">
        <v>18</v>
      </c>
      <c r="M587" s="3" t="e">
        <v>#N/A</v>
      </c>
      <c r="N587" s="3" t="e">
        <v>#N/A</v>
      </c>
      <c r="O587" s="3" t="e">
        <v>#N/A</v>
      </c>
      <c r="P587" s="3" t="e">
        <v>#N/A</v>
      </c>
      <c r="Q587" s="3" t="e">
        <v>#N/A</v>
      </c>
    </row>
    <row r="588" spans="1:17">
      <c r="A588" t="s">
        <v>1818</v>
      </c>
      <c r="B588" t="s">
        <v>1819</v>
      </c>
      <c r="C588" t="s">
        <v>1832</v>
      </c>
      <c r="D588" s="1" t="s">
        <v>1828</v>
      </c>
      <c r="E588" t="s">
        <v>38</v>
      </c>
      <c r="F588" t="s">
        <v>1833</v>
      </c>
      <c r="G588" t="s">
        <v>18</v>
      </c>
      <c r="M588" s="3" t="e">
        <v>#N/A</v>
      </c>
      <c r="N588" s="3" t="e">
        <v>#N/A</v>
      </c>
      <c r="O588" s="3" t="e">
        <v>#N/A</v>
      </c>
      <c r="P588" s="3" t="e">
        <v>#N/A</v>
      </c>
      <c r="Q588" s="3" t="e">
        <v>#N/A</v>
      </c>
    </row>
    <row r="589" spans="1:17">
      <c r="A589" s="4" t="s">
        <v>1834</v>
      </c>
      <c r="B589" s="4" t="s">
        <v>1835</v>
      </c>
      <c r="C589" s="4"/>
      <c r="D589" s="5"/>
      <c r="E589" s="4"/>
      <c r="F589" s="4"/>
      <c r="G589" s="4" t="s">
        <v>8</v>
      </c>
      <c r="H589" s="4"/>
      <c r="I589" s="5"/>
      <c r="J589" s="4"/>
      <c r="K589" s="4"/>
      <c r="M589" s="3" t="e">
        <v>#N/A</v>
      </c>
      <c r="N589" s="3" t="e">
        <v>#N/A</v>
      </c>
      <c r="O589" s="3" t="e">
        <v>#N/A</v>
      </c>
      <c r="P589" s="3" t="e">
        <v>#N/A</v>
      </c>
      <c r="Q589" s="3" t="e">
        <v>#N/A</v>
      </c>
    </row>
    <row r="590" spans="1:17">
      <c r="A590" s="4" t="s">
        <v>1836</v>
      </c>
      <c r="B590" s="4" t="s">
        <v>1837</v>
      </c>
      <c r="C590" s="4"/>
      <c r="D590" s="5"/>
      <c r="E590" s="4"/>
      <c r="F590" s="4"/>
      <c r="G590" s="4" t="s">
        <v>8</v>
      </c>
      <c r="H590" s="4"/>
      <c r="I590" s="5"/>
      <c r="J590" s="4"/>
      <c r="K590" s="4"/>
      <c r="M590" s="3" t="e">
        <v>#N/A</v>
      </c>
      <c r="N590" s="3" t="e">
        <v>#N/A</v>
      </c>
      <c r="O590" s="3" t="e">
        <v>#N/A</v>
      </c>
      <c r="P590" s="3" t="e">
        <v>#N/A</v>
      </c>
      <c r="Q590" s="3" t="e">
        <v>#N/A</v>
      </c>
    </row>
    <row r="591" spans="1:17">
      <c r="A591" s="4" t="s">
        <v>1838</v>
      </c>
      <c r="B591" s="4" t="s">
        <v>1839</v>
      </c>
      <c r="C591" s="4"/>
      <c r="D591" s="5"/>
      <c r="E591" s="4"/>
      <c r="F591" s="4"/>
      <c r="G591" s="4" t="s">
        <v>8</v>
      </c>
      <c r="H591" s="4"/>
      <c r="I591" s="5"/>
      <c r="J591" s="4"/>
      <c r="K591" s="4"/>
      <c r="M591" s="3" t="e">
        <v>#N/A</v>
      </c>
      <c r="N591" s="3" t="e">
        <v>#N/A</v>
      </c>
      <c r="O591" s="3" t="e">
        <v>#N/A</v>
      </c>
      <c r="P591" s="3" t="e">
        <v>#N/A</v>
      </c>
      <c r="Q591" s="3" t="e">
        <v>#N/A</v>
      </c>
    </row>
    <row r="592" spans="1:17">
      <c r="A592" s="4" t="s">
        <v>1840</v>
      </c>
      <c r="B592" s="4" t="s">
        <v>1841</v>
      </c>
      <c r="C592" s="4"/>
      <c r="D592" s="5"/>
      <c r="E592" s="4"/>
      <c r="F592" s="4"/>
      <c r="G592" s="4" t="s">
        <v>8</v>
      </c>
      <c r="H592" s="4"/>
      <c r="I592" s="5"/>
      <c r="J592" s="4"/>
      <c r="K592" s="4"/>
      <c r="M592" s="3" t="e">
        <v>#N/A</v>
      </c>
      <c r="N592" s="3" t="e">
        <v>#N/A</v>
      </c>
      <c r="O592" s="3" t="e">
        <v>#N/A</v>
      </c>
      <c r="P592" s="3" t="e">
        <v>#N/A</v>
      </c>
      <c r="Q592" s="3" t="e">
        <v>#N/A</v>
      </c>
    </row>
    <row r="593" spans="1:17">
      <c r="A593" t="s">
        <v>1842</v>
      </c>
      <c r="B593" t="s">
        <v>1843</v>
      </c>
      <c r="C593" t="s">
        <v>1844</v>
      </c>
      <c r="D593" s="1" t="s">
        <v>1845</v>
      </c>
      <c r="E593" t="s">
        <v>16</v>
      </c>
      <c r="F593" t="s">
        <v>1846</v>
      </c>
      <c r="G593" t="s">
        <v>18</v>
      </c>
      <c r="M593" s="3" t="e">
        <v>#N/A</v>
      </c>
      <c r="N593" s="3" t="e">
        <v>#N/A</v>
      </c>
      <c r="O593" s="3" t="e">
        <v>#N/A</v>
      </c>
      <c r="P593" s="3" t="e">
        <v>#N/A</v>
      </c>
      <c r="Q593" s="3" t="e">
        <v>#N/A</v>
      </c>
    </row>
    <row r="594" spans="1:17">
      <c r="A594" t="s">
        <v>1842</v>
      </c>
      <c r="B594" t="s">
        <v>1843</v>
      </c>
      <c r="C594" t="s">
        <v>1847</v>
      </c>
      <c r="D594" s="1" t="s">
        <v>1845</v>
      </c>
      <c r="E594" t="s">
        <v>22</v>
      </c>
      <c r="F594" t="s">
        <v>1848</v>
      </c>
      <c r="G594" t="s">
        <v>18</v>
      </c>
      <c r="M594" s="3" t="e">
        <v>#N/A</v>
      </c>
      <c r="N594" s="3" t="e">
        <v>#N/A</v>
      </c>
      <c r="O594" s="3" t="e">
        <v>#N/A</v>
      </c>
      <c r="P594" s="3" t="e">
        <v>#N/A</v>
      </c>
      <c r="Q594" s="3" t="e">
        <v>#N/A</v>
      </c>
    </row>
    <row r="595" spans="1:17">
      <c r="A595" t="s">
        <v>1842</v>
      </c>
      <c r="B595" t="s">
        <v>1843</v>
      </c>
      <c r="C595" t="s">
        <v>1849</v>
      </c>
      <c r="D595" s="1" t="s">
        <v>1850</v>
      </c>
      <c r="E595" t="s">
        <v>16</v>
      </c>
      <c r="F595" t="s">
        <v>1851</v>
      </c>
      <c r="G595" t="s">
        <v>18</v>
      </c>
      <c r="M595" s="3">
        <v>1.7589999999999999</v>
      </c>
      <c r="N595" s="3" t="e">
        <v>#N/A</v>
      </c>
      <c r="O595" s="3" t="e">
        <v>#N/A</v>
      </c>
      <c r="P595" s="3" t="e">
        <v>#N/A</v>
      </c>
      <c r="Q595" s="3" t="e">
        <v>#N/A</v>
      </c>
    </row>
    <row r="596" spans="1:17">
      <c r="A596" t="s">
        <v>1852</v>
      </c>
      <c r="B596" t="s">
        <v>1853</v>
      </c>
      <c r="C596" t="s">
        <v>1854</v>
      </c>
      <c r="D596" s="1" t="s">
        <v>1855</v>
      </c>
      <c r="E596" t="s">
        <v>16</v>
      </c>
      <c r="F596" t="s">
        <v>1856</v>
      </c>
      <c r="G596" t="s">
        <v>18</v>
      </c>
      <c r="M596" s="3" t="e">
        <v>#N/A</v>
      </c>
      <c r="N596" s="3" t="e">
        <v>#N/A</v>
      </c>
      <c r="O596" s="3" t="e">
        <v>#N/A</v>
      </c>
      <c r="P596" s="3" t="e">
        <v>#N/A</v>
      </c>
      <c r="Q596" s="3" t="e">
        <v>#N/A</v>
      </c>
    </row>
    <row r="597" spans="1:17">
      <c r="A597" t="s">
        <v>1857</v>
      </c>
      <c r="B597" t="s">
        <v>1858</v>
      </c>
      <c r="C597" t="s">
        <v>1859</v>
      </c>
      <c r="D597" s="1" t="s">
        <v>1860</v>
      </c>
      <c r="E597" t="s">
        <v>16</v>
      </c>
      <c r="F597" t="s">
        <v>1861</v>
      </c>
      <c r="G597" t="s">
        <v>18</v>
      </c>
      <c r="M597" s="3">
        <v>-0.10920000000000001</v>
      </c>
      <c r="N597" s="3">
        <v>1.0185</v>
      </c>
      <c r="O597" s="3" t="e">
        <v>#N/A</v>
      </c>
      <c r="P597" s="3" t="e">
        <v>#N/A</v>
      </c>
      <c r="Q597" s="3" t="e">
        <v>#N/A</v>
      </c>
    </row>
    <row r="598" spans="1:17">
      <c r="A598" t="s">
        <v>1862</v>
      </c>
      <c r="B598" t="s">
        <v>1863</v>
      </c>
      <c r="C598" t="s">
        <v>1864</v>
      </c>
      <c r="D598" s="1" t="s">
        <v>1865</v>
      </c>
      <c r="E598" t="s">
        <v>466</v>
      </c>
      <c r="F598" t="s">
        <v>1866</v>
      </c>
      <c r="G598" t="s">
        <v>18</v>
      </c>
      <c r="M598" s="3" t="e">
        <v>#N/A</v>
      </c>
      <c r="N598" s="3" t="e">
        <v>#N/A</v>
      </c>
      <c r="O598" s="3" t="e">
        <v>#N/A</v>
      </c>
      <c r="P598" s="3" t="e">
        <v>#N/A</v>
      </c>
      <c r="Q598" s="3" t="e">
        <v>#N/A</v>
      </c>
    </row>
    <row r="599" spans="1:17">
      <c r="A599" s="4" t="s">
        <v>1867</v>
      </c>
      <c r="B599" s="4" t="s">
        <v>1868</v>
      </c>
      <c r="C599" s="4"/>
      <c r="D599" s="5"/>
      <c r="E599" s="4"/>
      <c r="F599" s="4"/>
      <c r="G599" s="4" t="s">
        <v>8</v>
      </c>
      <c r="H599" s="4"/>
      <c r="I599" s="5"/>
      <c r="J599" s="4"/>
      <c r="K599" s="4"/>
      <c r="M599" s="3" t="e">
        <v>#N/A</v>
      </c>
      <c r="N599" s="3" t="e">
        <v>#N/A</v>
      </c>
      <c r="O599" s="3" t="e">
        <v>#N/A</v>
      </c>
      <c r="P599" s="3" t="e">
        <v>#N/A</v>
      </c>
      <c r="Q599" s="3" t="e">
        <v>#N/A</v>
      </c>
    </row>
    <row r="600" spans="1:17">
      <c r="A600" s="4" t="s">
        <v>1869</v>
      </c>
      <c r="B600" s="4" t="s">
        <v>1870</v>
      </c>
      <c r="C600" s="4"/>
      <c r="D600" s="5"/>
      <c r="E600" s="4"/>
      <c r="F600" s="4"/>
      <c r="G600" s="4" t="s">
        <v>8</v>
      </c>
      <c r="H600" s="4"/>
      <c r="I600" s="5"/>
      <c r="J600" s="4"/>
      <c r="K600" s="4"/>
      <c r="M600" s="3" t="e">
        <v>#N/A</v>
      </c>
      <c r="N600" s="3" t="e">
        <v>#N/A</v>
      </c>
      <c r="O600" s="3" t="e">
        <v>#N/A</v>
      </c>
      <c r="P600" s="3" t="e">
        <v>#N/A</v>
      </c>
      <c r="Q600" s="3" t="e">
        <v>#N/A</v>
      </c>
    </row>
    <row r="601" spans="1:17">
      <c r="A601" t="s">
        <v>1871</v>
      </c>
      <c r="B601" t="s">
        <v>1872</v>
      </c>
      <c r="C601" t="s">
        <v>1873</v>
      </c>
      <c r="D601" s="1" t="s">
        <v>1874</v>
      </c>
      <c r="E601" t="s">
        <v>38</v>
      </c>
      <c r="F601" t="s">
        <v>1875</v>
      </c>
      <c r="G601" t="s">
        <v>18</v>
      </c>
      <c r="M601" s="3" t="e">
        <v>#N/A</v>
      </c>
      <c r="N601" s="3" t="e">
        <v>#N/A</v>
      </c>
      <c r="O601" s="3" t="e">
        <v>#N/A</v>
      </c>
      <c r="P601" s="3" t="e">
        <v>#N/A</v>
      </c>
      <c r="Q601" s="3" t="e">
        <v>#N/A</v>
      </c>
    </row>
    <row r="602" spans="1:17">
      <c r="A602" t="s">
        <v>1871</v>
      </c>
      <c r="B602" t="s">
        <v>1872</v>
      </c>
      <c r="C602" t="s">
        <v>1876</v>
      </c>
      <c r="D602" s="1" t="s">
        <v>1874</v>
      </c>
      <c r="E602" t="s">
        <v>104</v>
      </c>
      <c r="F602" t="s">
        <v>1877</v>
      </c>
      <c r="G602" t="s">
        <v>18</v>
      </c>
      <c r="M602" s="3" t="e">
        <v>#N/A</v>
      </c>
      <c r="N602" s="3" t="e">
        <v>#N/A</v>
      </c>
      <c r="O602" s="3" t="e">
        <v>#N/A</v>
      </c>
      <c r="P602" s="3" t="e">
        <v>#N/A</v>
      </c>
      <c r="Q602" s="3" t="e">
        <v>#N/A</v>
      </c>
    </row>
    <row r="603" spans="1:17">
      <c r="A603" t="s">
        <v>1878</v>
      </c>
      <c r="B603" t="s">
        <v>1879</v>
      </c>
      <c r="C603" t="s">
        <v>1880</v>
      </c>
      <c r="D603" s="1" t="s">
        <v>1881</v>
      </c>
      <c r="E603" t="s">
        <v>16</v>
      </c>
      <c r="F603" t="s">
        <v>1882</v>
      </c>
      <c r="G603" t="s">
        <v>18</v>
      </c>
      <c r="M603" s="3" t="e">
        <v>#N/A</v>
      </c>
      <c r="N603" s="3" t="e">
        <v>#N/A</v>
      </c>
      <c r="O603" s="3" t="e">
        <v>#N/A</v>
      </c>
      <c r="P603" s="3" t="e">
        <v>#N/A</v>
      </c>
      <c r="Q603" s="3" t="e">
        <v>#N/A</v>
      </c>
    </row>
    <row r="604" spans="1:17">
      <c r="A604" t="s">
        <v>1883</v>
      </c>
      <c r="B604" t="s">
        <v>1884</v>
      </c>
      <c r="C604" t="s">
        <v>1885</v>
      </c>
      <c r="D604" s="1" t="s">
        <v>1886</v>
      </c>
      <c r="E604" t="s">
        <v>16</v>
      </c>
      <c r="F604" t="s">
        <v>1887</v>
      </c>
      <c r="G604" t="s">
        <v>18</v>
      </c>
      <c r="M604" s="3">
        <v>1.5737000000000001</v>
      </c>
      <c r="N604" s="3">
        <v>1.5672999999999999</v>
      </c>
      <c r="O604" s="3" t="e">
        <v>#N/A</v>
      </c>
      <c r="P604" s="3" t="e">
        <v>#N/A</v>
      </c>
      <c r="Q604" s="3" t="e">
        <v>#N/A</v>
      </c>
    </row>
    <row r="605" spans="1:17">
      <c r="A605" t="s">
        <v>1888</v>
      </c>
      <c r="B605" t="s">
        <v>1889</v>
      </c>
      <c r="C605" t="s">
        <v>1788</v>
      </c>
      <c r="D605" s="1" t="s">
        <v>1789</v>
      </c>
      <c r="E605" t="s">
        <v>16</v>
      </c>
      <c r="F605" t="s">
        <v>1890</v>
      </c>
      <c r="G605" t="s">
        <v>18</v>
      </c>
      <c r="M605" s="3">
        <v>1.68</v>
      </c>
      <c r="N605" s="3" t="e">
        <v>#N/A</v>
      </c>
      <c r="O605" s="3" t="e">
        <v>#N/A</v>
      </c>
      <c r="P605" s="3" t="e">
        <v>#N/A</v>
      </c>
      <c r="Q605" s="3" t="e">
        <v>#N/A</v>
      </c>
    </row>
    <row r="606" spans="1:17">
      <c r="A606" t="s">
        <v>1888</v>
      </c>
      <c r="B606" t="s">
        <v>1889</v>
      </c>
      <c r="C606" t="s">
        <v>1791</v>
      </c>
      <c r="D606" s="1" t="s">
        <v>1789</v>
      </c>
      <c r="E606" t="s">
        <v>22</v>
      </c>
      <c r="F606" t="s">
        <v>1891</v>
      </c>
      <c r="G606" t="s">
        <v>18</v>
      </c>
      <c r="M606" s="3" t="e">
        <v>#N/A</v>
      </c>
      <c r="N606" s="3" t="e">
        <v>#N/A</v>
      </c>
      <c r="O606" s="3" t="e">
        <v>#N/A</v>
      </c>
      <c r="P606" s="3" t="e">
        <v>#N/A</v>
      </c>
      <c r="Q606" s="3" t="e">
        <v>#N/A</v>
      </c>
    </row>
    <row r="607" spans="1:17">
      <c r="A607" t="s">
        <v>1888</v>
      </c>
      <c r="B607" t="s">
        <v>1889</v>
      </c>
      <c r="C607" t="s">
        <v>1892</v>
      </c>
      <c r="D607" s="1" t="s">
        <v>1789</v>
      </c>
      <c r="E607" t="s">
        <v>38</v>
      </c>
      <c r="F607" t="s">
        <v>1893</v>
      </c>
      <c r="G607" t="s">
        <v>18</v>
      </c>
      <c r="M607" s="3" t="e">
        <v>#N/A</v>
      </c>
      <c r="N607" s="3" t="e">
        <v>#N/A</v>
      </c>
      <c r="O607" s="3" t="e">
        <v>#N/A</v>
      </c>
      <c r="P607" s="3" t="e">
        <v>#N/A</v>
      </c>
      <c r="Q607" s="3" t="e">
        <v>#N/A</v>
      </c>
    </row>
    <row r="608" spans="1:17">
      <c r="A608" t="s">
        <v>1894</v>
      </c>
      <c r="B608" t="s">
        <v>1895</v>
      </c>
      <c r="C608" t="s">
        <v>1896</v>
      </c>
      <c r="D608" s="1" t="s">
        <v>1897</v>
      </c>
      <c r="E608" t="s">
        <v>454</v>
      </c>
      <c r="F608" t="s">
        <v>1898</v>
      </c>
      <c r="G608" t="s">
        <v>18</v>
      </c>
      <c r="M608" s="3">
        <v>4.2700000000000002E-2</v>
      </c>
      <c r="N608" s="3">
        <v>-0.93820000000000003</v>
      </c>
      <c r="O608" s="3" t="e">
        <v>#N/A</v>
      </c>
      <c r="P608" s="3" t="e">
        <v>#N/A</v>
      </c>
      <c r="Q608" s="3" t="e">
        <v>#N/A</v>
      </c>
    </row>
    <row r="609" spans="1:17">
      <c r="A609" t="s">
        <v>1894</v>
      </c>
      <c r="B609" t="s">
        <v>1895</v>
      </c>
      <c r="C609" t="s">
        <v>1899</v>
      </c>
      <c r="D609" s="1" t="s">
        <v>1897</v>
      </c>
      <c r="E609" t="s">
        <v>1544</v>
      </c>
      <c r="F609" t="s">
        <v>1900</v>
      </c>
      <c r="G609" t="s">
        <v>18</v>
      </c>
      <c r="M609" s="3" t="e">
        <v>#N/A</v>
      </c>
      <c r="N609" s="3" t="e">
        <v>#N/A</v>
      </c>
      <c r="O609" s="3" t="e">
        <v>#N/A</v>
      </c>
      <c r="P609" s="3" t="e">
        <v>#N/A</v>
      </c>
      <c r="Q609" s="3" t="e">
        <v>#N/A</v>
      </c>
    </row>
    <row r="610" spans="1:17">
      <c r="A610" t="s">
        <v>1894</v>
      </c>
      <c r="B610" t="s">
        <v>1895</v>
      </c>
      <c r="C610" t="s">
        <v>1901</v>
      </c>
      <c r="D610" s="1" t="s">
        <v>1902</v>
      </c>
      <c r="E610" t="s">
        <v>16</v>
      </c>
      <c r="F610" t="s">
        <v>1903</v>
      </c>
      <c r="G610" t="s">
        <v>18</v>
      </c>
      <c r="M610" s="3" t="e">
        <v>#N/A</v>
      </c>
      <c r="N610" s="3" t="e">
        <v>#N/A</v>
      </c>
      <c r="O610" s="3" t="e">
        <v>#N/A</v>
      </c>
      <c r="P610" s="3" t="e">
        <v>#N/A</v>
      </c>
      <c r="Q610" s="3" t="e">
        <v>#N/A</v>
      </c>
    </row>
    <row r="611" spans="1:17">
      <c r="A611" t="s">
        <v>1894</v>
      </c>
      <c r="B611" t="s">
        <v>1895</v>
      </c>
      <c r="C611" t="s">
        <v>1904</v>
      </c>
      <c r="D611" s="1" t="s">
        <v>1905</v>
      </c>
      <c r="E611" t="s">
        <v>16</v>
      </c>
      <c r="F611" t="s">
        <v>1906</v>
      </c>
      <c r="G611" t="s">
        <v>18</v>
      </c>
      <c r="M611" s="3">
        <v>3.7972000000000001</v>
      </c>
      <c r="N611" s="3" t="e">
        <v>#N/A</v>
      </c>
      <c r="O611" s="3" t="e">
        <v>#N/A</v>
      </c>
      <c r="P611" s="3" t="e">
        <v>#N/A</v>
      </c>
      <c r="Q611" s="3" t="e">
        <v>#N/A</v>
      </c>
    </row>
    <row r="612" spans="1:17">
      <c r="A612" s="4" t="s">
        <v>1907</v>
      </c>
      <c r="B612" s="4" t="s">
        <v>1908</v>
      </c>
      <c r="C612" s="4"/>
      <c r="D612" s="5"/>
      <c r="E612" s="4"/>
      <c r="F612" s="4"/>
      <c r="G612" s="4" t="s">
        <v>8</v>
      </c>
      <c r="H612" s="4"/>
      <c r="I612" s="5"/>
      <c r="J612" s="4"/>
      <c r="K612" s="4"/>
      <c r="M612" s="3" t="e">
        <v>#N/A</v>
      </c>
      <c r="N612" s="3" t="e">
        <v>#N/A</v>
      </c>
      <c r="O612" s="3" t="e">
        <v>#N/A</v>
      </c>
      <c r="P612" s="3" t="e">
        <v>#N/A</v>
      </c>
      <c r="Q612" s="3" t="e">
        <v>#N/A</v>
      </c>
    </row>
    <row r="613" spans="1:17">
      <c r="A613" s="4" t="s">
        <v>1909</v>
      </c>
      <c r="B613" s="4" t="s">
        <v>1910</v>
      </c>
      <c r="C613" s="4"/>
      <c r="D613" s="5"/>
      <c r="E613" s="4"/>
      <c r="F613" s="4"/>
      <c r="G613" s="4" t="s">
        <v>8</v>
      </c>
      <c r="H613" s="4"/>
      <c r="I613" s="5"/>
      <c r="J613" s="4"/>
      <c r="K613" s="4"/>
      <c r="M613" s="3" t="e">
        <v>#N/A</v>
      </c>
      <c r="N613" s="3" t="e">
        <v>#N/A</v>
      </c>
      <c r="O613" s="3" t="e">
        <v>#N/A</v>
      </c>
      <c r="P613" s="3" t="e">
        <v>#N/A</v>
      </c>
      <c r="Q613" s="3" t="e">
        <v>#N/A</v>
      </c>
    </row>
    <row r="614" spans="1:17">
      <c r="A614" t="s">
        <v>1911</v>
      </c>
      <c r="B614" t="s">
        <v>1912</v>
      </c>
      <c r="C614" t="s">
        <v>1913</v>
      </c>
      <c r="D614" s="1" t="s">
        <v>1914</v>
      </c>
      <c r="E614" t="s">
        <v>16</v>
      </c>
      <c r="F614" t="s">
        <v>1915</v>
      </c>
      <c r="G614" t="s">
        <v>18</v>
      </c>
      <c r="M614" s="3" t="e">
        <v>#N/A</v>
      </c>
      <c r="N614" s="3" t="e">
        <v>#N/A</v>
      </c>
      <c r="O614" s="3" t="e">
        <v>#N/A</v>
      </c>
      <c r="P614" s="3" t="e">
        <v>#N/A</v>
      </c>
      <c r="Q614" s="3" t="e">
        <v>#N/A</v>
      </c>
    </row>
    <row r="615" spans="1:17">
      <c r="A615" t="s">
        <v>1911</v>
      </c>
      <c r="B615" t="s">
        <v>1912</v>
      </c>
      <c r="C615" t="s">
        <v>1916</v>
      </c>
      <c r="D615" s="1" t="s">
        <v>1917</v>
      </c>
      <c r="E615" t="s">
        <v>579</v>
      </c>
      <c r="F615" t="s">
        <v>1918</v>
      </c>
      <c r="G615" t="s">
        <v>18</v>
      </c>
      <c r="M615" s="3" t="e">
        <v>#N/A</v>
      </c>
      <c r="N615" s="3" t="e">
        <v>#N/A</v>
      </c>
      <c r="O615" s="3" t="e">
        <v>#N/A</v>
      </c>
      <c r="P615" s="3" t="e">
        <v>#N/A</v>
      </c>
      <c r="Q615" s="3" t="e">
        <v>#N/A</v>
      </c>
    </row>
    <row r="616" spans="1:17">
      <c r="A616" t="s">
        <v>1911</v>
      </c>
      <c r="B616" t="s">
        <v>1912</v>
      </c>
      <c r="C616" t="s">
        <v>1919</v>
      </c>
      <c r="D616" s="1" t="s">
        <v>1920</v>
      </c>
      <c r="E616" t="s">
        <v>16</v>
      </c>
      <c r="F616" t="s">
        <v>1921</v>
      </c>
      <c r="G616" t="s">
        <v>18</v>
      </c>
      <c r="M616" s="3" t="e">
        <v>#N/A</v>
      </c>
      <c r="N616" s="3">
        <v>1.1557999999999999</v>
      </c>
      <c r="O616" s="3" t="e">
        <v>#N/A</v>
      </c>
      <c r="P616" s="3" t="e">
        <v>#N/A</v>
      </c>
      <c r="Q616" s="3" t="e">
        <v>#N/A</v>
      </c>
    </row>
    <row r="617" spans="1:17">
      <c r="A617" t="s">
        <v>1911</v>
      </c>
      <c r="B617" t="s">
        <v>1912</v>
      </c>
      <c r="C617" t="s">
        <v>1922</v>
      </c>
      <c r="D617" s="1" t="s">
        <v>1920</v>
      </c>
      <c r="E617" t="s">
        <v>22</v>
      </c>
      <c r="F617" t="s">
        <v>1923</v>
      </c>
      <c r="G617" t="s">
        <v>18</v>
      </c>
      <c r="M617" s="3" t="e">
        <v>#N/A</v>
      </c>
      <c r="N617" s="3" t="e">
        <v>#N/A</v>
      </c>
      <c r="O617" s="3" t="e">
        <v>#N/A</v>
      </c>
      <c r="P617" s="3" t="e">
        <v>#N/A</v>
      </c>
      <c r="Q617" s="3" t="e">
        <v>#N/A</v>
      </c>
    </row>
    <row r="618" spans="1:17">
      <c r="A618" t="s">
        <v>1911</v>
      </c>
      <c r="B618" t="s">
        <v>1912</v>
      </c>
      <c r="C618" t="s">
        <v>1924</v>
      </c>
      <c r="D618" s="1" t="s">
        <v>1920</v>
      </c>
      <c r="E618" t="s">
        <v>38</v>
      </c>
      <c r="F618" t="s">
        <v>1925</v>
      </c>
      <c r="G618" t="s">
        <v>18</v>
      </c>
      <c r="M618" s="3" t="e">
        <v>#N/A</v>
      </c>
      <c r="N618" s="3" t="e">
        <v>#N/A</v>
      </c>
      <c r="O618" s="3" t="e">
        <v>#N/A</v>
      </c>
      <c r="P618" s="3" t="e">
        <v>#N/A</v>
      </c>
      <c r="Q618" s="3" t="e">
        <v>#N/A</v>
      </c>
    </row>
    <row r="619" spans="1:17">
      <c r="A619" t="s">
        <v>1911</v>
      </c>
      <c r="B619" t="s">
        <v>1912</v>
      </c>
      <c r="C619" t="s">
        <v>1926</v>
      </c>
      <c r="D619" s="1" t="s">
        <v>1920</v>
      </c>
      <c r="E619" t="s">
        <v>104</v>
      </c>
      <c r="F619" t="s">
        <v>1927</v>
      </c>
      <c r="G619" t="s">
        <v>18</v>
      </c>
      <c r="M619" s="3" t="e">
        <v>#N/A</v>
      </c>
      <c r="N619" s="3" t="e">
        <v>#N/A</v>
      </c>
      <c r="O619" s="3" t="e">
        <v>#N/A</v>
      </c>
      <c r="P619" s="3" t="e">
        <v>#N/A</v>
      </c>
      <c r="Q619" s="3" t="e">
        <v>#N/A</v>
      </c>
    </row>
    <row r="620" spans="1:17">
      <c r="A620" t="s">
        <v>1928</v>
      </c>
      <c r="B620" t="s">
        <v>1929</v>
      </c>
      <c r="C620" t="s">
        <v>1930</v>
      </c>
      <c r="D620" s="1" t="s">
        <v>1931</v>
      </c>
      <c r="E620" t="s">
        <v>16</v>
      </c>
      <c r="F620" t="s">
        <v>1932</v>
      </c>
      <c r="G620" t="s">
        <v>18</v>
      </c>
      <c r="M620" s="3">
        <v>0.46899999999999997</v>
      </c>
      <c r="N620" s="3" t="e">
        <v>#N/A</v>
      </c>
      <c r="O620" s="3" t="e">
        <v>#N/A</v>
      </c>
      <c r="P620" s="3" t="e">
        <v>#N/A</v>
      </c>
      <c r="Q620" s="3" t="e">
        <v>#N/A</v>
      </c>
    </row>
    <row r="621" spans="1:17">
      <c r="A621" t="s">
        <v>1928</v>
      </c>
      <c r="B621" t="s">
        <v>1929</v>
      </c>
      <c r="C621" t="s">
        <v>1933</v>
      </c>
      <c r="D621" s="1" t="s">
        <v>1931</v>
      </c>
      <c r="E621" t="s">
        <v>22</v>
      </c>
      <c r="F621" t="s">
        <v>1934</v>
      </c>
      <c r="G621" t="s">
        <v>18</v>
      </c>
      <c r="M621" s="3" t="e">
        <v>#N/A</v>
      </c>
      <c r="N621" s="3" t="e">
        <v>#N/A</v>
      </c>
      <c r="O621" s="3" t="e">
        <v>#N/A</v>
      </c>
      <c r="P621" s="3" t="e">
        <v>#N/A</v>
      </c>
      <c r="Q621" s="3" t="e">
        <v>#N/A</v>
      </c>
    </row>
    <row r="622" spans="1:17">
      <c r="A622" t="s">
        <v>1935</v>
      </c>
      <c r="B622" t="s">
        <v>1936</v>
      </c>
      <c r="C622" t="s">
        <v>1937</v>
      </c>
      <c r="D622" s="1" t="s">
        <v>1938</v>
      </c>
      <c r="E622" t="s">
        <v>16</v>
      </c>
      <c r="F622" t="s">
        <v>1939</v>
      </c>
      <c r="G622" t="s">
        <v>18</v>
      </c>
      <c r="M622" s="3" t="e">
        <v>#N/A</v>
      </c>
      <c r="N622" s="3" t="e">
        <v>#N/A</v>
      </c>
      <c r="O622" s="3" t="e">
        <v>#N/A</v>
      </c>
      <c r="P622" s="3" t="e">
        <v>#N/A</v>
      </c>
      <c r="Q622" s="3" t="e">
        <v>#N/A</v>
      </c>
    </row>
    <row r="623" spans="1:17">
      <c r="A623" t="s">
        <v>1935</v>
      </c>
      <c r="B623" t="s">
        <v>1936</v>
      </c>
      <c r="C623" t="s">
        <v>1940</v>
      </c>
      <c r="D623" s="1" t="s">
        <v>1938</v>
      </c>
      <c r="E623" t="s">
        <v>22</v>
      </c>
      <c r="F623" t="s">
        <v>1941</v>
      </c>
      <c r="G623" t="s">
        <v>18</v>
      </c>
      <c r="M623" s="3">
        <v>-1.9181999999999999</v>
      </c>
      <c r="N623" s="3">
        <v>3.6116999999999999</v>
      </c>
      <c r="O623" s="3" t="e">
        <v>#N/A</v>
      </c>
      <c r="P623" s="3" t="e">
        <v>#N/A</v>
      </c>
      <c r="Q623" s="3" t="e">
        <v>#N/A</v>
      </c>
    </row>
    <row r="624" spans="1:17">
      <c r="A624" t="s">
        <v>1942</v>
      </c>
      <c r="B624" t="s">
        <v>1943</v>
      </c>
      <c r="C624" t="s">
        <v>1944</v>
      </c>
      <c r="D624" s="1" t="s">
        <v>1945</v>
      </c>
      <c r="E624" t="s">
        <v>16</v>
      </c>
      <c r="F624" t="s">
        <v>1946</v>
      </c>
      <c r="G624" t="s">
        <v>18</v>
      </c>
      <c r="M624" s="3" t="e">
        <v>#N/A</v>
      </c>
      <c r="N624" s="3" t="e">
        <v>#N/A</v>
      </c>
      <c r="O624" s="3" t="e">
        <v>#N/A</v>
      </c>
      <c r="P624" s="3" t="e">
        <v>#N/A</v>
      </c>
      <c r="Q624" s="3" t="e">
        <v>#N/A</v>
      </c>
    </row>
    <row r="625" spans="1:17">
      <c r="A625" s="4" t="s">
        <v>1947</v>
      </c>
      <c r="B625" s="4" t="s">
        <v>1948</v>
      </c>
      <c r="C625" s="4"/>
      <c r="D625" s="5"/>
      <c r="E625" s="4"/>
      <c r="F625" s="4"/>
      <c r="G625" s="4" t="s">
        <v>8</v>
      </c>
      <c r="H625" s="4"/>
      <c r="I625" s="5"/>
      <c r="J625" s="4"/>
      <c r="K625" s="4"/>
      <c r="M625" s="3" t="e">
        <v>#N/A</v>
      </c>
      <c r="N625" s="3" t="e">
        <v>#N/A</v>
      </c>
      <c r="O625" s="3" t="e">
        <v>#N/A</v>
      </c>
      <c r="P625" s="3" t="e">
        <v>#N/A</v>
      </c>
      <c r="Q625" s="3" t="e">
        <v>#N/A</v>
      </c>
    </row>
    <row r="626" spans="1:17">
      <c r="A626" t="s">
        <v>1949</v>
      </c>
      <c r="B626" t="s">
        <v>1950</v>
      </c>
      <c r="C626" t="s">
        <v>1951</v>
      </c>
      <c r="D626" s="1" t="s">
        <v>1952</v>
      </c>
      <c r="E626" t="s">
        <v>16</v>
      </c>
      <c r="F626" t="s">
        <v>1953</v>
      </c>
      <c r="G626" t="s">
        <v>18</v>
      </c>
      <c r="M626" s="3" t="e">
        <v>#N/A</v>
      </c>
      <c r="N626" s="3" t="e">
        <v>#N/A</v>
      </c>
      <c r="O626" s="3" t="e">
        <v>#N/A</v>
      </c>
      <c r="P626" s="3" t="e">
        <v>#N/A</v>
      </c>
      <c r="Q626" s="3" t="e">
        <v>#N/A</v>
      </c>
    </row>
    <row r="627" spans="1:17">
      <c r="A627" t="s">
        <v>1949</v>
      </c>
      <c r="B627" t="s">
        <v>1950</v>
      </c>
      <c r="C627" t="s">
        <v>1954</v>
      </c>
      <c r="D627" s="1" t="s">
        <v>1952</v>
      </c>
      <c r="E627" t="s">
        <v>22</v>
      </c>
      <c r="F627" t="s">
        <v>1955</v>
      </c>
      <c r="G627" t="s">
        <v>18</v>
      </c>
      <c r="M627" s="3" t="e">
        <v>#N/A</v>
      </c>
      <c r="N627" s="3" t="e">
        <v>#N/A</v>
      </c>
      <c r="O627" s="3" t="e">
        <v>#N/A</v>
      </c>
      <c r="P627" s="3" t="e">
        <v>#N/A</v>
      </c>
      <c r="Q627" s="3" t="e">
        <v>#N/A</v>
      </c>
    </row>
    <row r="628" spans="1:17">
      <c r="A628" t="s">
        <v>1949</v>
      </c>
      <c r="B628" t="s">
        <v>1950</v>
      </c>
      <c r="C628" t="s">
        <v>1956</v>
      </c>
      <c r="D628" s="1" t="s">
        <v>1952</v>
      </c>
      <c r="E628" t="s">
        <v>38</v>
      </c>
      <c r="F628" t="s">
        <v>1957</v>
      </c>
      <c r="G628" t="s">
        <v>18</v>
      </c>
      <c r="M628" s="3" t="e">
        <v>#N/A</v>
      </c>
      <c r="N628" s="3" t="e">
        <v>#N/A</v>
      </c>
      <c r="O628" s="3" t="e">
        <v>#N/A</v>
      </c>
      <c r="P628" s="3" t="e">
        <v>#N/A</v>
      </c>
      <c r="Q628" s="3" t="e">
        <v>#N/A</v>
      </c>
    </row>
    <row r="629" spans="1:17">
      <c r="A629" t="s">
        <v>1958</v>
      </c>
      <c r="B629" t="s">
        <v>1959</v>
      </c>
      <c r="C629" t="s">
        <v>1960</v>
      </c>
      <c r="D629" s="1" t="s">
        <v>1961</v>
      </c>
      <c r="E629" t="s">
        <v>16</v>
      </c>
      <c r="F629" t="s">
        <v>1962</v>
      </c>
      <c r="G629" t="s">
        <v>18</v>
      </c>
      <c r="M629" s="3">
        <v>1.9259999999999999</v>
      </c>
      <c r="N629" s="3">
        <v>0.82310000000000005</v>
      </c>
      <c r="O629" s="3" t="e">
        <v>#N/A</v>
      </c>
      <c r="P629" s="3" t="e">
        <v>#N/A</v>
      </c>
      <c r="Q629" s="3" t="e">
        <v>#N/A</v>
      </c>
    </row>
    <row r="630" spans="1:17">
      <c r="A630" t="s">
        <v>1958</v>
      </c>
      <c r="B630" t="s">
        <v>1959</v>
      </c>
      <c r="C630" t="s">
        <v>1963</v>
      </c>
      <c r="D630" s="1" t="s">
        <v>1964</v>
      </c>
      <c r="E630" t="s">
        <v>16</v>
      </c>
      <c r="F630" t="s">
        <v>1965</v>
      </c>
      <c r="G630" t="s">
        <v>18</v>
      </c>
      <c r="M630" s="3" t="e">
        <v>#N/A</v>
      </c>
      <c r="N630" s="3">
        <v>0.18740000000000001</v>
      </c>
      <c r="O630" s="3" t="e">
        <v>#N/A</v>
      </c>
      <c r="P630" s="3" t="e">
        <v>#N/A</v>
      </c>
      <c r="Q630" s="3" t="e">
        <v>#N/A</v>
      </c>
    </row>
    <row r="631" spans="1:17">
      <c r="A631" s="4" t="s">
        <v>1966</v>
      </c>
      <c r="B631" s="4" t="s">
        <v>1967</v>
      </c>
      <c r="C631" s="4"/>
      <c r="D631" s="5"/>
      <c r="E631" s="4"/>
      <c r="F631" s="4"/>
      <c r="G631" s="4" t="s">
        <v>8</v>
      </c>
      <c r="H631" s="4"/>
      <c r="I631" s="5"/>
      <c r="J631" s="4"/>
      <c r="K631" s="4"/>
      <c r="M631" s="3" t="e">
        <v>#N/A</v>
      </c>
      <c r="N631" s="3" t="e">
        <v>#N/A</v>
      </c>
      <c r="O631" s="3" t="e">
        <v>#N/A</v>
      </c>
      <c r="P631" s="3" t="e">
        <v>#N/A</v>
      </c>
      <c r="Q631" s="3" t="e">
        <v>#N/A</v>
      </c>
    </row>
    <row r="632" spans="1:17">
      <c r="A632" t="s">
        <v>1968</v>
      </c>
      <c r="B632" t="s">
        <v>1969</v>
      </c>
      <c r="C632" t="s">
        <v>1970</v>
      </c>
      <c r="D632" s="1" t="s">
        <v>1971</v>
      </c>
      <c r="E632" t="s">
        <v>16</v>
      </c>
      <c r="F632" t="s">
        <v>1972</v>
      </c>
      <c r="G632" t="s">
        <v>18</v>
      </c>
      <c r="M632" s="3" t="e">
        <v>#N/A</v>
      </c>
      <c r="N632" s="3" t="e">
        <v>#N/A</v>
      </c>
      <c r="O632" s="3" t="e">
        <v>#N/A</v>
      </c>
      <c r="P632" s="3" t="e">
        <v>#N/A</v>
      </c>
      <c r="Q632" s="3" t="e">
        <v>#N/A</v>
      </c>
    </row>
    <row r="633" spans="1:17">
      <c r="A633" t="s">
        <v>1968</v>
      </c>
      <c r="B633" t="s">
        <v>1969</v>
      </c>
      <c r="C633" t="s">
        <v>1973</v>
      </c>
      <c r="D633" s="1" t="s">
        <v>1971</v>
      </c>
      <c r="E633" t="s">
        <v>22</v>
      </c>
      <c r="F633" t="s">
        <v>1974</v>
      </c>
      <c r="G633" t="s">
        <v>18</v>
      </c>
      <c r="M633" s="3" t="e">
        <v>#N/A</v>
      </c>
      <c r="N633" s="3" t="e">
        <v>#N/A</v>
      </c>
      <c r="O633" s="3" t="e">
        <v>#N/A</v>
      </c>
      <c r="P633" s="3" t="e">
        <v>#N/A</v>
      </c>
      <c r="Q633" s="3" t="e">
        <v>#N/A</v>
      </c>
    </row>
    <row r="634" spans="1:17">
      <c r="A634" t="s">
        <v>1968</v>
      </c>
      <c r="B634" t="s">
        <v>1969</v>
      </c>
      <c r="C634" t="s">
        <v>1975</v>
      </c>
      <c r="D634" s="1" t="s">
        <v>1971</v>
      </c>
      <c r="E634" t="s">
        <v>38</v>
      </c>
      <c r="F634" t="s">
        <v>1976</v>
      </c>
      <c r="G634" t="s">
        <v>18</v>
      </c>
      <c r="M634" s="3" t="e">
        <v>#N/A</v>
      </c>
      <c r="N634" s="3" t="e">
        <v>#N/A</v>
      </c>
      <c r="O634" s="3" t="e">
        <v>#N/A</v>
      </c>
      <c r="P634" s="3" t="e">
        <v>#N/A</v>
      </c>
      <c r="Q634" s="3" t="e">
        <v>#N/A</v>
      </c>
    </row>
    <row r="635" spans="1:17">
      <c r="A635" t="s">
        <v>1968</v>
      </c>
      <c r="B635" t="s">
        <v>1969</v>
      </c>
      <c r="C635" t="s">
        <v>1977</v>
      </c>
      <c r="D635" s="1" t="s">
        <v>1971</v>
      </c>
      <c r="E635" t="s">
        <v>42</v>
      </c>
      <c r="F635" t="s">
        <v>1978</v>
      </c>
      <c r="G635" t="s">
        <v>18</v>
      </c>
      <c r="M635" s="3" t="e">
        <v>#N/A</v>
      </c>
      <c r="N635" s="3" t="e">
        <v>#N/A</v>
      </c>
      <c r="O635" s="3" t="e">
        <v>#N/A</v>
      </c>
      <c r="P635" s="3" t="e">
        <v>#N/A</v>
      </c>
      <c r="Q635" s="3" t="e">
        <v>#N/A</v>
      </c>
    </row>
    <row r="636" spans="1:17">
      <c r="A636" t="s">
        <v>1968</v>
      </c>
      <c r="B636" t="s">
        <v>1969</v>
      </c>
      <c r="C636" t="s">
        <v>1979</v>
      </c>
      <c r="D636" s="1" t="s">
        <v>1971</v>
      </c>
      <c r="E636" t="s">
        <v>454</v>
      </c>
      <c r="F636" t="s">
        <v>1980</v>
      </c>
      <c r="G636" t="s">
        <v>18</v>
      </c>
      <c r="M636" s="3" t="e">
        <v>#N/A</v>
      </c>
      <c r="N636" s="3">
        <v>1.0958000000000001</v>
      </c>
      <c r="O636" s="3" t="e">
        <v>#N/A</v>
      </c>
      <c r="P636" s="3">
        <v>1.0958000000000001</v>
      </c>
      <c r="Q636" s="3" t="e">
        <v>#N/A</v>
      </c>
    </row>
    <row r="637" spans="1:17">
      <c r="A637" t="s">
        <v>1981</v>
      </c>
      <c r="B637" t="s">
        <v>1982</v>
      </c>
      <c r="C637" t="s">
        <v>1983</v>
      </c>
      <c r="D637" s="1" t="s">
        <v>1984</v>
      </c>
      <c r="E637" t="s">
        <v>16</v>
      </c>
      <c r="F637" t="s">
        <v>1985</v>
      </c>
      <c r="G637" t="s">
        <v>18</v>
      </c>
      <c r="M637" s="3" t="e">
        <v>#N/A</v>
      </c>
      <c r="N637" s="3">
        <v>0.36259999999999998</v>
      </c>
      <c r="O637" s="3" t="e">
        <v>#N/A</v>
      </c>
      <c r="P637" s="3" t="e">
        <v>#N/A</v>
      </c>
      <c r="Q637" s="3" t="e">
        <v>#N/A</v>
      </c>
    </row>
    <row r="638" spans="1:17">
      <c r="A638" s="4" t="s">
        <v>1986</v>
      </c>
      <c r="B638" s="4" t="s">
        <v>1987</v>
      </c>
      <c r="C638" s="4"/>
      <c r="D638" s="5"/>
      <c r="E638" s="4"/>
      <c r="F638" s="4"/>
      <c r="G638" s="4" t="s">
        <v>8</v>
      </c>
      <c r="H638" s="4"/>
      <c r="I638" s="5"/>
      <c r="J638" s="4"/>
      <c r="K638" s="4"/>
      <c r="M638" s="3" t="e">
        <v>#N/A</v>
      </c>
      <c r="N638" s="3" t="e">
        <v>#N/A</v>
      </c>
      <c r="O638" s="3" t="e">
        <v>#N/A</v>
      </c>
      <c r="P638" s="3" t="e">
        <v>#N/A</v>
      </c>
      <c r="Q638" s="3" t="e">
        <v>#N/A</v>
      </c>
    </row>
    <row r="639" spans="1:17">
      <c r="A639" t="s">
        <v>1988</v>
      </c>
      <c r="B639" t="s">
        <v>1989</v>
      </c>
      <c r="C639" t="s">
        <v>1035</v>
      </c>
      <c r="D639" s="1" t="s">
        <v>1036</v>
      </c>
      <c r="E639" t="s">
        <v>16</v>
      </c>
      <c r="F639" t="s">
        <v>1990</v>
      </c>
      <c r="G639" t="s">
        <v>18</v>
      </c>
      <c r="M639" s="3" t="e">
        <v>#N/A</v>
      </c>
      <c r="N639" s="3" t="e">
        <v>#N/A</v>
      </c>
      <c r="O639" s="3" t="e">
        <v>#N/A</v>
      </c>
      <c r="P639" s="3" t="e">
        <v>#N/A</v>
      </c>
      <c r="Q639" s="3" t="e">
        <v>#N/A</v>
      </c>
    </row>
    <row r="640" spans="1:17">
      <c r="A640" t="s">
        <v>1988</v>
      </c>
      <c r="B640" t="s">
        <v>1989</v>
      </c>
      <c r="C640" t="s">
        <v>1038</v>
      </c>
      <c r="D640" s="1" t="s">
        <v>1039</v>
      </c>
      <c r="E640" t="s">
        <v>16</v>
      </c>
      <c r="F640" t="s">
        <v>1991</v>
      </c>
      <c r="G640" t="s">
        <v>18</v>
      </c>
      <c r="M640" s="3">
        <v>0.94159999999999999</v>
      </c>
      <c r="N640" s="3" t="e">
        <v>#N/A</v>
      </c>
      <c r="O640" s="3" t="e">
        <v>#N/A</v>
      </c>
      <c r="P640" s="3" t="e">
        <v>#N/A</v>
      </c>
      <c r="Q640" s="3" t="e">
        <v>#N/A</v>
      </c>
    </row>
    <row r="641" spans="1:17">
      <c r="A641" t="s">
        <v>1988</v>
      </c>
      <c r="B641" t="s">
        <v>1989</v>
      </c>
      <c r="C641" t="s">
        <v>1041</v>
      </c>
      <c r="D641" s="1" t="s">
        <v>1042</v>
      </c>
      <c r="E641" t="s">
        <v>16</v>
      </c>
      <c r="F641" t="s">
        <v>1992</v>
      </c>
      <c r="G641" t="s">
        <v>18</v>
      </c>
      <c r="M641" s="3">
        <v>-0.64300000000000002</v>
      </c>
      <c r="N641" s="3">
        <v>0.46110000000000001</v>
      </c>
      <c r="O641" s="3" t="e">
        <v>#N/A</v>
      </c>
      <c r="P641" s="3" t="e">
        <v>#N/A</v>
      </c>
      <c r="Q641" s="3" t="e">
        <v>#N/A</v>
      </c>
    </row>
    <row r="642" spans="1:17">
      <c r="A642" t="s">
        <v>1988</v>
      </c>
      <c r="B642" t="s">
        <v>1989</v>
      </c>
      <c r="C642" t="s">
        <v>1044</v>
      </c>
      <c r="D642" s="1" t="s">
        <v>1045</v>
      </c>
      <c r="E642" t="s">
        <v>16</v>
      </c>
      <c r="F642" t="s">
        <v>1993</v>
      </c>
      <c r="G642" t="s">
        <v>18</v>
      </c>
      <c r="M642" s="3">
        <v>2.2421000000000002</v>
      </c>
      <c r="N642" s="3">
        <v>1.3219000000000001</v>
      </c>
      <c r="O642" s="3" t="e">
        <v>#N/A</v>
      </c>
      <c r="P642" s="3" t="e">
        <v>#N/A</v>
      </c>
      <c r="Q642" s="3" t="e">
        <v>#N/A</v>
      </c>
    </row>
    <row r="643" spans="1:17">
      <c r="A643" t="s">
        <v>1994</v>
      </c>
      <c r="B643" t="s">
        <v>1995</v>
      </c>
      <c r="C643" t="s">
        <v>1049</v>
      </c>
      <c r="D643" s="1" t="s">
        <v>1050</v>
      </c>
      <c r="E643" t="s">
        <v>16</v>
      </c>
      <c r="F643" t="s">
        <v>1996</v>
      </c>
      <c r="G643" t="s">
        <v>18</v>
      </c>
      <c r="M643" s="3">
        <v>0.56620000000000004</v>
      </c>
      <c r="N643" s="3">
        <v>3.1324999999999998</v>
      </c>
      <c r="O643" s="3" t="e">
        <v>#N/A</v>
      </c>
      <c r="P643" s="3" t="e">
        <v>#N/A</v>
      </c>
      <c r="Q643" s="3" t="e">
        <v>#N/A</v>
      </c>
    </row>
    <row r="644" spans="1:17">
      <c r="A644" t="s">
        <v>1994</v>
      </c>
      <c r="B644" t="s">
        <v>1995</v>
      </c>
      <c r="C644" t="s">
        <v>1052</v>
      </c>
      <c r="D644" s="1" t="s">
        <v>1053</v>
      </c>
      <c r="E644" t="s">
        <v>16</v>
      </c>
      <c r="F644" t="s">
        <v>1997</v>
      </c>
      <c r="G644" t="s">
        <v>18</v>
      </c>
      <c r="M644" s="3" t="e">
        <v>#N/A</v>
      </c>
      <c r="N644" s="3" t="e">
        <v>#N/A</v>
      </c>
      <c r="O644" s="3" t="e">
        <v>#N/A</v>
      </c>
      <c r="P644" s="3" t="e">
        <v>#N/A</v>
      </c>
      <c r="Q644" s="3" t="e">
        <v>#N/A</v>
      </c>
    </row>
    <row r="645" spans="1:17">
      <c r="A645" t="s">
        <v>1994</v>
      </c>
      <c r="B645" t="s">
        <v>1995</v>
      </c>
      <c r="C645" t="s">
        <v>1055</v>
      </c>
      <c r="D645" s="1" t="s">
        <v>1053</v>
      </c>
      <c r="E645" t="s">
        <v>22</v>
      </c>
      <c r="F645" t="s">
        <v>1998</v>
      </c>
      <c r="G645" t="s">
        <v>18</v>
      </c>
      <c r="M645" s="3" t="e">
        <v>#N/A</v>
      </c>
      <c r="N645" s="3" t="e">
        <v>#N/A</v>
      </c>
      <c r="O645" s="3" t="e">
        <v>#N/A</v>
      </c>
      <c r="P645" s="3" t="e">
        <v>#N/A</v>
      </c>
      <c r="Q645" s="3" t="e">
        <v>#N/A</v>
      </c>
    </row>
    <row r="646" spans="1:17">
      <c r="A646" t="s">
        <v>1994</v>
      </c>
      <c r="B646" t="s">
        <v>1995</v>
      </c>
      <c r="C646" t="s">
        <v>1999</v>
      </c>
      <c r="D646" s="1" t="s">
        <v>1053</v>
      </c>
      <c r="E646" t="s">
        <v>38</v>
      </c>
      <c r="F646" t="s">
        <v>2000</v>
      </c>
      <c r="G646" t="s">
        <v>18</v>
      </c>
      <c r="M646" s="3" t="e">
        <v>#N/A</v>
      </c>
      <c r="N646" s="3" t="e">
        <v>#N/A</v>
      </c>
      <c r="O646" s="3" t="e">
        <v>#N/A</v>
      </c>
      <c r="P646" s="3" t="e">
        <v>#N/A</v>
      </c>
      <c r="Q646" s="3" t="e">
        <v>#N/A</v>
      </c>
    </row>
    <row r="647" spans="1:17">
      <c r="A647" t="s">
        <v>1994</v>
      </c>
      <c r="B647" t="s">
        <v>1995</v>
      </c>
      <c r="C647" t="s">
        <v>1057</v>
      </c>
      <c r="D647" s="1" t="s">
        <v>1053</v>
      </c>
      <c r="E647" t="s">
        <v>42</v>
      </c>
      <c r="F647" t="s">
        <v>2001</v>
      </c>
      <c r="G647" t="s">
        <v>18</v>
      </c>
      <c r="M647" s="3" t="e">
        <v>#N/A</v>
      </c>
      <c r="N647" s="3">
        <v>1.5143</v>
      </c>
      <c r="O647" s="3" t="e">
        <v>#N/A</v>
      </c>
      <c r="P647" s="3">
        <v>1.6989000000000001</v>
      </c>
      <c r="Q647" s="3" t="e">
        <v>#N/A</v>
      </c>
    </row>
    <row r="648" spans="1:17">
      <c r="A648" t="s">
        <v>1994</v>
      </c>
      <c r="B648" t="s">
        <v>1995</v>
      </c>
      <c r="C648" t="s">
        <v>1059</v>
      </c>
      <c r="D648" s="1" t="s">
        <v>1060</v>
      </c>
      <c r="E648" t="s">
        <v>16</v>
      </c>
      <c r="F648" t="s">
        <v>2002</v>
      </c>
      <c r="G648" t="s">
        <v>18</v>
      </c>
      <c r="M648" s="3" t="e">
        <v>#N/A</v>
      </c>
      <c r="N648" s="3" t="e">
        <v>#N/A</v>
      </c>
      <c r="O648" s="3" t="e">
        <v>#N/A</v>
      </c>
      <c r="P648" s="3" t="e">
        <v>#N/A</v>
      </c>
      <c r="Q648" s="3" t="e">
        <v>#N/A</v>
      </c>
    </row>
    <row r="649" spans="1:17">
      <c r="A649" t="s">
        <v>1994</v>
      </c>
      <c r="B649" t="s">
        <v>1995</v>
      </c>
      <c r="C649" t="s">
        <v>1062</v>
      </c>
      <c r="D649" s="1" t="s">
        <v>1060</v>
      </c>
      <c r="E649" t="s">
        <v>22</v>
      </c>
      <c r="F649" t="s">
        <v>2003</v>
      </c>
      <c r="G649" t="s">
        <v>18</v>
      </c>
      <c r="M649" s="3" t="e">
        <v>#N/A</v>
      </c>
      <c r="N649" s="3" t="e">
        <v>#N/A</v>
      </c>
      <c r="O649" s="3" t="e">
        <v>#N/A</v>
      </c>
      <c r="P649" s="3" t="e">
        <v>#N/A</v>
      </c>
      <c r="Q649" s="3" t="e">
        <v>#N/A</v>
      </c>
    </row>
    <row r="650" spans="1:17">
      <c r="A650" t="s">
        <v>1994</v>
      </c>
      <c r="B650" t="s">
        <v>1995</v>
      </c>
      <c r="C650" t="s">
        <v>1064</v>
      </c>
      <c r="D650" s="1" t="s">
        <v>1060</v>
      </c>
      <c r="E650" t="s">
        <v>38</v>
      </c>
      <c r="F650" t="s">
        <v>2004</v>
      </c>
      <c r="G650" t="s">
        <v>18</v>
      </c>
      <c r="M650" s="3">
        <v>-4.0800000000000003E-2</v>
      </c>
      <c r="N650" s="3">
        <v>1.4711000000000001</v>
      </c>
      <c r="O650" s="3" t="e">
        <v>#N/A</v>
      </c>
      <c r="P650" s="3" t="e">
        <v>#N/A</v>
      </c>
      <c r="Q650" s="3" t="e">
        <v>#N/A</v>
      </c>
    </row>
    <row r="651" spans="1:17">
      <c r="A651" t="s">
        <v>1994</v>
      </c>
      <c r="B651" t="s">
        <v>1995</v>
      </c>
      <c r="C651" t="s">
        <v>1066</v>
      </c>
      <c r="D651" s="1" t="s">
        <v>1060</v>
      </c>
      <c r="E651" t="s">
        <v>104</v>
      </c>
      <c r="F651" t="s">
        <v>2005</v>
      </c>
      <c r="G651" t="s">
        <v>18</v>
      </c>
      <c r="M651" s="3" t="e">
        <v>#N/A</v>
      </c>
      <c r="N651" s="3" t="e">
        <v>#N/A</v>
      </c>
      <c r="O651" s="3" t="e">
        <v>#N/A</v>
      </c>
      <c r="P651" s="3" t="e">
        <v>#N/A</v>
      </c>
      <c r="Q651" s="3" t="e">
        <v>#N/A</v>
      </c>
    </row>
    <row r="652" spans="1:17">
      <c r="A652" t="s">
        <v>1994</v>
      </c>
      <c r="B652" t="s">
        <v>1995</v>
      </c>
      <c r="C652" t="s">
        <v>1068</v>
      </c>
      <c r="D652" s="1" t="s">
        <v>1060</v>
      </c>
      <c r="E652" t="s">
        <v>42</v>
      </c>
      <c r="F652" t="s">
        <v>2006</v>
      </c>
      <c r="G652" t="s">
        <v>18</v>
      </c>
      <c r="M652" s="3" t="e">
        <v>#N/A</v>
      </c>
      <c r="N652" s="3" t="e">
        <v>#N/A</v>
      </c>
      <c r="O652" s="3" t="e">
        <v>#N/A</v>
      </c>
      <c r="P652" s="3" t="e">
        <v>#N/A</v>
      </c>
      <c r="Q652" s="3" t="e">
        <v>#N/A</v>
      </c>
    </row>
    <row r="653" spans="1:17">
      <c r="A653" t="s">
        <v>1994</v>
      </c>
      <c r="B653" t="s">
        <v>1995</v>
      </c>
      <c r="C653" t="s">
        <v>1070</v>
      </c>
      <c r="D653" s="1" t="s">
        <v>1071</v>
      </c>
      <c r="E653" t="s">
        <v>16</v>
      </c>
      <c r="F653" t="s">
        <v>2007</v>
      </c>
      <c r="G653" t="s">
        <v>18</v>
      </c>
      <c r="M653" s="3" t="e">
        <v>#N/A</v>
      </c>
      <c r="N653" s="3" t="e">
        <v>#N/A</v>
      </c>
      <c r="O653" s="3" t="e">
        <v>#N/A</v>
      </c>
      <c r="P653" s="3" t="e">
        <v>#N/A</v>
      </c>
      <c r="Q653" s="3" t="e">
        <v>#N/A</v>
      </c>
    </row>
    <row r="654" spans="1:17">
      <c r="A654" t="s">
        <v>1994</v>
      </c>
      <c r="B654" t="s">
        <v>1995</v>
      </c>
      <c r="C654" t="s">
        <v>1073</v>
      </c>
      <c r="D654" s="1" t="s">
        <v>1071</v>
      </c>
      <c r="E654" t="s">
        <v>22</v>
      </c>
      <c r="F654" t="s">
        <v>2008</v>
      </c>
      <c r="G654" t="s">
        <v>18</v>
      </c>
      <c r="M654" s="3" t="e">
        <v>#N/A</v>
      </c>
      <c r="N654" s="3" t="e">
        <v>#N/A</v>
      </c>
      <c r="O654" s="3" t="e">
        <v>#N/A</v>
      </c>
      <c r="P654" s="3" t="e">
        <v>#N/A</v>
      </c>
      <c r="Q654" s="3" t="e">
        <v>#N/A</v>
      </c>
    </row>
    <row r="655" spans="1:17">
      <c r="A655" t="s">
        <v>1994</v>
      </c>
      <c r="B655" t="s">
        <v>1995</v>
      </c>
      <c r="C655" t="s">
        <v>1075</v>
      </c>
      <c r="D655" s="1" t="s">
        <v>1071</v>
      </c>
      <c r="E655" t="s">
        <v>38</v>
      </c>
      <c r="F655" t="s">
        <v>2009</v>
      </c>
      <c r="G655" t="s">
        <v>18</v>
      </c>
      <c r="M655" s="3" t="e">
        <v>#N/A</v>
      </c>
      <c r="N655" s="3" t="e">
        <v>#N/A</v>
      </c>
      <c r="O655" s="3" t="e">
        <v>#N/A</v>
      </c>
      <c r="P655" s="3" t="e">
        <v>#N/A</v>
      </c>
      <c r="Q655" s="3" t="e">
        <v>#N/A</v>
      </c>
    </row>
    <row r="656" spans="1:17">
      <c r="A656" t="s">
        <v>1994</v>
      </c>
      <c r="B656" t="s">
        <v>1995</v>
      </c>
      <c r="C656" t="s">
        <v>1077</v>
      </c>
      <c r="D656" s="1" t="s">
        <v>1071</v>
      </c>
      <c r="E656" t="s">
        <v>104</v>
      </c>
      <c r="F656" t="s">
        <v>2010</v>
      </c>
      <c r="G656" t="s">
        <v>18</v>
      </c>
      <c r="M656" s="3" t="e">
        <v>#N/A</v>
      </c>
      <c r="N656" s="3" t="e">
        <v>#N/A</v>
      </c>
      <c r="O656" s="3" t="e">
        <v>#N/A</v>
      </c>
      <c r="P656" s="3" t="e">
        <v>#N/A</v>
      </c>
      <c r="Q656" s="3" t="e">
        <v>#N/A</v>
      </c>
    </row>
    <row r="657" spans="1:17">
      <c r="A657" t="s">
        <v>2011</v>
      </c>
      <c r="B657" t="s">
        <v>2012</v>
      </c>
      <c r="C657" t="s">
        <v>1081</v>
      </c>
      <c r="D657" s="1" t="s">
        <v>1082</v>
      </c>
      <c r="E657" t="s">
        <v>16</v>
      </c>
      <c r="F657" t="s">
        <v>2013</v>
      </c>
      <c r="G657" t="s">
        <v>18</v>
      </c>
      <c r="M657" s="3">
        <v>1.0054000000000001</v>
      </c>
      <c r="N657" s="3">
        <v>2.1635</v>
      </c>
      <c r="O657" s="3" t="e">
        <v>#N/A</v>
      </c>
      <c r="P657" s="3" t="e">
        <v>#N/A</v>
      </c>
      <c r="Q657" s="3" t="e">
        <v>#N/A</v>
      </c>
    </row>
    <row r="658" spans="1:17">
      <c r="A658" t="s">
        <v>2011</v>
      </c>
      <c r="B658" t="s">
        <v>2012</v>
      </c>
      <c r="C658" t="s">
        <v>1084</v>
      </c>
      <c r="D658" s="1" t="s">
        <v>1085</v>
      </c>
      <c r="E658" t="s">
        <v>16</v>
      </c>
      <c r="F658" t="s">
        <v>2014</v>
      </c>
      <c r="G658" t="s">
        <v>18</v>
      </c>
      <c r="M658" s="3" t="e">
        <v>#N/A</v>
      </c>
      <c r="N658" s="3" t="e">
        <v>#N/A</v>
      </c>
      <c r="O658" s="3" t="e">
        <v>#N/A</v>
      </c>
      <c r="P658" s="3" t="e">
        <v>#N/A</v>
      </c>
      <c r="Q658" s="3" t="e">
        <v>#N/A</v>
      </c>
    </row>
    <row r="659" spans="1:17">
      <c r="A659" t="s">
        <v>2011</v>
      </c>
      <c r="B659" t="s">
        <v>2012</v>
      </c>
      <c r="C659" t="s">
        <v>1087</v>
      </c>
      <c r="D659" s="1" t="s">
        <v>1088</v>
      </c>
      <c r="E659" t="s">
        <v>16</v>
      </c>
      <c r="F659" t="s">
        <v>2015</v>
      </c>
      <c r="G659" t="s">
        <v>18</v>
      </c>
      <c r="M659" s="3" t="e">
        <v>#N/A</v>
      </c>
      <c r="N659" s="3" t="e">
        <v>#N/A</v>
      </c>
      <c r="O659" s="3" t="e">
        <v>#N/A</v>
      </c>
      <c r="P659" s="3" t="e">
        <v>#N/A</v>
      </c>
      <c r="Q659" s="3" t="e">
        <v>#N/A</v>
      </c>
    </row>
    <row r="660" spans="1:17">
      <c r="A660" t="s">
        <v>2011</v>
      </c>
      <c r="B660" t="s">
        <v>2012</v>
      </c>
      <c r="C660" t="s">
        <v>1090</v>
      </c>
      <c r="D660" s="1" t="s">
        <v>1091</v>
      </c>
      <c r="E660" t="s">
        <v>16</v>
      </c>
      <c r="F660" t="s">
        <v>2016</v>
      </c>
      <c r="G660" t="s">
        <v>18</v>
      </c>
      <c r="M660" s="3">
        <v>0.12280000000000001</v>
      </c>
      <c r="N660" s="3">
        <v>1.8405</v>
      </c>
      <c r="O660" s="3" t="e">
        <v>#N/A</v>
      </c>
      <c r="P660" s="3" t="e">
        <v>#N/A</v>
      </c>
      <c r="Q660" s="3" t="e">
        <v>#N/A</v>
      </c>
    </row>
    <row r="661" spans="1:17">
      <c r="A661" s="4" t="s">
        <v>2017</v>
      </c>
      <c r="B661" s="4" t="s">
        <v>2018</v>
      </c>
      <c r="C661" s="4"/>
      <c r="D661" s="5"/>
      <c r="E661" s="4"/>
      <c r="F661" s="4"/>
      <c r="G661" s="4" t="s">
        <v>8</v>
      </c>
      <c r="H661" s="4"/>
      <c r="I661" s="5"/>
      <c r="J661" s="4"/>
      <c r="K661" s="4"/>
      <c r="M661" s="3" t="e">
        <v>#N/A</v>
      </c>
      <c r="N661" s="3" t="e">
        <v>#N/A</v>
      </c>
      <c r="O661" s="3" t="e">
        <v>#N/A</v>
      </c>
      <c r="P661" s="3" t="e">
        <v>#N/A</v>
      </c>
      <c r="Q661" s="3" t="e">
        <v>#N/A</v>
      </c>
    </row>
    <row r="662" spans="1:17">
      <c r="A662" t="s">
        <v>2019</v>
      </c>
      <c r="B662" t="s">
        <v>2020</v>
      </c>
      <c r="C662" t="s">
        <v>2021</v>
      </c>
      <c r="D662" s="1" t="s">
        <v>2022</v>
      </c>
      <c r="E662" t="s">
        <v>16</v>
      </c>
      <c r="F662" t="s">
        <v>2023</v>
      </c>
      <c r="G662" t="s">
        <v>18</v>
      </c>
      <c r="M662" s="3">
        <v>-1.0275000000000001</v>
      </c>
      <c r="N662" s="3" t="e">
        <v>#N/A</v>
      </c>
      <c r="O662" s="3" t="e">
        <v>#N/A</v>
      </c>
      <c r="P662" s="3" t="e">
        <v>#N/A</v>
      </c>
      <c r="Q662" s="3" t="e">
        <v>#N/A</v>
      </c>
    </row>
    <row r="663" spans="1:17">
      <c r="A663" t="s">
        <v>2019</v>
      </c>
      <c r="B663" t="s">
        <v>2020</v>
      </c>
      <c r="C663" t="s">
        <v>2024</v>
      </c>
      <c r="D663" s="1" t="s">
        <v>2022</v>
      </c>
      <c r="E663" t="s">
        <v>22</v>
      </c>
      <c r="F663" t="s">
        <v>2025</v>
      </c>
      <c r="G663" t="s">
        <v>18</v>
      </c>
      <c r="M663" s="3">
        <v>-3.6700000000000003E-2</v>
      </c>
      <c r="N663" s="3">
        <v>1.3210999999999999</v>
      </c>
      <c r="O663" s="3" t="e">
        <v>#N/A</v>
      </c>
      <c r="P663" s="3">
        <v>1.3210999999999999</v>
      </c>
      <c r="Q663" s="3" t="e">
        <v>#N/A</v>
      </c>
    </row>
    <row r="664" spans="1:17">
      <c r="A664" t="s">
        <v>2026</v>
      </c>
      <c r="B664" t="s">
        <v>2027</v>
      </c>
      <c r="C664" t="s">
        <v>2028</v>
      </c>
      <c r="D664" s="1" t="s">
        <v>2029</v>
      </c>
      <c r="E664" t="s">
        <v>16</v>
      </c>
      <c r="F664" t="s">
        <v>2030</v>
      </c>
      <c r="G664" t="s">
        <v>18</v>
      </c>
      <c r="M664" s="3" t="e">
        <v>#N/A</v>
      </c>
      <c r="N664" s="3" t="e">
        <v>#N/A</v>
      </c>
      <c r="O664" s="3" t="e">
        <v>#N/A</v>
      </c>
      <c r="P664" s="3" t="e">
        <v>#N/A</v>
      </c>
      <c r="Q664" s="3" t="e">
        <v>#N/A</v>
      </c>
    </row>
    <row r="665" spans="1:17">
      <c r="A665" t="s">
        <v>2026</v>
      </c>
      <c r="B665" t="s">
        <v>2027</v>
      </c>
      <c r="C665" t="s">
        <v>2031</v>
      </c>
      <c r="D665" s="1" t="s">
        <v>2029</v>
      </c>
      <c r="E665" t="s">
        <v>22</v>
      </c>
      <c r="F665" t="s">
        <v>2032</v>
      </c>
      <c r="G665" t="s">
        <v>18</v>
      </c>
      <c r="M665" s="3" t="e">
        <v>#N/A</v>
      </c>
      <c r="N665" s="3" t="e">
        <v>#N/A</v>
      </c>
      <c r="O665" s="3" t="e">
        <v>#N/A</v>
      </c>
      <c r="P665" s="3" t="e">
        <v>#N/A</v>
      </c>
      <c r="Q665" s="3" t="e">
        <v>#N/A</v>
      </c>
    </row>
    <row r="666" spans="1:17">
      <c r="A666" s="4" t="s">
        <v>2033</v>
      </c>
      <c r="B666" s="4" t="s">
        <v>2034</v>
      </c>
      <c r="C666" s="4"/>
      <c r="D666" s="5"/>
      <c r="E666" s="4"/>
      <c r="F666" s="4"/>
      <c r="G666" s="4" t="s">
        <v>8</v>
      </c>
      <c r="H666" s="4"/>
      <c r="I666" s="5"/>
      <c r="J666" s="4"/>
      <c r="K666" s="4"/>
      <c r="M666" s="3" t="e">
        <v>#N/A</v>
      </c>
      <c r="N666" s="3" t="e">
        <v>#N/A</v>
      </c>
      <c r="O666" s="3" t="e">
        <v>#N/A</v>
      </c>
      <c r="P666" s="3" t="e">
        <v>#N/A</v>
      </c>
      <c r="Q666" s="3" t="e">
        <v>#N/A</v>
      </c>
    </row>
    <row r="667" spans="1:17">
      <c r="A667" s="4" t="s">
        <v>2035</v>
      </c>
      <c r="B667" s="4" t="s">
        <v>2036</v>
      </c>
      <c r="C667" s="4"/>
      <c r="D667" s="5"/>
      <c r="E667" s="4"/>
      <c r="F667" s="4"/>
      <c r="G667" s="4" t="s">
        <v>8</v>
      </c>
      <c r="H667" s="4"/>
      <c r="I667" s="5"/>
      <c r="J667" s="4"/>
      <c r="K667" s="4"/>
      <c r="M667" s="3" t="e">
        <v>#N/A</v>
      </c>
      <c r="N667" s="3" t="e">
        <v>#N/A</v>
      </c>
      <c r="O667" s="3" t="e">
        <v>#N/A</v>
      </c>
      <c r="P667" s="3" t="e">
        <v>#N/A</v>
      </c>
      <c r="Q667" s="3" t="e">
        <v>#N/A</v>
      </c>
    </row>
    <row r="668" spans="1:17">
      <c r="A668" t="s">
        <v>2037</v>
      </c>
      <c r="B668" t="s">
        <v>2038</v>
      </c>
      <c r="C668" t="s">
        <v>2039</v>
      </c>
      <c r="D668" s="1" t="s">
        <v>2040</v>
      </c>
      <c r="E668" t="s">
        <v>16</v>
      </c>
      <c r="F668" t="s">
        <v>2041</v>
      </c>
      <c r="G668" t="s">
        <v>18</v>
      </c>
      <c r="M668" s="3" t="e">
        <v>#N/A</v>
      </c>
      <c r="N668" s="3" t="e">
        <v>#N/A</v>
      </c>
      <c r="O668" s="3" t="e">
        <v>#N/A</v>
      </c>
      <c r="P668" s="3" t="e">
        <v>#N/A</v>
      </c>
      <c r="Q668" s="3" t="e">
        <v>#N/A</v>
      </c>
    </row>
    <row r="669" spans="1:17">
      <c r="A669" t="s">
        <v>2037</v>
      </c>
      <c r="B669" t="s">
        <v>2038</v>
      </c>
      <c r="C669" t="s">
        <v>2042</v>
      </c>
      <c r="D669" s="1" t="s">
        <v>2040</v>
      </c>
      <c r="E669" t="s">
        <v>22</v>
      </c>
      <c r="F669" t="s">
        <v>2043</v>
      </c>
      <c r="G669" t="s">
        <v>18</v>
      </c>
      <c r="M669" s="3" t="e">
        <v>#N/A</v>
      </c>
      <c r="N669" s="3" t="e">
        <v>#N/A</v>
      </c>
      <c r="O669" s="3" t="e">
        <v>#N/A</v>
      </c>
      <c r="P669" s="3" t="e">
        <v>#N/A</v>
      </c>
      <c r="Q669" s="3" t="e">
        <v>#N/A</v>
      </c>
    </row>
    <row r="670" spans="1:17">
      <c r="A670" s="4" t="s">
        <v>2044</v>
      </c>
      <c r="B670" s="4" t="s">
        <v>2045</v>
      </c>
      <c r="C670" s="4"/>
      <c r="D670" s="5"/>
      <c r="E670" s="4"/>
      <c r="F670" s="4"/>
      <c r="G670" s="4" t="s">
        <v>8</v>
      </c>
      <c r="H670" s="4"/>
      <c r="I670" s="5"/>
      <c r="J670" s="4"/>
      <c r="K670" s="4"/>
      <c r="M670" s="3" t="e">
        <v>#N/A</v>
      </c>
      <c r="N670" s="3" t="e">
        <v>#N/A</v>
      </c>
      <c r="O670" s="3" t="e">
        <v>#N/A</v>
      </c>
      <c r="P670" s="3" t="e">
        <v>#N/A</v>
      </c>
      <c r="Q670" s="3" t="e">
        <v>#N/A</v>
      </c>
    </row>
    <row r="671" spans="1:17">
      <c r="A671" t="s">
        <v>2046</v>
      </c>
      <c r="B671" t="s">
        <v>2047</v>
      </c>
      <c r="C671" t="s">
        <v>2048</v>
      </c>
      <c r="D671" s="1" t="s">
        <v>2049</v>
      </c>
      <c r="E671" t="s">
        <v>16</v>
      </c>
      <c r="F671" t="s">
        <v>2050</v>
      </c>
      <c r="G671" t="s">
        <v>18</v>
      </c>
      <c r="M671" s="3" t="e">
        <v>#N/A</v>
      </c>
      <c r="N671" s="3" t="e">
        <v>#N/A</v>
      </c>
      <c r="O671" s="3" t="e">
        <v>#N/A</v>
      </c>
      <c r="P671" s="3" t="e">
        <v>#N/A</v>
      </c>
      <c r="Q671" s="3" t="e">
        <v>#N/A</v>
      </c>
    </row>
    <row r="672" spans="1:17">
      <c r="A672" t="s">
        <v>2046</v>
      </c>
      <c r="B672" t="s">
        <v>2047</v>
      </c>
      <c r="C672" t="s">
        <v>2051</v>
      </c>
      <c r="D672" s="1" t="s">
        <v>2049</v>
      </c>
      <c r="E672" t="s">
        <v>22</v>
      </c>
      <c r="F672" t="s">
        <v>2052</v>
      </c>
      <c r="G672" t="s">
        <v>18</v>
      </c>
      <c r="M672" s="3" t="e">
        <v>#N/A</v>
      </c>
      <c r="N672" s="3">
        <v>-0.5081</v>
      </c>
      <c r="O672" s="3" t="e">
        <v>#N/A</v>
      </c>
      <c r="P672" s="3" t="e">
        <v>#N/A</v>
      </c>
      <c r="Q672" s="3" t="e">
        <v>#N/A</v>
      </c>
    </row>
    <row r="673" spans="1:17">
      <c r="A673" t="s">
        <v>2053</v>
      </c>
      <c r="B673" t="s">
        <v>2054</v>
      </c>
      <c r="C673" t="s">
        <v>2055</v>
      </c>
      <c r="D673" s="1" t="s">
        <v>2056</v>
      </c>
      <c r="E673" t="s">
        <v>16</v>
      </c>
      <c r="F673" t="s">
        <v>2057</v>
      </c>
      <c r="G673" t="s">
        <v>18</v>
      </c>
      <c r="M673" s="3" t="e">
        <v>#N/A</v>
      </c>
      <c r="N673" s="3" t="e">
        <v>#N/A</v>
      </c>
      <c r="O673" s="3" t="e">
        <v>#N/A</v>
      </c>
      <c r="P673" s="3" t="e">
        <v>#N/A</v>
      </c>
      <c r="Q673" s="3" t="e">
        <v>#N/A</v>
      </c>
    </row>
    <row r="674" spans="1:17">
      <c r="A674" t="s">
        <v>2053</v>
      </c>
      <c r="B674" t="s">
        <v>2054</v>
      </c>
      <c r="C674" t="s">
        <v>2058</v>
      </c>
      <c r="D674" s="1" t="s">
        <v>2056</v>
      </c>
      <c r="E674" t="s">
        <v>22</v>
      </c>
      <c r="F674" t="s">
        <v>2059</v>
      </c>
      <c r="G674" t="s">
        <v>18</v>
      </c>
      <c r="M674" s="3" t="e">
        <v>#N/A</v>
      </c>
      <c r="N674" s="3" t="e">
        <v>#N/A</v>
      </c>
      <c r="O674" s="3" t="e">
        <v>#N/A</v>
      </c>
      <c r="P674" s="3" t="e">
        <v>#N/A</v>
      </c>
      <c r="Q674" s="3" t="e">
        <v>#N/A</v>
      </c>
    </row>
    <row r="675" spans="1:17">
      <c r="A675" t="s">
        <v>2060</v>
      </c>
      <c r="B675" t="s">
        <v>2061</v>
      </c>
      <c r="C675" t="s">
        <v>2062</v>
      </c>
      <c r="D675" s="1" t="s">
        <v>2063</v>
      </c>
      <c r="E675" t="s">
        <v>16</v>
      </c>
      <c r="F675" t="s">
        <v>2064</v>
      </c>
      <c r="G675" t="s">
        <v>18</v>
      </c>
      <c r="M675" s="3" t="e">
        <v>#N/A</v>
      </c>
      <c r="N675" s="3" t="e">
        <v>#N/A</v>
      </c>
      <c r="O675" s="3" t="e">
        <v>#N/A</v>
      </c>
      <c r="P675" s="3" t="e">
        <v>#N/A</v>
      </c>
      <c r="Q675" s="3" t="e">
        <v>#N/A</v>
      </c>
    </row>
    <row r="676" spans="1:17">
      <c r="A676" t="s">
        <v>2060</v>
      </c>
      <c r="B676" t="s">
        <v>2061</v>
      </c>
      <c r="C676" t="s">
        <v>2065</v>
      </c>
      <c r="D676" s="1" t="s">
        <v>2063</v>
      </c>
      <c r="E676" t="s">
        <v>22</v>
      </c>
      <c r="F676" t="s">
        <v>2066</v>
      </c>
      <c r="G676" t="s">
        <v>18</v>
      </c>
      <c r="M676" s="3" t="e">
        <v>#N/A</v>
      </c>
      <c r="N676" s="3" t="e">
        <v>#N/A</v>
      </c>
      <c r="O676" s="3" t="e">
        <v>#N/A</v>
      </c>
      <c r="P676" s="3" t="e">
        <v>#N/A</v>
      </c>
      <c r="Q676" s="3" t="e">
        <v>#N/A</v>
      </c>
    </row>
    <row r="677" spans="1:17">
      <c r="A677" s="4" t="s">
        <v>2067</v>
      </c>
      <c r="B677" s="4" t="s">
        <v>2068</v>
      </c>
      <c r="C677" s="4"/>
      <c r="D677" s="5"/>
      <c r="E677" s="4"/>
      <c r="F677" s="4"/>
      <c r="G677" s="4" t="s">
        <v>8</v>
      </c>
      <c r="H677" s="4"/>
      <c r="I677" s="5"/>
      <c r="J677" s="4"/>
      <c r="K677" s="4"/>
      <c r="M677" s="3" t="e">
        <v>#N/A</v>
      </c>
      <c r="N677" s="3" t="e">
        <v>#N/A</v>
      </c>
      <c r="O677" s="3" t="e">
        <v>#N/A</v>
      </c>
      <c r="P677" s="3" t="e">
        <v>#N/A</v>
      </c>
      <c r="Q677" s="3" t="e">
        <v>#N/A</v>
      </c>
    </row>
    <row r="678" spans="1:17">
      <c r="A678" t="s">
        <v>2069</v>
      </c>
      <c r="B678" t="s">
        <v>2070</v>
      </c>
      <c r="C678" t="s">
        <v>2071</v>
      </c>
      <c r="D678" s="1" t="s">
        <v>2072</v>
      </c>
      <c r="E678" t="s">
        <v>16</v>
      </c>
      <c r="F678" t="s">
        <v>2073</v>
      </c>
      <c r="G678" t="s">
        <v>18</v>
      </c>
      <c r="M678" s="3" t="e">
        <v>#N/A</v>
      </c>
      <c r="N678" s="3" t="e">
        <v>#N/A</v>
      </c>
      <c r="O678" s="3" t="e">
        <v>#N/A</v>
      </c>
      <c r="P678" s="3" t="e">
        <v>#N/A</v>
      </c>
      <c r="Q678" s="3" t="e">
        <v>#N/A</v>
      </c>
    </row>
    <row r="679" spans="1:17">
      <c r="A679" s="4" t="s">
        <v>2074</v>
      </c>
      <c r="B679" s="4" t="s">
        <v>2075</v>
      </c>
      <c r="C679" s="4"/>
      <c r="D679" s="5"/>
      <c r="E679" s="4"/>
      <c r="F679" s="4"/>
      <c r="G679" s="4" t="s">
        <v>8</v>
      </c>
      <c r="H679" s="4"/>
      <c r="I679" s="5"/>
      <c r="J679" s="4"/>
      <c r="K679" s="4"/>
      <c r="M679" s="3" t="e">
        <v>#N/A</v>
      </c>
      <c r="N679" s="3" t="e">
        <v>#N/A</v>
      </c>
      <c r="O679" s="3" t="e">
        <v>#N/A</v>
      </c>
      <c r="P679" s="3" t="e">
        <v>#N/A</v>
      </c>
      <c r="Q679" s="3" t="e">
        <v>#N/A</v>
      </c>
    </row>
    <row r="680" spans="1:17">
      <c r="A680" t="s">
        <v>2076</v>
      </c>
      <c r="B680" t="s">
        <v>2077</v>
      </c>
      <c r="C680" t="s">
        <v>2078</v>
      </c>
      <c r="D680" s="1" t="s">
        <v>2079</v>
      </c>
      <c r="E680" t="s">
        <v>16</v>
      </c>
      <c r="F680" t="s">
        <v>2080</v>
      </c>
      <c r="G680" t="s">
        <v>18</v>
      </c>
      <c r="M680" s="3" t="e">
        <v>#N/A</v>
      </c>
      <c r="N680" s="3" t="e">
        <v>#N/A</v>
      </c>
      <c r="O680" s="3" t="e">
        <v>#N/A</v>
      </c>
      <c r="P680" s="3" t="e">
        <v>#N/A</v>
      </c>
      <c r="Q680" s="3" t="e">
        <v>#N/A</v>
      </c>
    </row>
    <row r="681" spans="1:17">
      <c r="A681" t="s">
        <v>2076</v>
      </c>
      <c r="B681" t="s">
        <v>2077</v>
      </c>
      <c r="C681" t="s">
        <v>2081</v>
      </c>
      <c r="D681" s="1" t="s">
        <v>2082</v>
      </c>
      <c r="E681" t="s">
        <v>16</v>
      </c>
      <c r="F681" t="s">
        <v>2083</v>
      </c>
      <c r="G681" t="s">
        <v>18</v>
      </c>
      <c r="M681" s="3" t="e">
        <v>#N/A</v>
      </c>
      <c r="N681" s="3" t="e">
        <v>#N/A</v>
      </c>
      <c r="O681" s="3" t="e">
        <v>#N/A</v>
      </c>
      <c r="P681" s="3" t="e">
        <v>#N/A</v>
      </c>
      <c r="Q681" s="3" t="e">
        <v>#N/A</v>
      </c>
    </row>
    <row r="682" spans="1:17">
      <c r="A682" t="s">
        <v>2076</v>
      </c>
      <c r="B682" t="s">
        <v>2077</v>
      </c>
      <c r="C682" t="s">
        <v>2084</v>
      </c>
      <c r="D682" s="1" t="s">
        <v>2082</v>
      </c>
      <c r="E682" t="s">
        <v>22</v>
      </c>
      <c r="F682" t="s">
        <v>2085</v>
      </c>
      <c r="G682" t="s">
        <v>18</v>
      </c>
      <c r="M682" s="3" t="e">
        <v>#N/A</v>
      </c>
      <c r="N682" s="3" t="e">
        <v>#N/A</v>
      </c>
      <c r="O682" s="3" t="e">
        <v>#N/A</v>
      </c>
      <c r="P682" s="3" t="e">
        <v>#N/A</v>
      </c>
      <c r="Q682" s="3" t="e">
        <v>#N/A</v>
      </c>
    </row>
    <row r="683" spans="1:17">
      <c r="A683" t="s">
        <v>2076</v>
      </c>
      <c r="B683" t="s">
        <v>2077</v>
      </c>
      <c r="C683" t="s">
        <v>2086</v>
      </c>
      <c r="D683" s="1" t="s">
        <v>2082</v>
      </c>
      <c r="E683" t="s">
        <v>38</v>
      </c>
      <c r="F683" t="s">
        <v>2087</v>
      </c>
      <c r="G683" t="s">
        <v>18</v>
      </c>
      <c r="M683" s="3" t="e">
        <v>#N/A</v>
      </c>
      <c r="N683" s="3" t="e">
        <v>#N/A</v>
      </c>
      <c r="O683" s="3" t="e">
        <v>#N/A</v>
      </c>
      <c r="P683" s="3" t="e">
        <v>#N/A</v>
      </c>
      <c r="Q683" s="3" t="e">
        <v>#N/A</v>
      </c>
    </row>
    <row r="684" spans="1:17">
      <c r="A684" t="s">
        <v>2076</v>
      </c>
      <c r="B684" t="s">
        <v>2077</v>
      </c>
      <c r="C684" t="s">
        <v>2088</v>
      </c>
      <c r="D684" s="1" t="s">
        <v>2089</v>
      </c>
      <c r="E684" t="s">
        <v>22</v>
      </c>
      <c r="F684" t="s">
        <v>2090</v>
      </c>
      <c r="G684" t="s">
        <v>18</v>
      </c>
      <c r="M684" s="3" t="e">
        <v>#N/A</v>
      </c>
      <c r="N684" s="3" t="e">
        <v>#N/A</v>
      </c>
      <c r="O684" s="3" t="e">
        <v>#N/A</v>
      </c>
      <c r="P684" s="3" t="e">
        <v>#N/A</v>
      </c>
      <c r="Q684" s="3" t="e">
        <v>#N/A</v>
      </c>
    </row>
    <row r="685" spans="1:17">
      <c r="A685" t="s">
        <v>2076</v>
      </c>
      <c r="B685" t="s">
        <v>2077</v>
      </c>
      <c r="C685" t="s">
        <v>2091</v>
      </c>
      <c r="D685" s="1" t="s">
        <v>2089</v>
      </c>
      <c r="E685" t="s">
        <v>38</v>
      </c>
      <c r="F685" t="s">
        <v>2092</v>
      </c>
      <c r="G685" t="s">
        <v>18</v>
      </c>
      <c r="M685" s="3" t="e">
        <v>#N/A</v>
      </c>
      <c r="N685" s="3" t="e">
        <v>#N/A</v>
      </c>
      <c r="O685" s="3" t="e">
        <v>#N/A</v>
      </c>
      <c r="P685" s="3" t="e">
        <v>#N/A</v>
      </c>
      <c r="Q685" s="3" t="e">
        <v>#N/A</v>
      </c>
    </row>
    <row r="686" spans="1:17">
      <c r="A686" t="s">
        <v>2076</v>
      </c>
      <c r="B686" t="s">
        <v>2077</v>
      </c>
      <c r="C686" t="s">
        <v>2093</v>
      </c>
      <c r="D686" s="1" t="s">
        <v>2094</v>
      </c>
      <c r="E686" t="s">
        <v>16</v>
      </c>
      <c r="F686" t="s">
        <v>2095</v>
      </c>
      <c r="G686" t="s">
        <v>18</v>
      </c>
      <c r="M686" s="3" t="e">
        <v>#N/A</v>
      </c>
      <c r="N686" s="3" t="e">
        <v>#N/A</v>
      </c>
      <c r="O686" s="3" t="e">
        <v>#N/A</v>
      </c>
      <c r="P686" s="3" t="e">
        <v>#N/A</v>
      </c>
      <c r="Q686" s="3" t="e">
        <v>#N/A</v>
      </c>
    </row>
    <row r="687" spans="1:17">
      <c r="A687" t="s">
        <v>2096</v>
      </c>
      <c r="B687" t="s">
        <v>2097</v>
      </c>
      <c r="C687" t="s">
        <v>2098</v>
      </c>
      <c r="D687" s="1" t="s">
        <v>2099</v>
      </c>
      <c r="E687" t="s">
        <v>16</v>
      </c>
      <c r="F687" t="s">
        <v>2100</v>
      </c>
      <c r="G687" t="s">
        <v>18</v>
      </c>
      <c r="M687" s="3" t="e">
        <v>#N/A</v>
      </c>
      <c r="N687" s="3" t="e">
        <v>#N/A</v>
      </c>
      <c r="O687" s="3" t="e">
        <v>#N/A</v>
      </c>
      <c r="P687" s="3" t="e">
        <v>#N/A</v>
      </c>
      <c r="Q687" s="3" t="e">
        <v>#N/A</v>
      </c>
    </row>
    <row r="688" spans="1:17">
      <c r="A688" t="s">
        <v>2096</v>
      </c>
      <c r="B688" t="s">
        <v>2097</v>
      </c>
      <c r="C688" t="s">
        <v>2101</v>
      </c>
      <c r="D688" s="1" t="s">
        <v>2099</v>
      </c>
      <c r="E688" t="s">
        <v>22</v>
      </c>
      <c r="F688" t="s">
        <v>2102</v>
      </c>
      <c r="G688" t="s">
        <v>18</v>
      </c>
      <c r="M688" s="3" t="e">
        <v>#N/A</v>
      </c>
      <c r="N688" s="3" t="e">
        <v>#N/A</v>
      </c>
      <c r="O688" s="3" t="e">
        <v>#N/A</v>
      </c>
      <c r="P688" s="3" t="e">
        <v>#N/A</v>
      </c>
      <c r="Q688" s="3" t="e">
        <v>#N/A</v>
      </c>
    </row>
    <row r="689" spans="1:17">
      <c r="A689" t="s">
        <v>2103</v>
      </c>
      <c r="B689" t="s">
        <v>2104</v>
      </c>
      <c r="C689" t="s">
        <v>2105</v>
      </c>
      <c r="D689" s="1" t="s">
        <v>2106</v>
      </c>
      <c r="E689" t="s">
        <v>16</v>
      </c>
      <c r="F689" t="s">
        <v>2107</v>
      </c>
      <c r="G689" t="s">
        <v>18</v>
      </c>
      <c r="M689" s="3" t="e">
        <v>#N/A</v>
      </c>
      <c r="N689" s="3">
        <v>-1.3745000000000001</v>
      </c>
      <c r="O689" s="3" t="e">
        <v>#N/A</v>
      </c>
      <c r="P689" s="3" t="e">
        <v>#N/A</v>
      </c>
      <c r="Q689" s="3" t="e">
        <v>#N/A</v>
      </c>
    </row>
    <row r="690" spans="1:17">
      <c r="A690" t="s">
        <v>2108</v>
      </c>
      <c r="B690" t="s">
        <v>2109</v>
      </c>
      <c r="C690" t="s">
        <v>2110</v>
      </c>
      <c r="D690" s="1" t="s">
        <v>2111</v>
      </c>
      <c r="E690" t="s">
        <v>16</v>
      </c>
      <c r="F690" t="s">
        <v>2112</v>
      </c>
      <c r="G690" t="s">
        <v>18</v>
      </c>
      <c r="M690" s="3">
        <v>1.5662</v>
      </c>
      <c r="N690" s="3">
        <v>2.7759999999999998</v>
      </c>
      <c r="O690" s="3" t="e">
        <v>#N/A</v>
      </c>
      <c r="P690" s="3" t="e">
        <v>#N/A</v>
      </c>
      <c r="Q690" s="3" t="e">
        <v>#N/A</v>
      </c>
    </row>
    <row r="691" spans="1:17">
      <c r="A691" t="s">
        <v>2108</v>
      </c>
      <c r="B691" t="s">
        <v>2109</v>
      </c>
      <c r="C691" t="s">
        <v>2113</v>
      </c>
      <c r="D691" s="1" t="s">
        <v>2111</v>
      </c>
      <c r="E691" t="s">
        <v>22</v>
      </c>
      <c r="F691" t="s">
        <v>2114</v>
      </c>
      <c r="G691" t="s">
        <v>18</v>
      </c>
      <c r="M691" s="3" t="e">
        <v>#N/A</v>
      </c>
      <c r="N691" s="3" t="e">
        <v>#N/A</v>
      </c>
      <c r="O691" s="3" t="e">
        <v>#N/A</v>
      </c>
      <c r="P691" s="3" t="e">
        <v>#N/A</v>
      </c>
      <c r="Q691" s="3" t="e">
        <v>#N/A</v>
      </c>
    </row>
    <row r="692" spans="1:17">
      <c r="A692" t="s">
        <v>2115</v>
      </c>
      <c r="B692" t="s">
        <v>2116</v>
      </c>
      <c r="C692" t="s">
        <v>2117</v>
      </c>
      <c r="D692" s="1" t="s">
        <v>2118</v>
      </c>
      <c r="E692" t="s">
        <v>16</v>
      </c>
      <c r="F692" t="s">
        <v>2119</v>
      </c>
      <c r="G692" t="s">
        <v>18</v>
      </c>
      <c r="M692" s="3" t="e">
        <v>#N/A</v>
      </c>
      <c r="N692" s="3" t="e">
        <v>#N/A</v>
      </c>
      <c r="O692" s="3" t="e">
        <v>#N/A</v>
      </c>
      <c r="P692" s="3" t="e">
        <v>#N/A</v>
      </c>
      <c r="Q692" s="3" t="e">
        <v>#N/A</v>
      </c>
    </row>
    <row r="693" spans="1:17">
      <c r="A693" t="s">
        <v>2115</v>
      </c>
      <c r="B693" t="s">
        <v>2116</v>
      </c>
      <c r="C693" t="s">
        <v>2120</v>
      </c>
      <c r="D693" s="1" t="s">
        <v>2118</v>
      </c>
      <c r="E693" t="s">
        <v>22</v>
      </c>
      <c r="F693" t="s">
        <v>2121</v>
      </c>
      <c r="G693" t="s">
        <v>18</v>
      </c>
      <c r="M693" s="3" t="e">
        <v>#N/A</v>
      </c>
      <c r="N693" s="3" t="e">
        <v>#N/A</v>
      </c>
      <c r="O693" s="3" t="e">
        <v>#N/A</v>
      </c>
      <c r="P693" s="3" t="e">
        <v>#N/A</v>
      </c>
      <c r="Q693" s="3" t="e">
        <v>#N/A</v>
      </c>
    </row>
    <row r="694" spans="1:17">
      <c r="A694" s="4" t="s">
        <v>2122</v>
      </c>
      <c r="B694" s="4" t="s">
        <v>2123</v>
      </c>
      <c r="C694" s="4"/>
      <c r="D694" s="5"/>
      <c r="E694" s="4"/>
      <c r="F694" s="4"/>
      <c r="G694" s="4" t="s">
        <v>8</v>
      </c>
      <c r="H694" s="4"/>
      <c r="I694" s="5"/>
      <c r="J694" s="4"/>
      <c r="K694" s="4"/>
      <c r="M694" s="3" t="e">
        <v>#N/A</v>
      </c>
      <c r="N694" s="3" t="e">
        <v>#N/A</v>
      </c>
      <c r="O694" s="3" t="e">
        <v>#N/A</v>
      </c>
      <c r="P694" s="3" t="e">
        <v>#N/A</v>
      </c>
      <c r="Q694" s="3" t="e">
        <v>#N/A</v>
      </c>
    </row>
    <row r="695" spans="1:17">
      <c r="A695" s="4" t="s">
        <v>2124</v>
      </c>
      <c r="B695" s="4" t="s">
        <v>2125</v>
      </c>
      <c r="C695" s="4"/>
      <c r="D695" s="5"/>
      <c r="E695" s="4"/>
      <c r="F695" s="4"/>
      <c r="G695" s="4" t="s">
        <v>8</v>
      </c>
      <c r="H695" s="4"/>
      <c r="I695" s="5"/>
      <c r="J695" s="4"/>
      <c r="K695" s="4"/>
      <c r="M695" s="3" t="e">
        <v>#N/A</v>
      </c>
      <c r="N695" s="3" t="e">
        <v>#N/A</v>
      </c>
      <c r="O695" s="3" t="e">
        <v>#N/A</v>
      </c>
      <c r="P695" s="3" t="e">
        <v>#N/A</v>
      </c>
      <c r="Q695" s="3" t="e">
        <v>#N/A</v>
      </c>
    </row>
    <row r="696" spans="1:17">
      <c r="A696" t="s">
        <v>2126</v>
      </c>
      <c r="B696" t="s">
        <v>2127</v>
      </c>
      <c r="C696" t="s">
        <v>2128</v>
      </c>
      <c r="D696" s="1" t="s">
        <v>2129</v>
      </c>
      <c r="E696" t="s">
        <v>16</v>
      </c>
      <c r="F696" t="s">
        <v>2130</v>
      </c>
      <c r="G696" t="s">
        <v>18</v>
      </c>
      <c r="M696" s="3" t="e">
        <v>#N/A</v>
      </c>
      <c r="N696" s="3" t="e">
        <v>#N/A</v>
      </c>
      <c r="O696" s="3" t="e">
        <v>#N/A</v>
      </c>
      <c r="P696" s="3" t="e">
        <v>#N/A</v>
      </c>
      <c r="Q696" s="3" t="e">
        <v>#N/A</v>
      </c>
    </row>
    <row r="697" spans="1:17">
      <c r="A697" t="s">
        <v>2126</v>
      </c>
      <c r="B697" t="s">
        <v>2127</v>
      </c>
      <c r="C697" t="s">
        <v>2131</v>
      </c>
      <c r="D697" s="1" t="s">
        <v>2129</v>
      </c>
      <c r="E697" t="s">
        <v>22</v>
      </c>
      <c r="F697" t="s">
        <v>2132</v>
      </c>
      <c r="G697" t="s">
        <v>18</v>
      </c>
      <c r="M697" s="3">
        <v>1.5236000000000001</v>
      </c>
      <c r="N697" s="3">
        <v>1.1465000000000001</v>
      </c>
      <c r="O697" s="3" t="e">
        <v>#N/A</v>
      </c>
      <c r="P697" s="3" t="e">
        <v>#N/A</v>
      </c>
      <c r="Q697" s="3" t="e">
        <v>#N/A</v>
      </c>
    </row>
    <row r="698" spans="1:17">
      <c r="A698" t="s">
        <v>2126</v>
      </c>
      <c r="B698" t="s">
        <v>2127</v>
      </c>
      <c r="C698" t="s">
        <v>2133</v>
      </c>
      <c r="D698" s="1" t="s">
        <v>2134</v>
      </c>
      <c r="E698" t="s">
        <v>16</v>
      </c>
      <c r="F698" t="s">
        <v>2135</v>
      </c>
      <c r="G698" t="s">
        <v>18</v>
      </c>
      <c r="M698" s="3">
        <v>0.38529999999999998</v>
      </c>
      <c r="N698" s="3" t="e">
        <v>#N/A</v>
      </c>
      <c r="O698" s="3" t="e">
        <v>#N/A</v>
      </c>
      <c r="P698" s="3">
        <v>1.0544</v>
      </c>
      <c r="Q698" s="3" t="e">
        <v>#N/A</v>
      </c>
    </row>
    <row r="699" spans="1:17">
      <c r="A699" t="s">
        <v>2136</v>
      </c>
      <c r="B699" t="s">
        <v>2137</v>
      </c>
      <c r="C699" t="s">
        <v>2138</v>
      </c>
      <c r="D699" s="1" t="s">
        <v>2139</v>
      </c>
      <c r="E699" t="s">
        <v>22</v>
      </c>
      <c r="F699" t="s">
        <v>2140</v>
      </c>
      <c r="G699" t="s">
        <v>18</v>
      </c>
      <c r="M699" s="3">
        <v>1.2523</v>
      </c>
      <c r="N699" s="3">
        <v>0.12870000000000001</v>
      </c>
      <c r="O699" s="3" t="e">
        <v>#N/A</v>
      </c>
      <c r="P699" s="3" t="e">
        <v>#N/A</v>
      </c>
      <c r="Q699" s="3" t="e">
        <v>#N/A</v>
      </c>
    </row>
    <row r="700" spans="1:17">
      <c r="A700" t="s">
        <v>2141</v>
      </c>
      <c r="B700" t="s">
        <v>2142</v>
      </c>
      <c r="C700" t="s">
        <v>2143</v>
      </c>
      <c r="D700" s="1" t="s">
        <v>2144</v>
      </c>
      <c r="E700" t="s">
        <v>16</v>
      </c>
      <c r="F700" t="s">
        <v>2145</v>
      </c>
      <c r="G700" t="s">
        <v>18</v>
      </c>
      <c r="M700" s="3" t="e">
        <v>#N/A</v>
      </c>
      <c r="N700" s="3">
        <v>0.75670000000000004</v>
      </c>
      <c r="O700" s="3" t="e">
        <v>#N/A</v>
      </c>
      <c r="P700" s="3" t="e">
        <v>#N/A</v>
      </c>
      <c r="Q700" s="3" t="e">
        <v>#N/A</v>
      </c>
    </row>
    <row r="701" spans="1:17">
      <c r="A701" t="s">
        <v>2141</v>
      </c>
      <c r="B701" t="s">
        <v>2142</v>
      </c>
      <c r="C701" t="s">
        <v>2146</v>
      </c>
      <c r="D701" s="1" t="s">
        <v>2147</v>
      </c>
      <c r="E701" t="s">
        <v>16</v>
      </c>
      <c r="F701" t="s">
        <v>2148</v>
      </c>
      <c r="G701" t="s">
        <v>18</v>
      </c>
      <c r="M701" s="3">
        <v>2.8329</v>
      </c>
      <c r="N701" s="3">
        <v>0.84799999999999998</v>
      </c>
      <c r="O701" s="3" t="e">
        <v>#N/A</v>
      </c>
      <c r="P701" s="3" t="e">
        <v>#N/A</v>
      </c>
      <c r="Q701" s="3" t="e">
        <v>#N/A</v>
      </c>
    </row>
    <row r="702" spans="1:17">
      <c r="A702" t="s">
        <v>2149</v>
      </c>
      <c r="B702" t="s">
        <v>2150</v>
      </c>
      <c r="C702" t="s">
        <v>2151</v>
      </c>
      <c r="D702" s="1" t="s">
        <v>2152</v>
      </c>
      <c r="E702" t="s">
        <v>16</v>
      </c>
      <c r="F702" t="s">
        <v>2153</v>
      </c>
      <c r="G702" t="s">
        <v>18</v>
      </c>
      <c r="M702" s="3" t="e">
        <v>#N/A</v>
      </c>
      <c r="N702" s="3" t="e">
        <v>#N/A</v>
      </c>
      <c r="O702" s="3" t="e">
        <v>#N/A</v>
      </c>
      <c r="P702" s="3" t="e">
        <v>#N/A</v>
      </c>
      <c r="Q702" s="3" t="e">
        <v>#N/A</v>
      </c>
    </row>
    <row r="703" spans="1:17">
      <c r="A703" s="4" t="s">
        <v>2154</v>
      </c>
      <c r="B703" s="4" t="s">
        <v>2155</v>
      </c>
      <c r="C703" s="4"/>
      <c r="D703" s="5"/>
      <c r="E703" s="4"/>
      <c r="F703" s="4"/>
      <c r="G703" s="4" t="s">
        <v>8</v>
      </c>
      <c r="H703" s="4"/>
      <c r="I703" s="5"/>
      <c r="J703" s="4"/>
      <c r="K703" s="4"/>
      <c r="M703" s="3" t="e">
        <v>#N/A</v>
      </c>
      <c r="N703" s="3" t="e">
        <v>#N/A</v>
      </c>
      <c r="O703" s="3" t="e">
        <v>#N/A</v>
      </c>
      <c r="P703" s="3" t="e">
        <v>#N/A</v>
      </c>
      <c r="Q703" s="3" t="e">
        <v>#N/A</v>
      </c>
    </row>
    <row r="704" spans="1:17">
      <c r="A704" s="4" t="s">
        <v>2156</v>
      </c>
      <c r="B704" s="4" t="s">
        <v>2157</v>
      </c>
      <c r="C704" s="4"/>
      <c r="D704" s="5"/>
      <c r="E704" s="4"/>
      <c r="F704" s="4"/>
      <c r="G704" s="4" t="s">
        <v>8</v>
      </c>
      <c r="H704" s="4"/>
      <c r="I704" s="5"/>
      <c r="J704" s="4"/>
      <c r="K704" s="4"/>
      <c r="M704" s="3" t="e">
        <v>#N/A</v>
      </c>
      <c r="N704" s="3" t="e">
        <v>#N/A</v>
      </c>
      <c r="O704" s="3" t="e">
        <v>#N/A</v>
      </c>
      <c r="P704" s="3" t="e">
        <v>#N/A</v>
      </c>
      <c r="Q704" s="3" t="e">
        <v>#N/A</v>
      </c>
    </row>
    <row r="705" spans="1:17">
      <c r="A705" t="s">
        <v>2158</v>
      </c>
      <c r="B705" t="s">
        <v>2159</v>
      </c>
      <c r="C705" t="s">
        <v>2160</v>
      </c>
      <c r="D705" s="1" t="s">
        <v>2161</v>
      </c>
      <c r="E705" t="s">
        <v>22</v>
      </c>
      <c r="F705" t="s">
        <v>2162</v>
      </c>
      <c r="G705" t="s">
        <v>18</v>
      </c>
      <c r="M705" s="3">
        <v>3.1225999999999998</v>
      </c>
      <c r="N705" s="3" t="e">
        <v>#N/A</v>
      </c>
      <c r="O705" s="3" t="e">
        <v>#N/A</v>
      </c>
      <c r="P705" s="3" t="e">
        <v>#N/A</v>
      </c>
      <c r="Q705" s="3" t="e">
        <v>#N/A</v>
      </c>
    </row>
    <row r="706" spans="1:17">
      <c r="A706" t="s">
        <v>2163</v>
      </c>
      <c r="B706" t="s">
        <v>2164</v>
      </c>
      <c r="C706" t="s">
        <v>2165</v>
      </c>
      <c r="D706" s="1" t="s">
        <v>2166</v>
      </c>
      <c r="E706" t="s">
        <v>16</v>
      </c>
      <c r="F706" t="s">
        <v>2167</v>
      </c>
      <c r="G706" t="s">
        <v>18</v>
      </c>
      <c r="M706" s="3">
        <v>0.96960000000000002</v>
      </c>
      <c r="N706" s="3">
        <v>1.9386000000000001</v>
      </c>
      <c r="O706" s="3" t="e">
        <v>#N/A</v>
      </c>
      <c r="P706" s="3" t="e">
        <v>#N/A</v>
      </c>
      <c r="Q706" s="3" t="e">
        <v>#N/A</v>
      </c>
    </row>
    <row r="707" spans="1:17">
      <c r="A707" t="s">
        <v>2168</v>
      </c>
      <c r="B707" t="s">
        <v>2169</v>
      </c>
      <c r="C707" t="s">
        <v>2170</v>
      </c>
      <c r="D707" s="1" t="s">
        <v>2171</v>
      </c>
      <c r="E707" t="s">
        <v>16</v>
      </c>
      <c r="F707" t="s">
        <v>2172</v>
      </c>
      <c r="G707" t="s">
        <v>18</v>
      </c>
      <c r="M707" s="3" t="e">
        <v>#N/A</v>
      </c>
      <c r="N707" s="3" t="e">
        <v>#N/A</v>
      </c>
      <c r="O707" s="3" t="e">
        <v>#N/A</v>
      </c>
      <c r="P707" s="3" t="e">
        <v>#N/A</v>
      </c>
      <c r="Q707" s="3" t="e">
        <v>#N/A</v>
      </c>
    </row>
    <row r="708" spans="1:17">
      <c r="A708" s="4" t="s">
        <v>2173</v>
      </c>
      <c r="B708" s="4" t="s">
        <v>2174</v>
      </c>
      <c r="C708" s="4"/>
      <c r="D708" s="5"/>
      <c r="E708" s="4"/>
      <c r="F708" s="4"/>
      <c r="G708" s="4" t="s">
        <v>8</v>
      </c>
      <c r="H708" s="4"/>
      <c r="I708" s="5"/>
      <c r="J708" s="4"/>
      <c r="K708" s="4"/>
      <c r="M708" s="3" t="e">
        <v>#N/A</v>
      </c>
      <c r="N708" s="3" t="e">
        <v>#N/A</v>
      </c>
      <c r="O708" s="3" t="e">
        <v>#N/A</v>
      </c>
      <c r="P708" s="3" t="e">
        <v>#N/A</v>
      </c>
      <c r="Q708" s="3" t="e">
        <v>#N/A</v>
      </c>
    </row>
    <row r="709" spans="1:17">
      <c r="A709" t="s">
        <v>2175</v>
      </c>
      <c r="B709" t="s">
        <v>2176</v>
      </c>
      <c r="C709" t="s">
        <v>2177</v>
      </c>
      <c r="D709" s="1" t="s">
        <v>2178</v>
      </c>
      <c r="E709" t="s">
        <v>16</v>
      </c>
      <c r="F709" t="s">
        <v>2179</v>
      </c>
      <c r="G709" t="s">
        <v>18</v>
      </c>
      <c r="M709" s="3">
        <v>2.1432000000000002</v>
      </c>
      <c r="N709" s="3" t="e">
        <v>#N/A</v>
      </c>
      <c r="O709" s="3" t="e">
        <v>#N/A</v>
      </c>
      <c r="P709" s="3" t="e">
        <v>#N/A</v>
      </c>
      <c r="Q709" s="3" t="e">
        <v>#N/A</v>
      </c>
    </row>
    <row r="710" spans="1:17">
      <c r="A710" t="s">
        <v>2175</v>
      </c>
      <c r="B710" t="s">
        <v>2176</v>
      </c>
      <c r="C710" t="s">
        <v>2180</v>
      </c>
      <c r="D710" s="1" t="s">
        <v>2181</v>
      </c>
      <c r="E710" t="s">
        <v>16</v>
      </c>
      <c r="F710" t="s">
        <v>2182</v>
      </c>
      <c r="G710" t="s">
        <v>18</v>
      </c>
      <c r="M710" s="3" t="e">
        <v>#N/A</v>
      </c>
      <c r="N710" s="3" t="e">
        <v>#N/A</v>
      </c>
      <c r="O710" s="3" t="e">
        <v>#N/A</v>
      </c>
      <c r="P710" s="3" t="e">
        <v>#N/A</v>
      </c>
      <c r="Q710" s="3" t="e">
        <v>#N/A</v>
      </c>
    </row>
    <row r="711" spans="1:17">
      <c r="A711" t="s">
        <v>2175</v>
      </c>
      <c r="B711" t="s">
        <v>2176</v>
      </c>
      <c r="C711" t="s">
        <v>2183</v>
      </c>
      <c r="D711" s="1" t="s">
        <v>2184</v>
      </c>
      <c r="E711" t="s">
        <v>16</v>
      </c>
      <c r="F711" t="s">
        <v>2185</v>
      </c>
      <c r="G711" t="s">
        <v>18</v>
      </c>
      <c r="M711" s="3" t="e">
        <v>#N/A</v>
      </c>
      <c r="N711" s="3" t="e">
        <v>#N/A</v>
      </c>
      <c r="O711" s="3" t="e">
        <v>#N/A</v>
      </c>
      <c r="P711" s="3" t="e">
        <v>#N/A</v>
      </c>
      <c r="Q711" s="3" t="e">
        <v>#N/A</v>
      </c>
    </row>
    <row r="712" spans="1:17">
      <c r="A712" t="s">
        <v>2175</v>
      </c>
      <c r="B712" t="s">
        <v>2176</v>
      </c>
      <c r="C712" t="s">
        <v>2186</v>
      </c>
      <c r="D712" s="1" t="s">
        <v>2187</v>
      </c>
      <c r="E712" t="s">
        <v>16</v>
      </c>
      <c r="F712" t="s">
        <v>2188</v>
      </c>
      <c r="G712" t="s">
        <v>18</v>
      </c>
      <c r="M712" s="3">
        <v>7.4300000000000005E-2</v>
      </c>
      <c r="N712" s="3" t="e">
        <v>#N/A</v>
      </c>
      <c r="O712" s="3" t="e">
        <v>#N/A</v>
      </c>
      <c r="P712" s="3" t="e">
        <v>#N/A</v>
      </c>
      <c r="Q712" s="3" t="e">
        <v>#N/A</v>
      </c>
    </row>
    <row r="713" spans="1:17">
      <c r="A713" t="s">
        <v>2175</v>
      </c>
      <c r="B713" t="s">
        <v>2176</v>
      </c>
      <c r="C713" t="s">
        <v>2189</v>
      </c>
      <c r="D713" s="1" t="s">
        <v>2187</v>
      </c>
      <c r="E713" t="s">
        <v>22</v>
      </c>
      <c r="F713" t="s">
        <v>2190</v>
      </c>
      <c r="G713" t="s">
        <v>18</v>
      </c>
      <c r="M713" s="3" t="e">
        <v>#N/A</v>
      </c>
      <c r="N713" s="3" t="e">
        <v>#N/A</v>
      </c>
      <c r="O713" s="3" t="e">
        <v>#N/A</v>
      </c>
      <c r="P713" s="3" t="e">
        <v>#N/A</v>
      </c>
      <c r="Q713" s="3" t="e">
        <v>#N/A</v>
      </c>
    </row>
    <row r="714" spans="1:17">
      <c r="A714" t="s">
        <v>2175</v>
      </c>
      <c r="B714" t="s">
        <v>2176</v>
      </c>
      <c r="C714" t="s">
        <v>2191</v>
      </c>
      <c r="D714" s="1" t="s">
        <v>2192</v>
      </c>
      <c r="E714" t="s">
        <v>16</v>
      </c>
      <c r="F714" t="s">
        <v>2193</v>
      </c>
      <c r="G714" t="s">
        <v>18</v>
      </c>
      <c r="M714" s="3" t="e">
        <v>#N/A</v>
      </c>
      <c r="N714" s="3">
        <v>3.9474999999999998</v>
      </c>
      <c r="O714" s="3" t="e">
        <v>#N/A</v>
      </c>
      <c r="P714" s="3" t="e">
        <v>#N/A</v>
      </c>
      <c r="Q714" s="3" t="e">
        <v>#N/A</v>
      </c>
    </row>
    <row r="715" spans="1:17">
      <c r="A715" t="s">
        <v>2175</v>
      </c>
      <c r="B715" t="s">
        <v>2176</v>
      </c>
      <c r="C715" t="s">
        <v>2194</v>
      </c>
      <c r="D715" s="1" t="s">
        <v>2195</v>
      </c>
      <c r="E715" t="s">
        <v>16</v>
      </c>
      <c r="F715" t="s">
        <v>2196</v>
      </c>
      <c r="G715" t="s">
        <v>18</v>
      </c>
      <c r="M715" s="3" t="e">
        <v>#N/A</v>
      </c>
      <c r="N715" s="3" t="e">
        <v>#N/A</v>
      </c>
      <c r="O715" s="3" t="e">
        <v>#N/A</v>
      </c>
      <c r="P715" s="3" t="e">
        <v>#N/A</v>
      </c>
      <c r="Q715" s="3" t="e">
        <v>#N/A</v>
      </c>
    </row>
    <row r="716" spans="1:17">
      <c r="A716" t="s">
        <v>2197</v>
      </c>
      <c r="B716" t="s">
        <v>2198</v>
      </c>
      <c r="C716" t="s">
        <v>2199</v>
      </c>
      <c r="D716" s="1" t="s">
        <v>2200</v>
      </c>
      <c r="E716" t="s">
        <v>16</v>
      </c>
      <c r="F716" t="s">
        <v>2201</v>
      </c>
      <c r="G716" t="s">
        <v>18</v>
      </c>
      <c r="M716" s="3">
        <v>-0.75729999999999997</v>
      </c>
      <c r="N716" s="3">
        <v>7.4499999999999997E-2</v>
      </c>
      <c r="O716" s="3" t="e">
        <v>#N/A</v>
      </c>
      <c r="P716" s="3" t="e">
        <v>#N/A</v>
      </c>
      <c r="Q716" s="3" t="e">
        <v>#N/A</v>
      </c>
    </row>
    <row r="717" spans="1:17">
      <c r="A717" t="s">
        <v>2197</v>
      </c>
      <c r="B717" t="s">
        <v>2198</v>
      </c>
      <c r="C717" t="s">
        <v>2202</v>
      </c>
      <c r="D717" s="1" t="s">
        <v>2203</v>
      </c>
      <c r="E717" t="s">
        <v>579</v>
      </c>
      <c r="F717" t="s">
        <v>2204</v>
      </c>
      <c r="G717" t="s">
        <v>18</v>
      </c>
      <c r="M717" s="3" t="e">
        <v>#N/A</v>
      </c>
      <c r="N717" s="3" t="e">
        <v>#N/A</v>
      </c>
      <c r="O717" s="3" t="e">
        <v>#N/A</v>
      </c>
      <c r="P717" s="3" t="e">
        <v>#N/A</v>
      </c>
      <c r="Q717" s="3" t="e">
        <v>#N/A</v>
      </c>
    </row>
    <row r="718" spans="1:17">
      <c r="A718" s="4">
        <v>13.4</v>
      </c>
      <c r="B718" s="4" t="s">
        <v>2205</v>
      </c>
      <c r="C718" s="4"/>
      <c r="D718" s="5"/>
      <c r="E718" s="4"/>
      <c r="F718" s="4"/>
      <c r="G718" s="4" t="s">
        <v>8</v>
      </c>
      <c r="H718" s="4"/>
      <c r="I718" s="5"/>
      <c r="J718" s="4"/>
      <c r="K718" s="4"/>
      <c r="M718" s="3" t="e">
        <v>#N/A</v>
      </c>
      <c r="N718" s="3" t="e">
        <v>#N/A</v>
      </c>
      <c r="O718" s="3" t="e">
        <v>#N/A</v>
      </c>
      <c r="P718" s="3" t="e">
        <v>#N/A</v>
      </c>
      <c r="Q718" s="3" t="e">
        <v>#N/A</v>
      </c>
    </row>
    <row r="719" spans="1:17">
      <c r="A719" s="4" t="s">
        <v>2206</v>
      </c>
      <c r="B719" s="4" t="s">
        <v>2207</v>
      </c>
      <c r="C719" s="4"/>
      <c r="D719" s="5"/>
      <c r="E719" s="4"/>
      <c r="F719" s="4"/>
      <c r="G719" s="4" t="s">
        <v>8</v>
      </c>
      <c r="H719" s="4"/>
      <c r="I719" s="5"/>
      <c r="J719" s="4"/>
      <c r="K719" s="4"/>
      <c r="M719" s="3" t="e">
        <v>#N/A</v>
      </c>
      <c r="N719" s="3" t="e">
        <v>#N/A</v>
      </c>
      <c r="O719" s="3" t="e">
        <v>#N/A</v>
      </c>
      <c r="P719" s="3" t="e">
        <v>#N/A</v>
      </c>
      <c r="Q719" s="3" t="e">
        <v>#N/A</v>
      </c>
    </row>
    <row r="720" spans="1:17">
      <c r="A720" t="s">
        <v>2208</v>
      </c>
      <c r="B720" t="s">
        <v>2209</v>
      </c>
      <c r="C720" t="s">
        <v>2210</v>
      </c>
      <c r="D720" s="1" t="s">
        <v>2211</v>
      </c>
      <c r="E720" t="s">
        <v>22</v>
      </c>
      <c r="F720" t="s">
        <v>2212</v>
      </c>
      <c r="G720" t="s">
        <v>18</v>
      </c>
      <c r="M720" s="3">
        <v>0.36680000000000001</v>
      </c>
      <c r="N720" s="3" t="e">
        <v>#N/A</v>
      </c>
      <c r="O720" s="3" t="e">
        <v>#N/A</v>
      </c>
      <c r="P720" s="3" t="e">
        <v>#N/A</v>
      </c>
      <c r="Q720" s="3" t="e">
        <v>#N/A</v>
      </c>
    </row>
    <row r="721" spans="1:17">
      <c r="A721" t="s">
        <v>2208</v>
      </c>
      <c r="B721" t="s">
        <v>2209</v>
      </c>
      <c r="C721" t="s">
        <v>2213</v>
      </c>
      <c r="D721" s="1" t="s">
        <v>2214</v>
      </c>
      <c r="E721" t="s">
        <v>16</v>
      </c>
      <c r="F721" t="s">
        <v>2215</v>
      </c>
      <c r="G721" t="s">
        <v>18</v>
      </c>
      <c r="M721" s="3" t="e">
        <v>#N/A</v>
      </c>
      <c r="N721" s="3" t="e">
        <v>#N/A</v>
      </c>
      <c r="O721" s="3" t="e">
        <v>#N/A</v>
      </c>
      <c r="P721" s="3" t="e">
        <v>#N/A</v>
      </c>
      <c r="Q721" s="3" t="e">
        <v>#N/A</v>
      </c>
    </row>
    <row r="722" spans="1:17">
      <c r="A722" t="s">
        <v>2208</v>
      </c>
      <c r="B722" t="s">
        <v>2209</v>
      </c>
      <c r="C722" t="s">
        <v>2216</v>
      </c>
      <c r="D722" s="1" t="s">
        <v>2214</v>
      </c>
      <c r="E722" t="s">
        <v>22</v>
      </c>
      <c r="F722" t="s">
        <v>2217</v>
      </c>
      <c r="G722" t="s">
        <v>18</v>
      </c>
      <c r="M722" s="3">
        <v>0.5212</v>
      </c>
      <c r="N722" s="3" t="e">
        <v>#N/A</v>
      </c>
      <c r="O722" s="3" t="e">
        <v>#N/A</v>
      </c>
      <c r="P722" s="3" t="e">
        <v>#N/A</v>
      </c>
      <c r="Q722" s="3" t="e">
        <v>#N/A</v>
      </c>
    </row>
    <row r="723" spans="1:17">
      <c r="A723" t="s">
        <v>2208</v>
      </c>
      <c r="B723" t="s">
        <v>2209</v>
      </c>
      <c r="C723" t="s">
        <v>2218</v>
      </c>
      <c r="D723" s="1" t="s">
        <v>2219</v>
      </c>
      <c r="E723" t="s">
        <v>16</v>
      </c>
      <c r="F723" t="s">
        <v>2220</v>
      </c>
      <c r="G723" t="s">
        <v>18</v>
      </c>
      <c r="M723" s="3" t="e">
        <v>#N/A</v>
      </c>
      <c r="N723" s="3">
        <v>0.57869999999999999</v>
      </c>
      <c r="O723" s="3">
        <v>5.8859000000000004</v>
      </c>
      <c r="P723" s="3" t="e">
        <v>#N/A</v>
      </c>
      <c r="Q723" s="3" t="e">
        <v>#N/A</v>
      </c>
    </row>
    <row r="724" spans="1:17">
      <c r="A724" t="s">
        <v>2208</v>
      </c>
      <c r="B724" t="s">
        <v>2209</v>
      </c>
      <c r="C724" t="s">
        <v>2221</v>
      </c>
      <c r="D724" s="1" t="s">
        <v>2219</v>
      </c>
      <c r="E724" t="s">
        <v>22</v>
      </c>
      <c r="F724" t="s">
        <v>2222</v>
      </c>
      <c r="G724" t="s">
        <v>18</v>
      </c>
      <c r="M724" s="3" t="e">
        <v>#N/A</v>
      </c>
      <c r="N724" s="3" t="e">
        <v>#N/A</v>
      </c>
      <c r="O724" s="3" t="e">
        <v>#N/A</v>
      </c>
      <c r="P724" s="3" t="e">
        <v>#N/A</v>
      </c>
      <c r="Q724" s="3" t="e">
        <v>#N/A</v>
      </c>
    </row>
    <row r="725" spans="1:17">
      <c r="A725" t="s">
        <v>2208</v>
      </c>
      <c r="B725" t="s">
        <v>2209</v>
      </c>
      <c r="C725" t="s">
        <v>2223</v>
      </c>
      <c r="D725" s="1" t="s">
        <v>2219</v>
      </c>
      <c r="E725" t="s">
        <v>38</v>
      </c>
      <c r="F725" t="s">
        <v>2224</v>
      </c>
      <c r="G725" t="s">
        <v>18</v>
      </c>
      <c r="M725" s="3">
        <v>0.92210000000000003</v>
      </c>
      <c r="N725" s="3" t="e">
        <v>#N/A</v>
      </c>
      <c r="O725" s="3" t="e">
        <v>#N/A</v>
      </c>
      <c r="P725" s="3" t="e">
        <v>#N/A</v>
      </c>
      <c r="Q725" s="3" t="e">
        <v>#N/A</v>
      </c>
    </row>
    <row r="726" spans="1:17">
      <c r="A726" s="4" t="s">
        <v>2225</v>
      </c>
      <c r="B726" s="4" t="s">
        <v>2226</v>
      </c>
      <c r="C726" s="4"/>
      <c r="D726" s="5"/>
      <c r="E726" s="4"/>
      <c r="F726" s="4"/>
      <c r="G726" s="4" t="s">
        <v>8</v>
      </c>
      <c r="H726" s="4"/>
      <c r="I726" s="5"/>
      <c r="J726" s="4"/>
      <c r="K726" s="4"/>
      <c r="M726" s="3" t="e">
        <v>#N/A</v>
      </c>
      <c r="N726" s="3" t="e">
        <v>#N/A</v>
      </c>
      <c r="O726" s="3" t="e">
        <v>#N/A</v>
      </c>
      <c r="P726" s="3" t="e">
        <v>#N/A</v>
      </c>
      <c r="Q726" s="3" t="e">
        <v>#N/A</v>
      </c>
    </row>
    <row r="727" spans="1:17">
      <c r="A727" t="s">
        <v>2227</v>
      </c>
      <c r="B727" t="s">
        <v>2228</v>
      </c>
      <c r="C727" t="s">
        <v>2229</v>
      </c>
      <c r="D727" s="1" t="s">
        <v>2230</v>
      </c>
      <c r="E727" t="s">
        <v>16</v>
      </c>
      <c r="F727" t="s">
        <v>2231</v>
      </c>
      <c r="G727" t="s">
        <v>18</v>
      </c>
      <c r="M727" s="3">
        <v>1.6465000000000001</v>
      </c>
      <c r="N727" s="3" t="e">
        <v>#N/A</v>
      </c>
      <c r="O727" s="3" t="e">
        <v>#N/A</v>
      </c>
      <c r="P727" s="3" t="e">
        <v>#N/A</v>
      </c>
      <c r="Q727" s="3" t="e">
        <v>#N/A</v>
      </c>
    </row>
    <row r="728" spans="1:17">
      <c r="A728" t="s">
        <v>2227</v>
      </c>
      <c r="B728" t="s">
        <v>2228</v>
      </c>
      <c r="C728" t="s">
        <v>2232</v>
      </c>
      <c r="D728" s="1" t="s">
        <v>2230</v>
      </c>
      <c r="E728" t="s">
        <v>22</v>
      </c>
      <c r="F728" t="s">
        <v>2233</v>
      </c>
      <c r="G728" t="s">
        <v>18</v>
      </c>
      <c r="M728" s="3" t="e">
        <v>#N/A</v>
      </c>
      <c r="N728" s="3" t="e">
        <v>#N/A</v>
      </c>
      <c r="O728" s="3" t="e">
        <v>#N/A</v>
      </c>
      <c r="P728" s="3" t="e">
        <v>#N/A</v>
      </c>
      <c r="Q728" s="3" t="e">
        <v>#N/A</v>
      </c>
    </row>
    <row r="729" spans="1:17">
      <c r="A729" t="s">
        <v>2227</v>
      </c>
      <c r="B729" t="s">
        <v>2228</v>
      </c>
      <c r="C729" t="s">
        <v>2234</v>
      </c>
      <c r="D729" s="1" t="s">
        <v>2230</v>
      </c>
      <c r="E729" t="s">
        <v>38</v>
      </c>
      <c r="F729" t="s">
        <v>2235</v>
      </c>
      <c r="G729" t="s">
        <v>18</v>
      </c>
      <c r="M729" s="3" t="e">
        <v>#N/A</v>
      </c>
      <c r="N729" s="3" t="e">
        <v>#N/A</v>
      </c>
      <c r="O729" s="3" t="e">
        <v>#N/A</v>
      </c>
      <c r="P729" s="3" t="e">
        <v>#N/A</v>
      </c>
      <c r="Q729" s="3" t="e">
        <v>#N/A</v>
      </c>
    </row>
    <row r="730" spans="1:17">
      <c r="A730" t="s">
        <v>2227</v>
      </c>
      <c r="B730" t="s">
        <v>2228</v>
      </c>
      <c r="C730" t="s">
        <v>2236</v>
      </c>
      <c r="D730" s="1" t="s">
        <v>2230</v>
      </c>
      <c r="E730" t="s">
        <v>104</v>
      </c>
      <c r="F730" t="s">
        <v>2237</v>
      </c>
      <c r="G730" t="s">
        <v>18</v>
      </c>
      <c r="M730" s="3" t="e">
        <v>#N/A</v>
      </c>
      <c r="N730" s="3">
        <v>2.4270999999999998</v>
      </c>
      <c r="O730" s="3" t="e">
        <v>#N/A</v>
      </c>
      <c r="P730" s="3" t="e">
        <v>#N/A</v>
      </c>
      <c r="Q730" s="3" t="e">
        <v>#N/A</v>
      </c>
    </row>
    <row r="731" spans="1:17">
      <c r="A731" t="s">
        <v>2227</v>
      </c>
      <c r="B731" t="s">
        <v>2228</v>
      </c>
      <c r="C731" t="s">
        <v>2238</v>
      </c>
      <c r="D731" s="1" t="s">
        <v>2239</v>
      </c>
      <c r="E731" t="s">
        <v>16</v>
      </c>
      <c r="F731" t="s">
        <v>2240</v>
      </c>
      <c r="G731" t="s">
        <v>18</v>
      </c>
      <c r="M731" s="3" t="e">
        <v>#N/A</v>
      </c>
      <c r="N731" s="3">
        <v>1.7196</v>
      </c>
      <c r="O731" s="3">
        <v>2.4517000000000002</v>
      </c>
      <c r="P731" s="3" t="e">
        <v>#N/A</v>
      </c>
      <c r="Q731" s="3" t="e">
        <v>#N/A</v>
      </c>
    </row>
    <row r="732" spans="1:17">
      <c r="A732" t="s">
        <v>2227</v>
      </c>
      <c r="B732" t="s">
        <v>2228</v>
      </c>
      <c r="C732" t="s">
        <v>2241</v>
      </c>
      <c r="D732" s="1" t="s">
        <v>2239</v>
      </c>
      <c r="E732" t="s">
        <v>22</v>
      </c>
      <c r="F732" t="s">
        <v>2242</v>
      </c>
      <c r="G732" t="s">
        <v>18</v>
      </c>
      <c r="M732" s="3" t="e">
        <v>#N/A</v>
      </c>
      <c r="N732" s="3" t="e">
        <v>#N/A</v>
      </c>
      <c r="O732" s="3" t="e">
        <v>#N/A</v>
      </c>
      <c r="P732" s="3" t="e">
        <v>#N/A</v>
      </c>
      <c r="Q732" s="3" t="e">
        <v>#N/A</v>
      </c>
    </row>
    <row r="733" spans="1:17">
      <c r="A733" t="s">
        <v>2227</v>
      </c>
      <c r="B733" t="s">
        <v>2228</v>
      </c>
      <c r="C733" t="s">
        <v>2243</v>
      </c>
      <c r="D733" s="1" t="s">
        <v>2239</v>
      </c>
      <c r="E733" t="s">
        <v>38</v>
      </c>
      <c r="F733" t="s">
        <v>2244</v>
      </c>
      <c r="G733" t="s">
        <v>18</v>
      </c>
      <c r="M733" s="3" t="e">
        <v>#N/A</v>
      </c>
      <c r="N733" s="3" t="e">
        <v>#N/A</v>
      </c>
      <c r="O733" s="3" t="e">
        <v>#N/A</v>
      </c>
      <c r="P733" s="3" t="e">
        <v>#N/A</v>
      </c>
      <c r="Q733" s="3" t="e">
        <v>#N/A</v>
      </c>
    </row>
    <row r="734" spans="1:17">
      <c r="A734" t="s">
        <v>2227</v>
      </c>
      <c r="B734" t="s">
        <v>2228</v>
      </c>
      <c r="C734" t="s">
        <v>2245</v>
      </c>
      <c r="D734" s="1" t="s">
        <v>2239</v>
      </c>
      <c r="E734" t="s">
        <v>104</v>
      </c>
      <c r="F734" t="s">
        <v>2246</v>
      </c>
      <c r="G734" t="s">
        <v>18</v>
      </c>
      <c r="M734" s="3" t="e">
        <v>#N/A</v>
      </c>
      <c r="N734" s="3" t="e">
        <v>#N/A</v>
      </c>
      <c r="O734" s="3" t="e">
        <v>#N/A</v>
      </c>
      <c r="P734" s="3" t="e">
        <v>#N/A</v>
      </c>
      <c r="Q734" s="3" t="e">
        <v>#N/A</v>
      </c>
    </row>
    <row r="735" spans="1:17">
      <c r="A735" t="s">
        <v>2247</v>
      </c>
      <c r="B735" t="s">
        <v>2248</v>
      </c>
      <c r="C735" t="s">
        <v>2249</v>
      </c>
      <c r="D735" s="1" t="s">
        <v>2250</v>
      </c>
      <c r="E735" t="s">
        <v>16</v>
      </c>
      <c r="F735" t="s">
        <v>2251</v>
      </c>
      <c r="G735" t="s">
        <v>18</v>
      </c>
      <c r="M735" s="3">
        <v>0.61250000000000004</v>
      </c>
      <c r="N735" s="3" t="e">
        <v>#N/A</v>
      </c>
      <c r="O735" s="3" t="e">
        <v>#N/A</v>
      </c>
      <c r="P735" s="3" t="e">
        <v>#N/A</v>
      </c>
      <c r="Q735" s="3" t="e">
        <v>#N/A</v>
      </c>
    </row>
    <row r="736" spans="1:17">
      <c r="A736" t="s">
        <v>2247</v>
      </c>
      <c r="B736" t="s">
        <v>2248</v>
      </c>
      <c r="C736" t="s">
        <v>2252</v>
      </c>
      <c r="D736" s="1" t="s">
        <v>2253</v>
      </c>
      <c r="E736" t="s">
        <v>16</v>
      </c>
      <c r="F736" t="s">
        <v>2254</v>
      </c>
      <c r="G736" t="s">
        <v>18</v>
      </c>
      <c r="M736" s="3">
        <v>0.8135</v>
      </c>
      <c r="N736" s="3">
        <v>1.6072</v>
      </c>
      <c r="O736" s="3" t="e">
        <v>#N/A</v>
      </c>
      <c r="P736" s="3" t="e">
        <v>#N/A</v>
      </c>
      <c r="Q736" s="3" t="e">
        <v>#N/A</v>
      </c>
    </row>
    <row r="737" spans="1:17">
      <c r="A737" t="s">
        <v>2247</v>
      </c>
      <c r="B737" t="s">
        <v>2248</v>
      </c>
      <c r="C737" t="s">
        <v>2255</v>
      </c>
      <c r="D737" s="1" t="s">
        <v>2256</v>
      </c>
      <c r="E737" t="s">
        <v>16</v>
      </c>
      <c r="F737" t="s">
        <v>2257</v>
      </c>
      <c r="G737" t="s">
        <v>18</v>
      </c>
      <c r="M737" s="3">
        <v>0.50249999999999995</v>
      </c>
      <c r="N737" s="3" t="e">
        <v>#N/A</v>
      </c>
      <c r="O737" s="3" t="e">
        <v>#N/A</v>
      </c>
      <c r="P737" s="3" t="e">
        <v>#N/A</v>
      </c>
      <c r="Q737" s="3" t="e">
        <v>#N/A</v>
      </c>
    </row>
    <row r="738" spans="1:17">
      <c r="A738" t="s">
        <v>2247</v>
      </c>
      <c r="B738" t="s">
        <v>2248</v>
      </c>
      <c r="C738" t="s">
        <v>2258</v>
      </c>
      <c r="D738" s="1" t="s">
        <v>2259</v>
      </c>
      <c r="E738" t="s">
        <v>16</v>
      </c>
      <c r="F738" t="s">
        <v>2260</v>
      </c>
      <c r="G738" t="s">
        <v>18</v>
      </c>
      <c r="M738" s="3">
        <v>1.7689999999999999</v>
      </c>
      <c r="N738" s="3">
        <v>1.7411000000000001</v>
      </c>
      <c r="O738" s="3" t="e">
        <v>#N/A</v>
      </c>
      <c r="P738" s="3" t="e">
        <v>#N/A</v>
      </c>
      <c r="Q738" s="3" t="e">
        <v>#N/A</v>
      </c>
    </row>
    <row r="739" spans="1:17">
      <c r="A739" t="s">
        <v>2261</v>
      </c>
      <c r="B739" t="s">
        <v>2262</v>
      </c>
      <c r="C739" t="s">
        <v>2263</v>
      </c>
      <c r="D739" s="1" t="s">
        <v>2264</v>
      </c>
      <c r="E739" t="s">
        <v>16</v>
      </c>
      <c r="F739" t="s">
        <v>2265</v>
      </c>
      <c r="G739" t="s">
        <v>18</v>
      </c>
      <c r="M739" s="3">
        <v>0.82909999999999995</v>
      </c>
      <c r="N739" s="3" t="e">
        <v>#N/A</v>
      </c>
      <c r="O739" s="3" t="e">
        <v>#N/A</v>
      </c>
      <c r="P739" s="3" t="e">
        <v>#N/A</v>
      </c>
      <c r="Q739" s="3" t="e">
        <v>#N/A</v>
      </c>
    </row>
    <row r="740" spans="1:17">
      <c r="A740" t="s">
        <v>2261</v>
      </c>
      <c r="B740" t="s">
        <v>2262</v>
      </c>
      <c r="C740" t="s">
        <v>2266</v>
      </c>
      <c r="D740" s="1" t="s">
        <v>2264</v>
      </c>
      <c r="E740" t="s">
        <v>38</v>
      </c>
      <c r="F740" t="s">
        <v>2267</v>
      </c>
      <c r="G740" t="s">
        <v>18</v>
      </c>
      <c r="M740" s="3" t="e">
        <v>#N/A</v>
      </c>
      <c r="N740" s="3" t="e">
        <v>#N/A</v>
      </c>
      <c r="O740" s="3" t="e">
        <v>#N/A</v>
      </c>
      <c r="P740" s="3" t="e">
        <v>#N/A</v>
      </c>
      <c r="Q740" s="3" t="e">
        <v>#N/A</v>
      </c>
    </row>
    <row r="741" spans="1:17">
      <c r="A741" t="s">
        <v>2261</v>
      </c>
      <c r="B741" t="s">
        <v>2262</v>
      </c>
      <c r="C741" t="s">
        <v>2268</v>
      </c>
      <c r="D741" s="1" t="s">
        <v>2269</v>
      </c>
      <c r="E741" t="s">
        <v>16</v>
      </c>
      <c r="F741" t="s">
        <v>2270</v>
      </c>
      <c r="G741" t="s">
        <v>18</v>
      </c>
      <c r="M741" s="3" t="e">
        <v>#N/A</v>
      </c>
      <c r="N741" s="3" t="e">
        <v>#N/A</v>
      </c>
      <c r="O741" s="3" t="e">
        <v>#N/A</v>
      </c>
      <c r="P741" s="3" t="e">
        <v>#N/A</v>
      </c>
      <c r="Q741" s="3" t="e">
        <v>#N/A</v>
      </c>
    </row>
    <row r="742" spans="1:17">
      <c r="A742" t="s">
        <v>2261</v>
      </c>
      <c r="B742" t="s">
        <v>2262</v>
      </c>
      <c r="C742" t="s">
        <v>2271</v>
      </c>
      <c r="D742" s="1" t="s">
        <v>2272</v>
      </c>
      <c r="E742" t="s">
        <v>16</v>
      </c>
      <c r="F742" t="s">
        <v>2273</v>
      </c>
      <c r="G742" t="s">
        <v>18</v>
      </c>
      <c r="M742" s="3" t="e">
        <v>#N/A</v>
      </c>
      <c r="N742" s="3" t="e">
        <v>#N/A</v>
      </c>
      <c r="O742" s="3" t="e">
        <v>#N/A</v>
      </c>
      <c r="P742" s="3" t="e">
        <v>#N/A</v>
      </c>
      <c r="Q742" s="3" t="e">
        <v>#N/A</v>
      </c>
    </row>
    <row r="743" spans="1:17">
      <c r="A743" t="s">
        <v>2261</v>
      </c>
      <c r="B743" t="s">
        <v>2262</v>
      </c>
      <c r="C743" t="s">
        <v>2274</v>
      </c>
      <c r="D743" s="1" t="s">
        <v>2272</v>
      </c>
      <c r="E743" t="s">
        <v>22</v>
      </c>
      <c r="F743" t="s">
        <v>2275</v>
      </c>
      <c r="G743" t="s">
        <v>18</v>
      </c>
      <c r="M743" s="3" t="e">
        <v>#N/A</v>
      </c>
      <c r="N743" s="3" t="e">
        <v>#N/A</v>
      </c>
      <c r="O743" s="3" t="e">
        <v>#N/A</v>
      </c>
      <c r="P743" s="3" t="e">
        <v>#N/A</v>
      </c>
      <c r="Q743" s="3" t="e">
        <v>#N/A</v>
      </c>
    </row>
    <row r="744" spans="1:17">
      <c r="A744" t="s">
        <v>2261</v>
      </c>
      <c r="B744" t="s">
        <v>2262</v>
      </c>
      <c r="C744" t="s">
        <v>2276</v>
      </c>
      <c r="D744" s="1" t="s">
        <v>2277</v>
      </c>
      <c r="E744" t="s">
        <v>16</v>
      </c>
      <c r="F744" t="s">
        <v>2278</v>
      </c>
      <c r="G744" t="s">
        <v>18</v>
      </c>
      <c r="M744" s="3" t="e">
        <v>#N/A</v>
      </c>
      <c r="N744" s="3" t="e">
        <v>#N/A</v>
      </c>
      <c r="O744" s="3" t="e">
        <v>#N/A</v>
      </c>
      <c r="P744" s="3" t="e">
        <v>#N/A</v>
      </c>
      <c r="Q744" s="3" t="e">
        <v>#N/A</v>
      </c>
    </row>
    <row r="745" spans="1:17">
      <c r="A745" t="s">
        <v>2261</v>
      </c>
      <c r="B745" t="s">
        <v>2262</v>
      </c>
      <c r="C745" t="s">
        <v>2279</v>
      </c>
      <c r="D745" s="1" t="s">
        <v>2277</v>
      </c>
      <c r="E745" t="s">
        <v>22</v>
      </c>
      <c r="F745" t="s">
        <v>2280</v>
      </c>
      <c r="G745" t="s">
        <v>18</v>
      </c>
      <c r="M745" s="3" t="e">
        <v>#N/A</v>
      </c>
      <c r="N745" s="3" t="e">
        <v>#N/A</v>
      </c>
      <c r="O745" s="3" t="e">
        <v>#N/A</v>
      </c>
      <c r="P745" s="3" t="e">
        <v>#N/A</v>
      </c>
      <c r="Q745" s="3" t="e">
        <v>#N/A</v>
      </c>
    </row>
    <row r="746" spans="1:17">
      <c r="A746" t="s">
        <v>2261</v>
      </c>
      <c r="B746" t="s">
        <v>2262</v>
      </c>
      <c r="C746" t="s">
        <v>2281</v>
      </c>
      <c r="D746" s="1" t="s">
        <v>2282</v>
      </c>
      <c r="E746" t="s">
        <v>16</v>
      </c>
      <c r="F746" t="s">
        <v>2283</v>
      </c>
      <c r="G746" t="s">
        <v>18</v>
      </c>
      <c r="M746" s="3" t="e">
        <v>#N/A</v>
      </c>
      <c r="N746" s="3" t="e">
        <v>#N/A</v>
      </c>
      <c r="O746" s="3" t="e">
        <v>#N/A</v>
      </c>
      <c r="P746" s="3" t="e">
        <v>#N/A</v>
      </c>
      <c r="Q746" s="3" t="e">
        <v>#N/A</v>
      </c>
    </row>
    <row r="747" spans="1:17">
      <c r="A747" t="s">
        <v>2261</v>
      </c>
      <c r="B747" t="s">
        <v>2262</v>
      </c>
      <c r="C747" t="s">
        <v>2284</v>
      </c>
      <c r="D747" s="1" t="s">
        <v>2282</v>
      </c>
      <c r="E747" t="s">
        <v>22</v>
      </c>
      <c r="F747" t="s">
        <v>2285</v>
      </c>
      <c r="G747" t="s">
        <v>18</v>
      </c>
      <c r="M747" s="3" t="e">
        <v>#N/A</v>
      </c>
      <c r="N747" s="3" t="e">
        <v>#N/A</v>
      </c>
      <c r="O747" s="3" t="e">
        <v>#N/A</v>
      </c>
      <c r="P747" s="3" t="e">
        <v>#N/A</v>
      </c>
      <c r="Q747" s="3" t="e">
        <v>#N/A</v>
      </c>
    </row>
    <row r="748" spans="1:17">
      <c r="A748" t="s">
        <v>2261</v>
      </c>
      <c r="B748" t="s">
        <v>2262</v>
      </c>
      <c r="C748" t="s">
        <v>2286</v>
      </c>
      <c r="D748" s="1" t="s">
        <v>2287</v>
      </c>
      <c r="E748" t="s">
        <v>16</v>
      </c>
      <c r="F748" t="s">
        <v>2288</v>
      </c>
      <c r="G748" t="s">
        <v>18</v>
      </c>
      <c r="M748" s="3" t="e">
        <v>#N/A</v>
      </c>
      <c r="N748" s="3" t="e">
        <v>#N/A</v>
      </c>
      <c r="O748" s="3" t="e">
        <v>#N/A</v>
      </c>
      <c r="P748" s="3" t="e">
        <v>#N/A</v>
      </c>
      <c r="Q748" s="3" t="e">
        <v>#N/A</v>
      </c>
    </row>
    <row r="749" spans="1:17">
      <c r="A749" t="s">
        <v>2261</v>
      </c>
      <c r="B749" t="s">
        <v>2262</v>
      </c>
      <c r="C749" t="s">
        <v>2289</v>
      </c>
      <c r="D749" s="1" t="s">
        <v>2290</v>
      </c>
      <c r="E749" t="s">
        <v>16</v>
      </c>
      <c r="F749" t="s">
        <v>2291</v>
      </c>
      <c r="G749" t="s">
        <v>18</v>
      </c>
      <c r="M749" s="3" t="e">
        <v>#N/A</v>
      </c>
      <c r="N749" s="3">
        <v>1.3230999999999999</v>
      </c>
      <c r="O749" s="3" t="e">
        <v>#N/A</v>
      </c>
      <c r="P749" s="3">
        <v>1.3230999999999999</v>
      </c>
      <c r="Q749" s="3" t="e">
        <v>#N/A</v>
      </c>
    </row>
    <row r="750" spans="1:17">
      <c r="A750" t="s">
        <v>2261</v>
      </c>
      <c r="B750" t="s">
        <v>2262</v>
      </c>
      <c r="C750" t="s">
        <v>2292</v>
      </c>
      <c r="D750" s="1" t="s">
        <v>2290</v>
      </c>
      <c r="E750" t="s">
        <v>22</v>
      </c>
      <c r="F750" t="s">
        <v>2293</v>
      </c>
      <c r="G750" t="s">
        <v>18</v>
      </c>
      <c r="M750" s="3" t="e">
        <v>#N/A</v>
      </c>
      <c r="N750" s="3" t="e">
        <v>#N/A</v>
      </c>
      <c r="O750" s="3" t="e">
        <v>#N/A</v>
      </c>
      <c r="P750" s="3" t="e">
        <v>#N/A</v>
      </c>
      <c r="Q750" s="3" t="e">
        <v>#N/A</v>
      </c>
    </row>
    <row r="751" spans="1:17">
      <c r="A751" t="s">
        <v>2294</v>
      </c>
      <c r="B751" t="s">
        <v>2295</v>
      </c>
      <c r="C751" t="s">
        <v>2296</v>
      </c>
      <c r="D751" s="1" t="s">
        <v>2297</v>
      </c>
      <c r="E751" t="s">
        <v>16</v>
      </c>
      <c r="F751" t="s">
        <v>2298</v>
      </c>
      <c r="G751" t="s">
        <v>18</v>
      </c>
      <c r="M751" s="3" t="e">
        <v>#N/A</v>
      </c>
      <c r="N751" s="3" t="e">
        <v>#N/A</v>
      </c>
      <c r="O751" s="3" t="e">
        <v>#N/A</v>
      </c>
      <c r="P751" s="3" t="e">
        <v>#N/A</v>
      </c>
      <c r="Q751" s="3" t="e">
        <v>#N/A</v>
      </c>
    </row>
    <row r="752" spans="1:17">
      <c r="A752" t="s">
        <v>2294</v>
      </c>
      <c r="B752" t="s">
        <v>2295</v>
      </c>
      <c r="C752" t="s">
        <v>2299</v>
      </c>
      <c r="D752" s="1" t="s">
        <v>2297</v>
      </c>
      <c r="E752" t="s">
        <v>22</v>
      </c>
      <c r="F752" t="s">
        <v>2300</v>
      </c>
      <c r="G752" t="s">
        <v>18</v>
      </c>
      <c r="M752" s="3" t="e">
        <v>#N/A</v>
      </c>
      <c r="N752" s="3" t="e">
        <v>#N/A</v>
      </c>
      <c r="O752" s="3" t="e">
        <v>#N/A</v>
      </c>
      <c r="P752" s="3" t="e">
        <v>#N/A</v>
      </c>
      <c r="Q752" s="3" t="e">
        <v>#N/A</v>
      </c>
    </row>
    <row r="753" spans="1:17">
      <c r="A753" t="s">
        <v>2294</v>
      </c>
      <c r="B753" t="s">
        <v>2295</v>
      </c>
      <c r="C753" t="s">
        <v>2301</v>
      </c>
      <c r="D753" s="1" t="s">
        <v>2297</v>
      </c>
      <c r="E753" t="s">
        <v>38</v>
      </c>
      <c r="F753" t="s">
        <v>2302</v>
      </c>
      <c r="G753" t="s">
        <v>18</v>
      </c>
      <c r="M753" s="3" t="e">
        <v>#N/A</v>
      </c>
      <c r="N753" s="3">
        <v>-0.50519999999999998</v>
      </c>
      <c r="O753" s="3" t="e">
        <v>#N/A</v>
      </c>
      <c r="P753" s="3" t="e">
        <v>#N/A</v>
      </c>
      <c r="Q753" s="3" t="e">
        <v>#N/A</v>
      </c>
    </row>
    <row r="754" spans="1:17">
      <c r="A754" t="s">
        <v>2294</v>
      </c>
      <c r="B754" t="s">
        <v>2295</v>
      </c>
      <c r="C754" t="s">
        <v>2303</v>
      </c>
      <c r="D754" s="1" t="s">
        <v>2297</v>
      </c>
      <c r="E754" t="s">
        <v>104</v>
      </c>
      <c r="F754" t="s">
        <v>2304</v>
      </c>
      <c r="G754" t="s">
        <v>18</v>
      </c>
      <c r="M754" s="3" t="e">
        <v>#N/A</v>
      </c>
      <c r="N754" s="3" t="e">
        <v>#N/A</v>
      </c>
      <c r="O754" s="3" t="e">
        <v>#N/A</v>
      </c>
      <c r="P754" s="3" t="e">
        <v>#N/A</v>
      </c>
      <c r="Q754" s="3" t="e">
        <v>#N/A</v>
      </c>
    </row>
    <row r="755" spans="1:17">
      <c r="A755" t="s">
        <v>2294</v>
      </c>
      <c r="B755" t="s">
        <v>2295</v>
      </c>
      <c r="C755" t="s">
        <v>2305</v>
      </c>
      <c r="D755" s="1" t="s">
        <v>2306</v>
      </c>
      <c r="E755" t="s">
        <v>16</v>
      </c>
      <c r="F755" t="s">
        <v>2307</v>
      </c>
      <c r="G755" t="s">
        <v>18</v>
      </c>
      <c r="M755" s="3" t="e">
        <v>#N/A</v>
      </c>
      <c r="N755" s="3" t="e">
        <v>#N/A</v>
      </c>
      <c r="O755" s="3" t="e">
        <v>#N/A</v>
      </c>
      <c r="P755" s="3" t="e">
        <v>#N/A</v>
      </c>
      <c r="Q755" s="3" t="e">
        <v>#N/A</v>
      </c>
    </row>
    <row r="756" spans="1:17">
      <c r="A756" t="s">
        <v>2294</v>
      </c>
      <c r="B756" t="s">
        <v>2295</v>
      </c>
      <c r="C756" t="s">
        <v>2308</v>
      </c>
      <c r="D756" s="1" t="s">
        <v>2309</v>
      </c>
      <c r="E756" t="s">
        <v>16</v>
      </c>
      <c r="F756" t="s">
        <v>2310</v>
      </c>
      <c r="G756" t="s">
        <v>18</v>
      </c>
      <c r="M756" s="3" t="e">
        <v>#N/A</v>
      </c>
      <c r="N756" s="3" t="e">
        <v>#N/A</v>
      </c>
      <c r="O756" s="3" t="e">
        <v>#N/A</v>
      </c>
      <c r="P756" s="3" t="e">
        <v>#N/A</v>
      </c>
      <c r="Q756" s="3" t="e">
        <v>#N/A</v>
      </c>
    </row>
    <row r="757" spans="1:17">
      <c r="A757" t="s">
        <v>2294</v>
      </c>
      <c r="B757" t="s">
        <v>2295</v>
      </c>
      <c r="C757" t="s">
        <v>2311</v>
      </c>
      <c r="D757" s="1" t="s">
        <v>2309</v>
      </c>
      <c r="E757" t="s">
        <v>22</v>
      </c>
      <c r="F757" t="s">
        <v>2312</v>
      </c>
      <c r="G757" t="s">
        <v>18</v>
      </c>
      <c r="M757" s="3">
        <v>-0.60209999999999997</v>
      </c>
      <c r="N757" s="3" t="e">
        <v>#N/A</v>
      </c>
      <c r="O757" s="3" t="e">
        <v>#N/A</v>
      </c>
      <c r="P757" s="3" t="e">
        <v>#N/A</v>
      </c>
      <c r="Q757" s="3" t="e">
        <v>#N/A</v>
      </c>
    </row>
    <row r="758" spans="1:17">
      <c r="A758" t="s">
        <v>2294</v>
      </c>
      <c r="B758" t="s">
        <v>2295</v>
      </c>
      <c r="C758" t="s">
        <v>2313</v>
      </c>
      <c r="D758" s="1" t="s">
        <v>2309</v>
      </c>
      <c r="E758" t="s">
        <v>38</v>
      </c>
      <c r="F758" t="s">
        <v>2314</v>
      </c>
      <c r="G758" t="s">
        <v>18</v>
      </c>
      <c r="M758" s="3" t="e">
        <v>#N/A</v>
      </c>
      <c r="N758" s="3" t="e">
        <v>#N/A</v>
      </c>
      <c r="O758" s="3" t="e">
        <v>#N/A</v>
      </c>
      <c r="P758" s="3" t="e">
        <v>#N/A</v>
      </c>
      <c r="Q758" s="3" t="e">
        <v>#N/A</v>
      </c>
    </row>
    <row r="759" spans="1:17">
      <c r="A759" t="s">
        <v>2294</v>
      </c>
      <c r="B759" t="s">
        <v>2295</v>
      </c>
      <c r="C759" t="s">
        <v>2315</v>
      </c>
      <c r="D759" s="1" t="s">
        <v>2309</v>
      </c>
      <c r="E759" t="s">
        <v>104</v>
      </c>
      <c r="F759" t="s">
        <v>2316</v>
      </c>
      <c r="G759" t="s">
        <v>18</v>
      </c>
      <c r="M759" s="3" t="e">
        <v>#N/A</v>
      </c>
      <c r="N759" s="3" t="e">
        <v>#N/A</v>
      </c>
      <c r="O759" s="3" t="e">
        <v>#N/A</v>
      </c>
      <c r="P759" s="3" t="e">
        <v>#N/A</v>
      </c>
      <c r="Q759" s="3" t="e">
        <v>#N/A</v>
      </c>
    </row>
    <row r="760" spans="1:17">
      <c r="A760" t="s">
        <v>2294</v>
      </c>
      <c r="B760" t="s">
        <v>2295</v>
      </c>
      <c r="C760" t="s">
        <v>2317</v>
      </c>
      <c r="D760" s="1" t="s">
        <v>2309</v>
      </c>
      <c r="E760" t="s">
        <v>42</v>
      </c>
      <c r="F760" t="s">
        <v>2318</v>
      </c>
      <c r="G760" t="s">
        <v>18</v>
      </c>
      <c r="M760" s="3" t="e">
        <v>#N/A</v>
      </c>
      <c r="N760" s="3" t="e">
        <v>#N/A</v>
      </c>
      <c r="O760" s="3" t="e">
        <v>#N/A</v>
      </c>
      <c r="P760" s="3" t="e">
        <v>#N/A</v>
      </c>
      <c r="Q760" s="3" t="e">
        <v>#N/A</v>
      </c>
    </row>
    <row r="761" spans="1:17">
      <c r="A761" t="s">
        <v>2319</v>
      </c>
      <c r="B761" t="s">
        <v>2320</v>
      </c>
      <c r="C761" t="s">
        <v>2321</v>
      </c>
      <c r="D761" s="1" t="s">
        <v>2322</v>
      </c>
      <c r="E761" t="s">
        <v>16</v>
      </c>
      <c r="F761" t="s">
        <v>2323</v>
      </c>
      <c r="G761" t="s">
        <v>18</v>
      </c>
      <c r="M761" s="3">
        <v>0.16600000000000001</v>
      </c>
      <c r="N761" s="3" t="e">
        <v>#N/A</v>
      </c>
      <c r="O761" s="3" t="e">
        <v>#N/A</v>
      </c>
      <c r="P761" s="3" t="e">
        <v>#N/A</v>
      </c>
      <c r="Q761" s="3" t="e">
        <v>#N/A</v>
      </c>
    </row>
    <row r="762" spans="1:17">
      <c r="A762" t="s">
        <v>2319</v>
      </c>
      <c r="B762" t="s">
        <v>2320</v>
      </c>
      <c r="C762" t="s">
        <v>2324</v>
      </c>
      <c r="D762" s="1" t="s">
        <v>2325</v>
      </c>
      <c r="E762" t="s">
        <v>16</v>
      </c>
      <c r="F762" t="s">
        <v>2326</v>
      </c>
      <c r="G762" t="s">
        <v>18</v>
      </c>
      <c r="M762" s="3">
        <v>-1.0589999999999999</v>
      </c>
      <c r="N762" s="3" t="e">
        <v>#N/A</v>
      </c>
      <c r="O762" s="3" t="e">
        <v>#N/A</v>
      </c>
      <c r="P762" s="3" t="e">
        <v>#N/A</v>
      </c>
      <c r="Q762" s="3" t="e">
        <v>#N/A</v>
      </c>
    </row>
    <row r="763" spans="1:17">
      <c r="A763" t="s">
        <v>2319</v>
      </c>
      <c r="B763" t="s">
        <v>2320</v>
      </c>
      <c r="C763" t="s">
        <v>2327</v>
      </c>
      <c r="D763" s="1" t="s">
        <v>2325</v>
      </c>
      <c r="E763" t="s">
        <v>22</v>
      </c>
      <c r="F763" t="s">
        <v>2328</v>
      </c>
      <c r="G763" t="s">
        <v>18</v>
      </c>
      <c r="M763" s="3" t="e">
        <v>#N/A</v>
      </c>
      <c r="N763" s="3" t="e">
        <v>#N/A</v>
      </c>
      <c r="O763" s="3">
        <v>1.466</v>
      </c>
      <c r="P763" s="3" t="e">
        <v>#N/A</v>
      </c>
      <c r="Q763" s="3" t="e">
        <v>#N/A</v>
      </c>
    </row>
    <row r="764" spans="1:17">
      <c r="A764" t="s">
        <v>2329</v>
      </c>
      <c r="B764" t="s">
        <v>2330</v>
      </c>
      <c r="C764" t="s">
        <v>2331</v>
      </c>
      <c r="D764" s="1" t="s">
        <v>2332</v>
      </c>
      <c r="E764" t="s">
        <v>16</v>
      </c>
      <c r="F764" t="s">
        <v>2333</v>
      </c>
      <c r="G764" t="s">
        <v>18</v>
      </c>
      <c r="M764" s="3" t="e">
        <v>#N/A</v>
      </c>
      <c r="N764" s="3" t="e">
        <v>#N/A</v>
      </c>
      <c r="O764" s="3" t="e">
        <v>#N/A</v>
      </c>
      <c r="P764" s="3" t="e">
        <v>#N/A</v>
      </c>
      <c r="Q764" s="3" t="e">
        <v>#N/A</v>
      </c>
    </row>
    <row r="765" spans="1:17">
      <c r="A765" t="s">
        <v>2329</v>
      </c>
      <c r="B765" t="s">
        <v>2330</v>
      </c>
      <c r="C765" t="s">
        <v>2334</v>
      </c>
      <c r="D765" s="1" t="s">
        <v>2332</v>
      </c>
      <c r="E765" t="s">
        <v>22</v>
      </c>
      <c r="F765" t="s">
        <v>2335</v>
      </c>
      <c r="G765" t="s">
        <v>18</v>
      </c>
      <c r="M765" s="3">
        <v>2.262</v>
      </c>
      <c r="N765" s="3" t="e">
        <v>#N/A</v>
      </c>
      <c r="O765" s="3" t="e">
        <v>#N/A</v>
      </c>
      <c r="P765" s="3" t="e">
        <v>#N/A</v>
      </c>
      <c r="Q765" s="3" t="e">
        <v>#N/A</v>
      </c>
    </row>
    <row r="766" spans="1:17">
      <c r="A766" t="s">
        <v>2336</v>
      </c>
      <c r="B766" t="s">
        <v>2337</v>
      </c>
      <c r="C766" t="s">
        <v>2338</v>
      </c>
      <c r="D766" s="1" t="s">
        <v>2339</v>
      </c>
      <c r="E766" t="s">
        <v>16</v>
      </c>
      <c r="F766" t="s">
        <v>2340</v>
      </c>
      <c r="G766" t="s">
        <v>18</v>
      </c>
      <c r="M766" s="3" t="e">
        <v>#N/A</v>
      </c>
      <c r="N766" s="3" t="e">
        <v>#N/A</v>
      </c>
      <c r="O766" s="3" t="e">
        <v>#N/A</v>
      </c>
      <c r="P766" s="3" t="e">
        <v>#N/A</v>
      </c>
      <c r="Q766" s="3" t="e">
        <v>#N/A</v>
      </c>
    </row>
    <row r="767" spans="1:17">
      <c r="A767" t="s">
        <v>2336</v>
      </c>
      <c r="B767" t="s">
        <v>2337</v>
      </c>
      <c r="C767" t="s">
        <v>2341</v>
      </c>
      <c r="D767" s="1" t="s">
        <v>2342</v>
      </c>
      <c r="E767" t="s">
        <v>16</v>
      </c>
      <c r="F767" t="s">
        <v>2343</v>
      </c>
      <c r="G767" t="s">
        <v>18</v>
      </c>
      <c r="M767" s="3" t="e">
        <v>#N/A</v>
      </c>
      <c r="N767" s="3" t="e">
        <v>#N/A</v>
      </c>
      <c r="O767" s="3" t="e">
        <v>#N/A</v>
      </c>
      <c r="P767" s="3" t="e">
        <v>#N/A</v>
      </c>
      <c r="Q767" s="3" t="e">
        <v>#N/A</v>
      </c>
    </row>
    <row r="768" spans="1:17">
      <c r="A768" t="s">
        <v>2336</v>
      </c>
      <c r="B768" t="s">
        <v>2337</v>
      </c>
      <c r="C768" t="s">
        <v>2344</v>
      </c>
      <c r="D768" s="1" t="s">
        <v>2342</v>
      </c>
      <c r="E768" t="s">
        <v>22</v>
      </c>
      <c r="F768" t="s">
        <v>2345</v>
      </c>
      <c r="G768" t="s">
        <v>18</v>
      </c>
      <c r="M768" s="3">
        <v>0.65029999999999999</v>
      </c>
      <c r="N768" s="3">
        <v>1.2445999999999999</v>
      </c>
      <c r="O768" s="3" t="e">
        <v>#N/A</v>
      </c>
      <c r="P768" s="3" t="e">
        <v>#N/A</v>
      </c>
      <c r="Q768" s="3" t="e">
        <v>#N/A</v>
      </c>
    </row>
    <row r="769" spans="1:17">
      <c r="A769" t="s">
        <v>2336</v>
      </c>
      <c r="B769" t="s">
        <v>2337</v>
      </c>
      <c r="C769" t="s">
        <v>2346</v>
      </c>
      <c r="D769" s="1" t="s">
        <v>2342</v>
      </c>
      <c r="E769" t="s">
        <v>38</v>
      </c>
      <c r="F769" t="s">
        <v>2347</v>
      </c>
      <c r="G769" t="s">
        <v>18</v>
      </c>
      <c r="M769" s="3" t="e">
        <v>#N/A</v>
      </c>
      <c r="N769" s="3" t="e">
        <v>#N/A</v>
      </c>
      <c r="O769" s="3" t="e">
        <v>#N/A</v>
      </c>
      <c r="P769" s="3" t="e">
        <v>#N/A</v>
      </c>
      <c r="Q769" s="3" t="e">
        <v>#N/A</v>
      </c>
    </row>
    <row r="770" spans="1:17">
      <c r="A770" t="s">
        <v>2348</v>
      </c>
      <c r="B770" t="s">
        <v>2349</v>
      </c>
      <c r="C770" t="s">
        <v>2350</v>
      </c>
      <c r="D770" s="1" t="s">
        <v>2351</v>
      </c>
      <c r="E770" t="s">
        <v>16</v>
      </c>
      <c r="F770" t="s">
        <v>2352</v>
      </c>
      <c r="G770" t="s">
        <v>18</v>
      </c>
      <c r="M770" s="3">
        <v>-0.63300000000000001</v>
      </c>
      <c r="N770" s="3">
        <v>1.2925</v>
      </c>
      <c r="O770" s="3" t="e">
        <v>#N/A</v>
      </c>
      <c r="P770" s="3" t="e">
        <v>#N/A</v>
      </c>
      <c r="Q770" s="3" t="e">
        <v>#N/A</v>
      </c>
    </row>
    <row r="771" spans="1:17">
      <c r="A771" t="s">
        <v>2348</v>
      </c>
      <c r="B771" t="s">
        <v>2349</v>
      </c>
      <c r="C771" t="s">
        <v>2353</v>
      </c>
      <c r="D771" s="1" t="s">
        <v>2351</v>
      </c>
      <c r="E771" t="s">
        <v>22</v>
      </c>
      <c r="F771" t="s">
        <v>2354</v>
      </c>
      <c r="G771" t="s">
        <v>18</v>
      </c>
      <c r="M771" s="3">
        <v>-0.64780000000000004</v>
      </c>
      <c r="N771" s="3" t="e">
        <v>#N/A</v>
      </c>
      <c r="O771" s="3" t="e">
        <v>#N/A</v>
      </c>
      <c r="P771" s="3" t="e">
        <v>#N/A</v>
      </c>
      <c r="Q771" s="3" t="e">
        <v>#N/A</v>
      </c>
    </row>
    <row r="772" spans="1:17">
      <c r="A772" t="s">
        <v>2348</v>
      </c>
      <c r="B772" t="s">
        <v>2349</v>
      </c>
      <c r="C772" t="s">
        <v>2355</v>
      </c>
      <c r="D772" s="1" t="s">
        <v>2351</v>
      </c>
      <c r="E772" t="s">
        <v>38</v>
      </c>
      <c r="F772" t="s">
        <v>2356</v>
      </c>
      <c r="G772" t="s">
        <v>18</v>
      </c>
      <c r="M772" s="3" t="e">
        <v>#N/A</v>
      </c>
      <c r="N772" s="3" t="e">
        <v>#N/A</v>
      </c>
      <c r="O772" s="3" t="e">
        <v>#N/A</v>
      </c>
      <c r="P772" s="3" t="e">
        <v>#N/A</v>
      </c>
      <c r="Q772" s="3" t="e">
        <v>#N/A</v>
      </c>
    </row>
    <row r="773" spans="1:17">
      <c r="A773" t="s">
        <v>2357</v>
      </c>
      <c r="B773" t="s">
        <v>2358</v>
      </c>
      <c r="C773" t="s">
        <v>2359</v>
      </c>
      <c r="D773" s="1" t="s">
        <v>2360</v>
      </c>
      <c r="E773" t="s">
        <v>16</v>
      </c>
      <c r="F773" t="s">
        <v>2361</v>
      </c>
      <c r="G773" t="s">
        <v>18</v>
      </c>
      <c r="M773" s="3">
        <v>0.72389999999999999</v>
      </c>
      <c r="N773" s="3" t="e">
        <v>#N/A</v>
      </c>
      <c r="O773" s="3" t="e">
        <v>#N/A</v>
      </c>
      <c r="P773" s="3" t="e">
        <v>#N/A</v>
      </c>
      <c r="Q773" s="3" t="e">
        <v>#N/A</v>
      </c>
    </row>
    <row r="774" spans="1:17">
      <c r="A774" t="s">
        <v>2357</v>
      </c>
      <c r="B774" t="s">
        <v>2358</v>
      </c>
      <c r="C774" t="s">
        <v>2362</v>
      </c>
      <c r="D774" s="1" t="s">
        <v>2363</v>
      </c>
      <c r="E774" t="s">
        <v>16</v>
      </c>
      <c r="F774" t="s">
        <v>2364</v>
      </c>
      <c r="G774" t="s">
        <v>18</v>
      </c>
      <c r="M774" s="3" t="e">
        <v>#N/A</v>
      </c>
      <c r="N774" s="3" t="e">
        <v>#N/A</v>
      </c>
      <c r="O774" s="3" t="e">
        <v>#N/A</v>
      </c>
      <c r="P774" s="3" t="e">
        <v>#N/A</v>
      </c>
      <c r="Q774" s="3" t="e">
        <v>#N/A</v>
      </c>
    </row>
    <row r="775" spans="1:17">
      <c r="A775" t="s">
        <v>2357</v>
      </c>
      <c r="B775" t="s">
        <v>2358</v>
      </c>
      <c r="C775" t="s">
        <v>2365</v>
      </c>
      <c r="D775" s="1" t="s">
        <v>2363</v>
      </c>
      <c r="E775" t="s">
        <v>22</v>
      </c>
      <c r="F775" t="s">
        <v>2366</v>
      </c>
      <c r="G775" t="s">
        <v>18</v>
      </c>
      <c r="M775" s="3">
        <v>0.96889999999999998</v>
      </c>
      <c r="N775" s="3">
        <v>0.21959999999999999</v>
      </c>
      <c r="O775" s="3" t="e">
        <v>#N/A</v>
      </c>
      <c r="P775" s="3">
        <v>0.21959999999999999</v>
      </c>
      <c r="Q775" s="3" t="e">
        <v>#N/A</v>
      </c>
    </row>
    <row r="776" spans="1:17">
      <c r="A776" s="4" t="s">
        <v>2367</v>
      </c>
      <c r="B776" s="4" t="s">
        <v>2368</v>
      </c>
      <c r="C776" s="4"/>
      <c r="D776" s="5"/>
      <c r="E776" s="4"/>
      <c r="F776" s="4"/>
      <c r="G776" s="4" t="s">
        <v>8</v>
      </c>
      <c r="H776" s="4"/>
      <c r="I776" s="5"/>
      <c r="J776" s="4"/>
      <c r="K776" s="4"/>
      <c r="M776" s="3" t="e">
        <v>#N/A</v>
      </c>
      <c r="N776" s="3" t="e">
        <v>#N/A</v>
      </c>
      <c r="O776" s="3" t="e">
        <v>#N/A</v>
      </c>
      <c r="P776" s="3" t="e">
        <v>#N/A</v>
      </c>
      <c r="Q776" s="3" t="e">
        <v>#N/A</v>
      </c>
    </row>
    <row r="777" spans="1:17">
      <c r="A777" t="s">
        <v>2369</v>
      </c>
      <c r="B777" t="s">
        <v>2370</v>
      </c>
      <c r="C777" t="s">
        <v>2371</v>
      </c>
      <c r="D777" s="1" t="s">
        <v>2372</v>
      </c>
      <c r="E777" t="s">
        <v>16</v>
      </c>
      <c r="F777" t="s">
        <v>2373</v>
      </c>
      <c r="G777" t="s">
        <v>18</v>
      </c>
      <c r="M777" s="3">
        <v>0.90959999999999996</v>
      </c>
      <c r="N777" s="3">
        <v>0.58430000000000004</v>
      </c>
      <c r="O777" s="3" t="e">
        <v>#N/A</v>
      </c>
      <c r="P777" s="3" t="e">
        <v>#N/A</v>
      </c>
      <c r="Q777" s="3" t="e">
        <v>#N/A</v>
      </c>
    </row>
    <row r="778" spans="1:17">
      <c r="A778" t="s">
        <v>2369</v>
      </c>
      <c r="B778" t="s">
        <v>2370</v>
      </c>
      <c r="C778" t="s">
        <v>2374</v>
      </c>
      <c r="D778" s="1" t="s">
        <v>2375</v>
      </c>
      <c r="E778" t="s">
        <v>16</v>
      </c>
      <c r="F778" t="s">
        <v>2376</v>
      </c>
      <c r="G778" t="s">
        <v>18</v>
      </c>
      <c r="M778" s="3">
        <v>0.84240000000000004</v>
      </c>
      <c r="N778" s="3" t="e">
        <v>#N/A</v>
      </c>
      <c r="O778" s="3" t="e">
        <v>#N/A</v>
      </c>
      <c r="P778" s="3" t="e">
        <v>#N/A</v>
      </c>
      <c r="Q778" s="3" t="e">
        <v>#N/A</v>
      </c>
    </row>
    <row r="779" spans="1:17">
      <c r="A779" s="4" t="s">
        <v>2377</v>
      </c>
      <c r="B779" s="4" t="s">
        <v>2378</v>
      </c>
      <c r="C779" s="4"/>
      <c r="D779" s="5"/>
      <c r="E779" s="4"/>
      <c r="F779" s="4"/>
      <c r="G779" s="4" t="s">
        <v>8</v>
      </c>
      <c r="H779" s="4"/>
      <c r="I779" s="5"/>
      <c r="J779" s="4"/>
      <c r="K779" s="4"/>
      <c r="M779" s="3" t="e">
        <v>#N/A</v>
      </c>
      <c r="N779" s="3" t="e">
        <v>#N/A</v>
      </c>
      <c r="O779" s="3" t="e">
        <v>#N/A</v>
      </c>
      <c r="P779" s="3" t="e">
        <v>#N/A</v>
      </c>
      <c r="Q779" s="3" t="e">
        <v>#N/A</v>
      </c>
    </row>
    <row r="780" spans="1:17">
      <c r="A780" t="s">
        <v>2379</v>
      </c>
      <c r="B780" t="s">
        <v>2380</v>
      </c>
      <c r="C780" t="s">
        <v>2381</v>
      </c>
      <c r="D780" s="1" t="s">
        <v>2382</v>
      </c>
      <c r="E780" t="s">
        <v>16</v>
      </c>
      <c r="F780" t="s">
        <v>2383</v>
      </c>
      <c r="G780" t="s">
        <v>18</v>
      </c>
      <c r="M780" s="3">
        <v>1.1496999999999999</v>
      </c>
      <c r="N780" s="3">
        <v>2.3567</v>
      </c>
      <c r="O780" s="3" t="e">
        <v>#N/A</v>
      </c>
      <c r="P780" s="3" t="e">
        <v>#N/A</v>
      </c>
      <c r="Q780" s="3" t="e">
        <v>#N/A</v>
      </c>
    </row>
    <row r="781" spans="1:17">
      <c r="A781" t="s">
        <v>2379</v>
      </c>
      <c r="B781" t="s">
        <v>2380</v>
      </c>
      <c r="C781" t="s">
        <v>2384</v>
      </c>
      <c r="D781" s="1" t="s">
        <v>2385</v>
      </c>
      <c r="E781" t="s">
        <v>16</v>
      </c>
      <c r="F781" t="s">
        <v>2386</v>
      </c>
      <c r="G781" t="s">
        <v>18</v>
      </c>
      <c r="M781" s="3">
        <v>0.76390000000000002</v>
      </c>
      <c r="N781" s="3">
        <v>2.4712999999999998</v>
      </c>
      <c r="O781" s="3" t="e">
        <v>#N/A</v>
      </c>
      <c r="P781" s="3" t="e">
        <v>#N/A</v>
      </c>
      <c r="Q781" s="3" t="e">
        <v>#N/A</v>
      </c>
    </row>
    <row r="782" spans="1:17">
      <c r="A782" t="s">
        <v>2387</v>
      </c>
      <c r="B782" t="s">
        <v>2388</v>
      </c>
      <c r="C782" t="s">
        <v>2389</v>
      </c>
      <c r="D782" s="1" t="s">
        <v>2390</v>
      </c>
      <c r="E782" t="s">
        <v>16</v>
      </c>
      <c r="F782" t="s">
        <v>2391</v>
      </c>
      <c r="G782" t="s">
        <v>18</v>
      </c>
      <c r="M782" s="3" t="e">
        <v>#N/A</v>
      </c>
      <c r="N782" s="3" t="e">
        <v>#N/A</v>
      </c>
      <c r="O782" s="3" t="e">
        <v>#N/A</v>
      </c>
      <c r="P782" s="3" t="e">
        <v>#N/A</v>
      </c>
      <c r="Q782" s="3" t="e">
        <v>#N/A</v>
      </c>
    </row>
    <row r="783" spans="1:17">
      <c r="A783" t="s">
        <v>2392</v>
      </c>
      <c r="B783" t="s">
        <v>2393</v>
      </c>
      <c r="C783" t="s">
        <v>2394</v>
      </c>
      <c r="D783" s="1" t="s">
        <v>2395</v>
      </c>
      <c r="E783" t="s">
        <v>16</v>
      </c>
      <c r="F783" t="s">
        <v>2396</v>
      </c>
      <c r="G783" t="s">
        <v>18</v>
      </c>
      <c r="M783" s="3" t="e">
        <v>#N/A</v>
      </c>
      <c r="N783" s="3" t="e">
        <v>#N/A</v>
      </c>
      <c r="O783" s="3" t="e">
        <v>#N/A</v>
      </c>
      <c r="P783" s="3" t="e">
        <v>#N/A</v>
      </c>
      <c r="Q783" s="3" t="e">
        <v>#N/A</v>
      </c>
    </row>
    <row r="784" spans="1:17">
      <c r="A784" t="s">
        <v>2392</v>
      </c>
      <c r="B784" t="s">
        <v>2393</v>
      </c>
      <c r="C784" t="s">
        <v>2397</v>
      </c>
      <c r="D784" s="1" t="s">
        <v>2398</v>
      </c>
      <c r="E784" t="s">
        <v>16</v>
      </c>
      <c r="F784" t="s">
        <v>2399</v>
      </c>
      <c r="G784" t="s">
        <v>18</v>
      </c>
      <c r="M784" s="3">
        <v>0.51429999999999998</v>
      </c>
      <c r="N784" s="3" t="e">
        <v>#N/A</v>
      </c>
      <c r="O784" s="3" t="e">
        <v>#N/A</v>
      </c>
      <c r="P784" s="3" t="e">
        <v>#N/A</v>
      </c>
      <c r="Q784" s="3" t="e">
        <v>#N/A</v>
      </c>
    </row>
    <row r="785" spans="1:17">
      <c r="A785" t="s">
        <v>2400</v>
      </c>
      <c r="B785" t="s">
        <v>2401</v>
      </c>
      <c r="C785" t="s">
        <v>2402</v>
      </c>
      <c r="D785" s="1" t="s">
        <v>2403</v>
      </c>
      <c r="E785" t="s">
        <v>16</v>
      </c>
      <c r="F785" t="s">
        <v>2404</v>
      </c>
      <c r="G785" t="s">
        <v>18</v>
      </c>
      <c r="M785" s="3" t="e">
        <v>#N/A</v>
      </c>
      <c r="N785" s="3" t="e">
        <v>#N/A</v>
      </c>
      <c r="O785" s="3" t="e">
        <v>#N/A</v>
      </c>
      <c r="P785" s="3" t="e">
        <v>#N/A</v>
      </c>
      <c r="Q785" s="3" t="e">
        <v>#N/A</v>
      </c>
    </row>
    <row r="786" spans="1:17">
      <c r="A786" t="s">
        <v>2400</v>
      </c>
      <c r="B786" t="s">
        <v>2401</v>
      </c>
      <c r="C786" t="s">
        <v>2405</v>
      </c>
      <c r="D786" s="1" t="s">
        <v>2406</v>
      </c>
      <c r="E786" t="s">
        <v>16</v>
      </c>
      <c r="F786" t="s">
        <v>2407</v>
      </c>
      <c r="G786" t="s">
        <v>18</v>
      </c>
      <c r="M786" s="3" t="e">
        <v>#N/A</v>
      </c>
      <c r="N786" s="3">
        <v>1.9517</v>
      </c>
      <c r="O786" s="3" t="e">
        <v>#N/A</v>
      </c>
      <c r="P786" s="3" t="e">
        <v>#N/A</v>
      </c>
      <c r="Q786" s="3" t="e">
        <v>#N/A</v>
      </c>
    </row>
    <row r="787" spans="1:17">
      <c r="A787" t="s">
        <v>2400</v>
      </c>
      <c r="B787" t="s">
        <v>2401</v>
      </c>
      <c r="C787" t="s">
        <v>2408</v>
      </c>
      <c r="D787" s="1" t="s">
        <v>2409</v>
      </c>
      <c r="E787" t="s">
        <v>16</v>
      </c>
      <c r="F787" t="s">
        <v>2410</v>
      </c>
      <c r="G787" t="s">
        <v>18</v>
      </c>
      <c r="M787" s="3" t="e">
        <v>#N/A</v>
      </c>
      <c r="N787" s="3" t="e">
        <v>#N/A</v>
      </c>
      <c r="O787" s="3" t="e">
        <v>#N/A</v>
      </c>
      <c r="P787" s="3" t="e">
        <v>#N/A</v>
      </c>
      <c r="Q787" s="3" t="e">
        <v>#N/A</v>
      </c>
    </row>
    <row r="788" spans="1:17">
      <c r="A788" t="s">
        <v>2400</v>
      </c>
      <c r="B788" t="s">
        <v>2401</v>
      </c>
      <c r="C788" t="s">
        <v>2411</v>
      </c>
      <c r="D788" s="1" t="s">
        <v>2409</v>
      </c>
      <c r="E788" t="s">
        <v>22</v>
      </c>
      <c r="F788" t="s">
        <v>2412</v>
      </c>
      <c r="G788" t="s">
        <v>18</v>
      </c>
      <c r="M788" s="3" t="e">
        <v>#N/A</v>
      </c>
      <c r="N788" s="3" t="e">
        <v>#N/A</v>
      </c>
      <c r="O788" s="3" t="e">
        <v>#N/A</v>
      </c>
      <c r="P788" s="3" t="e">
        <v>#N/A</v>
      </c>
      <c r="Q788" s="3" t="e">
        <v>#N/A</v>
      </c>
    </row>
    <row r="789" spans="1:17">
      <c r="A789" t="s">
        <v>2400</v>
      </c>
      <c r="B789" t="s">
        <v>2401</v>
      </c>
      <c r="C789" t="s">
        <v>2413</v>
      </c>
      <c r="D789" s="1" t="s">
        <v>2409</v>
      </c>
      <c r="E789" t="s">
        <v>38</v>
      </c>
      <c r="F789" t="s">
        <v>2414</v>
      </c>
      <c r="G789" t="s">
        <v>18</v>
      </c>
      <c r="M789" s="3" t="e">
        <v>#N/A</v>
      </c>
      <c r="N789" s="3" t="e">
        <v>#N/A</v>
      </c>
      <c r="O789" s="3" t="e">
        <v>#N/A</v>
      </c>
      <c r="P789" s="3" t="e">
        <v>#N/A</v>
      </c>
      <c r="Q789" s="3" t="e">
        <v>#N/A</v>
      </c>
    </row>
    <row r="790" spans="1:17">
      <c r="A790" t="s">
        <v>2400</v>
      </c>
      <c r="B790" t="s">
        <v>2401</v>
      </c>
      <c r="C790" t="s">
        <v>2415</v>
      </c>
      <c r="D790" s="1" t="s">
        <v>2409</v>
      </c>
      <c r="E790" t="s">
        <v>104</v>
      </c>
      <c r="F790" t="s">
        <v>2416</v>
      </c>
      <c r="G790" t="s">
        <v>18</v>
      </c>
      <c r="M790" s="3">
        <v>-0.74260000000000004</v>
      </c>
      <c r="N790" s="3" t="e">
        <v>#N/A</v>
      </c>
      <c r="O790" s="3" t="e">
        <v>#N/A</v>
      </c>
      <c r="P790" s="3" t="e">
        <v>#N/A</v>
      </c>
      <c r="Q790" s="3" t="e">
        <v>#N/A</v>
      </c>
    </row>
    <row r="791" spans="1:17">
      <c r="A791" t="s">
        <v>2400</v>
      </c>
      <c r="B791" t="s">
        <v>2401</v>
      </c>
      <c r="C791" t="s">
        <v>2417</v>
      </c>
      <c r="D791" s="1" t="s">
        <v>2409</v>
      </c>
      <c r="E791" t="s">
        <v>42</v>
      </c>
      <c r="F791" t="s">
        <v>2418</v>
      </c>
      <c r="G791" t="s">
        <v>18</v>
      </c>
      <c r="M791" s="3" t="e">
        <v>#N/A</v>
      </c>
      <c r="N791" s="3" t="e">
        <v>#N/A</v>
      </c>
      <c r="O791" s="3" t="e">
        <v>#N/A</v>
      </c>
      <c r="P791" s="3" t="e">
        <v>#N/A</v>
      </c>
      <c r="Q791" s="3" t="e">
        <v>#N/A</v>
      </c>
    </row>
    <row r="792" spans="1:17">
      <c r="A792" t="s">
        <v>2400</v>
      </c>
      <c r="B792" t="s">
        <v>2401</v>
      </c>
      <c r="C792" t="s">
        <v>2419</v>
      </c>
      <c r="D792" s="1" t="s">
        <v>2420</v>
      </c>
      <c r="E792" t="s">
        <v>16</v>
      </c>
      <c r="F792" t="s">
        <v>2421</v>
      </c>
      <c r="G792" t="s">
        <v>18</v>
      </c>
      <c r="M792" s="3" t="e">
        <v>#N/A</v>
      </c>
      <c r="N792" s="3" t="e">
        <v>#N/A</v>
      </c>
      <c r="O792" s="3" t="e">
        <v>#N/A</v>
      </c>
      <c r="P792" s="3" t="e">
        <v>#N/A</v>
      </c>
      <c r="Q792" s="3" t="e">
        <v>#N/A</v>
      </c>
    </row>
    <row r="793" spans="1:17">
      <c r="A793" t="s">
        <v>2400</v>
      </c>
      <c r="B793" t="s">
        <v>2401</v>
      </c>
      <c r="C793" t="s">
        <v>2422</v>
      </c>
      <c r="D793" s="1" t="s">
        <v>2423</v>
      </c>
      <c r="E793" t="s">
        <v>16</v>
      </c>
      <c r="F793" t="s">
        <v>2424</v>
      </c>
      <c r="G793" t="s">
        <v>18</v>
      </c>
      <c r="M793" s="3" t="e">
        <v>#N/A</v>
      </c>
      <c r="N793" s="3" t="e">
        <v>#N/A</v>
      </c>
      <c r="O793" s="3" t="e">
        <v>#N/A</v>
      </c>
      <c r="P793" s="3" t="e">
        <v>#N/A</v>
      </c>
      <c r="Q793" s="3" t="e">
        <v>#N/A</v>
      </c>
    </row>
    <row r="794" spans="1:17">
      <c r="A794" t="s">
        <v>2400</v>
      </c>
      <c r="B794" t="s">
        <v>2401</v>
      </c>
      <c r="C794" t="s">
        <v>2425</v>
      </c>
      <c r="D794" s="1" t="s">
        <v>2426</v>
      </c>
      <c r="E794" t="s">
        <v>16</v>
      </c>
      <c r="F794" t="s">
        <v>2427</v>
      </c>
      <c r="G794" t="s">
        <v>18</v>
      </c>
      <c r="M794" s="3" t="e">
        <v>#N/A</v>
      </c>
      <c r="N794" s="3" t="e">
        <v>#N/A</v>
      </c>
      <c r="O794" s="3" t="e">
        <v>#N/A</v>
      </c>
      <c r="P794" s="3" t="e">
        <v>#N/A</v>
      </c>
      <c r="Q794" s="3" t="e">
        <v>#N/A</v>
      </c>
    </row>
    <row r="795" spans="1:17">
      <c r="A795" t="s">
        <v>2400</v>
      </c>
      <c r="B795" t="s">
        <v>2401</v>
      </c>
      <c r="C795" t="s">
        <v>2428</v>
      </c>
      <c r="D795" s="1" t="s">
        <v>2429</v>
      </c>
      <c r="E795" t="s">
        <v>16</v>
      </c>
      <c r="F795" t="s">
        <v>2430</v>
      </c>
      <c r="G795" t="s">
        <v>18</v>
      </c>
      <c r="M795" s="3" t="e">
        <v>#N/A</v>
      </c>
      <c r="N795" s="3" t="e">
        <v>#N/A</v>
      </c>
      <c r="O795" s="3" t="e">
        <v>#N/A</v>
      </c>
      <c r="P795" s="3" t="e">
        <v>#N/A</v>
      </c>
      <c r="Q795" s="3" t="e">
        <v>#N/A</v>
      </c>
    </row>
    <row r="796" spans="1:17">
      <c r="A796" t="s">
        <v>2400</v>
      </c>
      <c r="B796" t="s">
        <v>2401</v>
      </c>
      <c r="C796" t="s">
        <v>2431</v>
      </c>
      <c r="D796" s="1" t="s">
        <v>2432</v>
      </c>
      <c r="E796" t="s">
        <v>16</v>
      </c>
      <c r="F796" t="s">
        <v>2433</v>
      </c>
      <c r="G796" t="s">
        <v>18</v>
      </c>
      <c r="M796" s="3" t="e">
        <v>#N/A</v>
      </c>
      <c r="N796" s="3" t="e">
        <v>#N/A</v>
      </c>
      <c r="O796" s="3" t="e">
        <v>#N/A</v>
      </c>
      <c r="P796" s="3" t="e">
        <v>#N/A</v>
      </c>
      <c r="Q796" s="3" t="e">
        <v>#N/A</v>
      </c>
    </row>
    <row r="797" spans="1:17">
      <c r="A797" t="s">
        <v>2400</v>
      </c>
      <c r="B797" t="s">
        <v>2401</v>
      </c>
      <c r="C797" t="s">
        <v>2434</v>
      </c>
      <c r="D797" s="1" t="s">
        <v>2435</v>
      </c>
      <c r="E797" t="s">
        <v>16</v>
      </c>
      <c r="F797" t="s">
        <v>2436</v>
      </c>
      <c r="G797" t="s">
        <v>18</v>
      </c>
      <c r="M797" s="3" t="e">
        <v>#N/A</v>
      </c>
      <c r="N797" s="3" t="e">
        <v>#N/A</v>
      </c>
      <c r="O797" s="3" t="e">
        <v>#N/A</v>
      </c>
      <c r="P797" s="3" t="e">
        <v>#N/A</v>
      </c>
      <c r="Q797" s="3" t="e">
        <v>#N/A</v>
      </c>
    </row>
    <row r="798" spans="1:17">
      <c r="A798" t="s">
        <v>2437</v>
      </c>
      <c r="B798" t="s">
        <v>2438</v>
      </c>
      <c r="C798" t="s">
        <v>2439</v>
      </c>
      <c r="D798" s="1" t="s">
        <v>2440</v>
      </c>
      <c r="E798" t="s">
        <v>16</v>
      </c>
      <c r="F798" t="s">
        <v>2441</v>
      </c>
      <c r="G798" t="s">
        <v>18</v>
      </c>
      <c r="M798" s="3" t="e">
        <v>#N/A</v>
      </c>
      <c r="N798" s="3" t="e">
        <v>#N/A</v>
      </c>
      <c r="O798" s="3" t="e">
        <v>#N/A</v>
      </c>
      <c r="P798" s="3" t="e">
        <v>#N/A</v>
      </c>
      <c r="Q798" s="3" t="e">
        <v>#N/A</v>
      </c>
    </row>
    <row r="799" spans="1:17">
      <c r="A799" t="s">
        <v>2437</v>
      </c>
      <c r="B799" t="s">
        <v>2438</v>
      </c>
      <c r="C799" t="s">
        <v>2442</v>
      </c>
      <c r="D799" s="1" t="s">
        <v>2443</v>
      </c>
      <c r="E799" t="s">
        <v>16</v>
      </c>
      <c r="F799" t="s">
        <v>2444</v>
      </c>
      <c r="G799" t="s">
        <v>18</v>
      </c>
      <c r="M799" s="3" t="e">
        <v>#N/A</v>
      </c>
      <c r="N799" s="3" t="e">
        <v>#N/A</v>
      </c>
      <c r="O799" s="3" t="e">
        <v>#N/A</v>
      </c>
      <c r="P799" s="3" t="e">
        <v>#N/A</v>
      </c>
      <c r="Q799" s="3" t="e">
        <v>#N/A</v>
      </c>
    </row>
    <row r="800" spans="1:17">
      <c r="A800" t="s">
        <v>2437</v>
      </c>
      <c r="B800" t="s">
        <v>2438</v>
      </c>
      <c r="C800" t="s">
        <v>2445</v>
      </c>
      <c r="D800" s="1" t="s">
        <v>2446</v>
      </c>
      <c r="E800" t="s">
        <v>16</v>
      </c>
      <c r="F800" t="s">
        <v>2447</v>
      </c>
      <c r="G800" t="s">
        <v>18</v>
      </c>
      <c r="M800" s="3" t="e">
        <v>#N/A</v>
      </c>
      <c r="N800" s="3" t="e">
        <v>#N/A</v>
      </c>
      <c r="O800" s="3" t="e">
        <v>#N/A</v>
      </c>
      <c r="P800" s="3" t="e">
        <v>#N/A</v>
      </c>
      <c r="Q800" s="3" t="e">
        <v>#N/A</v>
      </c>
    </row>
    <row r="801" spans="1:17">
      <c r="A801" t="s">
        <v>2437</v>
      </c>
      <c r="B801" t="s">
        <v>2438</v>
      </c>
      <c r="C801" t="s">
        <v>2448</v>
      </c>
      <c r="D801" s="1" t="s">
        <v>2446</v>
      </c>
      <c r="E801" t="s">
        <v>22</v>
      </c>
      <c r="F801" t="s">
        <v>2449</v>
      </c>
      <c r="G801" t="s">
        <v>18</v>
      </c>
      <c r="M801" s="3" t="e">
        <v>#N/A</v>
      </c>
      <c r="N801" s="3" t="e">
        <v>#N/A</v>
      </c>
      <c r="O801" s="3" t="e">
        <v>#N/A</v>
      </c>
      <c r="P801" s="3" t="e">
        <v>#N/A</v>
      </c>
      <c r="Q801" s="3" t="e">
        <v>#N/A</v>
      </c>
    </row>
    <row r="802" spans="1:17">
      <c r="A802" t="s">
        <v>2450</v>
      </c>
      <c r="B802" t="s">
        <v>2451</v>
      </c>
      <c r="C802" t="s">
        <v>2452</v>
      </c>
      <c r="D802" s="1" t="s">
        <v>2453</v>
      </c>
      <c r="E802" t="s">
        <v>16</v>
      </c>
      <c r="F802" t="s">
        <v>2454</v>
      </c>
      <c r="G802" t="s">
        <v>18</v>
      </c>
      <c r="M802" s="3">
        <v>0.59099999999999997</v>
      </c>
      <c r="N802" s="3" t="e">
        <v>#N/A</v>
      </c>
      <c r="O802" s="3" t="e">
        <v>#N/A</v>
      </c>
      <c r="P802" s="3" t="e">
        <v>#N/A</v>
      </c>
      <c r="Q802" s="3" t="e">
        <v>#N/A</v>
      </c>
    </row>
    <row r="803" spans="1:17">
      <c r="A803" s="4" t="s">
        <v>2455</v>
      </c>
      <c r="B803" s="4" t="s">
        <v>2456</v>
      </c>
      <c r="C803" s="4"/>
      <c r="D803" s="5"/>
      <c r="E803" s="4"/>
      <c r="F803" s="4"/>
      <c r="G803" s="4" t="s">
        <v>8</v>
      </c>
      <c r="H803" s="4"/>
      <c r="I803" s="5"/>
      <c r="J803" s="4"/>
      <c r="K803" s="4"/>
      <c r="M803" s="3" t="e">
        <v>#N/A</v>
      </c>
      <c r="N803" s="3" t="e">
        <v>#N/A</v>
      </c>
      <c r="O803" s="3" t="e">
        <v>#N/A</v>
      </c>
      <c r="P803" s="3" t="e">
        <v>#N/A</v>
      </c>
      <c r="Q803" s="3" t="e">
        <v>#N/A</v>
      </c>
    </row>
    <row r="804" spans="1:17">
      <c r="A804" t="s">
        <v>2457</v>
      </c>
      <c r="B804" t="s">
        <v>2458</v>
      </c>
      <c r="C804" t="s">
        <v>2459</v>
      </c>
      <c r="D804" s="1" t="s">
        <v>2460</v>
      </c>
      <c r="E804" t="s">
        <v>16</v>
      </c>
      <c r="F804" t="s">
        <v>2461</v>
      </c>
      <c r="G804" t="s">
        <v>18</v>
      </c>
      <c r="M804" s="3" t="e">
        <v>#N/A</v>
      </c>
      <c r="N804" s="3" t="e">
        <v>#N/A</v>
      </c>
      <c r="O804" s="3" t="e">
        <v>#N/A</v>
      </c>
      <c r="P804" s="3" t="e">
        <v>#N/A</v>
      </c>
      <c r="Q804" s="3" t="e">
        <v>#N/A</v>
      </c>
    </row>
    <row r="805" spans="1:17">
      <c r="A805" t="s">
        <v>2457</v>
      </c>
      <c r="B805" t="s">
        <v>2458</v>
      </c>
      <c r="C805" t="s">
        <v>2462</v>
      </c>
      <c r="D805" s="1" t="s">
        <v>2460</v>
      </c>
      <c r="E805" t="s">
        <v>22</v>
      </c>
      <c r="F805" t="s">
        <v>2463</v>
      </c>
      <c r="G805" t="s">
        <v>18</v>
      </c>
      <c r="M805" s="3" t="e">
        <v>#N/A</v>
      </c>
      <c r="N805" s="3" t="e">
        <v>#N/A</v>
      </c>
      <c r="O805" s="3" t="e">
        <v>#N/A</v>
      </c>
      <c r="P805" s="3" t="e">
        <v>#N/A</v>
      </c>
      <c r="Q805" s="3" t="e">
        <v>#N/A</v>
      </c>
    </row>
    <row r="806" spans="1:17">
      <c r="A806" t="s">
        <v>2457</v>
      </c>
      <c r="B806" t="s">
        <v>2458</v>
      </c>
      <c r="C806" t="s">
        <v>2464</v>
      </c>
      <c r="D806" s="1" t="s">
        <v>2460</v>
      </c>
      <c r="E806" t="s">
        <v>38</v>
      </c>
      <c r="F806" t="s">
        <v>2465</v>
      </c>
      <c r="G806" t="s">
        <v>18</v>
      </c>
      <c r="M806" s="3" t="e">
        <v>#N/A</v>
      </c>
      <c r="N806" s="3" t="e">
        <v>#N/A</v>
      </c>
      <c r="O806" s="3" t="e">
        <v>#N/A</v>
      </c>
      <c r="P806" s="3" t="e">
        <v>#N/A</v>
      </c>
      <c r="Q806" s="3" t="e">
        <v>#N/A</v>
      </c>
    </row>
    <row r="807" spans="1:17">
      <c r="A807" t="s">
        <v>2457</v>
      </c>
      <c r="B807" t="s">
        <v>2458</v>
      </c>
      <c r="C807" t="s">
        <v>2466</v>
      </c>
      <c r="D807" s="1" t="s">
        <v>2467</v>
      </c>
      <c r="E807" t="s">
        <v>16</v>
      </c>
      <c r="F807" t="s">
        <v>2468</v>
      </c>
      <c r="G807" t="s">
        <v>18</v>
      </c>
      <c r="M807" s="3">
        <v>-1.3009999999999999</v>
      </c>
      <c r="N807" s="3">
        <v>3.1469</v>
      </c>
      <c r="O807" s="3" t="e">
        <v>#N/A</v>
      </c>
      <c r="P807" s="3" t="e">
        <v>#N/A</v>
      </c>
      <c r="Q807" s="3" t="e">
        <v>#N/A</v>
      </c>
    </row>
    <row r="808" spans="1:17">
      <c r="A808" t="s">
        <v>2457</v>
      </c>
      <c r="B808" t="s">
        <v>2458</v>
      </c>
      <c r="C808" t="s">
        <v>2469</v>
      </c>
      <c r="D808" s="1" t="s">
        <v>2467</v>
      </c>
      <c r="E808" t="s">
        <v>22</v>
      </c>
      <c r="F808" t="s">
        <v>2470</v>
      </c>
      <c r="G808" t="s">
        <v>18</v>
      </c>
      <c r="M808" s="3" t="e">
        <v>#N/A</v>
      </c>
      <c r="N808" s="3" t="e">
        <v>#N/A</v>
      </c>
      <c r="O808" s="3" t="e">
        <v>#N/A</v>
      </c>
      <c r="P808" s="3" t="e">
        <v>#N/A</v>
      </c>
      <c r="Q808" s="3" t="e">
        <v>#N/A</v>
      </c>
    </row>
    <row r="809" spans="1:17">
      <c r="A809" t="s">
        <v>2457</v>
      </c>
      <c r="B809" t="s">
        <v>2458</v>
      </c>
      <c r="C809" t="s">
        <v>2471</v>
      </c>
      <c r="D809" s="1" t="s">
        <v>2472</v>
      </c>
      <c r="E809" t="s">
        <v>16</v>
      </c>
      <c r="F809" t="s">
        <v>2473</v>
      </c>
      <c r="G809" t="s">
        <v>18</v>
      </c>
      <c r="M809" s="3">
        <v>2.3031000000000001</v>
      </c>
      <c r="N809" s="3">
        <v>1.3486</v>
      </c>
      <c r="O809" s="3" t="e">
        <v>#N/A</v>
      </c>
      <c r="P809" s="3" t="e">
        <v>#N/A</v>
      </c>
      <c r="Q809" s="3" t="e">
        <v>#N/A</v>
      </c>
    </row>
    <row r="810" spans="1:17">
      <c r="A810" t="s">
        <v>2457</v>
      </c>
      <c r="B810" t="s">
        <v>2458</v>
      </c>
      <c r="C810" t="s">
        <v>2474</v>
      </c>
      <c r="D810" s="1" t="s">
        <v>2472</v>
      </c>
      <c r="E810" t="s">
        <v>22</v>
      </c>
      <c r="F810" t="s">
        <v>2475</v>
      </c>
      <c r="G810" t="s">
        <v>18</v>
      </c>
      <c r="M810" s="3">
        <v>-1.3166</v>
      </c>
      <c r="N810" s="3" t="e">
        <v>#N/A</v>
      </c>
      <c r="O810" s="3" t="e">
        <v>#N/A</v>
      </c>
      <c r="P810" s="3" t="e">
        <v>#N/A</v>
      </c>
      <c r="Q810" s="3" t="e">
        <v>#N/A</v>
      </c>
    </row>
    <row r="811" spans="1:17">
      <c r="A811" t="s">
        <v>2476</v>
      </c>
      <c r="B811" t="s">
        <v>2477</v>
      </c>
      <c r="C811" t="s">
        <v>2478</v>
      </c>
      <c r="D811" s="1" t="s">
        <v>2479</v>
      </c>
      <c r="E811" t="s">
        <v>16</v>
      </c>
      <c r="F811" t="s">
        <v>2480</v>
      </c>
      <c r="G811" t="s">
        <v>18</v>
      </c>
      <c r="M811" s="3" t="e">
        <v>#N/A</v>
      </c>
      <c r="N811" s="3" t="e">
        <v>#N/A</v>
      </c>
      <c r="O811" s="3" t="e">
        <v>#N/A</v>
      </c>
      <c r="P811" s="3" t="e">
        <v>#N/A</v>
      </c>
      <c r="Q811" s="3" t="e">
        <v>#N/A</v>
      </c>
    </row>
    <row r="812" spans="1:17">
      <c r="A812" t="s">
        <v>2476</v>
      </c>
      <c r="B812" t="s">
        <v>2477</v>
      </c>
      <c r="C812" t="s">
        <v>2481</v>
      </c>
      <c r="D812" s="1" t="s">
        <v>2479</v>
      </c>
      <c r="E812" t="s">
        <v>22</v>
      </c>
      <c r="F812" t="s">
        <v>2482</v>
      </c>
      <c r="G812" t="s">
        <v>18</v>
      </c>
      <c r="M812" s="3">
        <v>1.0625</v>
      </c>
      <c r="N812" s="3">
        <v>0.87860000000000005</v>
      </c>
      <c r="O812" s="3" t="e">
        <v>#N/A</v>
      </c>
      <c r="P812" s="3" t="e">
        <v>#N/A</v>
      </c>
      <c r="Q812" s="3" t="e">
        <v>#N/A</v>
      </c>
    </row>
    <row r="813" spans="1:17">
      <c r="A813" t="s">
        <v>2483</v>
      </c>
      <c r="B813" t="s">
        <v>2484</v>
      </c>
      <c r="C813" t="s">
        <v>2485</v>
      </c>
      <c r="D813" s="1" t="s">
        <v>2486</v>
      </c>
      <c r="E813" t="s">
        <v>16</v>
      </c>
      <c r="F813" t="s">
        <v>2487</v>
      </c>
      <c r="G813" t="s">
        <v>18</v>
      </c>
      <c r="M813" s="3" t="e">
        <v>#N/A</v>
      </c>
      <c r="N813" s="3">
        <v>0.6714</v>
      </c>
      <c r="O813" s="3" t="e">
        <v>#N/A</v>
      </c>
      <c r="P813" s="3" t="e">
        <v>#N/A</v>
      </c>
      <c r="Q813" s="3" t="e">
        <v>#N/A</v>
      </c>
    </row>
    <row r="814" spans="1:17">
      <c r="A814" t="s">
        <v>2483</v>
      </c>
      <c r="B814" t="s">
        <v>2484</v>
      </c>
      <c r="C814" t="s">
        <v>2488</v>
      </c>
      <c r="D814" s="1" t="s">
        <v>2489</v>
      </c>
      <c r="E814" t="s">
        <v>16</v>
      </c>
      <c r="F814" t="s">
        <v>2490</v>
      </c>
      <c r="G814" t="s">
        <v>18</v>
      </c>
      <c r="M814" s="3">
        <v>0.54449999999999998</v>
      </c>
      <c r="N814" s="3">
        <v>0.26979999999999998</v>
      </c>
      <c r="O814" s="3" t="e">
        <v>#N/A</v>
      </c>
      <c r="P814" s="3" t="e">
        <v>#N/A</v>
      </c>
      <c r="Q814" s="3" t="e">
        <v>#N/A</v>
      </c>
    </row>
    <row r="815" spans="1:17">
      <c r="A815" t="s">
        <v>2491</v>
      </c>
      <c r="B815" t="s">
        <v>2492</v>
      </c>
      <c r="C815" t="s">
        <v>2493</v>
      </c>
      <c r="D815" s="1" t="s">
        <v>2494</v>
      </c>
      <c r="E815" t="s">
        <v>16</v>
      </c>
      <c r="F815" t="s">
        <v>2495</v>
      </c>
      <c r="G815" t="s">
        <v>18</v>
      </c>
      <c r="M815" s="3">
        <v>-0.2346</v>
      </c>
      <c r="N815" s="3">
        <v>2.5550999999999999</v>
      </c>
      <c r="O815" s="3" t="e">
        <v>#N/A</v>
      </c>
      <c r="P815" s="3" t="e">
        <v>#N/A</v>
      </c>
      <c r="Q815" s="3" t="e">
        <v>#N/A</v>
      </c>
    </row>
    <row r="816" spans="1:17">
      <c r="A816" t="s">
        <v>2491</v>
      </c>
      <c r="B816" t="s">
        <v>2492</v>
      </c>
      <c r="C816" t="s">
        <v>2496</v>
      </c>
      <c r="D816" s="1" t="s">
        <v>2494</v>
      </c>
      <c r="E816" t="s">
        <v>22</v>
      </c>
      <c r="F816" t="s">
        <v>2497</v>
      </c>
      <c r="G816" t="s">
        <v>18</v>
      </c>
      <c r="M816" s="3" t="e">
        <v>#N/A</v>
      </c>
      <c r="N816" s="3">
        <v>1.111</v>
      </c>
      <c r="O816" s="3" t="e">
        <v>#N/A</v>
      </c>
      <c r="P816" s="3" t="e">
        <v>#N/A</v>
      </c>
      <c r="Q816" s="3" t="e">
        <v>#N/A</v>
      </c>
    </row>
    <row r="817" spans="1:17">
      <c r="A817" t="s">
        <v>2491</v>
      </c>
      <c r="B817" t="s">
        <v>2492</v>
      </c>
      <c r="C817" t="s">
        <v>2498</v>
      </c>
      <c r="D817" s="1" t="s">
        <v>2499</v>
      </c>
      <c r="E817" t="s">
        <v>16</v>
      </c>
      <c r="F817" t="s">
        <v>2500</v>
      </c>
      <c r="G817" t="s">
        <v>18</v>
      </c>
      <c r="M817" s="3">
        <v>1.26</v>
      </c>
      <c r="N817" s="3">
        <v>0.78569999999999995</v>
      </c>
      <c r="O817" s="3" t="e">
        <v>#N/A</v>
      </c>
      <c r="P817" s="3">
        <v>0.82130000000000003</v>
      </c>
      <c r="Q817" s="3" t="e">
        <v>#N/A</v>
      </c>
    </row>
    <row r="818" spans="1:17">
      <c r="A818" t="s">
        <v>2491</v>
      </c>
      <c r="B818" t="s">
        <v>2492</v>
      </c>
      <c r="C818" t="s">
        <v>2501</v>
      </c>
      <c r="D818" s="1" t="s">
        <v>2499</v>
      </c>
      <c r="E818" t="s">
        <v>22</v>
      </c>
      <c r="F818" t="s">
        <v>2502</v>
      </c>
      <c r="G818" t="s">
        <v>18</v>
      </c>
      <c r="M818" s="3" t="e">
        <v>#N/A</v>
      </c>
      <c r="N818" s="3" t="e">
        <v>#N/A</v>
      </c>
      <c r="O818" s="3" t="e">
        <v>#N/A</v>
      </c>
      <c r="P818" s="3" t="e">
        <v>#N/A</v>
      </c>
      <c r="Q818" s="3" t="e">
        <v>#N/A</v>
      </c>
    </row>
    <row r="819" spans="1:17">
      <c r="A819" t="s">
        <v>2503</v>
      </c>
      <c r="B819" t="s">
        <v>2504</v>
      </c>
      <c r="C819" t="s">
        <v>2505</v>
      </c>
      <c r="D819" s="1" t="s">
        <v>2506</v>
      </c>
      <c r="E819" t="s">
        <v>16</v>
      </c>
      <c r="F819" t="s">
        <v>2507</v>
      </c>
      <c r="G819" t="s">
        <v>18</v>
      </c>
      <c r="M819" s="3">
        <v>0.54149999999999998</v>
      </c>
      <c r="N819" s="3" t="e">
        <v>#N/A</v>
      </c>
      <c r="O819" s="3" t="e">
        <v>#N/A</v>
      </c>
      <c r="P819" s="3" t="e">
        <v>#N/A</v>
      </c>
      <c r="Q819" s="3" t="e">
        <v>#N/A</v>
      </c>
    </row>
    <row r="820" spans="1:17">
      <c r="A820" t="s">
        <v>2503</v>
      </c>
      <c r="B820" t="s">
        <v>2504</v>
      </c>
      <c r="C820" t="s">
        <v>2508</v>
      </c>
      <c r="D820" s="1" t="s">
        <v>2509</v>
      </c>
      <c r="E820" t="s">
        <v>16</v>
      </c>
      <c r="F820" t="s">
        <v>2510</v>
      </c>
      <c r="G820" t="s">
        <v>18</v>
      </c>
      <c r="M820" s="3">
        <v>-0.63560000000000005</v>
      </c>
      <c r="N820" s="3" t="e">
        <v>#N/A</v>
      </c>
      <c r="O820" s="3" t="e">
        <v>#N/A</v>
      </c>
      <c r="P820" s="3" t="e">
        <v>#N/A</v>
      </c>
      <c r="Q820" s="3" t="e">
        <v>#N/A</v>
      </c>
    </row>
    <row r="821" spans="1:17">
      <c r="A821" t="s">
        <v>2503</v>
      </c>
      <c r="B821" t="s">
        <v>2504</v>
      </c>
      <c r="C821" t="s">
        <v>2511</v>
      </c>
      <c r="D821" s="1" t="s">
        <v>2509</v>
      </c>
      <c r="E821" t="s">
        <v>22</v>
      </c>
      <c r="F821" t="s">
        <v>2512</v>
      </c>
      <c r="G821" t="s">
        <v>18</v>
      </c>
      <c r="M821" s="3" t="e">
        <v>#N/A</v>
      </c>
      <c r="N821" s="3">
        <v>0.80910000000000004</v>
      </c>
      <c r="O821" s="3" t="e">
        <v>#N/A</v>
      </c>
      <c r="P821" s="3" t="e">
        <v>#N/A</v>
      </c>
      <c r="Q821" s="3" t="e">
        <v>#N/A</v>
      </c>
    </row>
    <row r="822" spans="1:17">
      <c r="A822" t="s">
        <v>2513</v>
      </c>
      <c r="B822" t="s">
        <v>2514</v>
      </c>
      <c r="C822" t="s">
        <v>2515</v>
      </c>
      <c r="D822" s="1" t="s">
        <v>2516</v>
      </c>
      <c r="E822" t="s">
        <v>16</v>
      </c>
      <c r="F822" t="s">
        <v>2517</v>
      </c>
      <c r="G822" t="s">
        <v>18</v>
      </c>
      <c r="M822" s="3">
        <v>2.8140000000000001</v>
      </c>
      <c r="N822" s="3">
        <v>1.4108000000000001</v>
      </c>
      <c r="O822" s="3" t="e">
        <v>#N/A</v>
      </c>
      <c r="P822" s="3">
        <v>1.4108000000000001</v>
      </c>
      <c r="Q822" s="3" t="e">
        <v>#N/A</v>
      </c>
    </row>
    <row r="823" spans="1:17">
      <c r="A823" t="s">
        <v>2513</v>
      </c>
      <c r="B823" t="s">
        <v>2514</v>
      </c>
      <c r="C823" t="s">
        <v>2518</v>
      </c>
      <c r="D823" s="1" t="s">
        <v>2516</v>
      </c>
      <c r="E823" t="s">
        <v>22</v>
      </c>
      <c r="F823" t="s">
        <v>2519</v>
      </c>
      <c r="G823" t="s">
        <v>18</v>
      </c>
      <c r="M823" s="3">
        <v>1.2166999999999999</v>
      </c>
      <c r="N823" s="3" t="e">
        <v>#N/A</v>
      </c>
      <c r="O823" s="3" t="e">
        <v>#N/A</v>
      </c>
      <c r="P823" s="3" t="e">
        <v>#N/A</v>
      </c>
      <c r="Q823" s="3" t="e">
        <v>#N/A</v>
      </c>
    </row>
    <row r="824" spans="1:17">
      <c r="A824" t="s">
        <v>2513</v>
      </c>
      <c r="B824" t="s">
        <v>2514</v>
      </c>
      <c r="C824" t="s">
        <v>2520</v>
      </c>
      <c r="D824" s="1" t="s">
        <v>2521</v>
      </c>
      <c r="E824" t="s">
        <v>38</v>
      </c>
      <c r="F824" t="s">
        <v>2522</v>
      </c>
      <c r="G824" t="s">
        <v>18</v>
      </c>
      <c r="M824" s="3" t="e">
        <v>#N/A</v>
      </c>
      <c r="N824" s="3" t="e">
        <v>#N/A</v>
      </c>
      <c r="O824" s="3" t="e">
        <v>#N/A</v>
      </c>
      <c r="P824" s="3" t="e">
        <v>#N/A</v>
      </c>
      <c r="Q824" s="3" t="e">
        <v>#N/A</v>
      </c>
    </row>
    <row r="825" spans="1:17">
      <c r="A825" t="s">
        <v>2513</v>
      </c>
      <c r="B825" t="s">
        <v>2514</v>
      </c>
      <c r="C825" t="s">
        <v>2523</v>
      </c>
      <c r="D825" s="1" t="s">
        <v>2524</v>
      </c>
      <c r="E825" t="s">
        <v>16</v>
      </c>
      <c r="F825" t="s">
        <v>2525</v>
      </c>
      <c r="G825" t="s">
        <v>18</v>
      </c>
      <c r="M825" s="3">
        <v>0.82330000000000003</v>
      </c>
      <c r="N825" s="3">
        <v>0.90310000000000001</v>
      </c>
      <c r="O825" s="3" t="e">
        <v>#N/A</v>
      </c>
      <c r="P825" s="3" t="e">
        <v>#N/A</v>
      </c>
      <c r="Q825" s="3" t="e">
        <v>#N/A</v>
      </c>
    </row>
    <row r="826" spans="1:17">
      <c r="A826" t="s">
        <v>2526</v>
      </c>
      <c r="B826" t="s">
        <v>2527</v>
      </c>
      <c r="C826" t="s">
        <v>2528</v>
      </c>
      <c r="D826" s="1" t="s">
        <v>2529</v>
      </c>
      <c r="E826" t="s">
        <v>22</v>
      </c>
      <c r="F826" t="s">
        <v>2530</v>
      </c>
      <c r="G826" t="s">
        <v>18</v>
      </c>
      <c r="M826" s="3" t="e">
        <v>#N/A</v>
      </c>
      <c r="N826" s="3" t="e">
        <v>#N/A</v>
      </c>
      <c r="O826" s="3" t="e">
        <v>#N/A</v>
      </c>
      <c r="P826" s="3" t="e">
        <v>#N/A</v>
      </c>
      <c r="Q826" s="3" t="e">
        <v>#N/A</v>
      </c>
    </row>
    <row r="827" spans="1:17">
      <c r="A827" s="4" t="s">
        <v>2531</v>
      </c>
      <c r="B827" s="4" t="s">
        <v>2532</v>
      </c>
      <c r="C827" s="4"/>
      <c r="D827" s="5"/>
      <c r="E827" s="4"/>
      <c r="F827" s="4"/>
      <c r="G827" s="4" t="s">
        <v>8</v>
      </c>
      <c r="H827" s="4"/>
      <c r="I827" s="5"/>
      <c r="J827" s="4"/>
      <c r="K827" s="4"/>
      <c r="M827" s="3" t="e">
        <v>#N/A</v>
      </c>
      <c r="N827" s="3" t="e">
        <v>#N/A</v>
      </c>
      <c r="O827" s="3" t="e">
        <v>#N/A</v>
      </c>
      <c r="P827" s="3" t="e">
        <v>#N/A</v>
      </c>
      <c r="Q827" s="3" t="e">
        <v>#N/A</v>
      </c>
    </row>
    <row r="828" spans="1:17">
      <c r="A828" s="4" t="s">
        <v>2533</v>
      </c>
      <c r="B828" s="4" t="s">
        <v>2534</v>
      </c>
      <c r="C828" s="4"/>
      <c r="D828" s="5"/>
      <c r="E828" s="4"/>
      <c r="F828" s="4"/>
      <c r="G828" s="4" t="s">
        <v>8</v>
      </c>
      <c r="H828" s="4"/>
      <c r="I828" s="5"/>
      <c r="J828" s="4"/>
      <c r="K828" s="4"/>
      <c r="M828" s="3" t="e">
        <v>#N/A</v>
      </c>
      <c r="N828" s="3" t="e">
        <v>#N/A</v>
      </c>
      <c r="O828" s="3" t="e">
        <v>#N/A</v>
      </c>
      <c r="P828" s="3" t="e">
        <v>#N/A</v>
      </c>
      <c r="Q828" s="3" t="e">
        <v>#N/A</v>
      </c>
    </row>
    <row r="829" spans="1:17">
      <c r="A829" t="s">
        <v>2535</v>
      </c>
      <c r="B829" t="s">
        <v>2536</v>
      </c>
      <c r="C829" t="s">
        <v>2537</v>
      </c>
      <c r="D829" s="1" t="s">
        <v>2538</v>
      </c>
      <c r="E829" t="s">
        <v>16</v>
      </c>
      <c r="F829" t="s">
        <v>2539</v>
      </c>
      <c r="G829" t="s">
        <v>18</v>
      </c>
      <c r="M829" s="3">
        <v>0.40410000000000001</v>
      </c>
      <c r="N829" s="3">
        <v>1.4590000000000001</v>
      </c>
      <c r="O829" s="3" t="e">
        <v>#N/A</v>
      </c>
      <c r="P829" s="3" t="e">
        <v>#N/A</v>
      </c>
      <c r="Q829" s="3" t="e">
        <v>#N/A</v>
      </c>
    </row>
    <row r="830" spans="1:17">
      <c r="A830" t="s">
        <v>2535</v>
      </c>
      <c r="B830" t="s">
        <v>2536</v>
      </c>
      <c r="C830" t="s">
        <v>2540</v>
      </c>
      <c r="D830" s="1" t="s">
        <v>2538</v>
      </c>
      <c r="E830" t="s">
        <v>22</v>
      </c>
      <c r="F830" t="s">
        <v>2541</v>
      </c>
      <c r="G830" t="s">
        <v>18</v>
      </c>
      <c r="M830" s="3" t="e">
        <v>#N/A</v>
      </c>
      <c r="N830" s="3" t="e">
        <v>#N/A</v>
      </c>
      <c r="O830" s="3" t="e">
        <v>#N/A</v>
      </c>
      <c r="P830" s="3" t="e">
        <v>#N/A</v>
      </c>
      <c r="Q830" s="3" t="e">
        <v>#N/A</v>
      </c>
    </row>
    <row r="831" spans="1:17">
      <c r="A831" t="s">
        <v>2542</v>
      </c>
      <c r="B831" t="s">
        <v>2543</v>
      </c>
      <c r="C831" t="s">
        <v>2544</v>
      </c>
      <c r="D831" s="1" t="s">
        <v>2545</v>
      </c>
      <c r="E831" t="s">
        <v>16</v>
      </c>
      <c r="F831" t="s">
        <v>2546</v>
      </c>
      <c r="G831" t="s">
        <v>18</v>
      </c>
      <c r="M831" s="3" t="e">
        <v>#N/A</v>
      </c>
      <c r="N831" s="3" t="e">
        <v>#N/A</v>
      </c>
      <c r="O831" s="3" t="e">
        <v>#N/A</v>
      </c>
      <c r="P831" s="3" t="e">
        <v>#N/A</v>
      </c>
      <c r="Q831" s="3" t="e">
        <v>#N/A</v>
      </c>
    </row>
    <row r="832" spans="1:17">
      <c r="A832" t="s">
        <v>2542</v>
      </c>
      <c r="B832" t="s">
        <v>2543</v>
      </c>
      <c r="C832" t="s">
        <v>2547</v>
      </c>
      <c r="D832" s="1" t="s">
        <v>2545</v>
      </c>
      <c r="E832" t="s">
        <v>22</v>
      </c>
      <c r="F832" t="s">
        <v>2548</v>
      </c>
      <c r="G832" t="s">
        <v>18</v>
      </c>
      <c r="M832" s="3" t="e">
        <v>#N/A</v>
      </c>
      <c r="N832" s="3" t="e">
        <v>#N/A</v>
      </c>
      <c r="O832" s="3" t="e">
        <v>#N/A</v>
      </c>
      <c r="P832" s="3" t="e">
        <v>#N/A</v>
      </c>
      <c r="Q832" s="3" t="e">
        <v>#N/A</v>
      </c>
    </row>
    <row r="833" spans="1:17">
      <c r="A833" t="s">
        <v>2542</v>
      </c>
      <c r="B833" t="s">
        <v>2543</v>
      </c>
      <c r="C833" t="s">
        <v>2549</v>
      </c>
      <c r="D833" s="1" t="s">
        <v>2545</v>
      </c>
      <c r="E833" t="s">
        <v>38</v>
      </c>
      <c r="F833" t="s">
        <v>2550</v>
      </c>
      <c r="G833" t="s">
        <v>18</v>
      </c>
      <c r="M833" s="3" t="e">
        <v>#N/A</v>
      </c>
      <c r="N833" s="3" t="e">
        <v>#N/A</v>
      </c>
      <c r="O833" s="3" t="e">
        <v>#N/A</v>
      </c>
      <c r="P833" s="3" t="e">
        <v>#N/A</v>
      </c>
      <c r="Q833" s="3" t="e">
        <v>#N/A</v>
      </c>
    </row>
    <row r="834" spans="1:17">
      <c r="A834" t="s">
        <v>2542</v>
      </c>
      <c r="B834" t="s">
        <v>2543</v>
      </c>
      <c r="C834" t="s">
        <v>2551</v>
      </c>
      <c r="D834" s="1" t="s">
        <v>2552</v>
      </c>
      <c r="E834" t="s">
        <v>16</v>
      </c>
      <c r="F834" t="s">
        <v>2553</v>
      </c>
      <c r="G834" t="s">
        <v>18</v>
      </c>
      <c r="M834" s="3">
        <v>-0.14940000000000001</v>
      </c>
      <c r="N834" s="3">
        <v>2.3668</v>
      </c>
      <c r="O834" s="3" t="e">
        <v>#N/A</v>
      </c>
      <c r="P834" s="3" t="e">
        <v>#N/A</v>
      </c>
      <c r="Q834" s="3" t="e">
        <v>#N/A</v>
      </c>
    </row>
    <row r="835" spans="1:17">
      <c r="A835" t="s">
        <v>2554</v>
      </c>
      <c r="B835" t="s">
        <v>2555</v>
      </c>
      <c r="C835" t="s">
        <v>2556</v>
      </c>
      <c r="D835" s="1" t="s">
        <v>2557</v>
      </c>
      <c r="E835" t="s">
        <v>16</v>
      </c>
      <c r="F835" t="s">
        <v>2558</v>
      </c>
      <c r="G835" t="s">
        <v>18</v>
      </c>
      <c r="M835" s="3" t="e">
        <v>#N/A</v>
      </c>
      <c r="N835" s="3" t="e">
        <v>#N/A</v>
      </c>
      <c r="O835" s="3" t="e">
        <v>#N/A</v>
      </c>
      <c r="P835" s="3" t="e">
        <v>#N/A</v>
      </c>
      <c r="Q835" s="3" t="e">
        <v>#N/A</v>
      </c>
    </row>
    <row r="836" spans="1:17">
      <c r="A836" t="s">
        <v>2554</v>
      </c>
      <c r="B836" t="s">
        <v>2555</v>
      </c>
      <c r="C836" t="s">
        <v>2559</v>
      </c>
      <c r="D836" s="1" t="s">
        <v>2560</v>
      </c>
      <c r="E836" t="s">
        <v>16</v>
      </c>
      <c r="F836" t="s">
        <v>2561</v>
      </c>
      <c r="G836" t="s">
        <v>18</v>
      </c>
      <c r="M836" s="3">
        <v>1.4357</v>
      </c>
      <c r="N836" s="3">
        <v>-0.24979999999999999</v>
      </c>
      <c r="O836" s="3">
        <v>3.9830000000000001</v>
      </c>
      <c r="P836" s="3" t="e">
        <v>#N/A</v>
      </c>
      <c r="Q836" s="3" t="e">
        <v>#N/A</v>
      </c>
    </row>
    <row r="837" spans="1:17">
      <c r="A837" t="s">
        <v>2554</v>
      </c>
      <c r="B837" t="s">
        <v>2555</v>
      </c>
      <c r="C837" t="s">
        <v>2562</v>
      </c>
      <c r="D837" s="1" t="s">
        <v>2560</v>
      </c>
      <c r="E837" t="s">
        <v>22</v>
      </c>
      <c r="F837" t="s">
        <v>2563</v>
      </c>
      <c r="G837" t="s">
        <v>18</v>
      </c>
      <c r="M837" s="3" t="e">
        <v>#N/A</v>
      </c>
      <c r="N837" s="3" t="e">
        <v>#N/A</v>
      </c>
      <c r="O837" s="3" t="e">
        <v>#N/A</v>
      </c>
      <c r="P837" s="3" t="e">
        <v>#N/A</v>
      </c>
      <c r="Q837" s="3" t="e">
        <v>#N/A</v>
      </c>
    </row>
    <row r="838" spans="1:17">
      <c r="A838" t="s">
        <v>2554</v>
      </c>
      <c r="B838" t="s">
        <v>2555</v>
      </c>
      <c r="C838" t="s">
        <v>2564</v>
      </c>
      <c r="D838" s="1" t="s">
        <v>2560</v>
      </c>
      <c r="E838" t="s">
        <v>38</v>
      </c>
      <c r="F838" t="s">
        <v>2565</v>
      </c>
      <c r="G838" t="s">
        <v>18</v>
      </c>
      <c r="M838" s="3" t="e">
        <v>#N/A</v>
      </c>
      <c r="N838" s="3">
        <v>0.12759999999999999</v>
      </c>
      <c r="O838" s="3" t="e">
        <v>#N/A</v>
      </c>
      <c r="P838" s="3" t="e">
        <v>#N/A</v>
      </c>
      <c r="Q838" s="3" t="e">
        <v>#N/A</v>
      </c>
    </row>
    <row r="839" spans="1:17">
      <c r="A839" t="s">
        <v>2566</v>
      </c>
      <c r="B839" t="s">
        <v>2567</v>
      </c>
      <c r="C839" t="s">
        <v>2568</v>
      </c>
      <c r="D839" s="1" t="s">
        <v>2569</v>
      </c>
      <c r="E839" t="s">
        <v>16</v>
      </c>
      <c r="F839" t="s">
        <v>2570</v>
      </c>
      <c r="G839" t="s">
        <v>18</v>
      </c>
      <c r="M839" s="3" t="e">
        <v>#N/A</v>
      </c>
      <c r="N839" s="3" t="e">
        <v>#N/A</v>
      </c>
      <c r="O839" s="3" t="e">
        <v>#N/A</v>
      </c>
      <c r="P839" s="3" t="e">
        <v>#N/A</v>
      </c>
      <c r="Q839" s="3" t="e">
        <v>#N/A</v>
      </c>
    </row>
    <row r="840" spans="1:17">
      <c r="A840" t="s">
        <v>2566</v>
      </c>
      <c r="B840" t="s">
        <v>2567</v>
      </c>
      <c r="C840" t="s">
        <v>2571</v>
      </c>
      <c r="D840" s="1" t="s">
        <v>2572</v>
      </c>
      <c r="E840" t="s">
        <v>16</v>
      </c>
      <c r="F840" t="s">
        <v>2573</v>
      </c>
      <c r="G840" t="s">
        <v>18</v>
      </c>
      <c r="M840" s="3" t="e">
        <v>#N/A</v>
      </c>
      <c r="N840" s="3" t="e">
        <v>#N/A</v>
      </c>
      <c r="O840" s="3" t="e">
        <v>#N/A</v>
      </c>
      <c r="P840" s="3" t="e">
        <v>#N/A</v>
      </c>
      <c r="Q840" s="3" t="e">
        <v>#N/A</v>
      </c>
    </row>
    <row r="841" spans="1:17">
      <c r="A841" t="s">
        <v>2566</v>
      </c>
      <c r="B841" t="s">
        <v>2567</v>
      </c>
      <c r="C841" t="s">
        <v>2574</v>
      </c>
      <c r="D841" s="1" t="s">
        <v>2572</v>
      </c>
      <c r="E841" t="s">
        <v>22</v>
      </c>
      <c r="F841" t="s">
        <v>2575</v>
      </c>
      <c r="G841" t="s">
        <v>18</v>
      </c>
      <c r="M841" s="3" t="e">
        <v>#N/A</v>
      </c>
      <c r="N841" s="3">
        <v>1.1389</v>
      </c>
      <c r="O841" s="3" t="e">
        <v>#N/A</v>
      </c>
      <c r="P841" s="3" t="e">
        <v>#N/A</v>
      </c>
      <c r="Q841" s="3" t="e">
        <v>#N/A</v>
      </c>
    </row>
    <row r="842" spans="1:17">
      <c r="A842" t="s">
        <v>2566</v>
      </c>
      <c r="B842" t="s">
        <v>2567</v>
      </c>
      <c r="C842" t="s">
        <v>2576</v>
      </c>
      <c r="D842" s="1" t="s">
        <v>2577</v>
      </c>
      <c r="E842" t="s">
        <v>16</v>
      </c>
      <c r="F842" t="s">
        <v>2578</v>
      </c>
      <c r="G842" t="s">
        <v>18</v>
      </c>
      <c r="M842" s="3" t="e">
        <v>#N/A</v>
      </c>
      <c r="N842" s="3">
        <v>2.4178000000000002</v>
      </c>
      <c r="O842" s="3" t="e">
        <v>#N/A</v>
      </c>
      <c r="P842" s="3" t="e">
        <v>#N/A</v>
      </c>
      <c r="Q842" s="3" t="e">
        <v>#N/A</v>
      </c>
    </row>
    <row r="843" spans="1:17">
      <c r="A843" t="s">
        <v>2566</v>
      </c>
      <c r="B843" t="s">
        <v>2567</v>
      </c>
      <c r="C843" t="s">
        <v>2579</v>
      </c>
      <c r="D843" s="1" t="s">
        <v>2577</v>
      </c>
      <c r="E843" t="s">
        <v>22</v>
      </c>
      <c r="F843" t="s">
        <v>2580</v>
      </c>
      <c r="G843" t="s">
        <v>18</v>
      </c>
      <c r="M843" s="3" t="e">
        <v>#N/A</v>
      </c>
      <c r="N843" s="3" t="e">
        <v>#N/A</v>
      </c>
      <c r="O843" s="3" t="e">
        <v>#N/A</v>
      </c>
      <c r="P843" s="3" t="e">
        <v>#N/A</v>
      </c>
      <c r="Q843" s="3" t="e">
        <v>#N/A</v>
      </c>
    </row>
    <row r="844" spans="1:17">
      <c r="A844" t="s">
        <v>2566</v>
      </c>
      <c r="B844" t="s">
        <v>2567</v>
      </c>
      <c r="C844" t="s">
        <v>2581</v>
      </c>
      <c r="D844" s="1" t="s">
        <v>2577</v>
      </c>
      <c r="E844" t="s">
        <v>38</v>
      </c>
      <c r="F844" t="s">
        <v>2582</v>
      </c>
      <c r="G844" t="s">
        <v>18</v>
      </c>
      <c r="M844" s="3" t="e">
        <v>#N/A</v>
      </c>
      <c r="N844" s="3">
        <v>1.2092000000000001</v>
      </c>
      <c r="O844" s="3">
        <v>3.0981999999999998</v>
      </c>
      <c r="P844" s="3" t="e">
        <v>#N/A</v>
      </c>
      <c r="Q844" s="3" t="e">
        <v>#N/A</v>
      </c>
    </row>
    <row r="845" spans="1:17">
      <c r="A845" t="s">
        <v>2566</v>
      </c>
      <c r="B845" t="s">
        <v>2567</v>
      </c>
      <c r="C845" t="s">
        <v>2583</v>
      </c>
      <c r="D845" s="1" t="s">
        <v>2577</v>
      </c>
      <c r="E845" t="s">
        <v>104</v>
      </c>
      <c r="F845" t="s">
        <v>2584</v>
      </c>
      <c r="G845" t="s">
        <v>18</v>
      </c>
      <c r="M845" s="3" t="e">
        <v>#N/A</v>
      </c>
      <c r="N845" s="3" t="e">
        <v>#N/A</v>
      </c>
      <c r="O845" s="3" t="e">
        <v>#N/A</v>
      </c>
      <c r="P845" s="3" t="e">
        <v>#N/A</v>
      </c>
      <c r="Q845" s="3" t="e">
        <v>#N/A</v>
      </c>
    </row>
    <row r="846" spans="1:17">
      <c r="A846" t="s">
        <v>2566</v>
      </c>
      <c r="B846" t="s">
        <v>2567</v>
      </c>
      <c r="C846" t="s">
        <v>2585</v>
      </c>
      <c r="D846" s="1" t="s">
        <v>2586</v>
      </c>
      <c r="E846" t="s">
        <v>16</v>
      </c>
      <c r="F846" t="s">
        <v>2587</v>
      </c>
      <c r="G846" t="s">
        <v>18</v>
      </c>
      <c r="M846" s="3">
        <v>-2.0565000000000002</v>
      </c>
      <c r="N846" s="3" t="e">
        <v>#N/A</v>
      </c>
      <c r="O846" s="3" t="e">
        <v>#N/A</v>
      </c>
      <c r="P846" s="3" t="e">
        <v>#N/A</v>
      </c>
      <c r="Q846" s="3" t="e">
        <v>#N/A</v>
      </c>
    </row>
    <row r="847" spans="1:17">
      <c r="A847" t="s">
        <v>2566</v>
      </c>
      <c r="B847" t="s">
        <v>2567</v>
      </c>
      <c r="C847" t="s">
        <v>2588</v>
      </c>
      <c r="D847" s="1" t="s">
        <v>2589</v>
      </c>
      <c r="E847" t="s">
        <v>16</v>
      </c>
      <c r="F847" t="s">
        <v>2590</v>
      </c>
      <c r="G847" t="s">
        <v>18</v>
      </c>
      <c r="M847" s="3" t="e">
        <v>#N/A</v>
      </c>
      <c r="N847" s="3" t="e">
        <v>#N/A</v>
      </c>
      <c r="O847" s="3" t="e">
        <v>#N/A</v>
      </c>
      <c r="P847" s="3" t="e">
        <v>#N/A</v>
      </c>
      <c r="Q847" s="3" t="e">
        <v>#N/A</v>
      </c>
    </row>
    <row r="848" spans="1:17">
      <c r="A848" t="s">
        <v>2566</v>
      </c>
      <c r="B848" t="s">
        <v>2567</v>
      </c>
      <c r="C848" t="s">
        <v>2591</v>
      </c>
      <c r="D848" s="1" t="s">
        <v>2589</v>
      </c>
      <c r="E848" t="s">
        <v>22</v>
      </c>
      <c r="F848" t="s">
        <v>2592</v>
      </c>
      <c r="G848" t="s">
        <v>18</v>
      </c>
      <c r="M848" s="3" t="e">
        <v>#N/A</v>
      </c>
      <c r="N848" s="3">
        <v>0.99129999999999996</v>
      </c>
      <c r="O848" s="3" t="e">
        <v>#N/A</v>
      </c>
      <c r="P848" s="3" t="e">
        <v>#N/A</v>
      </c>
      <c r="Q848" s="3" t="e">
        <v>#N/A</v>
      </c>
    </row>
    <row r="849" spans="1:17">
      <c r="A849" t="s">
        <v>2566</v>
      </c>
      <c r="B849" t="s">
        <v>2567</v>
      </c>
      <c r="C849" t="s">
        <v>2593</v>
      </c>
      <c r="D849" s="1" t="s">
        <v>2594</v>
      </c>
      <c r="E849" t="s">
        <v>16</v>
      </c>
      <c r="F849" t="s">
        <v>2595</v>
      </c>
      <c r="G849" t="s">
        <v>18</v>
      </c>
      <c r="M849" s="3" t="e">
        <v>#N/A</v>
      </c>
      <c r="N849" s="3" t="e">
        <v>#N/A</v>
      </c>
      <c r="O849" s="3">
        <v>3.4695999999999998</v>
      </c>
      <c r="P849" s="3">
        <v>-2.0992000000000002</v>
      </c>
      <c r="Q849" s="3" t="e">
        <v>#N/A</v>
      </c>
    </row>
    <row r="850" spans="1:17">
      <c r="A850" s="4" t="s">
        <v>2596</v>
      </c>
      <c r="B850" s="4" t="s">
        <v>2597</v>
      </c>
      <c r="C850" s="4"/>
      <c r="D850" s="5"/>
      <c r="E850" s="4"/>
      <c r="F850" s="4"/>
      <c r="G850" s="4" t="s">
        <v>8</v>
      </c>
      <c r="H850" s="4"/>
      <c r="I850" s="5"/>
      <c r="J850" s="4"/>
      <c r="K850" s="4"/>
      <c r="M850" s="3" t="e">
        <v>#N/A</v>
      </c>
      <c r="N850" s="3" t="e">
        <v>#N/A</v>
      </c>
      <c r="O850" s="3" t="e">
        <v>#N/A</v>
      </c>
      <c r="P850" s="3" t="e">
        <v>#N/A</v>
      </c>
      <c r="Q850" s="3" t="e">
        <v>#N/A</v>
      </c>
    </row>
    <row r="851" spans="1:17">
      <c r="A851" t="s">
        <v>2598</v>
      </c>
      <c r="B851" t="s">
        <v>2599</v>
      </c>
      <c r="C851" t="s">
        <v>2600</v>
      </c>
      <c r="D851" s="1" t="s">
        <v>2601</v>
      </c>
      <c r="E851" t="s">
        <v>16</v>
      </c>
      <c r="F851" t="s">
        <v>2602</v>
      </c>
      <c r="G851" t="s">
        <v>18</v>
      </c>
      <c r="M851" s="3">
        <v>2.0072000000000001</v>
      </c>
      <c r="N851" s="3" t="e">
        <v>#N/A</v>
      </c>
      <c r="O851" s="3" t="e">
        <v>#N/A</v>
      </c>
      <c r="P851" s="3" t="e">
        <v>#N/A</v>
      </c>
      <c r="Q851" s="3" t="e">
        <v>#N/A</v>
      </c>
    </row>
    <row r="852" spans="1:17">
      <c r="A852" t="s">
        <v>2598</v>
      </c>
      <c r="B852" t="s">
        <v>2599</v>
      </c>
      <c r="C852" t="s">
        <v>2603</v>
      </c>
      <c r="D852" s="1" t="s">
        <v>2604</v>
      </c>
      <c r="E852" t="s">
        <v>16</v>
      </c>
      <c r="F852" t="s">
        <v>2605</v>
      </c>
      <c r="G852" t="s">
        <v>18</v>
      </c>
      <c r="M852" s="3" t="e">
        <v>#N/A</v>
      </c>
      <c r="N852" s="3">
        <v>0.98880000000000001</v>
      </c>
      <c r="O852" s="3" t="e">
        <v>#N/A</v>
      </c>
      <c r="P852" s="3" t="e">
        <v>#N/A</v>
      </c>
      <c r="Q852" s="3" t="e">
        <v>#N/A</v>
      </c>
    </row>
    <row r="853" spans="1:17">
      <c r="A853" t="s">
        <v>2606</v>
      </c>
      <c r="B853" t="s">
        <v>2607</v>
      </c>
      <c r="C853" t="s">
        <v>2608</v>
      </c>
      <c r="D853" s="1" t="s">
        <v>2609</v>
      </c>
      <c r="E853" t="s">
        <v>16</v>
      </c>
      <c r="F853" t="s">
        <v>2610</v>
      </c>
      <c r="G853" t="s">
        <v>18</v>
      </c>
      <c r="M853" s="3">
        <v>0.1741</v>
      </c>
      <c r="N853" s="3" t="e">
        <v>#N/A</v>
      </c>
      <c r="O853" s="3" t="e">
        <v>#N/A</v>
      </c>
      <c r="P853" s="3" t="e">
        <v>#N/A</v>
      </c>
      <c r="Q853" s="3" t="e">
        <v>#N/A</v>
      </c>
    </row>
    <row r="854" spans="1:17">
      <c r="A854" t="s">
        <v>2606</v>
      </c>
      <c r="B854" t="s">
        <v>2607</v>
      </c>
      <c r="C854" t="s">
        <v>2611</v>
      </c>
      <c r="D854" s="1" t="s">
        <v>2612</v>
      </c>
      <c r="E854" t="s">
        <v>16</v>
      </c>
      <c r="F854" t="s">
        <v>2613</v>
      </c>
      <c r="G854" t="s">
        <v>18</v>
      </c>
      <c r="M854" s="3" t="e">
        <v>#N/A</v>
      </c>
      <c r="N854" s="3" t="e">
        <v>#N/A</v>
      </c>
      <c r="O854" s="3" t="e">
        <v>#N/A</v>
      </c>
      <c r="P854" s="3" t="e">
        <v>#N/A</v>
      </c>
      <c r="Q854" s="3" t="e">
        <v>#N/A</v>
      </c>
    </row>
    <row r="855" spans="1:17">
      <c r="A855" t="s">
        <v>2606</v>
      </c>
      <c r="B855" t="s">
        <v>2607</v>
      </c>
      <c r="C855" t="s">
        <v>2614</v>
      </c>
      <c r="D855" s="1" t="s">
        <v>2615</v>
      </c>
      <c r="E855" t="s">
        <v>16</v>
      </c>
      <c r="F855" t="s">
        <v>2616</v>
      </c>
      <c r="G855" t="s">
        <v>18</v>
      </c>
      <c r="M855" s="3" t="e">
        <v>#N/A</v>
      </c>
      <c r="N855" s="3" t="e">
        <v>#N/A</v>
      </c>
      <c r="O855" s="3" t="e">
        <v>#N/A</v>
      </c>
      <c r="P855" s="3" t="e">
        <v>#N/A</v>
      </c>
      <c r="Q855" s="3" t="e">
        <v>#N/A</v>
      </c>
    </row>
    <row r="856" spans="1:17">
      <c r="A856" t="s">
        <v>2606</v>
      </c>
      <c r="B856" t="s">
        <v>2607</v>
      </c>
      <c r="C856" t="s">
        <v>2617</v>
      </c>
      <c r="D856" s="1" t="s">
        <v>2615</v>
      </c>
      <c r="E856" t="s">
        <v>22</v>
      </c>
      <c r="F856" t="s">
        <v>2618</v>
      </c>
      <c r="G856" t="s">
        <v>18</v>
      </c>
      <c r="M856" s="3" t="e">
        <v>#N/A</v>
      </c>
      <c r="N856" s="3" t="e">
        <v>#N/A</v>
      </c>
      <c r="O856" s="3" t="e">
        <v>#N/A</v>
      </c>
      <c r="P856" s="3">
        <v>1.6596</v>
      </c>
      <c r="Q856" s="3" t="e">
        <v>#N/A</v>
      </c>
    </row>
    <row r="857" spans="1:17">
      <c r="A857" t="s">
        <v>2606</v>
      </c>
      <c r="B857" t="s">
        <v>2607</v>
      </c>
      <c r="C857" t="s">
        <v>2619</v>
      </c>
      <c r="D857" s="1" t="s">
        <v>2615</v>
      </c>
      <c r="E857" t="s">
        <v>38</v>
      </c>
      <c r="F857" t="s">
        <v>2620</v>
      </c>
      <c r="G857" t="s">
        <v>18</v>
      </c>
      <c r="M857" s="3" t="e">
        <v>#N/A</v>
      </c>
      <c r="N857" s="3" t="e">
        <v>#N/A</v>
      </c>
      <c r="O857" s="3" t="e">
        <v>#N/A</v>
      </c>
      <c r="P857" s="3" t="e">
        <v>#N/A</v>
      </c>
      <c r="Q857" s="3" t="e">
        <v>#N/A</v>
      </c>
    </row>
    <row r="858" spans="1:17">
      <c r="A858" t="s">
        <v>2606</v>
      </c>
      <c r="B858" t="s">
        <v>2607</v>
      </c>
      <c r="C858" t="s">
        <v>2621</v>
      </c>
      <c r="D858" s="1" t="s">
        <v>2615</v>
      </c>
      <c r="E858" t="s">
        <v>104</v>
      </c>
      <c r="F858" t="s">
        <v>2622</v>
      </c>
      <c r="G858" t="s">
        <v>18</v>
      </c>
      <c r="M858" s="3" t="e">
        <v>#N/A</v>
      </c>
      <c r="N858" s="3" t="e">
        <v>#N/A</v>
      </c>
      <c r="O858" s="3" t="e">
        <v>#N/A</v>
      </c>
      <c r="P858" s="3" t="e">
        <v>#N/A</v>
      </c>
      <c r="Q858" s="3" t="e">
        <v>#N/A</v>
      </c>
    </row>
    <row r="859" spans="1:17">
      <c r="A859" t="s">
        <v>2606</v>
      </c>
      <c r="B859" t="s">
        <v>2607</v>
      </c>
      <c r="C859" t="s">
        <v>2623</v>
      </c>
      <c r="D859" s="1" t="s">
        <v>2615</v>
      </c>
      <c r="E859" t="s">
        <v>454</v>
      </c>
      <c r="F859" t="s">
        <v>2624</v>
      </c>
      <c r="G859" t="s">
        <v>18</v>
      </c>
      <c r="M859" s="3" t="e">
        <v>#N/A</v>
      </c>
      <c r="N859" s="3" t="e">
        <v>#N/A</v>
      </c>
      <c r="O859" s="3" t="e">
        <v>#N/A</v>
      </c>
      <c r="P859" s="3" t="e">
        <v>#N/A</v>
      </c>
      <c r="Q859" s="3" t="e">
        <v>#N/A</v>
      </c>
    </row>
    <row r="860" spans="1:17">
      <c r="A860" s="4">
        <v>13.5</v>
      </c>
      <c r="B860" s="4" t="s">
        <v>2625</v>
      </c>
      <c r="C860" s="4"/>
      <c r="D860" s="5"/>
      <c r="E860" s="4"/>
      <c r="F860" s="4"/>
      <c r="G860" s="4" t="s">
        <v>8</v>
      </c>
      <c r="H860" s="4"/>
      <c r="I860" s="5"/>
      <c r="J860" s="4"/>
      <c r="K860" s="4"/>
      <c r="M860" s="3" t="e">
        <v>#N/A</v>
      </c>
      <c r="N860" s="3" t="e">
        <v>#N/A</v>
      </c>
      <c r="O860" s="3" t="e">
        <v>#N/A</v>
      </c>
      <c r="P860" s="3" t="e">
        <v>#N/A</v>
      </c>
      <c r="Q860" s="3" t="e">
        <v>#N/A</v>
      </c>
    </row>
    <row r="861" spans="1:17">
      <c r="A861" s="4" t="s">
        <v>2626</v>
      </c>
      <c r="B861" s="4" t="s">
        <v>2627</v>
      </c>
      <c r="C861" s="4"/>
      <c r="D861" s="5"/>
      <c r="E861" s="4"/>
      <c r="F861" s="4"/>
      <c r="G861" s="4" t="s">
        <v>8</v>
      </c>
      <c r="H861" s="4"/>
      <c r="I861" s="5"/>
      <c r="J861" s="4"/>
      <c r="K861" s="4"/>
      <c r="M861" s="3" t="e">
        <v>#N/A</v>
      </c>
      <c r="N861" s="3" t="e">
        <v>#N/A</v>
      </c>
      <c r="O861" s="3" t="e">
        <v>#N/A</v>
      </c>
      <c r="P861" s="3" t="e">
        <v>#N/A</v>
      </c>
      <c r="Q861" s="3" t="e">
        <v>#N/A</v>
      </c>
    </row>
    <row r="862" spans="1:17">
      <c r="A862" t="s">
        <v>2628</v>
      </c>
      <c r="B862" t="s">
        <v>2629</v>
      </c>
      <c r="C862" t="s">
        <v>2630</v>
      </c>
      <c r="D862" s="1" t="s">
        <v>2631</v>
      </c>
      <c r="E862" t="s">
        <v>16</v>
      </c>
      <c r="F862" t="s">
        <v>2632</v>
      </c>
      <c r="G862" t="s">
        <v>18</v>
      </c>
      <c r="M862" s="3" t="e">
        <v>#N/A</v>
      </c>
      <c r="N862" s="3">
        <v>2.2130000000000001</v>
      </c>
      <c r="O862" s="3" t="e">
        <v>#N/A</v>
      </c>
      <c r="P862" s="3">
        <v>2.2130000000000001</v>
      </c>
      <c r="Q862" s="3" t="e">
        <v>#N/A</v>
      </c>
    </row>
    <row r="863" spans="1:17">
      <c r="A863" t="s">
        <v>2628</v>
      </c>
      <c r="B863" t="s">
        <v>2629</v>
      </c>
      <c r="C863" t="s">
        <v>2633</v>
      </c>
      <c r="D863" s="1" t="s">
        <v>2631</v>
      </c>
      <c r="E863" t="s">
        <v>22</v>
      </c>
      <c r="F863" t="s">
        <v>2634</v>
      </c>
      <c r="G863" t="s">
        <v>18</v>
      </c>
      <c r="M863" s="3" t="e">
        <v>#N/A</v>
      </c>
      <c r="N863" s="3" t="e">
        <v>#N/A</v>
      </c>
      <c r="O863" s="3" t="e">
        <v>#N/A</v>
      </c>
      <c r="P863" s="3" t="e">
        <v>#N/A</v>
      </c>
      <c r="Q863" s="3" t="e">
        <v>#N/A</v>
      </c>
    </row>
    <row r="864" spans="1:17">
      <c r="A864" t="s">
        <v>2628</v>
      </c>
      <c r="B864" t="s">
        <v>2629</v>
      </c>
      <c r="C864" t="s">
        <v>2635</v>
      </c>
      <c r="D864" s="1" t="s">
        <v>2636</v>
      </c>
      <c r="E864" t="s">
        <v>16</v>
      </c>
      <c r="F864" t="s">
        <v>2637</v>
      </c>
      <c r="G864" t="s">
        <v>18</v>
      </c>
      <c r="M864" s="3">
        <v>-4.1599999999999998E-2</v>
      </c>
      <c r="N864" s="3" t="e">
        <v>#N/A</v>
      </c>
      <c r="O864" s="3" t="e">
        <v>#N/A</v>
      </c>
      <c r="P864" s="3" t="e">
        <v>#N/A</v>
      </c>
      <c r="Q864" s="3" t="e">
        <v>#N/A</v>
      </c>
    </row>
    <row r="865" spans="1:17">
      <c r="A865" t="s">
        <v>2628</v>
      </c>
      <c r="B865" t="s">
        <v>2629</v>
      </c>
      <c r="C865" t="s">
        <v>2638</v>
      </c>
      <c r="D865" s="1" t="s">
        <v>2636</v>
      </c>
      <c r="E865" t="s">
        <v>22</v>
      </c>
      <c r="F865" t="s">
        <v>2639</v>
      </c>
      <c r="G865" t="s">
        <v>18</v>
      </c>
      <c r="M865" s="3" t="e">
        <v>#N/A</v>
      </c>
      <c r="N865" s="3" t="e">
        <v>#N/A</v>
      </c>
      <c r="O865" s="3" t="e">
        <v>#N/A</v>
      </c>
      <c r="P865" s="3" t="e">
        <v>#N/A</v>
      </c>
      <c r="Q865" s="3" t="e">
        <v>#N/A</v>
      </c>
    </row>
    <row r="866" spans="1:17">
      <c r="A866" t="s">
        <v>2640</v>
      </c>
      <c r="B866" t="s">
        <v>2641</v>
      </c>
      <c r="C866" t="s">
        <v>2642</v>
      </c>
      <c r="D866" s="1" t="s">
        <v>2643</v>
      </c>
      <c r="E866" t="s">
        <v>16</v>
      </c>
      <c r="F866" t="s">
        <v>2644</v>
      </c>
      <c r="G866" t="s">
        <v>18</v>
      </c>
      <c r="M866" s="3" t="e">
        <v>#N/A</v>
      </c>
      <c r="N866" s="3">
        <v>1.5036</v>
      </c>
      <c r="O866" s="3" t="e">
        <v>#N/A</v>
      </c>
      <c r="P866" s="3" t="e">
        <v>#N/A</v>
      </c>
      <c r="Q866" s="3" t="e">
        <v>#N/A</v>
      </c>
    </row>
    <row r="867" spans="1:17">
      <c r="A867" s="4" t="s">
        <v>2645</v>
      </c>
      <c r="B867" s="4" t="s">
        <v>2646</v>
      </c>
      <c r="C867" s="4"/>
      <c r="D867" s="5"/>
      <c r="E867" s="4"/>
      <c r="F867" s="4"/>
      <c r="G867" s="4" t="s">
        <v>8</v>
      </c>
      <c r="H867" s="4"/>
      <c r="I867" s="5"/>
      <c r="J867" s="4"/>
      <c r="K867" s="4"/>
      <c r="M867" s="3" t="e">
        <v>#N/A</v>
      </c>
      <c r="N867" s="3" t="e">
        <v>#N/A</v>
      </c>
      <c r="O867" s="3" t="e">
        <v>#N/A</v>
      </c>
      <c r="P867" s="3" t="e">
        <v>#N/A</v>
      </c>
      <c r="Q867" s="3" t="e">
        <v>#N/A</v>
      </c>
    </row>
    <row r="868" spans="1:17">
      <c r="A868" t="s">
        <v>2647</v>
      </c>
      <c r="B868" t="s">
        <v>2648</v>
      </c>
      <c r="C868" t="s">
        <v>2649</v>
      </c>
      <c r="D868" s="1" t="s">
        <v>2650</v>
      </c>
      <c r="E868" t="s">
        <v>16</v>
      </c>
      <c r="F868" t="s">
        <v>2651</v>
      </c>
      <c r="G868" t="s">
        <v>18</v>
      </c>
      <c r="M868" s="3">
        <v>-7.9899999999999999E-2</v>
      </c>
      <c r="N868" s="3" t="e">
        <v>#N/A</v>
      </c>
      <c r="O868" s="3" t="e">
        <v>#N/A</v>
      </c>
      <c r="P868" s="3" t="e">
        <v>#N/A</v>
      </c>
      <c r="Q868" s="3" t="e">
        <v>#N/A</v>
      </c>
    </row>
    <row r="869" spans="1:17">
      <c r="A869" t="s">
        <v>2647</v>
      </c>
      <c r="B869" t="s">
        <v>2648</v>
      </c>
      <c r="C869" t="s">
        <v>2652</v>
      </c>
      <c r="D869" s="1" t="s">
        <v>2650</v>
      </c>
      <c r="E869" t="s">
        <v>22</v>
      </c>
      <c r="F869" t="s">
        <v>2653</v>
      </c>
      <c r="G869" t="s">
        <v>18</v>
      </c>
      <c r="M869" s="3">
        <v>1.6612</v>
      </c>
      <c r="N869" s="3">
        <v>1.9745999999999999</v>
      </c>
      <c r="O869" s="3" t="e">
        <v>#N/A</v>
      </c>
      <c r="P869" s="3">
        <v>1.9745999999999999</v>
      </c>
      <c r="Q869" s="3" t="e">
        <v>#N/A</v>
      </c>
    </row>
    <row r="870" spans="1:17">
      <c r="A870" t="s">
        <v>2654</v>
      </c>
      <c r="B870" t="s">
        <v>2655</v>
      </c>
      <c r="C870" t="s">
        <v>2656</v>
      </c>
      <c r="D870" s="1" t="s">
        <v>2657</v>
      </c>
      <c r="E870" t="s">
        <v>16</v>
      </c>
      <c r="F870" t="s">
        <v>2658</v>
      </c>
      <c r="G870" t="s">
        <v>18</v>
      </c>
      <c r="M870" s="3">
        <v>0.24360000000000001</v>
      </c>
      <c r="N870" s="3" t="e">
        <v>#N/A</v>
      </c>
      <c r="O870" s="3" t="e">
        <v>#N/A</v>
      </c>
      <c r="P870" s="3" t="e">
        <v>#N/A</v>
      </c>
      <c r="Q870" s="3" t="e">
        <v>#N/A</v>
      </c>
    </row>
    <row r="871" spans="1:17">
      <c r="A871" t="s">
        <v>2659</v>
      </c>
      <c r="B871" t="s">
        <v>2660</v>
      </c>
      <c r="C871" t="s">
        <v>2661</v>
      </c>
      <c r="D871" s="1" t="s">
        <v>2662</v>
      </c>
      <c r="E871" t="s">
        <v>2663</v>
      </c>
      <c r="F871" t="s">
        <v>2664</v>
      </c>
      <c r="G871" t="s">
        <v>18</v>
      </c>
      <c r="M871" s="3">
        <v>-0.1258</v>
      </c>
      <c r="N871" s="3" t="e">
        <v>#N/A</v>
      </c>
      <c r="O871" s="3" t="e">
        <v>#N/A</v>
      </c>
      <c r="P871" s="3" t="e">
        <v>#N/A</v>
      </c>
      <c r="Q871" s="3" t="e">
        <v>#N/A</v>
      </c>
    </row>
    <row r="872" spans="1:17">
      <c r="A872" t="s">
        <v>2659</v>
      </c>
      <c r="B872" t="s">
        <v>2660</v>
      </c>
      <c r="C872" t="s">
        <v>2665</v>
      </c>
      <c r="D872" s="1" t="s">
        <v>2666</v>
      </c>
      <c r="E872" t="s">
        <v>16</v>
      </c>
      <c r="F872" t="s">
        <v>2667</v>
      </c>
      <c r="G872" t="s">
        <v>18</v>
      </c>
      <c r="M872" s="3">
        <v>0.46750000000000003</v>
      </c>
      <c r="N872" s="3">
        <v>1.0914999999999999</v>
      </c>
      <c r="O872" s="3">
        <v>4.4729000000000001</v>
      </c>
      <c r="P872" s="3" t="e">
        <v>#N/A</v>
      </c>
      <c r="Q872" s="3" t="e">
        <v>#N/A</v>
      </c>
    </row>
    <row r="873" spans="1:17">
      <c r="A873" s="4" t="s">
        <v>2668</v>
      </c>
      <c r="B873" s="4" t="s">
        <v>2669</v>
      </c>
      <c r="C873" s="4"/>
      <c r="D873" s="5"/>
      <c r="E873" s="4"/>
      <c r="F873" s="4"/>
      <c r="G873" s="4" t="s">
        <v>8</v>
      </c>
      <c r="H873" s="4"/>
      <c r="I873" s="5"/>
      <c r="J873" s="4"/>
      <c r="K873" s="4"/>
      <c r="M873" s="3" t="e">
        <v>#N/A</v>
      </c>
      <c r="N873" s="3" t="e">
        <v>#N/A</v>
      </c>
      <c r="O873" s="3" t="e">
        <v>#N/A</v>
      </c>
      <c r="P873" s="3" t="e">
        <v>#N/A</v>
      </c>
      <c r="Q873" s="3" t="e">
        <v>#N/A</v>
      </c>
    </row>
    <row r="874" spans="1:17">
      <c r="A874" t="s">
        <v>2670</v>
      </c>
      <c r="B874" t="s">
        <v>2671</v>
      </c>
      <c r="C874" t="s">
        <v>2672</v>
      </c>
      <c r="D874" s="1" t="s">
        <v>2673</v>
      </c>
      <c r="E874" t="s">
        <v>16</v>
      </c>
      <c r="F874" t="s">
        <v>2674</v>
      </c>
      <c r="G874" t="s">
        <v>18</v>
      </c>
      <c r="M874" s="3" t="e">
        <v>#N/A</v>
      </c>
      <c r="N874" s="3">
        <v>-0.87070000000000003</v>
      </c>
      <c r="O874" s="3" t="e">
        <v>#N/A</v>
      </c>
      <c r="P874" s="3" t="e">
        <v>#N/A</v>
      </c>
      <c r="Q874" s="3" t="e">
        <v>#N/A</v>
      </c>
    </row>
    <row r="875" spans="1:17">
      <c r="A875" t="s">
        <v>2670</v>
      </c>
      <c r="B875" t="s">
        <v>2671</v>
      </c>
      <c r="C875" t="s">
        <v>2675</v>
      </c>
      <c r="D875" s="1" t="s">
        <v>2676</v>
      </c>
      <c r="E875" t="s">
        <v>16</v>
      </c>
      <c r="F875" t="s">
        <v>2677</v>
      </c>
      <c r="G875" t="s">
        <v>18</v>
      </c>
      <c r="M875" s="3" t="e">
        <v>#N/A</v>
      </c>
      <c r="N875" s="3" t="e">
        <v>#N/A</v>
      </c>
      <c r="O875" s="3" t="e">
        <v>#N/A</v>
      </c>
      <c r="P875" s="3" t="e">
        <v>#N/A</v>
      </c>
      <c r="Q875" s="3" t="e">
        <v>#N/A</v>
      </c>
    </row>
    <row r="876" spans="1:17">
      <c r="A876" t="s">
        <v>2670</v>
      </c>
      <c r="B876" t="s">
        <v>2671</v>
      </c>
      <c r="C876" t="s">
        <v>2678</v>
      </c>
      <c r="D876" s="1" t="s">
        <v>2676</v>
      </c>
      <c r="E876" t="s">
        <v>22</v>
      </c>
      <c r="F876" t="s">
        <v>2679</v>
      </c>
      <c r="G876" t="s">
        <v>18</v>
      </c>
      <c r="M876" s="3" t="e">
        <v>#N/A</v>
      </c>
      <c r="N876" s="3" t="e">
        <v>#N/A</v>
      </c>
      <c r="O876" s="3" t="e">
        <v>#N/A</v>
      </c>
      <c r="P876" s="3" t="e">
        <v>#N/A</v>
      </c>
      <c r="Q876" s="3" t="e">
        <v>#N/A</v>
      </c>
    </row>
    <row r="877" spans="1:17">
      <c r="A877" t="s">
        <v>2670</v>
      </c>
      <c r="B877" t="s">
        <v>2671</v>
      </c>
      <c r="C877" t="s">
        <v>2680</v>
      </c>
      <c r="D877" s="1" t="s">
        <v>2676</v>
      </c>
      <c r="E877" t="s">
        <v>38</v>
      </c>
      <c r="F877" t="s">
        <v>2681</v>
      </c>
      <c r="G877" t="s">
        <v>18</v>
      </c>
      <c r="M877" s="3" t="e">
        <v>#N/A</v>
      </c>
      <c r="N877" s="3" t="e">
        <v>#N/A</v>
      </c>
      <c r="O877" s="3" t="e">
        <v>#N/A</v>
      </c>
      <c r="P877" s="3" t="e">
        <v>#N/A</v>
      </c>
      <c r="Q877" s="3" t="e">
        <v>#N/A</v>
      </c>
    </row>
    <row r="878" spans="1:17">
      <c r="A878" t="s">
        <v>2670</v>
      </c>
      <c r="B878" t="s">
        <v>2671</v>
      </c>
      <c r="C878" t="s">
        <v>2682</v>
      </c>
      <c r="D878" s="1" t="s">
        <v>2676</v>
      </c>
      <c r="E878" t="s">
        <v>104</v>
      </c>
      <c r="F878" t="s">
        <v>2683</v>
      </c>
      <c r="G878" t="s">
        <v>18</v>
      </c>
      <c r="M878" s="3" t="e">
        <v>#N/A</v>
      </c>
      <c r="N878" s="3" t="e">
        <v>#N/A</v>
      </c>
      <c r="O878" s="3" t="e">
        <v>#N/A</v>
      </c>
      <c r="P878" s="3" t="e">
        <v>#N/A</v>
      </c>
      <c r="Q878" s="3" t="e">
        <v>#N/A</v>
      </c>
    </row>
    <row r="879" spans="1:17">
      <c r="A879" t="s">
        <v>2670</v>
      </c>
      <c r="B879" t="s">
        <v>2671</v>
      </c>
      <c r="C879" t="s">
        <v>2684</v>
      </c>
      <c r="D879" s="1" t="s">
        <v>2676</v>
      </c>
      <c r="E879" t="s">
        <v>1544</v>
      </c>
      <c r="F879" t="s">
        <v>2685</v>
      </c>
      <c r="G879" t="s">
        <v>18</v>
      </c>
      <c r="M879" s="3" t="e">
        <v>#N/A</v>
      </c>
      <c r="N879" s="3" t="e">
        <v>#N/A</v>
      </c>
      <c r="O879" s="3" t="e">
        <v>#N/A</v>
      </c>
      <c r="P879" s="3" t="e">
        <v>#N/A</v>
      </c>
      <c r="Q879" s="3" t="e">
        <v>#N/A</v>
      </c>
    </row>
    <row r="880" spans="1:17">
      <c r="A880" t="s">
        <v>2670</v>
      </c>
      <c r="B880" t="s">
        <v>2671</v>
      </c>
      <c r="C880" t="s">
        <v>2686</v>
      </c>
      <c r="D880" s="1" t="s">
        <v>2676</v>
      </c>
      <c r="E880" t="s">
        <v>457</v>
      </c>
      <c r="F880" t="s">
        <v>2687</v>
      </c>
      <c r="G880" t="s">
        <v>18</v>
      </c>
      <c r="M880" s="3" t="e">
        <v>#N/A</v>
      </c>
      <c r="N880" s="3" t="e">
        <v>#N/A</v>
      </c>
      <c r="O880" s="3" t="e">
        <v>#N/A</v>
      </c>
      <c r="P880" s="3" t="e">
        <v>#N/A</v>
      </c>
      <c r="Q880" s="3" t="e">
        <v>#N/A</v>
      </c>
    </row>
    <row r="881" spans="1:17">
      <c r="A881" t="s">
        <v>2688</v>
      </c>
      <c r="B881" t="s">
        <v>2689</v>
      </c>
      <c r="C881" t="s">
        <v>2690</v>
      </c>
      <c r="D881" s="1" t="s">
        <v>2691</v>
      </c>
      <c r="E881" t="s">
        <v>16</v>
      </c>
      <c r="F881" t="s">
        <v>2692</v>
      </c>
      <c r="G881" t="s">
        <v>18</v>
      </c>
      <c r="M881" s="3" t="e">
        <v>#N/A</v>
      </c>
      <c r="N881" s="3" t="e">
        <v>#N/A</v>
      </c>
      <c r="O881" s="3" t="e">
        <v>#N/A</v>
      </c>
      <c r="P881" s="3" t="e">
        <v>#N/A</v>
      </c>
      <c r="Q881" s="3" t="e">
        <v>#N/A</v>
      </c>
    </row>
    <row r="882" spans="1:17">
      <c r="A882" t="s">
        <v>2688</v>
      </c>
      <c r="B882" t="s">
        <v>2689</v>
      </c>
      <c r="C882" t="s">
        <v>2693</v>
      </c>
      <c r="D882" s="1" t="s">
        <v>2691</v>
      </c>
      <c r="E882" t="s">
        <v>22</v>
      </c>
      <c r="F882" t="s">
        <v>2694</v>
      </c>
      <c r="G882" t="s">
        <v>18</v>
      </c>
      <c r="M882" s="3" t="e">
        <v>#N/A</v>
      </c>
      <c r="N882" s="3" t="e">
        <v>#N/A</v>
      </c>
      <c r="O882" s="3" t="e">
        <v>#N/A</v>
      </c>
      <c r="P882" s="3" t="e">
        <v>#N/A</v>
      </c>
      <c r="Q882" s="3" t="e">
        <v>#N/A</v>
      </c>
    </row>
    <row r="883" spans="1:17">
      <c r="A883" t="s">
        <v>2688</v>
      </c>
      <c r="B883" t="s">
        <v>2689</v>
      </c>
      <c r="C883" t="s">
        <v>2695</v>
      </c>
      <c r="D883" s="1" t="s">
        <v>2696</v>
      </c>
      <c r="E883" t="s">
        <v>16</v>
      </c>
      <c r="F883" t="s">
        <v>2697</v>
      </c>
      <c r="G883" t="s">
        <v>18</v>
      </c>
      <c r="M883" s="3" t="e">
        <v>#N/A</v>
      </c>
      <c r="N883" s="3" t="e">
        <v>#N/A</v>
      </c>
      <c r="O883" s="3" t="e">
        <v>#N/A</v>
      </c>
      <c r="P883" s="3" t="e">
        <v>#N/A</v>
      </c>
      <c r="Q883" s="3" t="e">
        <v>#N/A</v>
      </c>
    </row>
    <row r="884" spans="1:17">
      <c r="A884" t="s">
        <v>2688</v>
      </c>
      <c r="B884" t="s">
        <v>2689</v>
      </c>
      <c r="C884" t="s">
        <v>2698</v>
      </c>
      <c r="D884" s="1" t="s">
        <v>2696</v>
      </c>
      <c r="E884" t="s">
        <v>22</v>
      </c>
      <c r="F884" t="s">
        <v>2699</v>
      </c>
      <c r="G884" t="s">
        <v>18</v>
      </c>
      <c r="M884" s="3" t="e">
        <v>#N/A</v>
      </c>
      <c r="N884" s="3">
        <v>0.46360000000000001</v>
      </c>
      <c r="O884" s="3" t="e">
        <v>#N/A</v>
      </c>
      <c r="P884" s="3">
        <v>0.46360000000000001</v>
      </c>
      <c r="Q884" s="3" t="e">
        <v>#N/A</v>
      </c>
    </row>
    <row r="885" spans="1:17">
      <c r="A885" t="s">
        <v>2688</v>
      </c>
      <c r="B885" t="s">
        <v>2689</v>
      </c>
      <c r="C885" t="s">
        <v>2700</v>
      </c>
      <c r="D885" s="1" t="s">
        <v>2701</v>
      </c>
      <c r="E885" t="s">
        <v>16</v>
      </c>
      <c r="F885" t="s">
        <v>2702</v>
      </c>
      <c r="G885" t="s">
        <v>18</v>
      </c>
      <c r="M885" s="3" t="e">
        <v>#N/A</v>
      </c>
      <c r="N885" s="3" t="e">
        <v>#N/A</v>
      </c>
      <c r="O885" s="3" t="e">
        <v>#N/A</v>
      </c>
      <c r="P885" s="3" t="e">
        <v>#N/A</v>
      </c>
      <c r="Q885" s="3" t="e">
        <v>#N/A</v>
      </c>
    </row>
    <row r="886" spans="1:17">
      <c r="A886" t="s">
        <v>2688</v>
      </c>
      <c r="B886" t="s">
        <v>2689</v>
      </c>
      <c r="C886" t="s">
        <v>2703</v>
      </c>
      <c r="D886" s="1" t="s">
        <v>2701</v>
      </c>
      <c r="E886" t="s">
        <v>22</v>
      </c>
      <c r="F886" t="s">
        <v>2704</v>
      </c>
      <c r="G886" t="s">
        <v>18</v>
      </c>
      <c r="M886" s="3" t="e">
        <v>#N/A</v>
      </c>
      <c r="N886" s="3">
        <v>0.81059999999999999</v>
      </c>
      <c r="O886" s="3" t="e">
        <v>#N/A</v>
      </c>
      <c r="P886" s="3" t="e">
        <v>#N/A</v>
      </c>
      <c r="Q886" s="3" t="e">
        <v>#N/A</v>
      </c>
    </row>
    <row r="887" spans="1:17">
      <c r="A887" t="s">
        <v>2688</v>
      </c>
      <c r="B887" t="s">
        <v>2689</v>
      </c>
      <c r="C887" t="s">
        <v>2705</v>
      </c>
      <c r="D887" s="1" t="s">
        <v>2706</v>
      </c>
      <c r="E887" t="s">
        <v>16</v>
      </c>
      <c r="F887" t="s">
        <v>2707</v>
      </c>
      <c r="G887" t="s">
        <v>18</v>
      </c>
      <c r="M887" s="3" t="e">
        <v>#N/A</v>
      </c>
      <c r="N887" s="3" t="e">
        <v>#N/A</v>
      </c>
      <c r="O887" s="3" t="e">
        <v>#N/A</v>
      </c>
      <c r="P887" s="3" t="e">
        <v>#N/A</v>
      </c>
      <c r="Q887" s="3" t="e">
        <v>#N/A</v>
      </c>
    </row>
    <row r="888" spans="1:17">
      <c r="A888" s="4" t="s">
        <v>2708</v>
      </c>
      <c r="B888" s="4" t="s">
        <v>2709</v>
      </c>
      <c r="C888" s="4"/>
      <c r="D888" s="5"/>
      <c r="E888" s="4"/>
      <c r="F888" s="4"/>
      <c r="G888" s="4" t="s">
        <v>8</v>
      </c>
      <c r="H888" s="4"/>
      <c r="I888" s="5"/>
      <c r="J888" s="4"/>
      <c r="K888" s="4"/>
      <c r="M888" s="3" t="e">
        <v>#N/A</v>
      </c>
      <c r="N888" s="3" t="e">
        <v>#N/A</v>
      </c>
      <c r="O888" s="3" t="e">
        <v>#N/A</v>
      </c>
      <c r="P888" s="3" t="e">
        <v>#N/A</v>
      </c>
      <c r="Q888" s="3" t="e">
        <v>#N/A</v>
      </c>
    </row>
    <row r="889" spans="1:17">
      <c r="A889" t="s">
        <v>2710</v>
      </c>
      <c r="B889" t="s">
        <v>2711</v>
      </c>
      <c r="C889" t="s">
        <v>2712</v>
      </c>
      <c r="D889" s="1" t="s">
        <v>2713</v>
      </c>
      <c r="E889" t="s">
        <v>16</v>
      </c>
      <c r="F889" t="s">
        <v>2714</v>
      </c>
      <c r="G889" t="s">
        <v>18</v>
      </c>
      <c r="M889" s="3">
        <v>0.54749999999999999</v>
      </c>
      <c r="N889" s="3" t="e">
        <v>#N/A</v>
      </c>
      <c r="O889" s="3" t="e">
        <v>#N/A</v>
      </c>
      <c r="P889" s="3">
        <v>2.1549</v>
      </c>
      <c r="Q889" s="3" t="e">
        <v>#N/A</v>
      </c>
    </row>
    <row r="890" spans="1:17">
      <c r="A890" t="s">
        <v>2710</v>
      </c>
      <c r="B890" t="s">
        <v>2711</v>
      </c>
      <c r="C890" t="s">
        <v>2715</v>
      </c>
      <c r="D890" s="1" t="s">
        <v>2713</v>
      </c>
      <c r="E890" t="s">
        <v>22</v>
      </c>
      <c r="F890" t="s">
        <v>2716</v>
      </c>
      <c r="G890" t="s">
        <v>18</v>
      </c>
      <c r="M890" s="3" t="e">
        <v>#N/A</v>
      </c>
      <c r="N890" s="3" t="e">
        <v>#N/A</v>
      </c>
      <c r="O890" s="3" t="e">
        <v>#N/A</v>
      </c>
      <c r="P890" s="3" t="e">
        <v>#N/A</v>
      </c>
      <c r="Q890" s="3" t="e">
        <v>#N/A</v>
      </c>
    </row>
    <row r="891" spans="1:17">
      <c r="A891" t="s">
        <v>2710</v>
      </c>
      <c r="B891" t="s">
        <v>2711</v>
      </c>
      <c r="C891" t="s">
        <v>2717</v>
      </c>
      <c r="D891" s="1" t="s">
        <v>2713</v>
      </c>
      <c r="E891" t="s">
        <v>38</v>
      </c>
      <c r="F891" t="s">
        <v>2718</v>
      </c>
      <c r="G891" t="s">
        <v>18</v>
      </c>
      <c r="M891" s="3" t="e">
        <v>#N/A</v>
      </c>
      <c r="N891" s="3" t="e">
        <v>#N/A</v>
      </c>
      <c r="O891" s="3" t="e">
        <v>#N/A</v>
      </c>
      <c r="P891" s="3" t="e">
        <v>#N/A</v>
      </c>
      <c r="Q891" s="3" t="e">
        <v>#N/A</v>
      </c>
    </row>
    <row r="892" spans="1:17">
      <c r="A892" t="s">
        <v>2719</v>
      </c>
      <c r="B892" t="s">
        <v>2720</v>
      </c>
      <c r="C892" t="s">
        <v>2721</v>
      </c>
      <c r="D892" s="1" t="s">
        <v>2722</v>
      </c>
      <c r="E892" t="s">
        <v>16</v>
      </c>
      <c r="F892" t="s">
        <v>2723</v>
      </c>
      <c r="G892" t="s">
        <v>18</v>
      </c>
      <c r="M892" s="3" t="e">
        <v>#N/A</v>
      </c>
      <c r="N892" s="3" t="e">
        <v>#N/A</v>
      </c>
      <c r="O892" s="3" t="e">
        <v>#N/A</v>
      </c>
      <c r="P892" s="3" t="e">
        <v>#N/A</v>
      </c>
      <c r="Q892" s="3" t="e">
        <v>#N/A</v>
      </c>
    </row>
    <row r="893" spans="1:17">
      <c r="A893" s="4" t="s">
        <v>2724</v>
      </c>
      <c r="B893" s="4" t="s">
        <v>2725</v>
      </c>
      <c r="C893" s="4"/>
      <c r="D893" s="5"/>
      <c r="E893" s="4"/>
      <c r="F893" s="4"/>
      <c r="G893" s="4" t="s">
        <v>8</v>
      </c>
      <c r="H893" s="4"/>
      <c r="I893" s="5"/>
      <c r="J893" s="4"/>
      <c r="K893" s="4"/>
      <c r="M893" s="3" t="e">
        <v>#N/A</v>
      </c>
      <c r="N893" s="3" t="e">
        <v>#N/A</v>
      </c>
      <c r="O893" s="3" t="e">
        <v>#N/A</v>
      </c>
      <c r="P893" s="3" t="e">
        <v>#N/A</v>
      </c>
      <c r="Q893" s="3" t="e">
        <v>#N/A</v>
      </c>
    </row>
    <row r="894" spans="1:17">
      <c r="A894" t="s">
        <v>2726</v>
      </c>
      <c r="B894" t="s">
        <v>2727</v>
      </c>
      <c r="C894" t="s">
        <v>2728</v>
      </c>
      <c r="D894" s="1" t="s">
        <v>2729</v>
      </c>
      <c r="E894" t="s">
        <v>16</v>
      </c>
      <c r="F894" t="s">
        <v>2730</v>
      </c>
      <c r="G894" t="s">
        <v>18</v>
      </c>
      <c r="M894" s="3" t="e">
        <v>#N/A</v>
      </c>
      <c r="N894" s="3" t="e">
        <v>#N/A</v>
      </c>
      <c r="O894" s="3" t="e">
        <v>#N/A</v>
      </c>
      <c r="P894" s="3" t="e">
        <v>#N/A</v>
      </c>
      <c r="Q894" s="3" t="e">
        <v>#N/A</v>
      </c>
    </row>
    <row r="895" spans="1:17">
      <c r="A895" t="s">
        <v>2726</v>
      </c>
      <c r="B895" t="s">
        <v>2727</v>
      </c>
      <c r="C895" t="s">
        <v>2731</v>
      </c>
      <c r="D895" s="1" t="s">
        <v>2729</v>
      </c>
      <c r="E895" t="s">
        <v>22</v>
      </c>
      <c r="F895" t="s">
        <v>2732</v>
      </c>
      <c r="G895" t="s">
        <v>18</v>
      </c>
      <c r="M895" s="3">
        <v>1.9141999999999999</v>
      </c>
      <c r="N895" s="3">
        <v>0.57030000000000003</v>
      </c>
      <c r="O895" s="3">
        <v>2.1023999999999998</v>
      </c>
      <c r="P895" s="3" t="e">
        <v>#N/A</v>
      </c>
      <c r="Q895" s="3" t="e">
        <v>#N/A</v>
      </c>
    </row>
    <row r="896" spans="1:17">
      <c r="A896" t="s">
        <v>2726</v>
      </c>
      <c r="B896" t="s">
        <v>2727</v>
      </c>
      <c r="C896" t="s">
        <v>2733</v>
      </c>
      <c r="D896" s="1" t="s">
        <v>2729</v>
      </c>
      <c r="E896" t="s">
        <v>38</v>
      </c>
      <c r="F896" t="s">
        <v>2734</v>
      </c>
      <c r="G896" t="s">
        <v>18</v>
      </c>
      <c r="M896" s="3" t="e">
        <v>#N/A</v>
      </c>
      <c r="N896" s="3" t="e">
        <v>#N/A</v>
      </c>
      <c r="O896" s="3" t="e">
        <v>#N/A</v>
      </c>
      <c r="P896" s="3" t="e">
        <v>#N/A</v>
      </c>
      <c r="Q896" s="3" t="e">
        <v>#N/A</v>
      </c>
    </row>
    <row r="897" spans="1:17">
      <c r="A897" t="s">
        <v>2726</v>
      </c>
      <c r="B897" t="s">
        <v>2727</v>
      </c>
      <c r="C897" t="s">
        <v>2735</v>
      </c>
      <c r="D897" s="1" t="s">
        <v>2736</v>
      </c>
      <c r="E897" t="s">
        <v>1659</v>
      </c>
      <c r="F897" t="s">
        <v>2737</v>
      </c>
      <c r="G897" t="s">
        <v>18</v>
      </c>
      <c r="M897" s="3" t="e">
        <v>#N/A</v>
      </c>
      <c r="N897" s="3" t="e">
        <v>#N/A</v>
      </c>
      <c r="O897" s="3" t="e">
        <v>#N/A</v>
      </c>
      <c r="P897" s="3" t="e">
        <v>#N/A</v>
      </c>
      <c r="Q897" s="3" t="e">
        <v>#N/A</v>
      </c>
    </row>
    <row r="898" spans="1:17">
      <c r="A898" t="s">
        <v>2726</v>
      </c>
      <c r="B898" t="s">
        <v>2727</v>
      </c>
      <c r="C898" t="s">
        <v>2738</v>
      </c>
      <c r="D898" s="1" t="s">
        <v>2739</v>
      </c>
      <c r="E898" t="s">
        <v>16</v>
      </c>
      <c r="F898" t="s">
        <v>2740</v>
      </c>
      <c r="G898" t="s">
        <v>18</v>
      </c>
      <c r="M898" s="3" t="e">
        <v>#N/A</v>
      </c>
      <c r="N898" s="3" t="e">
        <v>#N/A</v>
      </c>
      <c r="O898" s="3" t="e">
        <v>#N/A</v>
      </c>
      <c r="P898" s="3" t="e">
        <v>#N/A</v>
      </c>
      <c r="Q898" s="3" t="e">
        <v>#N/A</v>
      </c>
    </row>
    <row r="899" spans="1:17">
      <c r="A899" t="s">
        <v>2726</v>
      </c>
      <c r="B899" t="s">
        <v>2727</v>
      </c>
      <c r="C899" t="s">
        <v>2741</v>
      </c>
      <c r="D899" s="1" t="s">
        <v>2742</v>
      </c>
      <c r="E899" t="s">
        <v>16</v>
      </c>
      <c r="F899" t="s">
        <v>2743</v>
      </c>
      <c r="G899" t="s">
        <v>18</v>
      </c>
      <c r="M899" s="3" t="e">
        <v>#N/A</v>
      </c>
      <c r="N899" s="3" t="e">
        <v>#N/A</v>
      </c>
      <c r="O899" s="3" t="e">
        <v>#N/A</v>
      </c>
      <c r="P899" s="3" t="e">
        <v>#N/A</v>
      </c>
      <c r="Q899" s="3" t="e">
        <v>#N/A</v>
      </c>
    </row>
    <row r="900" spans="1:17">
      <c r="A900" t="s">
        <v>2726</v>
      </c>
      <c r="B900" t="s">
        <v>2727</v>
      </c>
      <c r="C900" t="s">
        <v>2744</v>
      </c>
      <c r="D900" s="1" t="s">
        <v>2742</v>
      </c>
      <c r="E900" t="s">
        <v>22</v>
      </c>
      <c r="F900" t="s">
        <v>2745</v>
      </c>
      <c r="G900" t="s">
        <v>18</v>
      </c>
      <c r="M900" s="3" t="e">
        <v>#N/A</v>
      </c>
      <c r="N900" s="3" t="e">
        <v>#N/A</v>
      </c>
      <c r="O900" s="3" t="e">
        <v>#N/A</v>
      </c>
      <c r="P900" s="3" t="e">
        <v>#N/A</v>
      </c>
      <c r="Q900" s="3" t="e">
        <v>#N/A</v>
      </c>
    </row>
    <row r="901" spans="1:17">
      <c r="A901" t="s">
        <v>2726</v>
      </c>
      <c r="B901" t="s">
        <v>2727</v>
      </c>
      <c r="C901" t="s">
        <v>2746</v>
      </c>
      <c r="D901" s="1" t="s">
        <v>2742</v>
      </c>
      <c r="E901" t="s">
        <v>38</v>
      </c>
      <c r="F901" t="s">
        <v>2747</v>
      </c>
      <c r="G901" t="s">
        <v>18</v>
      </c>
      <c r="M901" s="3" t="e">
        <v>#N/A</v>
      </c>
      <c r="N901" s="3" t="e">
        <v>#N/A</v>
      </c>
      <c r="O901" s="3" t="e">
        <v>#N/A</v>
      </c>
      <c r="P901" s="3" t="e">
        <v>#N/A</v>
      </c>
      <c r="Q901" s="3" t="e">
        <v>#N/A</v>
      </c>
    </row>
    <row r="902" spans="1:17">
      <c r="A902" t="s">
        <v>2726</v>
      </c>
      <c r="B902" t="s">
        <v>2727</v>
      </c>
      <c r="C902" t="s">
        <v>2748</v>
      </c>
      <c r="D902" s="1" t="s">
        <v>2742</v>
      </c>
      <c r="E902" t="s">
        <v>104</v>
      </c>
      <c r="F902" t="s">
        <v>2749</v>
      </c>
      <c r="G902" t="s">
        <v>18</v>
      </c>
      <c r="M902" s="3" t="e">
        <v>#N/A</v>
      </c>
      <c r="N902" s="3" t="e">
        <v>#N/A</v>
      </c>
      <c r="O902" s="3" t="e">
        <v>#N/A</v>
      </c>
      <c r="P902" s="3" t="e">
        <v>#N/A</v>
      </c>
      <c r="Q902" s="3" t="e">
        <v>#N/A</v>
      </c>
    </row>
    <row r="903" spans="1:17">
      <c r="A903" t="s">
        <v>2726</v>
      </c>
      <c r="B903" t="s">
        <v>2727</v>
      </c>
      <c r="C903" t="s">
        <v>2750</v>
      </c>
      <c r="D903" s="1" t="s">
        <v>2751</v>
      </c>
      <c r="E903" t="s">
        <v>16</v>
      </c>
      <c r="F903" t="s">
        <v>2752</v>
      </c>
      <c r="G903" t="s">
        <v>18</v>
      </c>
      <c r="M903" s="3" t="e">
        <v>#N/A</v>
      </c>
      <c r="N903" s="3" t="e">
        <v>#N/A</v>
      </c>
      <c r="O903" s="3" t="e">
        <v>#N/A</v>
      </c>
      <c r="P903" s="3" t="e">
        <v>#N/A</v>
      </c>
      <c r="Q903" s="3" t="e">
        <v>#N/A</v>
      </c>
    </row>
    <row r="904" spans="1:17">
      <c r="A904" t="s">
        <v>2753</v>
      </c>
      <c r="B904" t="s">
        <v>2754</v>
      </c>
      <c r="C904" t="s">
        <v>2755</v>
      </c>
      <c r="D904" s="1" t="s">
        <v>2756</v>
      </c>
      <c r="E904" t="s">
        <v>16</v>
      </c>
      <c r="F904" t="s">
        <v>2757</v>
      </c>
      <c r="G904" t="s">
        <v>18</v>
      </c>
      <c r="M904" s="3" t="e">
        <v>#N/A</v>
      </c>
      <c r="N904" s="3" t="e">
        <v>#N/A</v>
      </c>
      <c r="O904" s="3" t="e">
        <v>#N/A</v>
      </c>
      <c r="P904" s="3" t="e">
        <v>#N/A</v>
      </c>
      <c r="Q904" s="3" t="e">
        <v>#N/A</v>
      </c>
    </row>
    <row r="905" spans="1:17">
      <c r="A905" t="s">
        <v>2753</v>
      </c>
      <c r="B905" t="s">
        <v>2754</v>
      </c>
      <c r="C905" t="s">
        <v>2758</v>
      </c>
      <c r="D905" s="1" t="s">
        <v>2756</v>
      </c>
      <c r="E905" t="s">
        <v>22</v>
      </c>
      <c r="F905" t="s">
        <v>2759</v>
      </c>
      <c r="G905" t="s">
        <v>18</v>
      </c>
      <c r="M905" s="3">
        <v>-5.3199999999999997E-2</v>
      </c>
      <c r="N905" s="3">
        <v>1.6808000000000001</v>
      </c>
      <c r="O905" s="3" t="e">
        <v>#N/A</v>
      </c>
      <c r="P905" s="3" t="e">
        <v>#N/A</v>
      </c>
      <c r="Q905" s="3" t="e">
        <v>#N/A</v>
      </c>
    </row>
    <row r="906" spans="1:17">
      <c r="A906" t="s">
        <v>2753</v>
      </c>
      <c r="B906" t="s">
        <v>2754</v>
      </c>
      <c r="C906" t="s">
        <v>2760</v>
      </c>
      <c r="D906" s="1" t="s">
        <v>2761</v>
      </c>
      <c r="E906" t="s">
        <v>16</v>
      </c>
      <c r="F906" t="s">
        <v>2762</v>
      </c>
      <c r="G906" t="s">
        <v>18</v>
      </c>
      <c r="M906" s="3" t="e">
        <v>#N/A</v>
      </c>
      <c r="N906" s="3">
        <v>2.9954999999999998</v>
      </c>
      <c r="O906" s="3" t="e">
        <v>#N/A</v>
      </c>
      <c r="P906" s="3" t="e">
        <v>#N/A</v>
      </c>
      <c r="Q906" s="3" t="e">
        <v>#N/A</v>
      </c>
    </row>
    <row r="907" spans="1:17">
      <c r="A907" t="s">
        <v>2753</v>
      </c>
      <c r="B907" t="s">
        <v>2754</v>
      </c>
      <c r="C907" t="s">
        <v>2763</v>
      </c>
      <c r="D907" s="1" t="s">
        <v>2761</v>
      </c>
      <c r="E907" t="s">
        <v>22</v>
      </c>
      <c r="F907" t="s">
        <v>2764</v>
      </c>
      <c r="G907" t="s">
        <v>18</v>
      </c>
      <c r="M907" s="3" t="e">
        <v>#N/A</v>
      </c>
      <c r="N907" s="3" t="e">
        <v>#N/A</v>
      </c>
      <c r="O907" s="3" t="e">
        <v>#N/A</v>
      </c>
      <c r="P907" s="3" t="e">
        <v>#N/A</v>
      </c>
      <c r="Q907" s="3" t="e">
        <v>#N/A</v>
      </c>
    </row>
    <row r="908" spans="1:17">
      <c r="A908" t="s">
        <v>2753</v>
      </c>
      <c r="B908" t="s">
        <v>2754</v>
      </c>
      <c r="C908" t="s">
        <v>2765</v>
      </c>
      <c r="D908" s="1" t="s">
        <v>2761</v>
      </c>
      <c r="E908" t="s">
        <v>38</v>
      </c>
      <c r="F908" t="s">
        <v>2766</v>
      </c>
      <c r="G908" t="s">
        <v>18</v>
      </c>
      <c r="M908" s="3" t="e">
        <v>#N/A</v>
      </c>
      <c r="N908" s="3" t="e">
        <v>#N/A</v>
      </c>
      <c r="O908" s="3" t="e">
        <v>#N/A</v>
      </c>
      <c r="P908" s="3" t="e">
        <v>#N/A</v>
      </c>
      <c r="Q908" s="3" t="e">
        <v>#N/A</v>
      </c>
    </row>
    <row r="909" spans="1:17">
      <c r="A909" t="s">
        <v>2753</v>
      </c>
      <c r="B909" t="s">
        <v>2754</v>
      </c>
      <c r="C909" t="s">
        <v>2767</v>
      </c>
      <c r="D909" s="1" t="s">
        <v>2761</v>
      </c>
      <c r="E909" t="s">
        <v>104</v>
      </c>
      <c r="F909" t="s">
        <v>2768</v>
      </c>
      <c r="G909" t="s">
        <v>18</v>
      </c>
      <c r="M909" s="3" t="e">
        <v>#N/A</v>
      </c>
      <c r="N909" s="3" t="e">
        <v>#N/A</v>
      </c>
      <c r="O909" s="3" t="e">
        <v>#N/A</v>
      </c>
      <c r="P909" s="3" t="e">
        <v>#N/A</v>
      </c>
      <c r="Q909" s="3" t="e">
        <v>#N/A</v>
      </c>
    </row>
    <row r="910" spans="1:17">
      <c r="A910" t="s">
        <v>2769</v>
      </c>
      <c r="B910" t="s">
        <v>2770</v>
      </c>
      <c r="C910" t="s">
        <v>2771</v>
      </c>
      <c r="D910" s="1" t="s">
        <v>2772</v>
      </c>
      <c r="E910" t="s">
        <v>16</v>
      </c>
      <c r="F910" t="s">
        <v>2773</v>
      </c>
      <c r="G910" t="s">
        <v>18</v>
      </c>
      <c r="M910" s="3" t="e">
        <v>#N/A</v>
      </c>
      <c r="N910" s="3" t="e">
        <v>#N/A</v>
      </c>
      <c r="O910" s="3" t="e">
        <v>#N/A</v>
      </c>
      <c r="P910" s="3" t="e">
        <v>#N/A</v>
      </c>
      <c r="Q910" s="3" t="e">
        <v>#N/A</v>
      </c>
    </row>
    <row r="911" spans="1:17">
      <c r="A911" t="s">
        <v>2769</v>
      </c>
      <c r="B911" t="s">
        <v>2770</v>
      </c>
      <c r="C911" t="s">
        <v>2774</v>
      </c>
      <c r="D911" s="1" t="s">
        <v>2772</v>
      </c>
      <c r="E911" t="s">
        <v>38</v>
      </c>
      <c r="F911" t="s">
        <v>2775</v>
      </c>
      <c r="G911" t="s">
        <v>18</v>
      </c>
      <c r="M911" s="3" t="e">
        <v>#N/A</v>
      </c>
      <c r="N911" s="3" t="e">
        <v>#N/A</v>
      </c>
      <c r="O911" s="3" t="e">
        <v>#N/A</v>
      </c>
      <c r="P911" s="3" t="e">
        <v>#N/A</v>
      </c>
      <c r="Q911" s="3" t="e">
        <v>#N/A</v>
      </c>
    </row>
    <row r="912" spans="1:17">
      <c r="A912" t="s">
        <v>2769</v>
      </c>
      <c r="B912" t="s">
        <v>2770</v>
      </c>
      <c r="C912" t="s">
        <v>2776</v>
      </c>
      <c r="D912" s="1" t="s">
        <v>2777</v>
      </c>
      <c r="E912" t="s">
        <v>22</v>
      </c>
      <c r="F912" t="s">
        <v>2778</v>
      </c>
      <c r="G912" t="s">
        <v>18</v>
      </c>
      <c r="M912" s="3">
        <v>0.34889999999999999</v>
      </c>
      <c r="N912" s="3" t="e">
        <v>#N/A</v>
      </c>
      <c r="O912" s="3" t="e">
        <v>#N/A</v>
      </c>
      <c r="P912" s="3" t="e">
        <v>#N/A</v>
      </c>
      <c r="Q912" s="3" t="e">
        <v>#N/A</v>
      </c>
    </row>
    <row r="913" spans="1:17">
      <c r="A913" t="s">
        <v>2769</v>
      </c>
      <c r="B913" t="s">
        <v>2770</v>
      </c>
      <c r="C913" t="s">
        <v>2779</v>
      </c>
      <c r="D913" s="1" t="s">
        <v>2780</v>
      </c>
      <c r="E913" t="s">
        <v>16</v>
      </c>
      <c r="F913" t="s">
        <v>2781</v>
      </c>
      <c r="G913" t="s">
        <v>18</v>
      </c>
      <c r="M913" s="3" t="e">
        <v>#N/A</v>
      </c>
      <c r="N913" s="3">
        <v>0.82179999999999997</v>
      </c>
      <c r="O913" s="3" t="e">
        <v>#N/A</v>
      </c>
      <c r="P913" s="3">
        <v>0.80649999999999999</v>
      </c>
      <c r="Q913" s="3" t="e">
        <v>#N/A</v>
      </c>
    </row>
    <row r="914" spans="1:17">
      <c r="A914" t="s">
        <v>2769</v>
      </c>
      <c r="B914" t="s">
        <v>2770</v>
      </c>
      <c r="C914" t="s">
        <v>2782</v>
      </c>
      <c r="D914" s="1" t="s">
        <v>2783</v>
      </c>
      <c r="E914" t="s">
        <v>16</v>
      </c>
      <c r="F914" t="s">
        <v>2784</v>
      </c>
      <c r="G914" t="s">
        <v>18</v>
      </c>
      <c r="M914" s="3" t="e">
        <v>#N/A</v>
      </c>
      <c r="N914" s="3" t="e">
        <v>#N/A</v>
      </c>
      <c r="O914" s="3" t="e">
        <v>#N/A</v>
      </c>
      <c r="P914" s="3" t="e">
        <v>#N/A</v>
      </c>
      <c r="Q914" s="3" t="e">
        <v>#N/A</v>
      </c>
    </row>
    <row r="915" spans="1:17">
      <c r="A915" t="s">
        <v>2785</v>
      </c>
      <c r="B915" t="s">
        <v>2786</v>
      </c>
      <c r="C915" t="s">
        <v>2787</v>
      </c>
      <c r="D915" s="1" t="s">
        <v>2788</v>
      </c>
      <c r="E915" t="s">
        <v>16</v>
      </c>
      <c r="F915" t="s">
        <v>2789</v>
      </c>
      <c r="G915" t="s">
        <v>18</v>
      </c>
      <c r="M915" s="3" t="e">
        <v>#N/A</v>
      </c>
      <c r="N915" s="3" t="e">
        <v>#N/A</v>
      </c>
      <c r="O915" s="3" t="e">
        <v>#N/A</v>
      </c>
      <c r="P915" s="3" t="e">
        <v>#N/A</v>
      </c>
      <c r="Q915" s="3" t="e">
        <v>#N/A</v>
      </c>
    </row>
    <row r="916" spans="1:17">
      <c r="A916" s="4" t="s">
        <v>2790</v>
      </c>
      <c r="B916" s="4" t="s">
        <v>2791</v>
      </c>
      <c r="C916" s="4"/>
      <c r="D916" s="5"/>
      <c r="E916" s="4"/>
      <c r="F916" s="4"/>
      <c r="G916" s="4" t="s">
        <v>8</v>
      </c>
      <c r="H916" s="4"/>
      <c r="I916" s="5"/>
      <c r="J916" s="4"/>
      <c r="K916" s="4"/>
      <c r="M916" s="3" t="e">
        <v>#N/A</v>
      </c>
      <c r="N916" s="3" t="e">
        <v>#N/A</v>
      </c>
      <c r="O916" s="3" t="e">
        <v>#N/A</v>
      </c>
      <c r="P916" s="3" t="e">
        <v>#N/A</v>
      </c>
      <c r="Q916" s="3" t="e">
        <v>#N/A</v>
      </c>
    </row>
    <row r="917" spans="1:17">
      <c r="A917" s="4" t="s">
        <v>2792</v>
      </c>
      <c r="B917" s="4" t="s">
        <v>2793</v>
      </c>
      <c r="C917" s="4"/>
      <c r="D917" s="5"/>
      <c r="E917" s="4"/>
      <c r="F917" s="4"/>
      <c r="G917" s="4" t="s">
        <v>8</v>
      </c>
      <c r="H917" s="4"/>
      <c r="I917" s="5"/>
      <c r="J917" s="4"/>
      <c r="K917" s="4"/>
      <c r="M917" s="3" t="e">
        <v>#N/A</v>
      </c>
      <c r="N917" s="3" t="e">
        <v>#N/A</v>
      </c>
      <c r="O917" s="3" t="e">
        <v>#N/A</v>
      </c>
      <c r="P917" s="3" t="e">
        <v>#N/A</v>
      </c>
      <c r="Q917" s="3" t="e">
        <v>#N/A</v>
      </c>
    </row>
    <row r="918" spans="1:17">
      <c r="A918" t="s">
        <v>2794</v>
      </c>
      <c r="B918" t="s">
        <v>2795</v>
      </c>
      <c r="C918" t="s">
        <v>2796</v>
      </c>
      <c r="D918" s="1" t="s">
        <v>2797</v>
      </c>
      <c r="E918" t="s">
        <v>16</v>
      </c>
      <c r="F918" t="s">
        <v>2798</v>
      </c>
      <c r="G918" t="s">
        <v>18</v>
      </c>
      <c r="M918" s="3" t="e">
        <v>#N/A</v>
      </c>
      <c r="N918" s="3" t="e">
        <v>#N/A</v>
      </c>
      <c r="O918" s="3" t="e">
        <v>#N/A</v>
      </c>
      <c r="P918" s="3" t="e">
        <v>#N/A</v>
      </c>
      <c r="Q918" s="3" t="e">
        <v>#N/A</v>
      </c>
    </row>
    <row r="919" spans="1:17">
      <c r="A919" t="s">
        <v>2794</v>
      </c>
      <c r="B919" t="s">
        <v>2795</v>
      </c>
      <c r="C919" t="s">
        <v>2799</v>
      </c>
      <c r="D919" s="1" t="s">
        <v>2797</v>
      </c>
      <c r="E919" t="s">
        <v>22</v>
      </c>
      <c r="F919" t="s">
        <v>2800</v>
      </c>
      <c r="G919" t="s">
        <v>18</v>
      </c>
      <c r="M919" s="3" t="e">
        <v>#N/A</v>
      </c>
      <c r="N919" s="3" t="e">
        <v>#N/A</v>
      </c>
      <c r="O919" s="3" t="e">
        <v>#N/A</v>
      </c>
      <c r="P919" s="3" t="e">
        <v>#N/A</v>
      </c>
      <c r="Q919" s="3" t="e">
        <v>#N/A</v>
      </c>
    </row>
    <row r="920" spans="1:17">
      <c r="A920" t="s">
        <v>2794</v>
      </c>
      <c r="B920" t="s">
        <v>2795</v>
      </c>
      <c r="C920" t="s">
        <v>2801</v>
      </c>
      <c r="D920" s="1" t="s">
        <v>2802</v>
      </c>
      <c r="E920" t="s">
        <v>16</v>
      </c>
      <c r="F920" t="s">
        <v>2803</v>
      </c>
      <c r="G920" t="s">
        <v>18</v>
      </c>
      <c r="M920" s="3" t="e">
        <v>#N/A</v>
      </c>
      <c r="N920" s="3" t="e">
        <v>#N/A</v>
      </c>
      <c r="O920" s="3" t="e">
        <v>#N/A</v>
      </c>
      <c r="P920" s="3" t="e">
        <v>#N/A</v>
      </c>
      <c r="Q920" s="3" t="e">
        <v>#N/A</v>
      </c>
    </row>
    <row r="921" spans="1:17">
      <c r="A921" t="s">
        <v>2794</v>
      </c>
      <c r="B921" t="s">
        <v>2795</v>
      </c>
      <c r="C921" t="s">
        <v>2804</v>
      </c>
      <c r="D921" s="1" t="s">
        <v>2802</v>
      </c>
      <c r="E921" t="s">
        <v>38</v>
      </c>
      <c r="F921" t="s">
        <v>2805</v>
      </c>
      <c r="G921" t="s">
        <v>18</v>
      </c>
      <c r="M921" s="3" t="e">
        <v>#N/A</v>
      </c>
      <c r="N921" s="3" t="e">
        <v>#N/A</v>
      </c>
      <c r="O921" s="3" t="e">
        <v>#N/A</v>
      </c>
      <c r="P921" s="3" t="e">
        <v>#N/A</v>
      </c>
      <c r="Q921" s="3" t="e">
        <v>#N/A</v>
      </c>
    </row>
    <row r="922" spans="1:17">
      <c r="A922" t="s">
        <v>2806</v>
      </c>
      <c r="B922" t="s">
        <v>2807</v>
      </c>
      <c r="C922" t="s">
        <v>2808</v>
      </c>
      <c r="D922" s="1" t="s">
        <v>2809</v>
      </c>
      <c r="E922" t="s">
        <v>16</v>
      </c>
      <c r="F922" t="s">
        <v>2810</v>
      </c>
      <c r="G922" t="s">
        <v>18</v>
      </c>
      <c r="M922" s="3" t="e">
        <v>#N/A</v>
      </c>
      <c r="N922" s="3" t="e">
        <v>#N/A</v>
      </c>
      <c r="O922" s="3" t="e">
        <v>#N/A</v>
      </c>
      <c r="P922" s="3" t="e">
        <v>#N/A</v>
      </c>
      <c r="Q922" s="3" t="e">
        <v>#N/A</v>
      </c>
    </row>
    <row r="923" spans="1:17">
      <c r="A923" t="s">
        <v>2806</v>
      </c>
      <c r="B923" t="s">
        <v>2807</v>
      </c>
      <c r="C923" t="s">
        <v>2811</v>
      </c>
      <c r="D923" s="1" t="s">
        <v>2809</v>
      </c>
      <c r="E923" t="s">
        <v>22</v>
      </c>
      <c r="F923" t="s">
        <v>2812</v>
      </c>
      <c r="G923" t="s">
        <v>18</v>
      </c>
      <c r="M923" s="3" t="e">
        <v>#N/A</v>
      </c>
      <c r="N923" s="3" t="e">
        <v>#N/A</v>
      </c>
      <c r="O923" s="3" t="e">
        <v>#N/A</v>
      </c>
      <c r="P923" s="3" t="e">
        <v>#N/A</v>
      </c>
      <c r="Q923" s="3" t="e">
        <v>#N/A</v>
      </c>
    </row>
    <row r="924" spans="1:17">
      <c r="A924" t="s">
        <v>2806</v>
      </c>
      <c r="B924" t="s">
        <v>2807</v>
      </c>
      <c r="C924" t="s">
        <v>2813</v>
      </c>
      <c r="D924" s="1" t="s">
        <v>2809</v>
      </c>
      <c r="E924" t="s">
        <v>38</v>
      </c>
      <c r="F924" t="s">
        <v>2814</v>
      </c>
      <c r="G924" t="s">
        <v>18</v>
      </c>
      <c r="M924" s="3" t="e">
        <v>#N/A</v>
      </c>
      <c r="N924" s="3" t="e">
        <v>#N/A</v>
      </c>
      <c r="O924" s="3" t="e">
        <v>#N/A</v>
      </c>
      <c r="P924" s="3" t="e">
        <v>#N/A</v>
      </c>
      <c r="Q924" s="3" t="e">
        <v>#N/A</v>
      </c>
    </row>
    <row r="925" spans="1:17">
      <c r="A925" t="s">
        <v>2806</v>
      </c>
      <c r="B925" t="s">
        <v>2807</v>
      </c>
      <c r="C925" t="s">
        <v>2815</v>
      </c>
      <c r="D925" s="1" t="s">
        <v>2816</v>
      </c>
      <c r="E925" t="s">
        <v>16</v>
      </c>
      <c r="F925" t="s">
        <v>2817</v>
      </c>
      <c r="G925" t="s">
        <v>18</v>
      </c>
      <c r="M925" s="3" t="e">
        <v>#N/A</v>
      </c>
      <c r="N925" s="3" t="e">
        <v>#N/A</v>
      </c>
      <c r="O925" s="3" t="e">
        <v>#N/A</v>
      </c>
      <c r="P925" s="3" t="e">
        <v>#N/A</v>
      </c>
      <c r="Q925" s="3" t="e">
        <v>#N/A</v>
      </c>
    </row>
    <row r="926" spans="1:17">
      <c r="A926" t="s">
        <v>2806</v>
      </c>
      <c r="B926" t="s">
        <v>2807</v>
      </c>
      <c r="C926" t="s">
        <v>2818</v>
      </c>
      <c r="D926" s="1" t="s">
        <v>2816</v>
      </c>
      <c r="E926" t="s">
        <v>22</v>
      </c>
      <c r="F926" t="s">
        <v>2819</v>
      </c>
      <c r="G926" t="s">
        <v>18</v>
      </c>
      <c r="M926" s="3" t="e">
        <v>#N/A</v>
      </c>
      <c r="N926" s="3" t="e">
        <v>#N/A</v>
      </c>
      <c r="O926" s="3" t="e">
        <v>#N/A</v>
      </c>
      <c r="P926" s="3" t="e">
        <v>#N/A</v>
      </c>
      <c r="Q926" s="3" t="e">
        <v>#N/A</v>
      </c>
    </row>
    <row r="927" spans="1:17">
      <c r="A927" t="s">
        <v>2820</v>
      </c>
      <c r="B927" t="s">
        <v>2821</v>
      </c>
      <c r="C927" t="s">
        <v>2822</v>
      </c>
      <c r="D927" s="1" t="s">
        <v>2823</v>
      </c>
      <c r="E927" t="s">
        <v>16</v>
      </c>
      <c r="F927" t="s">
        <v>2824</v>
      </c>
      <c r="G927" t="s">
        <v>18</v>
      </c>
      <c r="M927" s="3" t="e">
        <v>#N/A</v>
      </c>
      <c r="N927" s="3" t="e">
        <v>#N/A</v>
      </c>
      <c r="O927" s="3" t="e">
        <v>#N/A</v>
      </c>
      <c r="P927" s="3" t="e">
        <v>#N/A</v>
      </c>
      <c r="Q927" s="3" t="e">
        <v>#N/A</v>
      </c>
    </row>
    <row r="928" spans="1:17">
      <c r="A928" t="s">
        <v>2820</v>
      </c>
      <c r="B928" t="s">
        <v>2821</v>
      </c>
      <c r="C928" t="s">
        <v>2825</v>
      </c>
      <c r="D928" s="1" t="s">
        <v>2826</v>
      </c>
      <c r="E928" t="s">
        <v>16</v>
      </c>
      <c r="F928" t="s">
        <v>2827</v>
      </c>
      <c r="G928" t="s">
        <v>18</v>
      </c>
      <c r="M928" s="3" t="e">
        <v>#N/A</v>
      </c>
      <c r="N928" s="3" t="e">
        <v>#N/A</v>
      </c>
      <c r="O928" s="3" t="e">
        <v>#N/A</v>
      </c>
      <c r="P928" s="3" t="e">
        <v>#N/A</v>
      </c>
      <c r="Q928" s="3" t="e">
        <v>#N/A</v>
      </c>
    </row>
    <row r="929" spans="1:17">
      <c r="A929" t="s">
        <v>2820</v>
      </c>
      <c r="B929" t="s">
        <v>2821</v>
      </c>
      <c r="C929" t="s">
        <v>2828</v>
      </c>
      <c r="D929" s="1" t="s">
        <v>2826</v>
      </c>
      <c r="E929" t="s">
        <v>22</v>
      </c>
      <c r="F929" t="s">
        <v>2829</v>
      </c>
      <c r="G929" t="s">
        <v>18</v>
      </c>
      <c r="M929" s="3" t="e">
        <v>#N/A</v>
      </c>
      <c r="N929" s="3" t="e">
        <v>#N/A</v>
      </c>
      <c r="O929" s="3" t="e">
        <v>#N/A</v>
      </c>
      <c r="P929" s="3" t="e">
        <v>#N/A</v>
      </c>
      <c r="Q929" s="3" t="e">
        <v>#N/A</v>
      </c>
    </row>
    <row r="930" spans="1:17">
      <c r="A930" t="s">
        <v>2820</v>
      </c>
      <c r="B930" t="s">
        <v>2821</v>
      </c>
      <c r="C930" t="s">
        <v>2830</v>
      </c>
      <c r="D930" s="1" t="s">
        <v>2831</v>
      </c>
      <c r="E930" t="s">
        <v>22</v>
      </c>
      <c r="F930" t="s">
        <v>2832</v>
      </c>
      <c r="G930" t="s">
        <v>18</v>
      </c>
      <c r="M930" s="3" t="e">
        <v>#N/A</v>
      </c>
      <c r="N930" s="3" t="e">
        <v>#N/A</v>
      </c>
      <c r="O930" s="3" t="e">
        <v>#N/A</v>
      </c>
      <c r="P930" s="3" t="e">
        <v>#N/A</v>
      </c>
      <c r="Q930" s="3" t="e">
        <v>#N/A</v>
      </c>
    </row>
    <row r="931" spans="1:17">
      <c r="A931" t="s">
        <v>2820</v>
      </c>
      <c r="B931" t="s">
        <v>2821</v>
      </c>
      <c r="C931" t="s">
        <v>2833</v>
      </c>
      <c r="D931" s="1" t="s">
        <v>2834</v>
      </c>
      <c r="E931" t="s">
        <v>16</v>
      </c>
      <c r="F931" t="s">
        <v>2835</v>
      </c>
      <c r="G931" t="s">
        <v>18</v>
      </c>
      <c r="M931" s="3" t="e">
        <v>#N/A</v>
      </c>
      <c r="N931" s="3" t="e">
        <v>#N/A</v>
      </c>
      <c r="O931" s="3" t="e">
        <v>#N/A</v>
      </c>
      <c r="P931" s="3" t="e">
        <v>#N/A</v>
      </c>
      <c r="Q931" s="3" t="e">
        <v>#N/A</v>
      </c>
    </row>
    <row r="932" spans="1:17">
      <c r="A932" t="s">
        <v>2820</v>
      </c>
      <c r="B932" t="s">
        <v>2821</v>
      </c>
      <c r="C932" t="s">
        <v>2836</v>
      </c>
      <c r="D932" s="1" t="s">
        <v>2837</v>
      </c>
      <c r="E932" t="s">
        <v>16</v>
      </c>
      <c r="F932" t="s">
        <v>2838</v>
      </c>
      <c r="G932" t="s">
        <v>18</v>
      </c>
      <c r="M932" s="3" t="e">
        <v>#N/A</v>
      </c>
      <c r="N932" s="3" t="e">
        <v>#N/A</v>
      </c>
      <c r="O932" s="3" t="e">
        <v>#N/A</v>
      </c>
      <c r="P932" s="3" t="e">
        <v>#N/A</v>
      </c>
      <c r="Q932" s="3" t="e">
        <v>#N/A</v>
      </c>
    </row>
    <row r="933" spans="1:17">
      <c r="A933" t="s">
        <v>2820</v>
      </c>
      <c r="B933" t="s">
        <v>2821</v>
      </c>
      <c r="C933" t="s">
        <v>2839</v>
      </c>
      <c r="D933" s="1" t="s">
        <v>2840</v>
      </c>
      <c r="E933" t="s">
        <v>16</v>
      </c>
      <c r="F933" t="s">
        <v>2841</v>
      </c>
      <c r="G933" t="s">
        <v>18</v>
      </c>
      <c r="M933" s="3" t="e">
        <v>#N/A</v>
      </c>
      <c r="N933" s="3" t="e">
        <v>#N/A</v>
      </c>
      <c r="O933" s="3" t="e">
        <v>#N/A</v>
      </c>
      <c r="P933" s="3" t="e">
        <v>#N/A</v>
      </c>
      <c r="Q933" s="3" t="e">
        <v>#N/A</v>
      </c>
    </row>
    <row r="934" spans="1:17">
      <c r="A934" t="s">
        <v>2820</v>
      </c>
      <c r="B934" t="s">
        <v>2821</v>
      </c>
      <c r="C934" t="s">
        <v>2842</v>
      </c>
      <c r="D934" s="1" t="s">
        <v>2843</v>
      </c>
      <c r="E934" t="s">
        <v>16</v>
      </c>
      <c r="F934" t="s">
        <v>2844</v>
      </c>
      <c r="G934" t="s">
        <v>18</v>
      </c>
      <c r="M934" s="3" t="e">
        <v>#N/A</v>
      </c>
      <c r="N934" s="3" t="e">
        <v>#N/A</v>
      </c>
      <c r="O934" s="3" t="e">
        <v>#N/A</v>
      </c>
      <c r="P934" s="3" t="e">
        <v>#N/A</v>
      </c>
      <c r="Q934" s="3" t="e">
        <v>#N/A</v>
      </c>
    </row>
    <row r="935" spans="1:17">
      <c r="A935" t="s">
        <v>2820</v>
      </c>
      <c r="B935" t="s">
        <v>2821</v>
      </c>
      <c r="C935" t="s">
        <v>2845</v>
      </c>
      <c r="D935" s="1" t="s">
        <v>2846</v>
      </c>
      <c r="E935" t="s">
        <v>22</v>
      </c>
      <c r="F935" t="s">
        <v>2847</v>
      </c>
      <c r="G935" t="s">
        <v>18</v>
      </c>
      <c r="M935" s="3" t="e">
        <v>#N/A</v>
      </c>
      <c r="N935" s="3" t="e">
        <v>#N/A</v>
      </c>
      <c r="O935" s="3" t="e">
        <v>#N/A</v>
      </c>
      <c r="P935" s="3" t="e">
        <v>#N/A</v>
      </c>
      <c r="Q935" s="3" t="e">
        <v>#N/A</v>
      </c>
    </row>
    <row r="936" spans="1:17">
      <c r="A936" s="4" t="s">
        <v>2848</v>
      </c>
      <c r="B936" s="4" t="s">
        <v>2849</v>
      </c>
      <c r="C936" s="4"/>
      <c r="D936" s="5"/>
      <c r="E936" s="4"/>
      <c r="F936" s="4"/>
      <c r="G936" s="4" t="s">
        <v>8</v>
      </c>
      <c r="H936" s="4"/>
      <c r="I936" s="5"/>
      <c r="J936" s="4"/>
      <c r="K936" s="4"/>
      <c r="M936" s="3" t="e">
        <v>#N/A</v>
      </c>
      <c r="N936" s="3" t="e">
        <v>#N/A</v>
      </c>
      <c r="O936" s="3" t="e">
        <v>#N/A</v>
      </c>
      <c r="P936" s="3" t="e">
        <v>#N/A</v>
      </c>
      <c r="Q936" s="3" t="e">
        <v>#N/A</v>
      </c>
    </row>
    <row r="937" spans="1:17">
      <c r="A937" s="4" t="s">
        <v>2850</v>
      </c>
      <c r="B937" s="4" t="s">
        <v>2851</v>
      </c>
      <c r="C937" s="4"/>
      <c r="D937" s="5"/>
      <c r="E937" s="4"/>
      <c r="F937" s="4"/>
      <c r="G937" s="4" t="s">
        <v>8</v>
      </c>
      <c r="H937" s="4"/>
      <c r="I937" s="5"/>
      <c r="J937" s="4"/>
      <c r="K937" s="4"/>
      <c r="M937" s="3" t="e">
        <v>#N/A</v>
      </c>
      <c r="N937" s="3" t="e">
        <v>#N/A</v>
      </c>
      <c r="O937" s="3" t="e">
        <v>#N/A</v>
      </c>
      <c r="P937" s="3" t="e">
        <v>#N/A</v>
      </c>
      <c r="Q937" s="3" t="e">
        <v>#N/A</v>
      </c>
    </row>
    <row r="938" spans="1:17">
      <c r="A938" s="4" t="s">
        <v>2852</v>
      </c>
      <c r="B938" s="4" t="s">
        <v>2853</v>
      </c>
      <c r="C938" s="4"/>
      <c r="D938" s="5"/>
      <c r="E938" s="4"/>
      <c r="F938" s="4"/>
      <c r="G938" s="4" t="s">
        <v>8</v>
      </c>
      <c r="H938" s="4"/>
      <c r="I938" s="5"/>
      <c r="J938" s="4"/>
      <c r="K938" s="4"/>
      <c r="M938" s="3" t="e">
        <v>#N/A</v>
      </c>
      <c r="N938" s="3" t="e">
        <v>#N/A</v>
      </c>
      <c r="O938" s="3" t="e">
        <v>#N/A</v>
      </c>
      <c r="P938" s="3" t="e">
        <v>#N/A</v>
      </c>
      <c r="Q938" s="3" t="e">
        <v>#N/A</v>
      </c>
    </row>
    <row r="939" spans="1:17">
      <c r="A939" t="s">
        <v>2854</v>
      </c>
      <c r="B939" t="s">
        <v>2855</v>
      </c>
      <c r="C939" t="s">
        <v>2856</v>
      </c>
      <c r="D939" s="1" t="s">
        <v>2857</v>
      </c>
      <c r="E939" t="s">
        <v>16</v>
      </c>
      <c r="F939" t="s">
        <v>2858</v>
      </c>
      <c r="G939" t="s">
        <v>18</v>
      </c>
      <c r="M939" s="3">
        <v>0.91710000000000003</v>
      </c>
      <c r="N939" s="3">
        <v>1.9537</v>
      </c>
      <c r="O939" s="3" t="e">
        <v>#N/A</v>
      </c>
      <c r="P939" s="3" t="e">
        <v>#N/A</v>
      </c>
      <c r="Q939" s="3" t="e">
        <v>#N/A</v>
      </c>
    </row>
    <row r="940" spans="1:17">
      <c r="A940" t="s">
        <v>2859</v>
      </c>
      <c r="B940" t="s">
        <v>2860</v>
      </c>
      <c r="C940" t="s">
        <v>2861</v>
      </c>
      <c r="D940" s="1" t="s">
        <v>2862</v>
      </c>
      <c r="E940" t="s">
        <v>16</v>
      </c>
      <c r="F940" t="s">
        <v>2863</v>
      </c>
      <c r="G940" t="s">
        <v>18</v>
      </c>
      <c r="M940" s="3" t="e">
        <v>#N/A</v>
      </c>
      <c r="N940" s="3" t="e">
        <v>#N/A</v>
      </c>
      <c r="O940" s="3" t="e">
        <v>#N/A</v>
      </c>
      <c r="P940" s="3" t="e">
        <v>#N/A</v>
      </c>
      <c r="Q940" s="3" t="e">
        <v>#N/A</v>
      </c>
    </row>
    <row r="941" spans="1:17">
      <c r="A941" t="s">
        <v>2859</v>
      </c>
      <c r="B941" t="s">
        <v>2860</v>
      </c>
      <c r="C941" t="s">
        <v>2864</v>
      </c>
      <c r="D941" s="1" t="s">
        <v>2862</v>
      </c>
      <c r="E941" t="s">
        <v>22</v>
      </c>
      <c r="F941" t="s">
        <v>2865</v>
      </c>
      <c r="G941" t="s">
        <v>18</v>
      </c>
      <c r="M941" s="3" t="e">
        <v>#N/A</v>
      </c>
      <c r="N941" s="3" t="e">
        <v>#N/A</v>
      </c>
      <c r="O941" s="3" t="e">
        <v>#N/A</v>
      </c>
      <c r="P941" s="3" t="e">
        <v>#N/A</v>
      </c>
      <c r="Q941" s="3" t="e">
        <v>#N/A</v>
      </c>
    </row>
    <row r="942" spans="1:17">
      <c r="A942" t="s">
        <v>2866</v>
      </c>
      <c r="B942" t="s">
        <v>2867</v>
      </c>
      <c r="C942" t="s">
        <v>2868</v>
      </c>
      <c r="D942" s="1" t="s">
        <v>2869</v>
      </c>
      <c r="E942" t="s">
        <v>16</v>
      </c>
      <c r="F942" t="s">
        <v>2870</v>
      </c>
      <c r="G942" t="s">
        <v>18</v>
      </c>
      <c r="M942" s="3" t="e">
        <v>#N/A</v>
      </c>
      <c r="N942" s="3">
        <v>-0.77470000000000006</v>
      </c>
      <c r="O942" s="3" t="e">
        <v>#N/A</v>
      </c>
      <c r="P942" s="3" t="e">
        <v>#N/A</v>
      </c>
      <c r="Q942" s="3" t="e">
        <v>#N/A</v>
      </c>
    </row>
    <row r="943" spans="1:17">
      <c r="A943" t="s">
        <v>2871</v>
      </c>
      <c r="B943" t="s">
        <v>2872</v>
      </c>
      <c r="C943" t="s">
        <v>2873</v>
      </c>
      <c r="D943" s="1" t="s">
        <v>2874</v>
      </c>
      <c r="E943" t="s">
        <v>16</v>
      </c>
      <c r="F943" t="s">
        <v>2875</v>
      </c>
      <c r="G943" t="s">
        <v>18</v>
      </c>
      <c r="M943" s="3" t="e">
        <v>#N/A</v>
      </c>
      <c r="N943" s="3">
        <v>1.7188000000000001</v>
      </c>
      <c r="O943" s="3">
        <v>5.7076000000000002</v>
      </c>
      <c r="P943" s="3" t="e">
        <v>#N/A</v>
      </c>
      <c r="Q943" s="3" t="e">
        <v>#N/A</v>
      </c>
    </row>
    <row r="944" spans="1:17">
      <c r="A944" s="4" t="s">
        <v>2876</v>
      </c>
      <c r="B944" s="4" t="s">
        <v>2877</v>
      </c>
      <c r="C944" s="4"/>
      <c r="D944" s="5"/>
      <c r="E944" s="4"/>
      <c r="F944" s="4"/>
      <c r="G944" s="4" t="s">
        <v>8</v>
      </c>
      <c r="H944" s="4"/>
      <c r="I944" s="5"/>
      <c r="J944" s="4"/>
      <c r="K944" s="4"/>
      <c r="M944" s="3" t="e">
        <v>#N/A</v>
      </c>
      <c r="N944" s="3" t="e">
        <v>#N/A</v>
      </c>
      <c r="O944" s="3" t="e">
        <v>#N/A</v>
      </c>
      <c r="P944" s="3" t="e">
        <v>#N/A</v>
      </c>
      <c r="Q944" s="3" t="e">
        <v>#N/A</v>
      </c>
    </row>
    <row r="945" spans="1:17">
      <c r="A945" t="s">
        <v>2878</v>
      </c>
      <c r="B945" t="s">
        <v>2879</v>
      </c>
      <c r="C945" t="s">
        <v>2880</v>
      </c>
      <c r="D945" s="1" t="s">
        <v>2881</v>
      </c>
      <c r="E945" t="s">
        <v>16</v>
      </c>
      <c r="F945" t="s">
        <v>2882</v>
      </c>
      <c r="G945" t="s">
        <v>18</v>
      </c>
      <c r="M945" s="3" t="e">
        <v>#N/A</v>
      </c>
      <c r="N945" s="3">
        <v>1.3210999999999999</v>
      </c>
      <c r="O945" s="3" t="e">
        <v>#N/A</v>
      </c>
      <c r="P945" s="3" t="e">
        <v>#N/A</v>
      </c>
      <c r="Q945" s="3" t="e">
        <v>#N/A</v>
      </c>
    </row>
    <row r="946" spans="1:17">
      <c r="A946" t="s">
        <v>2878</v>
      </c>
      <c r="B946" t="s">
        <v>2879</v>
      </c>
      <c r="C946" t="s">
        <v>2883</v>
      </c>
      <c r="D946" s="1" t="s">
        <v>2881</v>
      </c>
      <c r="E946" t="s">
        <v>22</v>
      </c>
      <c r="F946" t="s">
        <v>2884</v>
      </c>
      <c r="G946" t="s">
        <v>18</v>
      </c>
      <c r="M946" s="3" t="e">
        <v>#N/A</v>
      </c>
      <c r="N946" s="3" t="e">
        <v>#N/A</v>
      </c>
      <c r="O946" s="3" t="e">
        <v>#N/A</v>
      </c>
      <c r="P946" s="3" t="e">
        <v>#N/A</v>
      </c>
      <c r="Q946" s="3" t="e">
        <v>#N/A</v>
      </c>
    </row>
    <row r="947" spans="1:17">
      <c r="A947" t="s">
        <v>2885</v>
      </c>
      <c r="B947" t="s">
        <v>2886</v>
      </c>
      <c r="C947" t="s">
        <v>2887</v>
      </c>
      <c r="D947" s="1" t="s">
        <v>2888</v>
      </c>
      <c r="E947" t="s">
        <v>16</v>
      </c>
      <c r="F947" t="s">
        <v>2889</v>
      </c>
      <c r="G947" t="s">
        <v>18</v>
      </c>
      <c r="M947" s="3">
        <v>1.5317000000000001</v>
      </c>
      <c r="N947" s="3" t="e">
        <v>#N/A</v>
      </c>
      <c r="O947" s="3" t="e">
        <v>#N/A</v>
      </c>
      <c r="P947" s="3" t="e">
        <v>#N/A</v>
      </c>
      <c r="Q947" s="3" t="e">
        <v>#N/A</v>
      </c>
    </row>
    <row r="948" spans="1:17">
      <c r="A948" t="s">
        <v>2885</v>
      </c>
      <c r="B948" t="s">
        <v>2886</v>
      </c>
      <c r="C948" t="s">
        <v>2890</v>
      </c>
      <c r="D948" s="1" t="s">
        <v>2888</v>
      </c>
      <c r="E948" t="s">
        <v>22</v>
      </c>
      <c r="F948" t="s">
        <v>2891</v>
      </c>
      <c r="G948" t="s">
        <v>18</v>
      </c>
      <c r="M948" s="3" t="e">
        <v>#N/A</v>
      </c>
      <c r="N948" s="3" t="e">
        <v>#N/A</v>
      </c>
      <c r="O948" s="3" t="e">
        <v>#N/A</v>
      </c>
      <c r="P948" s="3" t="e">
        <v>#N/A</v>
      </c>
      <c r="Q948" s="3" t="e">
        <v>#N/A</v>
      </c>
    </row>
    <row r="949" spans="1:17">
      <c r="A949" t="s">
        <v>2892</v>
      </c>
      <c r="B949" t="s">
        <v>2893</v>
      </c>
      <c r="C949" t="s">
        <v>2894</v>
      </c>
      <c r="D949" s="1" t="s">
        <v>2895</v>
      </c>
      <c r="E949" t="s">
        <v>16</v>
      </c>
      <c r="F949" t="s">
        <v>2896</v>
      </c>
      <c r="G949" t="s">
        <v>18</v>
      </c>
      <c r="M949" s="3" t="e">
        <v>#N/A</v>
      </c>
      <c r="N949" s="3" t="e">
        <v>#N/A</v>
      </c>
      <c r="O949" s="3" t="e">
        <v>#N/A</v>
      </c>
      <c r="P949" s="3" t="e">
        <v>#N/A</v>
      </c>
      <c r="Q949" s="3" t="e">
        <v>#N/A</v>
      </c>
    </row>
    <row r="950" spans="1:17">
      <c r="A950" t="s">
        <v>2897</v>
      </c>
      <c r="B950" t="s">
        <v>2898</v>
      </c>
      <c r="C950" t="s">
        <v>2899</v>
      </c>
      <c r="D950" s="1" t="s">
        <v>2900</v>
      </c>
      <c r="E950" t="s">
        <v>16</v>
      </c>
      <c r="F950" t="s">
        <v>2901</v>
      </c>
      <c r="G950" t="s">
        <v>18</v>
      </c>
      <c r="M950" s="3" t="e">
        <v>#N/A</v>
      </c>
      <c r="N950" s="3" t="e">
        <v>#N/A</v>
      </c>
      <c r="O950" s="3" t="e">
        <v>#N/A</v>
      </c>
      <c r="P950" s="3" t="e">
        <v>#N/A</v>
      </c>
      <c r="Q950" s="3" t="e">
        <v>#N/A</v>
      </c>
    </row>
    <row r="951" spans="1:17">
      <c r="A951" t="s">
        <v>2897</v>
      </c>
      <c r="B951" t="s">
        <v>2898</v>
      </c>
      <c r="C951" t="s">
        <v>2902</v>
      </c>
      <c r="D951" s="1" t="s">
        <v>2903</v>
      </c>
      <c r="E951" t="s">
        <v>16</v>
      </c>
      <c r="F951" t="s">
        <v>2904</v>
      </c>
      <c r="G951" t="s">
        <v>18</v>
      </c>
      <c r="M951" s="3" t="e">
        <v>#N/A</v>
      </c>
      <c r="N951" s="3" t="e">
        <v>#N/A</v>
      </c>
      <c r="O951" s="3" t="e">
        <v>#N/A</v>
      </c>
      <c r="P951" s="3" t="e">
        <v>#N/A</v>
      </c>
      <c r="Q951" s="3" t="e">
        <v>#N/A</v>
      </c>
    </row>
    <row r="952" spans="1:17">
      <c r="A952" t="s">
        <v>2897</v>
      </c>
      <c r="B952" t="s">
        <v>2898</v>
      </c>
      <c r="C952" t="s">
        <v>2905</v>
      </c>
      <c r="D952" s="1" t="s">
        <v>2906</v>
      </c>
      <c r="E952" t="s">
        <v>16</v>
      </c>
      <c r="F952" t="s">
        <v>2907</v>
      </c>
      <c r="G952" t="s">
        <v>18</v>
      </c>
      <c r="M952" s="3" t="e">
        <v>#N/A</v>
      </c>
      <c r="N952" s="3" t="e">
        <v>#N/A</v>
      </c>
      <c r="O952" s="3" t="e">
        <v>#N/A</v>
      </c>
      <c r="P952" s="3" t="e">
        <v>#N/A</v>
      </c>
      <c r="Q952" s="3" t="e">
        <v>#N/A</v>
      </c>
    </row>
    <row r="953" spans="1:17">
      <c r="A953" t="s">
        <v>2908</v>
      </c>
      <c r="B953" t="s">
        <v>2909</v>
      </c>
      <c r="C953" t="s">
        <v>2910</v>
      </c>
      <c r="D953" s="1" t="s">
        <v>2911</v>
      </c>
      <c r="E953" t="s">
        <v>16</v>
      </c>
      <c r="F953" t="s">
        <v>2912</v>
      </c>
      <c r="G953" t="s">
        <v>18</v>
      </c>
      <c r="M953" s="3">
        <v>-1.6137999999999999</v>
      </c>
      <c r="N953" s="3" t="e">
        <v>#N/A</v>
      </c>
      <c r="O953" s="3" t="e">
        <v>#N/A</v>
      </c>
      <c r="P953" s="3" t="e">
        <v>#N/A</v>
      </c>
      <c r="Q953" s="3" t="e">
        <v>#N/A</v>
      </c>
    </row>
    <row r="954" spans="1:17">
      <c r="A954" t="s">
        <v>2908</v>
      </c>
      <c r="B954" t="s">
        <v>2909</v>
      </c>
      <c r="C954" t="s">
        <v>2913</v>
      </c>
      <c r="D954" s="1" t="s">
        <v>2911</v>
      </c>
      <c r="E954" t="s">
        <v>22</v>
      </c>
      <c r="F954" t="s">
        <v>2914</v>
      </c>
      <c r="G954" t="s">
        <v>18</v>
      </c>
      <c r="M954" s="3" t="e">
        <v>#N/A</v>
      </c>
      <c r="N954" s="3" t="e">
        <v>#N/A</v>
      </c>
      <c r="O954" s="3" t="e">
        <v>#N/A</v>
      </c>
      <c r="P954" s="3" t="e">
        <v>#N/A</v>
      </c>
      <c r="Q954" s="3" t="e">
        <v>#N/A</v>
      </c>
    </row>
    <row r="955" spans="1:17">
      <c r="A955" t="s">
        <v>2908</v>
      </c>
      <c r="B955" t="s">
        <v>2909</v>
      </c>
      <c r="C955" t="s">
        <v>2915</v>
      </c>
      <c r="D955" s="1" t="s">
        <v>2911</v>
      </c>
      <c r="E955" t="s">
        <v>38</v>
      </c>
      <c r="F955" t="s">
        <v>2916</v>
      </c>
      <c r="G955" t="s">
        <v>18</v>
      </c>
      <c r="M955" s="3" t="e">
        <v>#N/A</v>
      </c>
      <c r="N955" s="3" t="e">
        <v>#N/A</v>
      </c>
      <c r="O955" s="3" t="e">
        <v>#N/A</v>
      </c>
      <c r="P955" s="3" t="e">
        <v>#N/A</v>
      </c>
      <c r="Q955" s="3" t="e">
        <v>#N/A</v>
      </c>
    </row>
    <row r="956" spans="1:17">
      <c r="A956" t="s">
        <v>2908</v>
      </c>
      <c r="B956" t="s">
        <v>2909</v>
      </c>
      <c r="C956" t="s">
        <v>2917</v>
      </c>
      <c r="D956" s="1" t="s">
        <v>2911</v>
      </c>
      <c r="E956" t="s">
        <v>104</v>
      </c>
      <c r="F956" t="s">
        <v>2918</v>
      </c>
      <c r="G956" t="s">
        <v>18</v>
      </c>
      <c r="M956" s="3">
        <v>-1.861</v>
      </c>
      <c r="N956" s="3" t="e">
        <v>#N/A</v>
      </c>
      <c r="O956" s="3" t="e">
        <v>#N/A</v>
      </c>
      <c r="P956" s="3" t="e">
        <v>#N/A</v>
      </c>
      <c r="Q956" s="3" t="e">
        <v>#N/A</v>
      </c>
    </row>
    <row r="957" spans="1:17">
      <c r="A957" t="s">
        <v>2908</v>
      </c>
      <c r="B957" t="s">
        <v>2909</v>
      </c>
      <c r="C957" t="s">
        <v>2919</v>
      </c>
      <c r="D957" s="1" t="s">
        <v>2911</v>
      </c>
      <c r="E957" t="s">
        <v>42</v>
      </c>
      <c r="F957" t="s">
        <v>2920</v>
      </c>
      <c r="G957" t="s">
        <v>18</v>
      </c>
      <c r="M957" s="3">
        <v>-1.0474000000000001</v>
      </c>
      <c r="N957" s="3">
        <v>3.1300000000000001E-2</v>
      </c>
      <c r="O957" s="3" t="e">
        <v>#N/A</v>
      </c>
      <c r="P957" s="3" t="e">
        <v>#N/A</v>
      </c>
      <c r="Q957" s="3" t="e">
        <v>#N/A</v>
      </c>
    </row>
    <row r="958" spans="1:17">
      <c r="A958" s="4">
        <v>14</v>
      </c>
      <c r="B958" s="4" t="s">
        <v>2921</v>
      </c>
      <c r="C958" s="4"/>
      <c r="D958" s="5"/>
      <c r="E958" s="4"/>
      <c r="F958" s="4"/>
      <c r="G958" s="4" t="s">
        <v>8</v>
      </c>
      <c r="H958" s="4"/>
      <c r="I958" s="5"/>
      <c r="J958" s="4"/>
      <c r="K958" s="4"/>
      <c r="M958" s="3" t="e">
        <v>#N/A</v>
      </c>
      <c r="N958" s="3" t="e">
        <v>#N/A</v>
      </c>
      <c r="O958" s="3" t="e">
        <v>#N/A</v>
      </c>
      <c r="P958" s="3" t="e">
        <v>#N/A</v>
      </c>
      <c r="Q958" s="3" t="e">
        <v>#N/A</v>
      </c>
    </row>
    <row r="959" spans="1:17">
      <c r="A959" s="4">
        <v>14.1</v>
      </c>
      <c r="B959" s="4" t="s">
        <v>2922</v>
      </c>
      <c r="C959" s="4"/>
      <c r="D959" s="5"/>
      <c r="E959" s="4"/>
      <c r="F959" s="4"/>
      <c r="G959" s="4" t="s">
        <v>8</v>
      </c>
      <c r="H959" s="4"/>
      <c r="I959" s="5"/>
      <c r="J959" s="4"/>
      <c r="K959" s="4"/>
      <c r="M959" s="3" t="e">
        <v>#N/A</v>
      </c>
      <c r="N959" s="3" t="e">
        <v>#N/A</v>
      </c>
      <c r="O959" s="3" t="e">
        <v>#N/A</v>
      </c>
      <c r="P959" s="3" t="e">
        <v>#N/A</v>
      </c>
      <c r="Q959" s="3" t="e">
        <v>#N/A</v>
      </c>
    </row>
    <row r="960" spans="1:17">
      <c r="A960" t="s">
        <v>2923</v>
      </c>
      <c r="B960" t="s">
        <v>2924</v>
      </c>
      <c r="C960" t="s">
        <v>2925</v>
      </c>
      <c r="D960" s="1" t="s">
        <v>2926</v>
      </c>
      <c r="E960" t="s">
        <v>1659</v>
      </c>
      <c r="F960" t="s">
        <v>2927</v>
      </c>
      <c r="G960" t="s">
        <v>18</v>
      </c>
      <c r="M960" s="3">
        <v>1.7464</v>
      </c>
      <c r="N960" s="3" t="e">
        <v>#N/A</v>
      </c>
      <c r="O960" s="3" t="e">
        <v>#N/A</v>
      </c>
      <c r="P960" s="3" t="e">
        <v>#N/A</v>
      </c>
      <c r="Q960" s="3" t="e">
        <v>#N/A</v>
      </c>
    </row>
    <row r="961" spans="1:17">
      <c r="A961" t="s">
        <v>2923</v>
      </c>
      <c r="B961" t="s">
        <v>2924</v>
      </c>
      <c r="C961" t="s">
        <v>2928</v>
      </c>
      <c r="D961" s="1" t="s">
        <v>2929</v>
      </c>
      <c r="E961" t="s">
        <v>16</v>
      </c>
      <c r="F961" t="s">
        <v>2930</v>
      </c>
      <c r="G961" t="s">
        <v>18</v>
      </c>
      <c r="M961" s="3" t="e">
        <v>#N/A</v>
      </c>
      <c r="N961" s="3" t="e">
        <v>#N/A</v>
      </c>
      <c r="O961" s="3" t="e">
        <v>#N/A</v>
      </c>
      <c r="P961" s="3" t="e">
        <v>#N/A</v>
      </c>
      <c r="Q961" s="3" t="e">
        <v>#N/A</v>
      </c>
    </row>
    <row r="962" spans="1:17">
      <c r="A962" t="s">
        <v>2931</v>
      </c>
      <c r="B962" t="s">
        <v>2932</v>
      </c>
      <c r="C962" t="s">
        <v>2933</v>
      </c>
      <c r="D962" s="1" t="s">
        <v>2934</v>
      </c>
      <c r="E962" t="s">
        <v>16</v>
      </c>
      <c r="F962" t="s">
        <v>2935</v>
      </c>
      <c r="G962" t="s">
        <v>18</v>
      </c>
      <c r="M962" s="3" t="e">
        <v>#N/A</v>
      </c>
      <c r="N962" s="3" t="e">
        <v>#N/A</v>
      </c>
      <c r="O962" s="3" t="e">
        <v>#N/A</v>
      </c>
      <c r="P962" s="3" t="e">
        <v>#N/A</v>
      </c>
      <c r="Q962" s="3" t="e">
        <v>#N/A</v>
      </c>
    </row>
    <row r="963" spans="1:17">
      <c r="A963" t="s">
        <v>2931</v>
      </c>
      <c r="B963" t="s">
        <v>2932</v>
      </c>
      <c r="C963" t="s">
        <v>2936</v>
      </c>
      <c r="D963" s="1" t="s">
        <v>2934</v>
      </c>
      <c r="E963" t="s">
        <v>22</v>
      </c>
      <c r="F963" t="s">
        <v>2937</v>
      </c>
      <c r="G963" t="s">
        <v>18</v>
      </c>
      <c r="M963" s="3">
        <v>-0.63419999999999999</v>
      </c>
      <c r="N963" s="3">
        <v>1.1913</v>
      </c>
      <c r="O963" s="3" t="e">
        <v>#N/A</v>
      </c>
      <c r="P963" s="3" t="e">
        <v>#N/A</v>
      </c>
      <c r="Q963" s="3" t="e">
        <v>#N/A</v>
      </c>
    </row>
    <row r="964" spans="1:17">
      <c r="A964" t="s">
        <v>2938</v>
      </c>
      <c r="B964" t="s">
        <v>2939</v>
      </c>
      <c r="C964" t="s">
        <v>2940</v>
      </c>
      <c r="D964" s="1" t="s">
        <v>2941</v>
      </c>
      <c r="E964" t="s">
        <v>16</v>
      </c>
      <c r="F964" t="s">
        <v>2942</v>
      </c>
      <c r="G964" t="s">
        <v>18</v>
      </c>
      <c r="M964" s="3" t="e">
        <v>#N/A</v>
      </c>
      <c r="N964" s="3">
        <v>1.2595000000000001</v>
      </c>
      <c r="O964" s="3" t="e">
        <v>#N/A</v>
      </c>
      <c r="P964" s="3" t="e">
        <v>#N/A</v>
      </c>
      <c r="Q964" s="3" t="e">
        <v>#N/A</v>
      </c>
    </row>
    <row r="965" spans="1:17">
      <c r="A965" t="s">
        <v>2938</v>
      </c>
      <c r="B965" t="s">
        <v>2939</v>
      </c>
      <c r="C965" t="s">
        <v>2943</v>
      </c>
      <c r="D965" s="1" t="s">
        <v>2944</v>
      </c>
      <c r="E965" t="s">
        <v>16</v>
      </c>
      <c r="F965" t="s">
        <v>2945</v>
      </c>
      <c r="G965" t="s">
        <v>18</v>
      </c>
      <c r="M965" s="3" t="e">
        <v>#N/A</v>
      </c>
      <c r="N965" s="3" t="e">
        <v>#N/A</v>
      </c>
      <c r="O965" s="3" t="e">
        <v>#N/A</v>
      </c>
      <c r="P965" s="3" t="e">
        <v>#N/A</v>
      </c>
      <c r="Q965" s="3" t="e">
        <v>#N/A</v>
      </c>
    </row>
    <row r="966" spans="1:17">
      <c r="A966" t="s">
        <v>2938</v>
      </c>
      <c r="B966" t="s">
        <v>2939</v>
      </c>
      <c r="C966" t="s">
        <v>2946</v>
      </c>
      <c r="D966" s="1" t="s">
        <v>2947</v>
      </c>
      <c r="E966" t="s">
        <v>16</v>
      </c>
      <c r="F966" t="s">
        <v>2948</v>
      </c>
      <c r="G966" t="s">
        <v>18</v>
      </c>
      <c r="M966" s="3">
        <v>0.40310000000000001</v>
      </c>
      <c r="N966" s="3" t="e">
        <v>#N/A</v>
      </c>
      <c r="O966" s="3" t="e">
        <v>#N/A</v>
      </c>
      <c r="P966" s="3" t="e">
        <v>#N/A</v>
      </c>
      <c r="Q966" s="3" t="e">
        <v>#N/A</v>
      </c>
    </row>
    <row r="967" spans="1:17">
      <c r="A967" t="s">
        <v>2938</v>
      </c>
      <c r="B967" t="s">
        <v>2939</v>
      </c>
      <c r="C967" t="s">
        <v>2949</v>
      </c>
      <c r="D967" s="1" t="s">
        <v>2950</v>
      </c>
      <c r="E967" t="s">
        <v>16</v>
      </c>
      <c r="F967" t="s">
        <v>2951</v>
      </c>
      <c r="G967" t="s">
        <v>18</v>
      </c>
      <c r="M967" s="3" t="e">
        <v>#N/A</v>
      </c>
      <c r="N967" s="3" t="e">
        <v>#N/A</v>
      </c>
      <c r="O967" s="3" t="e">
        <v>#N/A</v>
      </c>
      <c r="P967" s="3" t="e">
        <v>#N/A</v>
      </c>
      <c r="Q967" s="3" t="e">
        <v>#N/A</v>
      </c>
    </row>
    <row r="968" spans="1:17">
      <c r="A968" s="4">
        <v>14.2</v>
      </c>
      <c r="B968" s="4" t="s">
        <v>2952</v>
      </c>
      <c r="C968" s="4"/>
      <c r="D968" s="5"/>
      <c r="E968" s="4"/>
      <c r="F968" s="4"/>
      <c r="G968" s="4" t="s">
        <v>8</v>
      </c>
      <c r="H968" s="4"/>
      <c r="I968" s="5"/>
      <c r="J968" s="4"/>
      <c r="K968" s="4"/>
      <c r="M968" s="3" t="e">
        <v>#N/A</v>
      </c>
      <c r="N968" s="3" t="e">
        <v>#N/A</v>
      </c>
      <c r="O968" s="3" t="e">
        <v>#N/A</v>
      </c>
      <c r="P968" s="3" t="e">
        <v>#N/A</v>
      </c>
      <c r="Q968" s="3" t="e">
        <v>#N/A</v>
      </c>
    </row>
    <row r="969" spans="1:17">
      <c r="A969" t="s">
        <v>2953</v>
      </c>
      <c r="B969" t="s">
        <v>2954</v>
      </c>
      <c r="C969" t="s">
        <v>2955</v>
      </c>
      <c r="D969" s="1" t="s">
        <v>2956</v>
      </c>
      <c r="E969" t="s">
        <v>16</v>
      </c>
      <c r="F969" t="s">
        <v>2957</v>
      </c>
      <c r="G969" t="s">
        <v>18</v>
      </c>
      <c r="M969" s="3">
        <v>0.50700000000000001</v>
      </c>
      <c r="N969" s="3" t="e">
        <v>#N/A</v>
      </c>
      <c r="O969" s="3" t="e">
        <v>#N/A</v>
      </c>
      <c r="P969" s="3" t="e">
        <v>#N/A</v>
      </c>
      <c r="Q969" s="3" t="e">
        <v>#N/A</v>
      </c>
    </row>
    <row r="970" spans="1:17">
      <c r="A970" t="s">
        <v>2953</v>
      </c>
      <c r="B970" t="s">
        <v>2954</v>
      </c>
      <c r="C970" t="s">
        <v>2958</v>
      </c>
      <c r="D970" s="1" t="s">
        <v>2959</v>
      </c>
      <c r="E970" t="s">
        <v>16</v>
      </c>
      <c r="F970" t="s">
        <v>2960</v>
      </c>
      <c r="G970" t="s">
        <v>18</v>
      </c>
      <c r="M970" s="3">
        <v>1.3274999999999999</v>
      </c>
      <c r="N970" s="3">
        <v>2.0771000000000002</v>
      </c>
      <c r="O970" s="3" t="e">
        <v>#N/A</v>
      </c>
      <c r="P970" s="3" t="e">
        <v>#N/A</v>
      </c>
      <c r="Q970" s="3" t="e">
        <v>#N/A</v>
      </c>
    </row>
    <row r="971" spans="1:17">
      <c r="A971" t="s">
        <v>2953</v>
      </c>
      <c r="B971" t="s">
        <v>2954</v>
      </c>
      <c r="C971" t="s">
        <v>2961</v>
      </c>
      <c r="D971" s="1" t="s">
        <v>2962</v>
      </c>
      <c r="E971" t="s">
        <v>16</v>
      </c>
      <c r="F971" t="s">
        <v>2963</v>
      </c>
      <c r="G971" t="s">
        <v>18</v>
      </c>
      <c r="M971" s="3" t="e">
        <v>#N/A</v>
      </c>
      <c r="N971" s="3" t="e">
        <v>#N/A</v>
      </c>
      <c r="O971" s="3" t="e">
        <v>#N/A</v>
      </c>
      <c r="P971" s="3" t="e">
        <v>#N/A</v>
      </c>
      <c r="Q971" s="3" t="e">
        <v>#N/A</v>
      </c>
    </row>
    <row r="972" spans="1:17">
      <c r="A972" t="s">
        <v>2953</v>
      </c>
      <c r="B972" t="s">
        <v>2954</v>
      </c>
      <c r="C972" t="s">
        <v>2964</v>
      </c>
      <c r="D972" s="1" t="s">
        <v>2965</v>
      </c>
      <c r="E972" t="s">
        <v>16</v>
      </c>
      <c r="F972" t="s">
        <v>2966</v>
      </c>
      <c r="G972" t="s">
        <v>18</v>
      </c>
      <c r="M972" s="3">
        <v>-0.1797</v>
      </c>
      <c r="N972" s="3">
        <v>1.7563</v>
      </c>
      <c r="O972" s="3" t="e">
        <v>#N/A</v>
      </c>
      <c r="P972" s="3" t="e">
        <v>#N/A</v>
      </c>
      <c r="Q972" s="3" t="e">
        <v>#N/A</v>
      </c>
    </row>
    <row r="973" spans="1:17">
      <c r="A973" s="4">
        <v>14.3</v>
      </c>
      <c r="B973" s="4" t="s">
        <v>2967</v>
      </c>
      <c r="C973" s="4"/>
      <c r="D973" s="5"/>
      <c r="E973" s="4"/>
      <c r="F973" s="4"/>
      <c r="G973" s="4" t="s">
        <v>8</v>
      </c>
      <c r="H973" s="4"/>
      <c r="I973" s="5"/>
      <c r="J973" s="4"/>
      <c r="K973" s="4"/>
      <c r="M973" s="3" t="e">
        <v>#N/A</v>
      </c>
      <c r="N973" s="3" t="e">
        <v>#N/A</v>
      </c>
      <c r="O973" s="3" t="e">
        <v>#N/A</v>
      </c>
      <c r="P973" s="3" t="e">
        <v>#N/A</v>
      </c>
      <c r="Q973" s="3" t="e">
        <v>#N/A</v>
      </c>
    </row>
    <row r="974" spans="1:17">
      <c r="A974" t="s">
        <v>2968</v>
      </c>
      <c r="B974" t="s">
        <v>2969</v>
      </c>
      <c r="C974" t="s">
        <v>1960</v>
      </c>
      <c r="D974" s="1" t="s">
        <v>1961</v>
      </c>
      <c r="E974" t="s">
        <v>16</v>
      </c>
      <c r="F974" t="s">
        <v>2970</v>
      </c>
      <c r="G974" t="s">
        <v>18</v>
      </c>
      <c r="M974" s="3">
        <v>1.9259999999999999</v>
      </c>
      <c r="N974" s="3">
        <v>0.82310000000000005</v>
      </c>
      <c r="O974" s="3" t="e">
        <v>#N/A</v>
      </c>
      <c r="P974" s="3" t="e">
        <v>#N/A</v>
      </c>
      <c r="Q974" s="3" t="e">
        <v>#N/A</v>
      </c>
    </row>
    <row r="975" spans="1:17">
      <c r="A975" t="s">
        <v>2968</v>
      </c>
      <c r="B975" t="s">
        <v>2969</v>
      </c>
      <c r="C975" t="s">
        <v>1963</v>
      </c>
      <c r="D975" s="1" t="s">
        <v>1964</v>
      </c>
      <c r="E975" t="s">
        <v>16</v>
      </c>
      <c r="F975" t="s">
        <v>2971</v>
      </c>
      <c r="G975" t="s">
        <v>18</v>
      </c>
      <c r="M975" s="3" t="e">
        <v>#N/A</v>
      </c>
      <c r="N975" s="3">
        <v>0.18740000000000001</v>
      </c>
      <c r="O975" s="3" t="e">
        <v>#N/A</v>
      </c>
      <c r="P975" s="3" t="e">
        <v>#N/A</v>
      </c>
      <c r="Q975" s="3" t="e">
        <v>#N/A</v>
      </c>
    </row>
    <row r="976" spans="1:17">
      <c r="A976" t="s">
        <v>2972</v>
      </c>
      <c r="B976" t="s">
        <v>2973</v>
      </c>
      <c r="C976" t="s">
        <v>2974</v>
      </c>
      <c r="D976" s="1" t="s">
        <v>2975</v>
      </c>
      <c r="E976" t="s">
        <v>16</v>
      </c>
      <c r="F976" t="s">
        <v>2976</v>
      </c>
      <c r="G976" t="s">
        <v>18</v>
      </c>
      <c r="M976" s="3" t="e">
        <v>#N/A</v>
      </c>
      <c r="N976" s="3" t="e">
        <v>#N/A</v>
      </c>
      <c r="O976" s="3" t="e">
        <v>#N/A</v>
      </c>
      <c r="P976" s="3" t="e">
        <v>#N/A</v>
      </c>
      <c r="Q976" s="3" t="e">
        <v>#N/A</v>
      </c>
    </row>
    <row r="977" spans="1:17">
      <c r="A977" t="s">
        <v>2972</v>
      </c>
      <c r="B977" t="s">
        <v>2973</v>
      </c>
      <c r="C977" t="s">
        <v>2977</v>
      </c>
      <c r="D977" s="1" t="s">
        <v>2975</v>
      </c>
      <c r="E977" t="s">
        <v>22</v>
      </c>
      <c r="F977" t="s">
        <v>2978</v>
      </c>
      <c r="G977" t="s">
        <v>18</v>
      </c>
      <c r="M977" s="3" t="e">
        <v>#N/A</v>
      </c>
      <c r="N977" s="3" t="e">
        <v>#N/A</v>
      </c>
      <c r="O977" s="3" t="e">
        <v>#N/A</v>
      </c>
      <c r="P977" s="3" t="e">
        <v>#N/A</v>
      </c>
      <c r="Q977" s="3" t="e">
        <v>#N/A</v>
      </c>
    </row>
    <row r="978" spans="1:17">
      <c r="A978" t="s">
        <v>2972</v>
      </c>
      <c r="B978" t="s">
        <v>2973</v>
      </c>
      <c r="C978" t="s">
        <v>2979</v>
      </c>
      <c r="D978" s="1" t="s">
        <v>2975</v>
      </c>
      <c r="E978" t="s">
        <v>38</v>
      </c>
      <c r="F978" t="s">
        <v>2980</v>
      </c>
      <c r="G978" t="s">
        <v>18</v>
      </c>
      <c r="M978" s="3" t="e">
        <v>#N/A</v>
      </c>
      <c r="N978" s="3">
        <v>0.82679999999999998</v>
      </c>
      <c r="O978" s="3" t="e">
        <v>#N/A</v>
      </c>
      <c r="P978" s="3" t="e">
        <v>#N/A</v>
      </c>
      <c r="Q978" s="3" t="e">
        <v>#N/A</v>
      </c>
    </row>
    <row r="979" spans="1:17">
      <c r="A979" t="s">
        <v>2972</v>
      </c>
      <c r="B979" t="s">
        <v>2973</v>
      </c>
      <c r="C979" t="s">
        <v>2981</v>
      </c>
      <c r="D979" s="1" t="s">
        <v>2982</v>
      </c>
      <c r="E979" t="s">
        <v>16</v>
      </c>
      <c r="F979" t="s">
        <v>2983</v>
      </c>
      <c r="G979" t="s">
        <v>18</v>
      </c>
      <c r="M979" s="3" t="e">
        <v>#N/A</v>
      </c>
      <c r="N979" s="3" t="e">
        <v>#N/A</v>
      </c>
      <c r="O979" s="3" t="e">
        <v>#N/A</v>
      </c>
      <c r="P979" s="3" t="e">
        <v>#N/A</v>
      </c>
      <c r="Q979" s="3" t="e">
        <v>#N/A</v>
      </c>
    </row>
    <row r="980" spans="1:17">
      <c r="A980" t="s">
        <v>2972</v>
      </c>
      <c r="B980" t="s">
        <v>2973</v>
      </c>
      <c r="C980" t="s">
        <v>2984</v>
      </c>
      <c r="D980" s="1" t="s">
        <v>2982</v>
      </c>
      <c r="E980" t="s">
        <v>22</v>
      </c>
      <c r="F980" t="s">
        <v>2985</v>
      </c>
      <c r="G980" t="s">
        <v>18</v>
      </c>
      <c r="M980" s="3" t="e">
        <v>#N/A</v>
      </c>
      <c r="N980" s="3" t="e">
        <v>#N/A</v>
      </c>
      <c r="O980" s="3" t="e">
        <v>#N/A</v>
      </c>
      <c r="P980" s="3" t="e">
        <v>#N/A</v>
      </c>
      <c r="Q980" s="3" t="e">
        <v>#N/A</v>
      </c>
    </row>
    <row r="981" spans="1:17">
      <c r="A981" t="s">
        <v>2972</v>
      </c>
      <c r="B981" t="s">
        <v>2973</v>
      </c>
      <c r="C981" t="s">
        <v>2986</v>
      </c>
      <c r="D981" s="1" t="s">
        <v>2982</v>
      </c>
      <c r="E981" t="s">
        <v>104</v>
      </c>
      <c r="F981" t="s">
        <v>2987</v>
      </c>
      <c r="G981" t="s">
        <v>18</v>
      </c>
      <c r="M981" s="3" t="e">
        <v>#N/A</v>
      </c>
      <c r="N981" s="3" t="e">
        <v>#N/A</v>
      </c>
      <c r="O981" s="3" t="e">
        <v>#N/A</v>
      </c>
      <c r="P981" s="3" t="e">
        <v>#N/A</v>
      </c>
      <c r="Q981" s="3" t="e">
        <v>#N/A</v>
      </c>
    </row>
    <row r="982" spans="1:17">
      <c r="A982" t="s">
        <v>2988</v>
      </c>
      <c r="B982" t="s">
        <v>2989</v>
      </c>
      <c r="C982" t="s">
        <v>2990</v>
      </c>
      <c r="D982" s="1" t="s">
        <v>2991</v>
      </c>
      <c r="E982" t="s">
        <v>16</v>
      </c>
      <c r="F982" t="s">
        <v>2992</v>
      </c>
      <c r="G982" t="s">
        <v>18</v>
      </c>
      <c r="M982" s="3" t="e">
        <v>#N/A</v>
      </c>
      <c r="N982" s="3">
        <v>1.016</v>
      </c>
      <c r="O982" s="3" t="e">
        <v>#N/A</v>
      </c>
      <c r="P982" s="3" t="e">
        <v>#N/A</v>
      </c>
      <c r="Q982" s="3" t="e">
        <v>#N/A</v>
      </c>
    </row>
    <row r="983" spans="1:17">
      <c r="A983" t="s">
        <v>2988</v>
      </c>
      <c r="B983" t="s">
        <v>2989</v>
      </c>
      <c r="C983" t="s">
        <v>2993</v>
      </c>
      <c r="D983" s="1" t="s">
        <v>2991</v>
      </c>
      <c r="E983" t="s">
        <v>22</v>
      </c>
      <c r="F983" t="s">
        <v>2994</v>
      </c>
      <c r="G983" t="s">
        <v>18</v>
      </c>
      <c r="M983" s="3" t="e">
        <v>#N/A</v>
      </c>
      <c r="N983" s="3" t="e">
        <v>#N/A</v>
      </c>
      <c r="O983" s="3" t="e">
        <v>#N/A</v>
      </c>
      <c r="P983" s="3" t="e">
        <v>#N/A</v>
      </c>
      <c r="Q983" s="3" t="e">
        <v>#N/A</v>
      </c>
    </row>
    <row r="984" spans="1:17">
      <c r="A984" t="s">
        <v>2988</v>
      </c>
      <c r="B984" t="s">
        <v>2989</v>
      </c>
      <c r="C984" t="s">
        <v>2995</v>
      </c>
      <c r="D984" s="1" t="s">
        <v>2991</v>
      </c>
      <c r="E984" t="s">
        <v>38</v>
      </c>
      <c r="F984" t="s">
        <v>2996</v>
      </c>
      <c r="G984" t="s">
        <v>18</v>
      </c>
      <c r="M984" s="3" t="e">
        <v>#N/A</v>
      </c>
      <c r="N984" s="3" t="e">
        <v>#N/A</v>
      </c>
      <c r="O984" s="3" t="e">
        <v>#N/A</v>
      </c>
      <c r="P984" s="3" t="e">
        <v>#N/A</v>
      </c>
      <c r="Q984" s="3" t="e">
        <v>#N/A</v>
      </c>
    </row>
    <row r="985" spans="1:17">
      <c r="A985" t="s">
        <v>2988</v>
      </c>
      <c r="B985" t="s">
        <v>2989</v>
      </c>
      <c r="C985" t="s">
        <v>2997</v>
      </c>
      <c r="D985" s="1" t="s">
        <v>2991</v>
      </c>
      <c r="E985" t="s">
        <v>104</v>
      </c>
      <c r="F985" t="s">
        <v>2998</v>
      </c>
      <c r="G985" t="s">
        <v>18</v>
      </c>
      <c r="M985" s="3" t="e">
        <v>#N/A</v>
      </c>
      <c r="N985" s="3" t="e">
        <v>#N/A</v>
      </c>
      <c r="O985" s="3" t="e">
        <v>#N/A</v>
      </c>
      <c r="P985" s="3" t="e">
        <v>#N/A</v>
      </c>
      <c r="Q985" s="3" t="e">
        <v>#N/A</v>
      </c>
    </row>
    <row r="986" spans="1:17">
      <c r="A986" t="s">
        <v>2988</v>
      </c>
      <c r="B986" t="s">
        <v>2989</v>
      </c>
      <c r="C986" t="s">
        <v>2822</v>
      </c>
      <c r="D986" s="1" t="s">
        <v>2823</v>
      </c>
      <c r="E986" t="s">
        <v>16</v>
      </c>
      <c r="F986" t="s">
        <v>2999</v>
      </c>
      <c r="G986" t="s">
        <v>18</v>
      </c>
      <c r="M986" s="3" t="e">
        <v>#N/A</v>
      </c>
      <c r="N986" s="3" t="e">
        <v>#N/A</v>
      </c>
      <c r="O986" s="3" t="e">
        <v>#N/A</v>
      </c>
      <c r="P986" s="3" t="e">
        <v>#N/A</v>
      </c>
      <c r="Q986" s="3" t="e">
        <v>#N/A</v>
      </c>
    </row>
    <row r="987" spans="1:17">
      <c r="A987" t="s">
        <v>2988</v>
      </c>
      <c r="B987" t="s">
        <v>2989</v>
      </c>
      <c r="C987" t="s">
        <v>3000</v>
      </c>
      <c r="D987" s="1" t="s">
        <v>3001</v>
      </c>
      <c r="E987" t="s">
        <v>16</v>
      </c>
      <c r="F987" t="s">
        <v>3002</v>
      </c>
      <c r="G987" t="s">
        <v>18</v>
      </c>
      <c r="M987" s="3" t="e">
        <v>#N/A</v>
      </c>
      <c r="N987" s="3" t="e">
        <v>#N/A</v>
      </c>
      <c r="O987" s="3" t="e">
        <v>#N/A</v>
      </c>
      <c r="P987" s="3" t="e">
        <v>#N/A</v>
      </c>
      <c r="Q987" s="3" t="e">
        <v>#N/A</v>
      </c>
    </row>
    <row r="988" spans="1:17">
      <c r="A988" t="s">
        <v>2988</v>
      </c>
      <c r="B988" t="s">
        <v>2989</v>
      </c>
      <c r="C988" t="s">
        <v>2836</v>
      </c>
      <c r="D988" s="1" t="s">
        <v>2837</v>
      </c>
      <c r="E988" t="s">
        <v>16</v>
      </c>
      <c r="F988" t="s">
        <v>3003</v>
      </c>
      <c r="G988" t="s">
        <v>18</v>
      </c>
      <c r="M988" s="3" t="e">
        <v>#N/A</v>
      </c>
      <c r="N988" s="3" t="e">
        <v>#N/A</v>
      </c>
      <c r="O988" s="3" t="e">
        <v>#N/A</v>
      </c>
      <c r="P988" s="3" t="e">
        <v>#N/A</v>
      </c>
      <c r="Q988" s="3" t="e">
        <v>#N/A</v>
      </c>
    </row>
    <row r="989" spans="1:17">
      <c r="A989" t="s">
        <v>2988</v>
      </c>
      <c r="B989" t="s">
        <v>2989</v>
      </c>
      <c r="C989" t="s">
        <v>3004</v>
      </c>
      <c r="D989" s="1" t="s">
        <v>3005</v>
      </c>
      <c r="E989" t="s">
        <v>16</v>
      </c>
      <c r="F989" t="s">
        <v>3006</v>
      </c>
      <c r="G989" t="s">
        <v>18</v>
      </c>
      <c r="M989" s="3" t="e">
        <v>#N/A</v>
      </c>
      <c r="N989" s="3" t="e">
        <v>#N/A</v>
      </c>
      <c r="O989" s="3" t="e">
        <v>#N/A</v>
      </c>
      <c r="P989" s="3" t="e">
        <v>#N/A</v>
      </c>
      <c r="Q989" s="3" t="e">
        <v>#N/A</v>
      </c>
    </row>
    <row r="990" spans="1:17">
      <c r="A990" t="s">
        <v>2988</v>
      </c>
      <c r="B990" t="s">
        <v>2989</v>
      </c>
      <c r="C990" t="s">
        <v>3007</v>
      </c>
      <c r="D990" s="1" t="s">
        <v>3008</v>
      </c>
      <c r="E990" t="s">
        <v>16</v>
      </c>
      <c r="F990" t="s">
        <v>3009</v>
      </c>
      <c r="G990" t="s">
        <v>18</v>
      </c>
      <c r="M990" s="3" t="e">
        <v>#N/A</v>
      </c>
      <c r="N990" s="3" t="e">
        <v>#N/A</v>
      </c>
      <c r="O990" s="3" t="e">
        <v>#N/A</v>
      </c>
      <c r="P990" s="3" t="e">
        <v>#N/A</v>
      </c>
      <c r="Q990" s="3" t="e">
        <v>#N/A</v>
      </c>
    </row>
    <row r="991" spans="1:17">
      <c r="A991" t="s">
        <v>3010</v>
      </c>
      <c r="B991" t="s">
        <v>3011</v>
      </c>
      <c r="C991" t="s">
        <v>3012</v>
      </c>
      <c r="D991" s="1" t="s">
        <v>3013</v>
      </c>
      <c r="E991" t="s">
        <v>16</v>
      </c>
      <c r="F991" t="s">
        <v>3014</v>
      </c>
      <c r="G991" t="s">
        <v>18</v>
      </c>
      <c r="M991" s="3" t="e">
        <v>#N/A</v>
      </c>
      <c r="N991" s="3" t="e">
        <v>#N/A</v>
      </c>
      <c r="O991" s="3" t="e">
        <v>#N/A</v>
      </c>
      <c r="P991" s="3" t="e">
        <v>#N/A</v>
      </c>
      <c r="Q991" s="3" t="e">
        <v>#N/A</v>
      </c>
    </row>
    <row r="992" spans="1:17">
      <c r="A992" t="s">
        <v>3010</v>
      </c>
      <c r="B992" t="s">
        <v>3011</v>
      </c>
      <c r="C992" t="s">
        <v>3015</v>
      </c>
      <c r="D992" s="1" t="s">
        <v>3016</v>
      </c>
      <c r="E992" t="s">
        <v>22</v>
      </c>
      <c r="F992" t="s">
        <v>3017</v>
      </c>
      <c r="G992" t="s">
        <v>18</v>
      </c>
      <c r="M992" s="3">
        <v>1.8643000000000001</v>
      </c>
      <c r="N992" s="3">
        <v>1.1892</v>
      </c>
      <c r="O992" s="3" t="e">
        <v>#N/A</v>
      </c>
      <c r="P992" s="3">
        <v>1.1892</v>
      </c>
      <c r="Q992" s="3" t="e">
        <v>#N/A</v>
      </c>
    </row>
    <row r="993" spans="1:17">
      <c r="A993" t="s">
        <v>3018</v>
      </c>
      <c r="B993" t="s">
        <v>3019</v>
      </c>
      <c r="C993" t="s">
        <v>3020</v>
      </c>
      <c r="D993" s="1" t="s">
        <v>3021</v>
      </c>
      <c r="E993" t="s">
        <v>16</v>
      </c>
      <c r="F993" t="s">
        <v>3022</v>
      </c>
      <c r="G993" t="s">
        <v>18</v>
      </c>
      <c r="M993" s="3" t="e">
        <v>#N/A</v>
      </c>
      <c r="N993" s="3" t="e">
        <v>#N/A</v>
      </c>
      <c r="O993" s="3" t="e">
        <v>#N/A</v>
      </c>
      <c r="P993" s="3" t="e">
        <v>#N/A</v>
      </c>
      <c r="Q993" s="3" t="e">
        <v>#N/A</v>
      </c>
    </row>
    <row r="994" spans="1:17">
      <c r="A994" s="4">
        <v>14.4</v>
      </c>
      <c r="B994" s="4" t="s">
        <v>3023</v>
      </c>
      <c r="C994" s="4"/>
      <c r="D994" s="5"/>
      <c r="E994" s="4"/>
      <c r="F994" s="4"/>
      <c r="G994" s="4" t="s">
        <v>8</v>
      </c>
      <c r="H994" s="4"/>
      <c r="I994" s="5"/>
      <c r="J994" s="4"/>
      <c r="K994" s="4"/>
      <c r="M994" s="3" t="e">
        <v>#N/A</v>
      </c>
      <c r="N994" s="3" t="e">
        <v>#N/A</v>
      </c>
      <c r="O994" s="3" t="e">
        <v>#N/A</v>
      </c>
      <c r="P994" s="3" t="e">
        <v>#N/A</v>
      </c>
      <c r="Q994" s="3" t="e">
        <v>#N/A</v>
      </c>
    </row>
    <row r="995" spans="1:17">
      <c r="A995" t="s">
        <v>3024</v>
      </c>
      <c r="B995" t="s">
        <v>3025</v>
      </c>
      <c r="C995" t="s">
        <v>3026</v>
      </c>
      <c r="D995" s="1" t="s">
        <v>3027</v>
      </c>
      <c r="E995" t="s">
        <v>16</v>
      </c>
      <c r="F995" t="s">
        <v>3028</v>
      </c>
      <c r="G995" t="s">
        <v>18</v>
      </c>
      <c r="M995" s="3" t="e">
        <v>#N/A</v>
      </c>
      <c r="N995" s="3" t="e">
        <v>#N/A</v>
      </c>
      <c r="O995" s="3" t="e">
        <v>#N/A</v>
      </c>
      <c r="P995" s="3" t="e">
        <v>#N/A</v>
      </c>
      <c r="Q995" s="3" t="e">
        <v>#N/A</v>
      </c>
    </row>
    <row r="996" spans="1:17">
      <c r="A996" t="s">
        <v>3024</v>
      </c>
      <c r="B996" t="s">
        <v>3025</v>
      </c>
      <c r="C996" t="s">
        <v>3029</v>
      </c>
      <c r="D996" s="1" t="s">
        <v>3027</v>
      </c>
      <c r="E996" t="s">
        <v>22</v>
      </c>
      <c r="F996" t="s">
        <v>3030</v>
      </c>
      <c r="G996" t="s">
        <v>18</v>
      </c>
      <c r="M996" s="3" t="e">
        <v>#N/A</v>
      </c>
      <c r="N996" s="3" t="e">
        <v>#N/A</v>
      </c>
      <c r="O996" s="3" t="e">
        <v>#N/A</v>
      </c>
      <c r="P996" s="3" t="e">
        <v>#N/A</v>
      </c>
      <c r="Q996" s="3" t="e">
        <v>#N/A</v>
      </c>
    </row>
    <row r="997" spans="1:17">
      <c r="A997" t="s">
        <v>3024</v>
      </c>
      <c r="B997" t="s">
        <v>3025</v>
      </c>
      <c r="C997" t="s">
        <v>3031</v>
      </c>
      <c r="D997" s="1" t="s">
        <v>3027</v>
      </c>
      <c r="E997" t="s">
        <v>38</v>
      </c>
      <c r="F997" t="s">
        <v>3032</v>
      </c>
      <c r="G997" t="s">
        <v>18</v>
      </c>
      <c r="M997" s="3" t="e">
        <v>#N/A</v>
      </c>
      <c r="N997" s="3" t="e">
        <v>#N/A</v>
      </c>
      <c r="O997" s="3" t="e">
        <v>#N/A</v>
      </c>
      <c r="P997" s="3" t="e">
        <v>#N/A</v>
      </c>
      <c r="Q997" s="3" t="e">
        <v>#N/A</v>
      </c>
    </row>
    <row r="998" spans="1:17">
      <c r="A998" t="s">
        <v>3024</v>
      </c>
      <c r="B998" t="s">
        <v>3025</v>
      </c>
      <c r="C998" t="s">
        <v>3033</v>
      </c>
      <c r="D998" s="1" t="s">
        <v>3034</v>
      </c>
      <c r="E998" t="s">
        <v>22</v>
      </c>
      <c r="F998" t="s">
        <v>3035</v>
      </c>
      <c r="G998" t="s">
        <v>18</v>
      </c>
      <c r="M998" s="3" t="e">
        <v>#N/A</v>
      </c>
      <c r="N998" s="3" t="e">
        <v>#N/A</v>
      </c>
      <c r="O998" s="3" t="e">
        <v>#N/A</v>
      </c>
      <c r="P998" s="3" t="e">
        <v>#N/A</v>
      </c>
      <c r="Q998" s="3" t="e">
        <v>#N/A</v>
      </c>
    </row>
    <row r="999" spans="1:17">
      <c r="A999" t="s">
        <v>3024</v>
      </c>
      <c r="B999" t="s">
        <v>3025</v>
      </c>
      <c r="C999" t="s">
        <v>3036</v>
      </c>
      <c r="D999" s="1" t="s">
        <v>3034</v>
      </c>
      <c r="E999" t="s">
        <v>104</v>
      </c>
      <c r="F999" t="s">
        <v>3037</v>
      </c>
      <c r="G999" t="s">
        <v>18</v>
      </c>
      <c r="M999" s="3" t="e">
        <v>#N/A</v>
      </c>
      <c r="N999" s="3" t="e">
        <v>#N/A</v>
      </c>
      <c r="O999" s="3" t="e">
        <v>#N/A</v>
      </c>
      <c r="P999" s="3" t="e">
        <v>#N/A</v>
      </c>
      <c r="Q999" s="3" t="e">
        <v>#N/A</v>
      </c>
    </row>
    <row r="1000" spans="1:17">
      <c r="A1000" t="s">
        <v>3024</v>
      </c>
      <c r="B1000" t="s">
        <v>3025</v>
      </c>
      <c r="C1000" t="s">
        <v>3038</v>
      </c>
      <c r="D1000" s="1" t="s">
        <v>3034</v>
      </c>
      <c r="E1000" t="s">
        <v>42</v>
      </c>
      <c r="F1000" t="s">
        <v>3039</v>
      </c>
      <c r="G1000" t="s">
        <v>18</v>
      </c>
      <c r="M1000" s="3" t="e">
        <v>#N/A</v>
      </c>
      <c r="N1000" s="3" t="e">
        <v>#N/A</v>
      </c>
      <c r="O1000" s="3" t="e">
        <v>#N/A</v>
      </c>
      <c r="P1000" s="3" t="e">
        <v>#N/A</v>
      </c>
      <c r="Q1000" s="3" t="e">
        <v>#N/A</v>
      </c>
    </row>
    <row r="1001" spans="1:17">
      <c r="A1001" t="s">
        <v>3024</v>
      </c>
      <c r="B1001" t="s">
        <v>3025</v>
      </c>
      <c r="C1001" t="s">
        <v>3040</v>
      </c>
      <c r="D1001" s="1" t="s">
        <v>3041</v>
      </c>
      <c r="E1001" t="s">
        <v>16</v>
      </c>
      <c r="F1001" t="s">
        <v>3042</v>
      </c>
      <c r="G1001" t="s">
        <v>18</v>
      </c>
      <c r="M1001" s="3">
        <v>0.58520000000000005</v>
      </c>
      <c r="N1001" s="3" t="e">
        <v>#N/A</v>
      </c>
      <c r="O1001" s="3" t="e">
        <v>#N/A</v>
      </c>
      <c r="P1001" s="3" t="e">
        <v>#N/A</v>
      </c>
      <c r="Q1001" s="3" t="e">
        <v>#N/A</v>
      </c>
    </row>
    <row r="1002" spans="1:17">
      <c r="A1002" t="s">
        <v>3043</v>
      </c>
      <c r="B1002" t="s">
        <v>3044</v>
      </c>
      <c r="C1002" t="s">
        <v>3045</v>
      </c>
      <c r="D1002" s="1" t="s">
        <v>3046</v>
      </c>
      <c r="E1002" t="s">
        <v>16</v>
      </c>
      <c r="F1002" t="s">
        <v>3047</v>
      </c>
      <c r="G1002" t="s">
        <v>18</v>
      </c>
      <c r="M1002" s="3" t="e">
        <v>#N/A</v>
      </c>
      <c r="N1002" s="3" t="e">
        <v>#N/A</v>
      </c>
      <c r="O1002" s="3" t="e">
        <v>#N/A</v>
      </c>
      <c r="P1002" s="3" t="e">
        <v>#N/A</v>
      </c>
      <c r="Q1002" s="3" t="e">
        <v>#N/A</v>
      </c>
    </row>
    <row r="1003" spans="1:17">
      <c r="A1003" t="s">
        <v>3043</v>
      </c>
      <c r="B1003" t="s">
        <v>3044</v>
      </c>
      <c r="C1003" t="s">
        <v>3048</v>
      </c>
      <c r="D1003" s="1" t="s">
        <v>3046</v>
      </c>
      <c r="E1003" t="s">
        <v>22</v>
      </c>
      <c r="F1003" t="s">
        <v>3049</v>
      </c>
      <c r="G1003" t="s">
        <v>18</v>
      </c>
      <c r="M1003" s="3">
        <v>0.9385</v>
      </c>
      <c r="N1003" s="3" t="e">
        <v>#N/A</v>
      </c>
      <c r="O1003" s="3" t="e">
        <v>#N/A</v>
      </c>
      <c r="P1003" s="3" t="e">
        <v>#N/A</v>
      </c>
      <c r="Q1003" s="3" t="e">
        <v>#N/A</v>
      </c>
    </row>
    <row r="1004" spans="1:17">
      <c r="A1004" t="s">
        <v>3043</v>
      </c>
      <c r="B1004" t="s">
        <v>3044</v>
      </c>
      <c r="C1004" t="s">
        <v>3050</v>
      </c>
      <c r="D1004" s="1" t="s">
        <v>3051</v>
      </c>
      <c r="E1004" t="s">
        <v>16</v>
      </c>
      <c r="F1004" t="s">
        <v>3052</v>
      </c>
      <c r="G1004" t="s">
        <v>18</v>
      </c>
      <c r="M1004" s="3" t="e">
        <v>#N/A</v>
      </c>
      <c r="N1004" s="3">
        <v>-0.25240000000000001</v>
      </c>
      <c r="O1004" s="3" t="e">
        <v>#N/A</v>
      </c>
      <c r="P1004" s="3" t="e">
        <v>#N/A</v>
      </c>
      <c r="Q1004" s="3" t="e">
        <v>#N/A</v>
      </c>
    </row>
    <row r="1005" spans="1:17">
      <c r="A1005" t="s">
        <v>3053</v>
      </c>
      <c r="B1005" t="s">
        <v>3054</v>
      </c>
      <c r="C1005" t="s">
        <v>3055</v>
      </c>
      <c r="D1005" s="1" t="s">
        <v>3056</v>
      </c>
      <c r="E1005" t="s">
        <v>16</v>
      </c>
      <c r="F1005" t="s">
        <v>3057</v>
      </c>
      <c r="G1005" t="s">
        <v>18</v>
      </c>
      <c r="M1005" s="3" t="e">
        <v>#N/A</v>
      </c>
      <c r="N1005" s="3" t="e">
        <v>#N/A</v>
      </c>
      <c r="O1005" s="3" t="e">
        <v>#N/A</v>
      </c>
      <c r="P1005" s="3" t="e">
        <v>#N/A</v>
      </c>
      <c r="Q1005" s="3" t="e">
        <v>#N/A</v>
      </c>
    </row>
    <row r="1006" spans="1:17">
      <c r="A1006" t="s">
        <v>3058</v>
      </c>
      <c r="B1006" t="s">
        <v>3059</v>
      </c>
      <c r="C1006" t="s">
        <v>3060</v>
      </c>
      <c r="D1006" s="1" t="s">
        <v>3061</v>
      </c>
      <c r="E1006" t="s">
        <v>16</v>
      </c>
      <c r="F1006" t="s">
        <v>3062</v>
      </c>
      <c r="G1006" t="s">
        <v>18</v>
      </c>
      <c r="M1006" s="3" t="e">
        <v>#N/A</v>
      </c>
      <c r="N1006" s="3" t="e">
        <v>#N/A</v>
      </c>
      <c r="O1006" s="3" t="e">
        <v>#N/A</v>
      </c>
      <c r="P1006" s="3" t="e">
        <v>#N/A</v>
      </c>
      <c r="Q1006" s="3" t="e">
        <v>#N/A</v>
      </c>
    </row>
    <row r="1007" spans="1:17">
      <c r="A1007" t="s">
        <v>3058</v>
      </c>
      <c r="B1007" t="s">
        <v>3059</v>
      </c>
      <c r="C1007" t="s">
        <v>3063</v>
      </c>
      <c r="D1007" s="1" t="s">
        <v>3061</v>
      </c>
      <c r="E1007" t="s">
        <v>22</v>
      </c>
      <c r="F1007" t="s">
        <v>3064</v>
      </c>
      <c r="G1007" t="s">
        <v>18</v>
      </c>
      <c r="M1007" s="3" t="e">
        <v>#N/A</v>
      </c>
      <c r="N1007" s="3" t="e">
        <v>#N/A</v>
      </c>
      <c r="O1007" s="3" t="e">
        <v>#N/A</v>
      </c>
      <c r="P1007" s="3" t="e">
        <v>#N/A</v>
      </c>
      <c r="Q1007" s="3" t="e">
        <v>#N/A</v>
      </c>
    </row>
    <row r="1008" spans="1:17">
      <c r="A1008" t="s">
        <v>3065</v>
      </c>
      <c r="B1008" t="s">
        <v>3066</v>
      </c>
      <c r="C1008" t="s">
        <v>3067</v>
      </c>
      <c r="D1008" s="1" t="s">
        <v>3068</v>
      </c>
      <c r="E1008" t="s">
        <v>16</v>
      </c>
      <c r="F1008" t="s">
        <v>3069</v>
      </c>
      <c r="G1008" t="s">
        <v>18</v>
      </c>
      <c r="M1008" s="3" t="e">
        <v>#N/A</v>
      </c>
      <c r="N1008" s="3" t="e">
        <v>#N/A</v>
      </c>
      <c r="O1008" s="3" t="e">
        <v>#N/A</v>
      </c>
      <c r="P1008" s="3" t="e">
        <v>#N/A</v>
      </c>
      <c r="Q1008" s="3" t="e">
        <v>#N/A</v>
      </c>
    </row>
    <row r="1009" spans="1:17">
      <c r="A1009" t="s">
        <v>3065</v>
      </c>
      <c r="B1009" t="s">
        <v>3066</v>
      </c>
      <c r="C1009" t="s">
        <v>3070</v>
      </c>
      <c r="D1009" s="1" t="s">
        <v>3071</v>
      </c>
      <c r="E1009" t="s">
        <v>16</v>
      </c>
      <c r="F1009" t="s">
        <v>3072</v>
      </c>
      <c r="G1009" t="s">
        <v>18</v>
      </c>
      <c r="M1009" s="3" t="e">
        <v>#N/A</v>
      </c>
      <c r="N1009" s="3" t="e">
        <v>#N/A</v>
      </c>
      <c r="O1009" s="3" t="e">
        <v>#N/A</v>
      </c>
      <c r="P1009" s="3" t="e">
        <v>#N/A</v>
      </c>
      <c r="Q1009" s="3" t="e">
        <v>#N/A</v>
      </c>
    </row>
    <row r="1010" spans="1:17">
      <c r="A1010" s="4" t="s">
        <v>3073</v>
      </c>
      <c r="B1010" s="4" t="s">
        <v>3074</v>
      </c>
      <c r="C1010" s="4"/>
      <c r="D1010" s="5"/>
      <c r="E1010" s="4"/>
      <c r="F1010" s="4"/>
      <c r="G1010" s="4" t="s">
        <v>8</v>
      </c>
      <c r="H1010" s="4"/>
      <c r="I1010" s="5"/>
      <c r="J1010" s="4"/>
      <c r="K1010" s="4"/>
      <c r="M1010" s="3" t="e">
        <v>#N/A</v>
      </c>
      <c r="N1010" s="3" t="e">
        <v>#N/A</v>
      </c>
      <c r="O1010" s="3" t="e">
        <v>#N/A</v>
      </c>
      <c r="P1010" s="3" t="e">
        <v>#N/A</v>
      </c>
      <c r="Q1010" s="3" t="e">
        <v>#N/A</v>
      </c>
    </row>
    <row r="1011" spans="1:17">
      <c r="A1011" t="s">
        <v>3075</v>
      </c>
      <c r="B1011" t="s">
        <v>3076</v>
      </c>
      <c r="C1011" t="s">
        <v>3077</v>
      </c>
      <c r="D1011" s="1" t="s">
        <v>3078</v>
      </c>
      <c r="E1011" t="s">
        <v>16</v>
      </c>
      <c r="F1011" t="s">
        <v>3079</v>
      </c>
      <c r="G1011" t="s">
        <v>18</v>
      </c>
      <c r="M1011" s="3" t="e">
        <v>#N/A</v>
      </c>
      <c r="N1011" s="3" t="e">
        <v>#N/A</v>
      </c>
      <c r="O1011" s="3" t="e">
        <v>#N/A</v>
      </c>
      <c r="P1011" s="3" t="e">
        <v>#N/A</v>
      </c>
      <c r="Q1011" s="3" t="e">
        <v>#N/A</v>
      </c>
    </row>
    <row r="1012" spans="1:17">
      <c r="A1012" t="s">
        <v>3080</v>
      </c>
      <c r="B1012" t="s">
        <v>3081</v>
      </c>
      <c r="C1012" t="s">
        <v>3082</v>
      </c>
      <c r="D1012" s="1" t="s">
        <v>3083</v>
      </c>
      <c r="E1012" t="s">
        <v>16</v>
      </c>
      <c r="F1012" t="s">
        <v>3084</v>
      </c>
      <c r="G1012" t="s">
        <v>18</v>
      </c>
      <c r="M1012" s="3" t="e">
        <v>#N/A</v>
      </c>
      <c r="N1012" s="3">
        <v>1.6818</v>
      </c>
      <c r="O1012" s="3" t="e">
        <v>#N/A</v>
      </c>
      <c r="P1012" s="3" t="e">
        <v>#N/A</v>
      </c>
      <c r="Q1012" s="3" t="e">
        <v>#N/A</v>
      </c>
    </row>
    <row r="1013" spans="1:17">
      <c r="A1013" s="4">
        <v>14.5</v>
      </c>
      <c r="B1013" s="4" t="s">
        <v>3085</v>
      </c>
      <c r="C1013" s="4"/>
      <c r="D1013" s="5"/>
      <c r="E1013" s="4"/>
      <c r="F1013" s="4"/>
      <c r="G1013" s="4" t="s">
        <v>8</v>
      </c>
      <c r="H1013" s="4"/>
      <c r="I1013" s="5"/>
      <c r="J1013" s="4"/>
      <c r="K1013" s="4"/>
      <c r="M1013" s="3" t="e">
        <v>#N/A</v>
      </c>
      <c r="N1013" s="3" t="e">
        <v>#N/A</v>
      </c>
      <c r="O1013" s="3" t="e">
        <v>#N/A</v>
      </c>
      <c r="P1013" s="3" t="e">
        <v>#N/A</v>
      </c>
      <c r="Q1013" s="3" t="e">
        <v>#N/A</v>
      </c>
    </row>
    <row r="1014" spans="1:17">
      <c r="A1014" s="4" t="s">
        <v>3086</v>
      </c>
      <c r="B1014" s="4" t="s">
        <v>3087</v>
      </c>
      <c r="C1014" s="4"/>
      <c r="D1014" s="5"/>
      <c r="E1014" s="4"/>
      <c r="F1014" s="4"/>
      <c r="G1014" s="4" t="s">
        <v>8</v>
      </c>
      <c r="H1014" s="4"/>
      <c r="I1014" s="5"/>
      <c r="J1014" s="4"/>
      <c r="K1014" s="4"/>
      <c r="M1014" s="3" t="e">
        <v>#N/A</v>
      </c>
      <c r="N1014" s="3" t="e">
        <v>#N/A</v>
      </c>
      <c r="O1014" s="3" t="e">
        <v>#N/A</v>
      </c>
      <c r="P1014" s="3" t="e">
        <v>#N/A</v>
      </c>
      <c r="Q1014" s="3" t="e">
        <v>#N/A</v>
      </c>
    </row>
    <row r="1015" spans="1:17">
      <c r="A1015" t="s">
        <v>3088</v>
      </c>
      <c r="B1015" t="s">
        <v>3089</v>
      </c>
      <c r="C1015" t="s">
        <v>3090</v>
      </c>
      <c r="D1015" s="1" t="s">
        <v>3091</v>
      </c>
      <c r="E1015" t="s">
        <v>16</v>
      </c>
      <c r="F1015" t="s">
        <v>3092</v>
      </c>
      <c r="G1015" t="s">
        <v>18</v>
      </c>
      <c r="M1015" s="3" t="e">
        <v>#N/A</v>
      </c>
      <c r="N1015" s="3" t="e">
        <v>#N/A</v>
      </c>
      <c r="O1015" s="3" t="e">
        <v>#N/A</v>
      </c>
      <c r="P1015" s="3" t="e">
        <v>#N/A</v>
      </c>
      <c r="Q1015" s="3" t="e">
        <v>#N/A</v>
      </c>
    </row>
    <row r="1016" spans="1:17">
      <c r="A1016" t="s">
        <v>3088</v>
      </c>
      <c r="B1016" t="s">
        <v>3089</v>
      </c>
      <c r="C1016" t="s">
        <v>3093</v>
      </c>
      <c r="D1016" s="1" t="s">
        <v>3091</v>
      </c>
      <c r="E1016" t="s">
        <v>22</v>
      </c>
      <c r="F1016" t="s">
        <v>3094</v>
      </c>
      <c r="G1016" t="s">
        <v>18</v>
      </c>
      <c r="M1016" s="3" t="e">
        <v>#N/A</v>
      </c>
      <c r="N1016" s="3">
        <v>0.94440000000000002</v>
      </c>
      <c r="O1016" s="3" t="e">
        <v>#N/A</v>
      </c>
      <c r="P1016" s="3" t="e">
        <v>#N/A</v>
      </c>
      <c r="Q1016" s="3" t="e">
        <v>#N/A</v>
      </c>
    </row>
    <row r="1017" spans="1:17">
      <c r="A1017" t="s">
        <v>3095</v>
      </c>
      <c r="B1017" t="s">
        <v>3096</v>
      </c>
      <c r="C1017" t="s">
        <v>3097</v>
      </c>
      <c r="D1017" s="1" t="s">
        <v>3098</v>
      </c>
      <c r="E1017" t="s">
        <v>16</v>
      </c>
      <c r="F1017" t="s">
        <v>3099</v>
      </c>
      <c r="G1017" t="s">
        <v>18</v>
      </c>
      <c r="M1017" s="3">
        <v>1.6472</v>
      </c>
      <c r="N1017" s="3" t="e">
        <v>#N/A</v>
      </c>
      <c r="O1017" s="3" t="e">
        <v>#N/A</v>
      </c>
      <c r="P1017" s="3" t="e">
        <v>#N/A</v>
      </c>
      <c r="Q1017" s="3" t="e">
        <v>#N/A</v>
      </c>
    </row>
    <row r="1018" spans="1:17">
      <c r="A1018" t="s">
        <v>3095</v>
      </c>
      <c r="B1018" t="s">
        <v>3096</v>
      </c>
      <c r="C1018" t="s">
        <v>3100</v>
      </c>
      <c r="D1018" s="1" t="s">
        <v>3098</v>
      </c>
      <c r="E1018" t="s">
        <v>22</v>
      </c>
      <c r="F1018" t="s">
        <v>3101</v>
      </c>
      <c r="G1018" t="s">
        <v>18</v>
      </c>
      <c r="M1018" s="3" t="e">
        <v>#N/A</v>
      </c>
      <c r="N1018" s="3" t="e">
        <v>#N/A</v>
      </c>
      <c r="O1018" s="3" t="e">
        <v>#N/A</v>
      </c>
      <c r="P1018" s="3" t="e">
        <v>#N/A</v>
      </c>
      <c r="Q1018" s="3" t="e">
        <v>#N/A</v>
      </c>
    </row>
    <row r="1019" spans="1:17">
      <c r="A1019" t="s">
        <v>3095</v>
      </c>
      <c r="B1019" t="s">
        <v>3096</v>
      </c>
      <c r="C1019" t="s">
        <v>3102</v>
      </c>
      <c r="D1019" s="1" t="s">
        <v>3098</v>
      </c>
      <c r="E1019" t="s">
        <v>38</v>
      </c>
      <c r="F1019" t="s">
        <v>3103</v>
      </c>
      <c r="G1019" t="s">
        <v>18</v>
      </c>
      <c r="M1019" s="3" t="e">
        <v>#N/A</v>
      </c>
      <c r="N1019" s="3" t="e">
        <v>#N/A</v>
      </c>
      <c r="O1019" s="3" t="e">
        <v>#N/A</v>
      </c>
      <c r="P1019" s="3" t="e">
        <v>#N/A</v>
      </c>
      <c r="Q1019" s="3" t="e">
        <v>#N/A</v>
      </c>
    </row>
    <row r="1020" spans="1:17">
      <c r="A1020" s="4" t="s">
        <v>3104</v>
      </c>
      <c r="B1020" s="4" t="s">
        <v>3105</v>
      </c>
      <c r="C1020" s="4"/>
      <c r="D1020" s="5"/>
      <c r="E1020" s="4"/>
      <c r="F1020" s="4"/>
      <c r="G1020" s="4" t="s">
        <v>8</v>
      </c>
      <c r="H1020" s="4"/>
      <c r="I1020" s="5"/>
      <c r="J1020" s="4"/>
      <c r="K1020" s="4"/>
      <c r="M1020" s="3" t="e">
        <v>#N/A</v>
      </c>
      <c r="N1020" s="3" t="e">
        <v>#N/A</v>
      </c>
      <c r="O1020" s="3" t="e">
        <v>#N/A</v>
      </c>
      <c r="P1020" s="3" t="e">
        <v>#N/A</v>
      </c>
      <c r="Q1020" s="3" t="e">
        <v>#N/A</v>
      </c>
    </row>
    <row r="1021" spans="1:17">
      <c r="A1021" t="s">
        <v>3106</v>
      </c>
      <c r="B1021" t="s">
        <v>3107</v>
      </c>
      <c r="C1021" t="s">
        <v>3108</v>
      </c>
      <c r="D1021" s="1" t="s">
        <v>3109</v>
      </c>
      <c r="E1021" t="s">
        <v>16</v>
      </c>
      <c r="F1021" t="s">
        <v>3110</v>
      </c>
      <c r="G1021" t="s">
        <v>18</v>
      </c>
      <c r="M1021" s="3" t="e">
        <v>#N/A</v>
      </c>
      <c r="N1021" s="3" t="e">
        <v>#N/A</v>
      </c>
      <c r="O1021" s="3" t="e">
        <v>#N/A</v>
      </c>
      <c r="P1021" s="3" t="e">
        <v>#N/A</v>
      </c>
      <c r="Q1021" s="3" t="e">
        <v>#N/A</v>
      </c>
    </row>
    <row r="1022" spans="1:17">
      <c r="A1022" t="s">
        <v>3106</v>
      </c>
      <c r="B1022" t="s">
        <v>3107</v>
      </c>
      <c r="C1022" t="s">
        <v>3111</v>
      </c>
      <c r="D1022" s="1" t="s">
        <v>3109</v>
      </c>
      <c r="E1022" t="s">
        <v>22</v>
      </c>
      <c r="F1022" t="s">
        <v>3112</v>
      </c>
      <c r="G1022" t="s">
        <v>18</v>
      </c>
      <c r="M1022" s="3" t="e">
        <v>#N/A</v>
      </c>
      <c r="N1022" s="3" t="e">
        <v>#N/A</v>
      </c>
      <c r="O1022" s="3" t="e">
        <v>#N/A</v>
      </c>
      <c r="P1022" s="3" t="e">
        <v>#N/A</v>
      </c>
      <c r="Q1022" s="3" t="e">
        <v>#N/A</v>
      </c>
    </row>
    <row r="1023" spans="1:17">
      <c r="A1023" t="s">
        <v>3106</v>
      </c>
      <c r="B1023" t="s">
        <v>3107</v>
      </c>
      <c r="C1023" t="s">
        <v>3113</v>
      </c>
      <c r="D1023" s="1" t="s">
        <v>3109</v>
      </c>
      <c r="E1023" t="s">
        <v>38</v>
      </c>
      <c r="F1023" t="s">
        <v>3114</v>
      </c>
      <c r="G1023" t="s">
        <v>18</v>
      </c>
      <c r="M1023" s="3">
        <v>0.1032</v>
      </c>
      <c r="N1023" s="3" t="e">
        <v>#N/A</v>
      </c>
      <c r="O1023" s="3" t="e">
        <v>#N/A</v>
      </c>
      <c r="P1023" s="3" t="e">
        <v>#N/A</v>
      </c>
      <c r="Q1023" s="3" t="e">
        <v>#N/A</v>
      </c>
    </row>
    <row r="1024" spans="1:17">
      <c r="A1024" t="s">
        <v>3106</v>
      </c>
      <c r="B1024" t="s">
        <v>3107</v>
      </c>
      <c r="C1024" t="s">
        <v>3115</v>
      </c>
      <c r="D1024" s="1" t="s">
        <v>3109</v>
      </c>
      <c r="E1024" t="s">
        <v>104</v>
      </c>
      <c r="F1024" t="s">
        <v>3116</v>
      </c>
      <c r="G1024" t="s">
        <v>18</v>
      </c>
      <c r="M1024" s="3" t="e">
        <v>#N/A</v>
      </c>
      <c r="N1024" s="3" t="e">
        <v>#N/A</v>
      </c>
      <c r="O1024" s="3" t="e">
        <v>#N/A</v>
      </c>
      <c r="P1024" s="3" t="e">
        <v>#N/A</v>
      </c>
      <c r="Q1024" s="3" t="e">
        <v>#N/A</v>
      </c>
    </row>
    <row r="1025" spans="1:17">
      <c r="A1025" t="s">
        <v>3106</v>
      </c>
      <c r="B1025" t="s">
        <v>3107</v>
      </c>
      <c r="C1025" t="s">
        <v>3117</v>
      </c>
      <c r="D1025" s="1" t="s">
        <v>3109</v>
      </c>
      <c r="E1025" t="s">
        <v>42</v>
      </c>
      <c r="F1025" t="s">
        <v>3118</v>
      </c>
      <c r="G1025" t="s">
        <v>18</v>
      </c>
      <c r="M1025" s="3" t="e">
        <v>#N/A</v>
      </c>
      <c r="N1025" s="3" t="e">
        <v>#N/A</v>
      </c>
      <c r="O1025" s="3" t="e">
        <v>#N/A</v>
      </c>
      <c r="P1025" s="3" t="e">
        <v>#N/A</v>
      </c>
      <c r="Q1025" s="3" t="e">
        <v>#N/A</v>
      </c>
    </row>
    <row r="1026" spans="1:17">
      <c r="A1026" t="s">
        <v>3106</v>
      </c>
      <c r="B1026" t="s">
        <v>3107</v>
      </c>
      <c r="C1026" t="s">
        <v>3119</v>
      </c>
      <c r="D1026" s="1" t="s">
        <v>3109</v>
      </c>
      <c r="E1026" t="s">
        <v>454</v>
      </c>
      <c r="F1026" t="s">
        <v>3120</v>
      </c>
      <c r="G1026" t="s">
        <v>18</v>
      </c>
      <c r="M1026" s="3" t="e">
        <v>#N/A</v>
      </c>
      <c r="N1026" s="3" t="e">
        <v>#N/A</v>
      </c>
      <c r="O1026" s="3" t="e">
        <v>#N/A</v>
      </c>
      <c r="P1026" s="3" t="e">
        <v>#N/A</v>
      </c>
      <c r="Q1026" s="3" t="e">
        <v>#N/A</v>
      </c>
    </row>
    <row r="1027" spans="1:17">
      <c r="A1027" t="s">
        <v>3106</v>
      </c>
      <c r="B1027" t="s">
        <v>3107</v>
      </c>
      <c r="C1027" t="s">
        <v>3121</v>
      </c>
      <c r="D1027" s="1" t="s">
        <v>3109</v>
      </c>
      <c r="E1027" t="s">
        <v>1544</v>
      </c>
      <c r="F1027" t="s">
        <v>3122</v>
      </c>
      <c r="G1027" t="s">
        <v>18</v>
      </c>
      <c r="M1027" s="3" t="e">
        <v>#N/A</v>
      </c>
      <c r="N1027" s="3" t="e">
        <v>#N/A</v>
      </c>
      <c r="O1027" s="3" t="e">
        <v>#N/A</v>
      </c>
      <c r="P1027" s="3" t="e">
        <v>#N/A</v>
      </c>
      <c r="Q1027" s="3" t="e">
        <v>#N/A</v>
      </c>
    </row>
    <row r="1028" spans="1:17">
      <c r="A1028" t="s">
        <v>3123</v>
      </c>
      <c r="B1028" t="s">
        <v>3124</v>
      </c>
      <c r="C1028" t="s">
        <v>3125</v>
      </c>
      <c r="D1028" s="1" t="s">
        <v>3126</v>
      </c>
      <c r="E1028" t="s">
        <v>16</v>
      </c>
      <c r="F1028" t="s">
        <v>3127</v>
      </c>
      <c r="G1028" t="s">
        <v>18</v>
      </c>
      <c r="M1028" s="3" t="e">
        <v>#N/A</v>
      </c>
      <c r="N1028" s="3" t="e">
        <v>#N/A</v>
      </c>
      <c r="O1028" s="3" t="e">
        <v>#N/A</v>
      </c>
      <c r="P1028" s="3" t="e">
        <v>#N/A</v>
      </c>
      <c r="Q1028" s="3" t="e">
        <v>#N/A</v>
      </c>
    </row>
    <row r="1029" spans="1:17">
      <c r="A1029" t="s">
        <v>3128</v>
      </c>
      <c r="B1029" t="s">
        <v>3129</v>
      </c>
      <c r="C1029" t="s">
        <v>3130</v>
      </c>
      <c r="D1029" s="1" t="s">
        <v>3131</v>
      </c>
      <c r="E1029" t="s">
        <v>16</v>
      </c>
      <c r="F1029" t="s">
        <v>3132</v>
      </c>
      <c r="G1029" t="s">
        <v>18</v>
      </c>
      <c r="M1029" s="3" t="e">
        <v>#N/A</v>
      </c>
      <c r="N1029" s="3" t="e">
        <v>#N/A</v>
      </c>
      <c r="O1029" s="3" t="e">
        <v>#N/A</v>
      </c>
      <c r="P1029" s="3" t="e">
        <v>#N/A</v>
      </c>
      <c r="Q1029" s="3" t="e">
        <v>#N/A</v>
      </c>
    </row>
    <row r="1030" spans="1:17">
      <c r="A1030" t="s">
        <v>3133</v>
      </c>
      <c r="B1030" t="s">
        <v>3134</v>
      </c>
      <c r="C1030" t="s">
        <v>3135</v>
      </c>
      <c r="D1030" s="1" t="s">
        <v>3136</v>
      </c>
      <c r="E1030" t="s">
        <v>22</v>
      </c>
      <c r="F1030" t="s">
        <v>3137</v>
      </c>
      <c r="G1030" t="s">
        <v>18</v>
      </c>
      <c r="M1030" s="3" t="e">
        <v>#N/A</v>
      </c>
      <c r="N1030" s="3" t="e">
        <v>#N/A</v>
      </c>
      <c r="O1030" s="3" t="e">
        <v>#N/A</v>
      </c>
      <c r="P1030" s="3" t="e">
        <v>#N/A</v>
      </c>
      <c r="Q1030" s="3" t="e">
        <v>#N/A</v>
      </c>
    </row>
    <row r="1031" spans="1:17">
      <c r="A1031" t="s">
        <v>3133</v>
      </c>
      <c r="B1031" t="s">
        <v>3134</v>
      </c>
      <c r="C1031" t="s">
        <v>3138</v>
      </c>
      <c r="D1031" s="1" t="s">
        <v>3139</v>
      </c>
      <c r="E1031" t="s">
        <v>16</v>
      </c>
      <c r="F1031" t="s">
        <v>3140</v>
      </c>
      <c r="G1031" t="s">
        <v>18</v>
      </c>
      <c r="M1031" s="3" t="e">
        <v>#N/A</v>
      </c>
      <c r="N1031" s="3">
        <v>1.5779000000000001</v>
      </c>
      <c r="O1031" s="3" t="e">
        <v>#N/A</v>
      </c>
      <c r="P1031" s="3" t="e">
        <v>#N/A</v>
      </c>
      <c r="Q1031" s="3" t="e">
        <v>#N/A</v>
      </c>
    </row>
    <row r="1032" spans="1:17">
      <c r="A1032" t="s">
        <v>3141</v>
      </c>
      <c r="B1032" t="s">
        <v>3142</v>
      </c>
      <c r="C1032" t="s">
        <v>1138</v>
      </c>
      <c r="D1032" s="1" t="s">
        <v>1139</v>
      </c>
      <c r="E1032" t="s">
        <v>16</v>
      </c>
      <c r="F1032" t="s">
        <v>3143</v>
      </c>
      <c r="G1032" t="s">
        <v>18</v>
      </c>
      <c r="M1032" s="3" t="e">
        <v>#N/A</v>
      </c>
      <c r="N1032" s="3" t="e">
        <v>#N/A</v>
      </c>
      <c r="O1032" s="3" t="e">
        <v>#N/A</v>
      </c>
      <c r="P1032" s="3" t="e">
        <v>#N/A</v>
      </c>
      <c r="Q1032" s="3" t="e">
        <v>#N/A</v>
      </c>
    </row>
    <row r="1033" spans="1:17">
      <c r="A1033" t="s">
        <v>3144</v>
      </c>
      <c r="B1033" t="s">
        <v>3145</v>
      </c>
      <c r="C1033" t="s">
        <v>3146</v>
      </c>
      <c r="D1033" s="1" t="s">
        <v>3147</v>
      </c>
      <c r="E1033" t="s">
        <v>16</v>
      </c>
      <c r="F1033" t="s">
        <v>3148</v>
      </c>
      <c r="G1033" t="s">
        <v>18</v>
      </c>
      <c r="M1033" s="3">
        <v>1.921</v>
      </c>
      <c r="N1033" s="3" t="e">
        <v>#N/A</v>
      </c>
      <c r="O1033" s="3" t="e">
        <v>#N/A</v>
      </c>
      <c r="P1033" s="3" t="e">
        <v>#N/A</v>
      </c>
      <c r="Q1033" s="3" t="e">
        <v>#N/A</v>
      </c>
    </row>
    <row r="1034" spans="1:17">
      <c r="A1034" t="s">
        <v>3149</v>
      </c>
      <c r="B1034" t="s">
        <v>3150</v>
      </c>
      <c r="C1034" t="s">
        <v>3151</v>
      </c>
      <c r="D1034" s="1" t="s">
        <v>3152</v>
      </c>
      <c r="E1034" t="s">
        <v>16</v>
      </c>
      <c r="F1034" t="s">
        <v>3153</v>
      </c>
      <c r="G1034" t="s">
        <v>18</v>
      </c>
      <c r="M1034" s="3">
        <v>-1.8204</v>
      </c>
      <c r="N1034" s="3" t="e">
        <v>#N/A</v>
      </c>
      <c r="O1034" s="3" t="e">
        <v>#N/A</v>
      </c>
      <c r="P1034" s="3" t="e">
        <v>#N/A</v>
      </c>
      <c r="Q1034" s="3" t="e">
        <v>#N/A</v>
      </c>
    </row>
    <row r="1035" spans="1:17">
      <c r="A1035" t="s">
        <v>3149</v>
      </c>
      <c r="B1035" t="s">
        <v>3150</v>
      </c>
      <c r="C1035" t="s">
        <v>3154</v>
      </c>
      <c r="D1035" s="1" t="s">
        <v>3152</v>
      </c>
      <c r="E1035" t="s">
        <v>22</v>
      </c>
      <c r="F1035" t="s">
        <v>3155</v>
      </c>
      <c r="G1035" t="s">
        <v>18</v>
      </c>
      <c r="M1035" s="3" t="e">
        <v>#N/A</v>
      </c>
      <c r="N1035" s="3" t="e">
        <v>#N/A</v>
      </c>
      <c r="O1035" s="3" t="e">
        <v>#N/A</v>
      </c>
      <c r="P1035" s="3" t="e">
        <v>#N/A</v>
      </c>
      <c r="Q1035" s="3" t="e">
        <v>#N/A</v>
      </c>
    </row>
    <row r="1036" spans="1:17">
      <c r="A1036" t="s">
        <v>3156</v>
      </c>
      <c r="B1036" t="s">
        <v>3157</v>
      </c>
      <c r="C1036" t="s">
        <v>1128</v>
      </c>
      <c r="D1036" s="1" t="s">
        <v>1129</v>
      </c>
      <c r="E1036" t="s">
        <v>16</v>
      </c>
      <c r="F1036" t="s">
        <v>3158</v>
      </c>
      <c r="G1036" t="s">
        <v>18</v>
      </c>
      <c r="M1036" s="3" t="e">
        <v>#N/A</v>
      </c>
      <c r="N1036" s="3" t="e">
        <v>#N/A</v>
      </c>
      <c r="O1036" s="3" t="e">
        <v>#N/A</v>
      </c>
      <c r="P1036" s="3" t="e">
        <v>#N/A</v>
      </c>
      <c r="Q1036" s="3" t="e">
        <v>#N/A</v>
      </c>
    </row>
    <row r="1037" spans="1:17">
      <c r="A1037" t="s">
        <v>3156</v>
      </c>
      <c r="B1037" t="s">
        <v>3157</v>
      </c>
      <c r="C1037" t="s">
        <v>1131</v>
      </c>
      <c r="D1037" s="1" t="s">
        <v>1129</v>
      </c>
      <c r="E1037" t="s">
        <v>22</v>
      </c>
      <c r="F1037" t="s">
        <v>3159</v>
      </c>
      <c r="G1037" t="s">
        <v>18</v>
      </c>
      <c r="M1037" s="3" t="e">
        <v>#N/A</v>
      </c>
      <c r="N1037" s="3" t="e">
        <v>#N/A</v>
      </c>
      <c r="O1037" s="3" t="e">
        <v>#N/A</v>
      </c>
      <c r="P1037" s="3" t="e">
        <v>#N/A</v>
      </c>
      <c r="Q1037" s="3" t="e">
        <v>#N/A</v>
      </c>
    </row>
    <row r="1038" spans="1:17">
      <c r="A1038" t="s">
        <v>3156</v>
      </c>
      <c r="B1038" t="s">
        <v>3157</v>
      </c>
      <c r="C1038" t="s">
        <v>1133</v>
      </c>
      <c r="D1038" s="1" t="s">
        <v>1134</v>
      </c>
      <c r="E1038" t="s">
        <v>16</v>
      </c>
      <c r="F1038" t="s">
        <v>3160</v>
      </c>
      <c r="G1038" t="s">
        <v>18</v>
      </c>
      <c r="M1038" s="3" t="e">
        <v>#N/A</v>
      </c>
      <c r="N1038" s="3" t="e">
        <v>#N/A</v>
      </c>
      <c r="O1038" s="3" t="e">
        <v>#N/A</v>
      </c>
      <c r="P1038" s="3" t="e">
        <v>#N/A</v>
      </c>
      <c r="Q1038" s="3" t="e">
        <v>#N/A</v>
      </c>
    </row>
    <row r="1039" spans="1:17">
      <c r="A1039" t="s">
        <v>3161</v>
      </c>
      <c r="B1039" t="s">
        <v>3162</v>
      </c>
      <c r="C1039" t="s">
        <v>3163</v>
      </c>
      <c r="D1039" s="1" t="s">
        <v>3164</v>
      </c>
      <c r="E1039" t="s">
        <v>16</v>
      </c>
      <c r="F1039" t="s">
        <v>3165</v>
      </c>
      <c r="G1039" t="s">
        <v>18</v>
      </c>
      <c r="M1039" s="3" t="e">
        <v>#N/A</v>
      </c>
      <c r="N1039" s="3">
        <v>2.0038</v>
      </c>
      <c r="O1039" s="3" t="e">
        <v>#N/A</v>
      </c>
      <c r="P1039" s="3" t="e">
        <v>#N/A</v>
      </c>
      <c r="Q1039" s="3" t="e">
        <v>#N/A</v>
      </c>
    </row>
    <row r="1040" spans="1:17">
      <c r="A1040" s="4" t="s">
        <v>3166</v>
      </c>
      <c r="B1040" s="4" t="s">
        <v>3167</v>
      </c>
      <c r="C1040" s="4"/>
      <c r="D1040" s="5"/>
      <c r="E1040" s="4"/>
      <c r="F1040" s="4"/>
      <c r="G1040" s="4" t="s">
        <v>8</v>
      </c>
      <c r="H1040" s="4"/>
      <c r="I1040" s="5"/>
      <c r="J1040" s="4"/>
      <c r="K1040" s="4"/>
      <c r="M1040" s="3" t="e">
        <v>#N/A</v>
      </c>
      <c r="N1040" s="3" t="e">
        <v>#N/A</v>
      </c>
      <c r="O1040" s="3" t="e">
        <v>#N/A</v>
      </c>
      <c r="P1040" s="3" t="e">
        <v>#N/A</v>
      </c>
      <c r="Q1040" s="3" t="e">
        <v>#N/A</v>
      </c>
    </row>
    <row r="1041" spans="1:17">
      <c r="A1041" t="s">
        <v>3168</v>
      </c>
      <c r="B1041" t="s">
        <v>3169</v>
      </c>
      <c r="C1041" t="s">
        <v>3170</v>
      </c>
      <c r="D1041" s="1" t="s">
        <v>3171</v>
      </c>
      <c r="E1041" t="s">
        <v>16</v>
      </c>
      <c r="F1041" t="s">
        <v>3172</v>
      </c>
      <c r="G1041" t="s">
        <v>18</v>
      </c>
      <c r="M1041" s="3" t="e">
        <v>#N/A</v>
      </c>
      <c r="N1041" s="3" t="e">
        <v>#N/A</v>
      </c>
      <c r="O1041" s="3" t="e">
        <v>#N/A</v>
      </c>
      <c r="P1041" s="3" t="e">
        <v>#N/A</v>
      </c>
      <c r="Q1041" s="3" t="e">
        <v>#N/A</v>
      </c>
    </row>
    <row r="1042" spans="1:17">
      <c r="A1042" t="s">
        <v>3168</v>
      </c>
      <c r="B1042" t="s">
        <v>3169</v>
      </c>
      <c r="C1042" t="s">
        <v>3173</v>
      </c>
      <c r="D1042" s="1" t="s">
        <v>3171</v>
      </c>
      <c r="E1042" t="s">
        <v>22</v>
      </c>
      <c r="F1042" t="s">
        <v>3174</v>
      </c>
      <c r="G1042" t="s">
        <v>18</v>
      </c>
      <c r="M1042" s="3" t="e">
        <v>#N/A</v>
      </c>
      <c r="N1042" s="3" t="e">
        <v>#N/A</v>
      </c>
      <c r="O1042" s="3" t="e">
        <v>#N/A</v>
      </c>
      <c r="P1042" s="3" t="e">
        <v>#N/A</v>
      </c>
      <c r="Q1042" s="3" t="e">
        <v>#N/A</v>
      </c>
    </row>
    <row r="1043" spans="1:17">
      <c r="A1043" t="s">
        <v>3168</v>
      </c>
      <c r="B1043" t="s">
        <v>3169</v>
      </c>
      <c r="C1043" t="s">
        <v>3175</v>
      </c>
      <c r="D1043" s="1" t="s">
        <v>3171</v>
      </c>
      <c r="E1043" t="s">
        <v>38</v>
      </c>
      <c r="F1043" t="s">
        <v>3176</v>
      </c>
      <c r="G1043" t="s">
        <v>18</v>
      </c>
      <c r="M1043" s="3" t="e">
        <v>#N/A</v>
      </c>
      <c r="N1043" s="3" t="e">
        <v>#N/A</v>
      </c>
      <c r="O1043" s="3" t="e">
        <v>#N/A</v>
      </c>
      <c r="P1043" s="3" t="e">
        <v>#N/A</v>
      </c>
      <c r="Q1043" s="3" t="e">
        <v>#N/A</v>
      </c>
    </row>
    <row r="1044" spans="1:17">
      <c r="A1044" t="s">
        <v>3168</v>
      </c>
      <c r="B1044" t="s">
        <v>3169</v>
      </c>
      <c r="C1044" t="s">
        <v>3177</v>
      </c>
      <c r="D1044" s="1" t="s">
        <v>3171</v>
      </c>
      <c r="E1044" t="s">
        <v>104</v>
      </c>
      <c r="F1044" t="s">
        <v>3178</v>
      </c>
      <c r="G1044" t="s">
        <v>18</v>
      </c>
      <c r="M1044" s="3" t="e">
        <v>#N/A</v>
      </c>
      <c r="N1044" s="3" t="e">
        <v>#N/A</v>
      </c>
      <c r="O1044" s="3" t="e">
        <v>#N/A</v>
      </c>
      <c r="P1044" s="3" t="e">
        <v>#N/A</v>
      </c>
      <c r="Q1044" s="3" t="e">
        <v>#N/A</v>
      </c>
    </row>
    <row r="1045" spans="1:17">
      <c r="A1045" t="s">
        <v>3179</v>
      </c>
      <c r="B1045" t="s">
        <v>3180</v>
      </c>
      <c r="C1045" t="s">
        <v>3181</v>
      </c>
      <c r="D1045" s="1" t="s">
        <v>3182</v>
      </c>
      <c r="E1045" t="s">
        <v>16</v>
      </c>
      <c r="F1045" t="s">
        <v>3183</v>
      </c>
      <c r="G1045" t="s">
        <v>18</v>
      </c>
      <c r="M1045" s="3" t="e">
        <v>#N/A</v>
      </c>
      <c r="N1045" s="3" t="e">
        <v>#N/A</v>
      </c>
      <c r="O1045" s="3" t="e">
        <v>#N/A</v>
      </c>
      <c r="P1045" s="3" t="e">
        <v>#N/A</v>
      </c>
      <c r="Q1045" s="3" t="e">
        <v>#N/A</v>
      </c>
    </row>
    <row r="1046" spans="1:17">
      <c r="A1046" t="s">
        <v>3184</v>
      </c>
      <c r="B1046" t="s">
        <v>3185</v>
      </c>
      <c r="C1046" t="s">
        <v>3186</v>
      </c>
      <c r="D1046" s="1" t="s">
        <v>3187</v>
      </c>
      <c r="E1046" t="s">
        <v>16</v>
      </c>
      <c r="F1046" t="s">
        <v>3188</v>
      </c>
      <c r="G1046" t="s">
        <v>18</v>
      </c>
      <c r="M1046" s="3" t="e">
        <v>#N/A</v>
      </c>
      <c r="N1046" s="3" t="e">
        <v>#N/A</v>
      </c>
      <c r="O1046" s="3" t="e">
        <v>#N/A</v>
      </c>
      <c r="P1046" s="3" t="e">
        <v>#N/A</v>
      </c>
      <c r="Q1046" s="3" t="e">
        <v>#N/A</v>
      </c>
    </row>
    <row r="1047" spans="1:17">
      <c r="A1047" t="s">
        <v>3184</v>
      </c>
      <c r="B1047" t="s">
        <v>3185</v>
      </c>
      <c r="C1047" t="s">
        <v>3189</v>
      </c>
      <c r="D1047" s="1" t="s">
        <v>3190</v>
      </c>
      <c r="E1047" t="s">
        <v>16</v>
      </c>
      <c r="F1047" t="s">
        <v>3191</v>
      </c>
      <c r="G1047" t="s">
        <v>18</v>
      </c>
      <c r="M1047" s="3" t="e">
        <v>#N/A</v>
      </c>
      <c r="N1047" s="3" t="e">
        <v>#N/A</v>
      </c>
      <c r="O1047" s="3" t="e">
        <v>#N/A</v>
      </c>
      <c r="P1047" s="3" t="e">
        <v>#N/A</v>
      </c>
      <c r="Q1047" s="3" t="e">
        <v>#N/A</v>
      </c>
    </row>
    <row r="1048" spans="1:17">
      <c r="A1048" t="s">
        <v>3184</v>
      </c>
      <c r="B1048" t="s">
        <v>3185</v>
      </c>
      <c r="C1048" t="s">
        <v>3192</v>
      </c>
      <c r="D1048" s="1" t="s">
        <v>3190</v>
      </c>
      <c r="E1048" t="s">
        <v>22</v>
      </c>
      <c r="F1048" t="s">
        <v>3193</v>
      </c>
      <c r="G1048" t="s">
        <v>18</v>
      </c>
      <c r="M1048" s="3" t="e">
        <v>#N/A</v>
      </c>
      <c r="N1048" s="3" t="e">
        <v>#N/A</v>
      </c>
      <c r="O1048" s="3" t="e">
        <v>#N/A</v>
      </c>
      <c r="P1048" s="3" t="e">
        <v>#N/A</v>
      </c>
      <c r="Q1048" s="3" t="e">
        <v>#N/A</v>
      </c>
    </row>
    <row r="1049" spans="1:17">
      <c r="A1049" t="s">
        <v>3194</v>
      </c>
      <c r="B1049" t="s">
        <v>3195</v>
      </c>
      <c r="C1049" t="s">
        <v>3196</v>
      </c>
      <c r="D1049" s="1" t="s">
        <v>3197</v>
      </c>
      <c r="E1049" t="s">
        <v>16</v>
      </c>
      <c r="F1049" t="s">
        <v>3198</v>
      </c>
      <c r="G1049" t="s">
        <v>18</v>
      </c>
      <c r="M1049" s="3" t="e">
        <v>#N/A</v>
      </c>
      <c r="N1049" s="3" t="e">
        <v>#N/A</v>
      </c>
      <c r="O1049" s="3" t="e">
        <v>#N/A</v>
      </c>
      <c r="P1049" s="3" t="e">
        <v>#N/A</v>
      </c>
      <c r="Q1049" s="3" t="e">
        <v>#N/A</v>
      </c>
    </row>
    <row r="1050" spans="1:17">
      <c r="A1050" t="s">
        <v>3194</v>
      </c>
      <c r="B1050" t="s">
        <v>3195</v>
      </c>
      <c r="C1050" t="s">
        <v>3199</v>
      </c>
      <c r="D1050" s="1" t="s">
        <v>3197</v>
      </c>
      <c r="E1050" t="s">
        <v>22</v>
      </c>
      <c r="F1050" t="s">
        <v>3200</v>
      </c>
      <c r="G1050" t="s">
        <v>18</v>
      </c>
      <c r="M1050" s="3" t="e">
        <v>#N/A</v>
      </c>
      <c r="N1050" s="3" t="e">
        <v>#N/A</v>
      </c>
      <c r="O1050" s="3" t="e">
        <v>#N/A</v>
      </c>
      <c r="P1050" s="3" t="e">
        <v>#N/A</v>
      </c>
      <c r="Q1050" s="3" t="e">
        <v>#N/A</v>
      </c>
    </row>
    <row r="1051" spans="1:17">
      <c r="A1051" s="4" t="s">
        <v>3201</v>
      </c>
      <c r="B1051" s="4" t="s">
        <v>3202</v>
      </c>
      <c r="C1051" s="4"/>
      <c r="D1051" s="5"/>
      <c r="E1051" s="4"/>
      <c r="F1051" s="4"/>
      <c r="G1051" s="4" t="s">
        <v>8</v>
      </c>
      <c r="H1051" s="4"/>
      <c r="I1051" s="5"/>
      <c r="J1051" s="4"/>
      <c r="K1051" s="4"/>
      <c r="M1051" s="3" t="e">
        <v>#N/A</v>
      </c>
      <c r="N1051" s="3" t="e">
        <v>#N/A</v>
      </c>
      <c r="O1051" s="3" t="e">
        <v>#N/A</v>
      </c>
      <c r="P1051" s="3" t="e">
        <v>#N/A</v>
      </c>
      <c r="Q1051" s="3" t="e">
        <v>#N/A</v>
      </c>
    </row>
    <row r="1052" spans="1:17">
      <c r="A1052" t="s">
        <v>3203</v>
      </c>
      <c r="B1052" t="s">
        <v>3204</v>
      </c>
      <c r="C1052" t="s">
        <v>3205</v>
      </c>
      <c r="D1052" s="1" t="s">
        <v>3206</v>
      </c>
      <c r="E1052" t="s">
        <v>16</v>
      </c>
      <c r="F1052" t="s">
        <v>3207</v>
      </c>
      <c r="G1052" t="s">
        <v>18</v>
      </c>
      <c r="M1052" s="3" t="e">
        <v>#N/A</v>
      </c>
      <c r="N1052" s="3" t="e">
        <v>#N/A</v>
      </c>
      <c r="O1052" s="3" t="e">
        <v>#N/A</v>
      </c>
      <c r="P1052" s="3" t="e">
        <v>#N/A</v>
      </c>
      <c r="Q1052" s="3" t="e">
        <v>#N/A</v>
      </c>
    </row>
    <row r="1053" spans="1:17">
      <c r="A1053" t="s">
        <v>3203</v>
      </c>
      <c r="B1053" t="s">
        <v>3204</v>
      </c>
      <c r="C1053" t="s">
        <v>3208</v>
      </c>
      <c r="D1053" s="1" t="s">
        <v>3209</v>
      </c>
      <c r="E1053" t="s">
        <v>16</v>
      </c>
      <c r="F1053" t="s">
        <v>3210</v>
      </c>
      <c r="G1053" t="s">
        <v>18</v>
      </c>
      <c r="M1053" s="3" t="e">
        <v>#N/A</v>
      </c>
      <c r="N1053" s="3" t="e">
        <v>#N/A</v>
      </c>
      <c r="O1053" s="3" t="e">
        <v>#N/A</v>
      </c>
      <c r="P1053" s="3" t="e">
        <v>#N/A</v>
      </c>
      <c r="Q1053" s="3" t="e">
        <v>#N/A</v>
      </c>
    </row>
    <row r="1054" spans="1:17">
      <c r="A1054" t="s">
        <v>3203</v>
      </c>
      <c r="B1054" t="s">
        <v>3204</v>
      </c>
      <c r="C1054" t="s">
        <v>3211</v>
      </c>
      <c r="D1054" s="1" t="s">
        <v>3209</v>
      </c>
      <c r="E1054" t="s">
        <v>22</v>
      </c>
      <c r="F1054" t="s">
        <v>3212</v>
      </c>
      <c r="G1054" t="s">
        <v>18</v>
      </c>
      <c r="M1054" s="3" t="e">
        <v>#N/A</v>
      </c>
      <c r="N1054" s="3">
        <v>3.9300000000000002E-2</v>
      </c>
      <c r="O1054" s="3" t="e">
        <v>#N/A</v>
      </c>
      <c r="P1054" s="3" t="e">
        <v>#N/A</v>
      </c>
      <c r="Q1054" s="3" t="e">
        <v>#N/A</v>
      </c>
    </row>
    <row r="1055" spans="1:17">
      <c r="A1055" t="s">
        <v>3203</v>
      </c>
      <c r="B1055" t="s">
        <v>3204</v>
      </c>
      <c r="C1055" t="s">
        <v>3213</v>
      </c>
      <c r="D1055" s="1" t="s">
        <v>3209</v>
      </c>
      <c r="E1055" t="s">
        <v>38</v>
      </c>
      <c r="F1055" t="s">
        <v>3214</v>
      </c>
      <c r="G1055" t="s">
        <v>18</v>
      </c>
      <c r="M1055" s="3" t="e">
        <v>#N/A</v>
      </c>
      <c r="N1055" s="3" t="e">
        <v>#N/A</v>
      </c>
      <c r="O1055" s="3" t="e">
        <v>#N/A</v>
      </c>
      <c r="P1055" s="3" t="e">
        <v>#N/A</v>
      </c>
      <c r="Q1055" s="3" t="e">
        <v>#N/A</v>
      </c>
    </row>
    <row r="1056" spans="1:17">
      <c r="A1056" t="s">
        <v>3203</v>
      </c>
      <c r="B1056" t="s">
        <v>3204</v>
      </c>
      <c r="C1056" t="s">
        <v>3215</v>
      </c>
      <c r="D1056" s="1" t="s">
        <v>3209</v>
      </c>
      <c r="E1056" t="s">
        <v>104</v>
      </c>
      <c r="F1056" t="s">
        <v>3216</v>
      </c>
      <c r="G1056" t="s">
        <v>18</v>
      </c>
      <c r="M1056" s="3" t="e">
        <v>#N/A</v>
      </c>
      <c r="N1056" s="3" t="e">
        <v>#N/A</v>
      </c>
      <c r="O1056" s="3" t="e">
        <v>#N/A</v>
      </c>
      <c r="P1056" s="3" t="e">
        <v>#N/A</v>
      </c>
      <c r="Q1056" s="3" t="e">
        <v>#N/A</v>
      </c>
    </row>
    <row r="1057" spans="1:17">
      <c r="A1057" t="s">
        <v>3217</v>
      </c>
      <c r="B1057" t="s">
        <v>3218</v>
      </c>
      <c r="C1057" t="s">
        <v>3219</v>
      </c>
      <c r="D1057" s="1" t="s">
        <v>3220</v>
      </c>
      <c r="E1057" t="s">
        <v>16</v>
      </c>
      <c r="F1057" t="s">
        <v>3221</v>
      </c>
      <c r="G1057" t="s">
        <v>18</v>
      </c>
      <c r="M1057" s="3">
        <v>-0.76549999999999996</v>
      </c>
      <c r="N1057" s="3" t="e">
        <v>#N/A</v>
      </c>
      <c r="O1057" s="3" t="e">
        <v>#N/A</v>
      </c>
      <c r="P1057" s="3" t="e">
        <v>#N/A</v>
      </c>
      <c r="Q1057" s="3" t="e">
        <v>#N/A</v>
      </c>
    </row>
    <row r="1058" spans="1:17">
      <c r="A1058" s="4" t="s">
        <v>3222</v>
      </c>
      <c r="B1058" s="4" t="s">
        <v>3223</v>
      </c>
      <c r="C1058" s="4"/>
      <c r="D1058" s="5"/>
      <c r="E1058" s="4"/>
      <c r="F1058" s="4"/>
      <c r="G1058" s="4" t="s">
        <v>8</v>
      </c>
      <c r="H1058" s="4"/>
      <c r="I1058" s="5"/>
      <c r="J1058" s="4"/>
      <c r="K1058" s="4"/>
      <c r="M1058" s="3" t="e">
        <v>#N/A</v>
      </c>
      <c r="N1058" s="3" t="e">
        <v>#N/A</v>
      </c>
      <c r="O1058" s="3" t="e">
        <v>#N/A</v>
      </c>
      <c r="P1058" s="3" t="e">
        <v>#N/A</v>
      </c>
      <c r="Q1058" s="3" t="e">
        <v>#N/A</v>
      </c>
    </row>
    <row r="1059" spans="1:17">
      <c r="A1059" t="s">
        <v>3224</v>
      </c>
      <c r="B1059" t="s">
        <v>3225</v>
      </c>
      <c r="C1059" t="s">
        <v>3226</v>
      </c>
      <c r="D1059" s="1" t="s">
        <v>3227</v>
      </c>
      <c r="E1059" t="s">
        <v>16</v>
      </c>
      <c r="F1059" t="s">
        <v>3228</v>
      </c>
      <c r="G1059" t="s">
        <v>18</v>
      </c>
      <c r="M1059" s="3" t="e">
        <v>#N/A</v>
      </c>
      <c r="N1059" s="3" t="e">
        <v>#N/A</v>
      </c>
      <c r="O1059" s="3" t="e">
        <v>#N/A</v>
      </c>
      <c r="P1059" s="3" t="e">
        <v>#N/A</v>
      </c>
      <c r="Q1059" s="3" t="e">
        <v>#N/A</v>
      </c>
    </row>
    <row r="1060" spans="1:17">
      <c r="A1060" t="s">
        <v>3229</v>
      </c>
      <c r="B1060" t="s">
        <v>3230</v>
      </c>
      <c r="C1060" t="s">
        <v>3231</v>
      </c>
      <c r="D1060" s="1" t="s">
        <v>3232</v>
      </c>
      <c r="E1060" t="s">
        <v>16</v>
      </c>
      <c r="F1060" t="s">
        <v>3233</v>
      </c>
      <c r="G1060" t="s">
        <v>18</v>
      </c>
      <c r="M1060" s="3" t="e">
        <v>#N/A</v>
      </c>
      <c r="N1060" s="3">
        <v>1.2330000000000001</v>
      </c>
      <c r="O1060" s="3" t="e">
        <v>#N/A</v>
      </c>
      <c r="P1060" s="3" t="e">
        <v>#N/A</v>
      </c>
      <c r="Q1060" s="3" t="e">
        <v>#N/A</v>
      </c>
    </row>
    <row r="1061" spans="1:17">
      <c r="A1061" t="s">
        <v>3234</v>
      </c>
      <c r="B1061" t="s">
        <v>3235</v>
      </c>
      <c r="C1061" t="s">
        <v>3236</v>
      </c>
      <c r="D1061" s="1" t="s">
        <v>3237</v>
      </c>
      <c r="E1061" t="s">
        <v>16</v>
      </c>
      <c r="F1061" t="s">
        <v>3238</v>
      </c>
      <c r="G1061" t="s">
        <v>18</v>
      </c>
      <c r="M1061" s="3" t="e">
        <v>#N/A</v>
      </c>
      <c r="N1061" s="3">
        <v>0.54290000000000005</v>
      </c>
      <c r="O1061" s="3" t="e">
        <v>#N/A</v>
      </c>
      <c r="P1061" s="3" t="e">
        <v>#N/A</v>
      </c>
      <c r="Q1061" s="3" t="e">
        <v>#N/A</v>
      </c>
    </row>
    <row r="1062" spans="1:17">
      <c r="A1062" t="s">
        <v>3234</v>
      </c>
      <c r="B1062" t="s">
        <v>3235</v>
      </c>
      <c r="C1062" t="s">
        <v>3239</v>
      </c>
      <c r="D1062" s="1" t="s">
        <v>3237</v>
      </c>
      <c r="E1062" t="s">
        <v>22</v>
      </c>
      <c r="F1062" t="s">
        <v>3240</v>
      </c>
      <c r="G1062" t="s">
        <v>18</v>
      </c>
      <c r="M1062" s="3" t="e">
        <v>#N/A</v>
      </c>
      <c r="N1062" s="3" t="e">
        <v>#N/A</v>
      </c>
      <c r="O1062" s="3" t="e">
        <v>#N/A</v>
      </c>
      <c r="P1062" s="3" t="e">
        <v>#N/A</v>
      </c>
      <c r="Q1062" s="3" t="e">
        <v>#N/A</v>
      </c>
    </row>
    <row r="1063" spans="1:17">
      <c r="A1063" t="s">
        <v>3241</v>
      </c>
      <c r="B1063" t="s">
        <v>3242</v>
      </c>
      <c r="C1063" t="s">
        <v>3243</v>
      </c>
      <c r="D1063" s="1" t="s">
        <v>3244</v>
      </c>
      <c r="E1063" t="s">
        <v>16</v>
      </c>
      <c r="F1063" t="s">
        <v>3245</v>
      </c>
      <c r="G1063" t="s">
        <v>18</v>
      </c>
      <c r="M1063" s="3" t="e">
        <v>#N/A</v>
      </c>
      <c r="N1063" s="3" t="e">
        <v>#N/A</v>
      </c>
      <c r="O1063" s="3" t="e">
        <v>#N/A</v>
      </c>
      <c r="P1063" s="3" t="e">
        <v>#N/A</v>
      </c>
      <c r="Q1063" s="3" t="e">
        <v>#N/A</v>
      </c>
    </row>
    <row r="1064" spans="1:17">
      <c r="A1064" t="s">
        <v>3241</v>
      </c>
      <c r="B1064" t="s">
        <v>3242</v>
      </c>
      <c r="C1064" t="s">
        <v>3246</v>
      </c>
      <c r="D1064" s="1" t="s">
        <v>3244</v>
      </c>
      <c r="E1064" t="s">
        <v>22</v>
      </c>
      <c r="F1064" t="s">
        <v>3247</v>
      </c>
      <c r="G1064" t="s">
        <v>18</v>
      </c>
      <c r="M1064" s="3" t="e">
        <v>#N/A</v>
      </c>
      <c r="N1064" s="3">
        <v>0.14030000000000001</v>
      </c>
      <c r="O1064" s="3" t="e">
        <v>#N/A</v>
      </c>
      <c r="P1064" s="3" t="e">
        <v>#N/A</v>
      </c>
      <c r="Q1064" s="3" t="e">
        <v>#N/A</v>
      </c>
    </row>
    <row r="1065" spans="1:17">
      <c r="A1065" t="s">
        <v>3241</v>
      </c>
      <c r="B1065" t="s">
        <v>3242</v>
      </c>
      <c r="C1065" t="s">
        <v>3248</v>
      </c>
      <c r="D1065" s="1" t="s">
        <v>3244</v>
      </c>
      <c r="E1065" t="s">
        <v>38</v>
      </c>
      <c r="F1065" t="s">
        <v>3249</v>
      </c>
      <c r="G1065" t="s">
        <v>18</v>
      </c>
      <c r="M1065" s="3" t="e">
        <v>#N/A</v>
      </c>
      <c r="N1065" s="3">
        <v>2.3237000000000001</v>
      </c>
      <c r="O1065" s="3" t="e">
        <v>#N/A</v>
      </c>
      <c r="P1065" s="3">
        <v>2.3237000000000001</v>
      </c>
      <c r="Q1065" s="3" t="e">
        <v>#N/A</v>
      </c>
    </row>
    <row r="1066" spans="1:17">
      <c r="A1066" t="s">
        <v>3250</v>
      </c>
      <c r="B1066" t="s">
        <v>3251</v>
      </c>
      <c r="C1066" t="s">
        <v>3252</v>
      </c>
      <c r="D1066" s="1" t="s">
        <v>3253</v>
      </c>
      <c r="E1066" t="s">
        <v>16</v>
      </c>
      <c r="F1066" t="s">
        <v>3254</v>
      </c>
      <c r="G1066" t="s">
        <v>18</v>
      </c>
      <c r="M1066" s="3" t="e">
        <v>#N/A</v>
      </c>
      <c r="N1066" s="3" t="e">
        <v>#N/A</v>
      </c>
      <c r="O1066" s="3" t="e">
        <v>#N/A</v>
      </c>
      <c r="P1066" s="3" t="e">
        <v>#N/A</v>
      </c>
      <c r="Q1066" s="3" t="e">
        <v>#N/A</v>
      </c>
    </row>
    <row r="1067" spans="1:17">
      <c r="A1067" t="s">
        <v>3250</v>
      </c>
      <c r="B1067" t="s">
        <v>3251</v>
      </c>
      <c r="C1067" t="s">
        <v>3255</v>
      </c>
      <c r="D1067" s="1" t="s">
        <v>3256</v>
      </c>
      <c r="E1067" t="s">
        <v>16</v>
      </c>
      <c r="F1067" t="s">
        <v>3257</v>
      </c>
      <c r="G1067" t="s">
        <v>18</v>
      </c>
      <c r="M1067" s="3" t="e">
        <v>#N/A</v>
      </c>
      <c r="N1067" s="3" t="e">
        <v>#N/A</v>
      </c>
      <c r="O1067" s="3" t="e">
        <v>#N/A</v>
      </c>
      <c r="P1067" s="3" t="e">
        <v>#N/A</v>
      </c>
      <c r="Q1067" s="3" t="e">
        <v>#N/A</v>
      </c>
    </row>
    <row r="1068" spans="1:17">
      <c r="A1068" t="s">
        <v>3250</v>
      </c>
      <c r="B1068" t="s">
        <v>3251</v>
      </c>
      <c r="C1068" t="s">
        <v>3258</v>
      </c>
      <c r="D1068" s="1" t="s">
        <v>3256</v>
      </c>
      <c r="E1068" t="s">
        <v>22</v>
      </c>
      <c r="F1068" t="s">
        <v>3259</v>
      </c>
      <c r="G1068" t="s">
        <v>18</v>
      </c>
      <c r="M1068" s="3">
        <v>2.8439999999999999</v>
      </c>
      <c r="N1068" s="3" t="e">
        <v>#N/A</v>
      </c>
      <c r="O1068" s="3" t="e">
        <v>#N/A</v>
      </c>
      <c r="P1068" s="3" t="e">
        <v>#N/A</v>
      </c>
      <c r="Q1068" s="3" t="e">
        <v>#N/A</v>
      </c>
    </row>
    <row r="1069" spans="1:17">
      <c r="A1069" t="s">
        <v>3250</v>
      </c>
      <c r="B1069" t="s">
        <v>3251</v>
      </c>
      <c r="C1069" t="s">
        <v>3260</v>
      </c>
      <c r="D1069" s="1" t="s">
        <v>3256</v>
      </c>
      <c r="E1069" t="s">
        <v>38</v>
      </c>
      <c r="F1069" t="s">
        <v>3261</v>
      </c>
      <c r="G1069" t="s">
        <v>18</v>
      </c>
      <c r="M1069" s="3" t="e">
        <v>#N/A</v>
      </c>
      <c r="N1069" s="3" t="e">
        <v>#N/A</v>
      </c>
      <c r="O1069" s="3" t="e">
        <v>#N/A</v>
      </c>
      <c r="P1069" s="3" t="e">
        <v>#N/A</v>
      </c>
      <c r="Q1069" s="3" t="e">
        <v>#N/A</v>
      </c>
    </row>
    <row r="1070" spans="1:17">
      <c r="A1070" t="s">
        <v>3250</v>
      </c>
      <c r="B1070" t="s">
        <v>3251</v>
      </c>
      <c r="C1070" t="s">
        <v>3262</v>
      </c>
      <c r="D1070" s="1" t="s">
        <v>3256</v>
      </c>
      <c r="E1070" t="s">
        <v>104</v>
      </c>
      <c r="F1070" t="s">
        <v>3263</v>
      </c>
      <c r="G1070" t="s">
        <v>18</v>
      </c>
      <c r="M1070" s="3" t="e">
        <v>#N/A</v>
      </c>
      <c r="N1070" s="3" t="e">
        <v>#N/A</v>
      </c>
      <c r="O1070" s="3" t="e">
        <v>#N/A</v>
      </c>
      <c r="P1070" s="3" t="e">
        <v>#N/A</v>
      </c>
      <c r="Q1070" s="3" t="e">
        <v>#N/A</v>
      </c>
    </row>
    <row r="1071" spans="1:17">
      <c r="A1071" s="4" t="s">
        <v>3264</v>
      </c>
      <c r="B1071" s="4" t="s">
        <v>3265</v>
      </c>
      <c r="C1071" s="4"/>
      <c r="D1071" s="5"/>
      <c r="E1071" s="4"/>
      <c r="F1071" s="4"/>
      <c r="G1071" s="4" t="s">
        <v>8</v>
      </c>
      <c r="H1071" s="4"/>
      <c r="I1071" s="5"/>
      <c r="J1071" s="4"/>
      <c r="K1071" s="4"/>
      <c r="M1071" s="3" t="e">
        <v>#N/A</v>
      </c>
      <c r="N1071" s="3" t="e">
        <v>#N/A</v>
      </c>
      <c r="O1071" s="3" t="e">
        <v>#N/A</v>
      </c>
      <c r="P1071" s="3" t="e">
        <v>#N/A</v>
      </c>
      <c r="Q1071" s="3" t="e">
        <v>#N/A</v>
      </c>
    </row>
    <row r="1072" spans="1:17">
      <c r="A1072" t="s">
        <v>3266</v>
      </c>
      <c r="B1072" t="s">
        <v>3267</v>
      </c>
      <c r="C1072" t="s">
        <v>3268</v>
      </c>
      <c r="D1072" s="1" t="s">
        <v>3269</v>
      </c>
      <c r="E1072" t="s">
        <v>16</v>
      </c>
      <c r="F1072" t="s">
        <v>3270</v>
      </c>
      <c r="G1072" t="s">
        <v>18</v>
      </c>
      <c r="M1072" s="3">
        <v>0.68279999999999996</v>
      </c>
      <c r="N1072" s="3" t="e">
        <v>#N/A</v>
      </c>
      <c r="O1072" s="3" t="e">
        <v>#N/A</v>
      </c>
      <c r="P1072" s="3" t="e">
        <v>#N/A</v>
      </c>
      <c r="Q1072" s="3" t="e">
        <v>#N/A</v>
      </c>
    </row>
    <row r="1073" spans="1:17">
      <c r="A1073" t="s">
        <v>3266</v>
      </c>
      <c r="B1073" t="s">
        <v>3267</v>
      </c>
      <c r="C1073" t="s">
        <v>3271</v>
      </c>
      <c r="D1073" s="1" t="s">
        <v>3272</v>
      </c>
      <c r="E1073" t="s">
        <v>16</v>
      </c>
      <c r="F1073" t="s">
        <v>3273</v>
      </c>
      <c r="G1073" t="s">
        <v>18</v>
      </c>
      <c r="M1073" s="3" t="e">
        <v>#N/A</v>
      </c>
      <c r="N1073" s="3" t="e">
        <v>#N/A</v>
      </c>
      <c r="O1073" s="3" t="e">
        <v>#N/A</v>
      </c>
      <c r="P1073" s="3" t="e">
        <v>#N/A</v>
      </c>
      <c r="Q1073" s="3" t="e">
        <v>#N/A</v>
      </c>
    </row>
    <row r="1074" spans="1:17">
      <c r="A1074" t="s">
        <v>3274</v>
      </c>
      <c r="B1074" t="s">
        <v>3275</v>
      </c>
      <c r="C1074" t="s">
        <v>3276</v>
      </c>
      <c r="D1074" s="1" t="s">
        <v>3277</v>
      </c>
      <c r="E1074" t="s">
        <v>16</v>
      </c>
      <c r="F1074" t="s">
        <v>3278</v>
      </c>
      <c r="G1074" t="s">
        <v>18</v>
      </c>
      <c r="M1074" s="3" t="e">
        <v>#N/A</v>
      </c>
      <c r="N1074" s="3" t="e">
        <v>#N/A</v>
      </c>
      <c r="O1074" s="3" t="e">
        <v>#N/A</v>
      </c>
      <c r="P1074" s="3" t="e">
        <v>#N/A</v>
      </c>
      <c r="Q1074" s="3" t="e">
        <v>#N/A</v>
      </c>
    </row>
    <row r="1075" spans="1:17">
      <c r="A1075" s="4" t="s">
        <v>3279</v>
      </c>
      <c r="B1075" s="4" t="s">
        <v>3280</v>
      </c>
      <c r="C1075" s="4"/>
      <c r="D1075" s="5"/>
      <c r="E1075" s="4"/>
      <c r="F1075" s="4"/>
      <c r="G1075" s="4" t="s">
        <v>8</v>
      </c>
      <c r="H1075" s="4"/>
      <c r="I1075" s="5"/>
      <c r="J1075" s="4"/>
      <c r="K1075" s="4"/>
      <c r="M1075" s="3" t="e">
        <v>#N/A</v>
      </c>
      <c r="N1075" s="3" t="e">
        <v>#N/A</v>
      </c>
      <c r="O1075" s="3" t="e">
        <v>#N/A</v>
      </c>
      <c r="P1075" s="3" t="e">
        <v>#N/A</v>
      </c>
      <c r="Q1075" s="3" t="e">
        <v>#N/A</v>
      </c>
    </row>
    <row r="1076" spans="1:17">
      <c r="A1076" s="4" t="s">
        <v>3281</v>
      </c>
      <c r="B1076" s="4" t="s">
        <v>3282</v>
      </c>
      <c r="C1076" s="4"/>
      <c r="D1076" s="5"/>
      <c r="E1076" s="4"/>
      <c r="F1076" s="4"/>
      <c r="G1076" s="4" t="s">
        <v>8</v>
      </c>
      <c r="H1076" s="4"/>
      <c r="I1076" s="5"/>
      <c r="J1076" s="4"/>
      <c r="K1076" s="4"/>
      <c r="M1076" s="3" t="e">
        <v>#N/A</v>
      </c>
      <c r="N1076" s="3" t="e">
        <v>#N/A</v>
      </c>
      <c r="O1076" s="3" t="e">
        <v>#N/A</v>
      </c>
      <c r="P1076" s="3" t="e">
        <v>#N/A</v>
      </c>
      <c r="Q1076" s="3" t="e">
        <v>#N/A</v>
      </c>
    </row>
    <row r="1077" spans="1:17">
      <c r="A1077" t="s">
        <v>3283</v>
      </c>
      <c r="B1077" t="s">
        <v>3284</v>
      </c>
      <c r="C1077" t="s">
        <v>3285</v>
      </c>
      <c r="D1077" s="1" t="s">
        <v>3286</v>
      </c>
      <c r="E1077" t="s">
        <v>16</v>
      </c>
      <c r="F1077" t="s">
        <v>3287</v>
      </c>
      <c r="G1077" t="s">
        <v>18</v>
      </c>
      <c r="M1077" s="3" t="e">
        <v>#N/A</v>
      </c>
      <c r="N1077" s="3" t="e">
        <v>#N/A</v>
      </c>
      <c r="O1077" s="3" t="e">
        <v>#N/A</v>
      </c>
      <c r="P1077" s="3" t="e">
        <v>#N/A</v>
      </c>
      <c r="Q1077" s="3" t="e">
        <v>#N/A</v>
      </c>
    </row>
    <row r="1078" spans="1:17">
      <c r="A1078" s="4" t="s">
        <v>3288</v>
      </c>
      <c r="B1078" s="4" t="s">
        <v>3289</v>
      </c>
      <c r="C1078" s="4"/>
      <c r="D1078" s="5"/>
      <c r="E1078" s="4"/>
      <c r="F1078" s="4"/>
      <c r="G1078" s="4" t="s">
        <v>8</v>
      </c>
      <c r="H1078" s="4"/>
      <c r="I1078" s="5"/>
      <c r="J1078" s="4"/>
      <c r="K1078" s="4"/>
      <c r="M1078" s="3" t="e">
        <v>#N/A</v>
      </c>
      <c r="N1078" s="3" t="e">
        <v>#N/A</v>
      </c>
      <c r="O1078" s="3" t="e">
        <v>#N/A</v>
      </c>
      <c r="P1078" s="3" t="e">
        <v>#N/A</v>
      </c>
      <c r="Q1078" s="3" t="e">
        <v>#N/A</v>
      </c>
    </row>
    <row r="1079" spans="1:17">
      <c r="A1079" t="s">
        <v>3290</v>
      </c>
      <c r="B1079" t="s">
        <v>3291</v>
      </c>
      <c r="C1079" t="s">
        <v>3292</v>
      </c>
      <c r="D1079" s="1" t="s">
        <v>3293</v>
      </c>
      <c r="E1079" t="s">
        <v>16</v>
      </c>
      <c r="F1079" t="s">
        <v>3294</v>
      </c>
      <c r="G1079" t="s">
        <v>18</v>
      </c>
      <c r="M1079" s="3">
        <v>2.0956999999999999</v>
      </c>
      <c r="N1079" s="3">
        <v>0.65880000000000005</v>
      </c>
      <c r="O1079" s="3" t="e">
        <v>#N/A</v>
      </c>
      <c r="P1079" s="3" t="e">
        <v>#N/A</v>
      </c>
      <c r="Q1079" s="3" t="e">
        <v>#N/A</v>
      </c>
    </row>
    <row r="1080" spans="1:17">
      <c r="A1080" t="s">
        <v>3290</v>
      </c>
      <c r="B1080" t="s">
        <v>3291</v>
      </c>
      <c r="C1080" t="s">
        <v>3295</v>
      </c>
      <c r="D1080" s="1" t="s">
        <v>3293</v>
      </c>
      <c r="E1080" t="s">
        <v>22</v>
      </c>
      <c r="F1080" t="s">
        <v>3296</v>
      </c>
      <c r="G1080" t="s">
        <v>18</v>
      </c>
      <c r="M1080" s="3" t="e">
        <v>#N/A</v>
      </c>
      <c r="N1080" s="3" t="e">
        <v>#N/A</v>
      </c>
      <c r="O1080" s="3" t="e">
        <v>#N/A</v>
      </c>
      <c r="P1080" s="3" t="e">
        <v>#N/A</v>
      </c>
      <c r="Q1080" s="3" t="e">
        <v>#N/A</v>
      </c>
    </row>
    <row r="1081" spans="1:17">
      <c r="A1081" t="s">
        <v>3297</v>
      </c>
      <c r="B1081" t="s">
        <v>3298</v>
      </c>
      <c r="C1081" t="s">
        <v>3299</v>
      </c>
      <c r="D1081" s="1" t="s">
        <v>3300</v>
      </c>
      <c r="E1081" t="s">
        <v>16</v>
      </c>
      <c r="F1081" t="s">
        <v>3301</v>
      </c>
      <c r="G1081" t="s">
        <v>18</v>
      </c>
      <c r="M1081" s="3">
        <v>0.43120000000000003</v>
      </c>
      <c r="N1081" s="3">
        <v>0.9425</v>
      </c>
      <c r="O1081" s="3" t="e">
        <v>#N/A</v>
      </c>
      <c r="P1081" s="3" t="e">
        <v>#N/A</v>
      </c>
      <c r="Q1081" s="3" t="e">
        <v>#N/A</v>
      </c>
    </row>
    <row r="1082" spans="1:17">
      <c r="A1082" s="4" t="s">
        <v>3302</v>
      </c>
      <c r="B1082" s="4" t="s">
        <v>3303</v>
      </c>
      <c r="C1082" s="4"/>
      <c r="D1082" s="5"/>
      <c r="E1082" s="4"/>
      <c r="F1082" s="4"/>
      <c r="G1082" s="4" t="s">
        <v>8</v>
      </c>
      <c r="H1082" s="4"/>
      <c r="I1082" s="5"/>
      <c r="J1082" s="4"/>
      <c r="K1082" s="4"/>
      <c r="M1082" s="3" t="e">
        <v>#N/A</v>
      </c>
      <c r="N1082" s="3" t="e">
        <v>#N/A</v>
      </c>
      <c r="O1082" s="3" t="e">
        <v>#N/A</v>
      </c>
      <c r="P1082" s="3" t="e">
        <v>#N/A</v>
      </c>
      <c r="Q1082" s="3" t="e">
        <v>#N/A</v>
      </c>
    </row>
    <row r="1083" spans="1:17">
      <c r="A1083" t="s">
        <v>3304</v>
      </c>
      <c r="B1083" t="s">
        <v>3305</v>
      </c>
      <c r="C1083" t="s">
        <v>3306</v>
      </c>
      <c r="D1083" s="1" t="s">
        <v>3307</v>
      </c>
      <c r="E1083" t="s">
        <v>16</v>
      </c>
      <c r="F1083" t="s">
        <v>3308</v>
      </c>
      <c r="G1083" t="s">
        <v>18</v>
      </c>
      <c r="M1083" s="3">
        <v>1.9779</v>
      </c>
      <c r="N1083" s="3">
        <v>0.45250000000000001</v>
      </c>
      <c r="O1083" s="3" t="e">
        <v>#N/A</v>
      </c>
      <c r="P1083" s="3" t="e">
        <v>#N/A</v>
      </c>
      <c r="Q1083" s="3" t="e">
        <v>#N/A</v>
      </c>
    </row>
    <row r="1084" spans="1:17">
      <c r="A1084" t="s">
        <v>3309</v>
      </c>
      <c r="B1084" t="s">
        <v>3310</v>
      </c>
      <c r="C1084" t="s">
        <v>3311</v>
      </c>
      <c r="D1084" s="1" t="s">
        <v>3312</v>
      </c>
      <c r="E1084" t="s">
        <v>16</v>
      </c>
      <c r="F1084" t="s">
        <v>3313</v>
      </c>
      <c r="G1084" t="s">
        <v>18</v>
      </c>
      <c r="M1084" s="3" t="e">
        <v>#N/A</v>
      </c>
      <c r="N1084" s="3">
        <v>-0.379</v>
      </c>
      <c r="O1084" s="3" t="e">
        <v>#N/A</v>
      </c>
      <c r="P1084" s="3">
        <v>-0.38250000000000001</v>
      </c>
      <c r="Q1084" s="3" t="e">
        <v>#N/A</v>
      </c>
    </row>
    <row r="1085" spans="1:17">
      <c r="A1085" s="4" t="s">
        <v>3314</v>
      </c>
      <c r="B1085" s="4" t="s">
        <v>3315</v>
      </c>
      <c r="C1085" s="4"/>
      <c r="D1085" s="5"/>
      <c r="E1085" s="4"/>
      <c r="F1085" s="4"/>
      <c r="G1085" s="4" t="s">
        <v>8</v>
      </c>
      <c r="H1085" s="4"/>
      <c r="I1085" s="5"/>
      <c r="J1085" s="4"/>
      <c r="K1085" s="4"/>
      <c r="M1085" s="3" t="e">
        <v>#N/A</v>
      </c>
      <c r="N1085" s="3" t="e">
        <v>#N/A</v>
      </c>
      <c r="O1085" s="3" t="e">
        <v>#N/A</v>
      </c>
      <c r="P1085" s="3" t="e">
        <v>#N/A</v>
      </c>
      <c r="Q1085" s="3" t="e">
        <v>#N/A</v>
      </c>
    </row>
    <row r="1086" spans="1:17">
      <c r="A1086" s="4" t="s">
        <v>3316</v>
      </c>
      <c r="B1086" s="4" t="s">
        <v>3317</v>
      </c>
      <c r="C1086" s="4"/>
      <c r="D1086" s="5"/>
      <c r="E1086" s="4"/>
      <c r="F1086" s="4"/>
      <c r="G1086" s="4" t="s">
        <v>8</v>
      </c>
      <c r="H1086" s="4"/>
      <c r="I1086" s="5"/>
      <c r="J1086" s="4"/>
      <c r="K1086" s="4"/>
      <c r="M1086" s="3" t="e">
        <v>#N/A</v>
      </c>
      <c r="N1086" s="3" t="e">
        <v>#N/A</v>
      </c>
      <c r="O1086" s="3" t="e">
        <v>#N/A</v>
      </c>
      <c r="P1086" s="3" t="e">
        <v>#N/A</v>
      </c>
      <c r="Q1086" s="3" t="e">
        <v>#N/A</v>
      </c>
    </row>
    <row r="1087" spans="1:17">
      <c r="A1087" t="s">
        <v>3318</v>
      </c>
      <c r="B1087" t="s">
        <v>3319</v>
      </c>
      <c r="C1087" t="s">
        <v>3320</v>
      </c>
      <c r="D1087" s="1" t="s">
        <v>3321</v>
      </c>
      <c r="E1087" t="s">
        <v>42</v>
      </c>
      <c r="F1087" t="s">
        <v>3322</v>
      </c>
      <c r="G1087" t="s">
        <v>18</v>
      </c>
      <c r="M1087" s="3">
        <v>-3.0133999999999999</v>
      </c>
      <c r="N1087" s="3" t="e">
        <v>#N/A</v>
      </c>
      <c r="O1087" s="3" t="e">
        <v>#N/A</v>
      </c>
      <c r="P1087" s="3" t="e">
        <v>#N/A</v>
      </c>
      <c r="Q1087" s="3" t="e">
        <v>#N/A</v>
      </c>
    </row>
    <row r="1088" spans="1:17">
      <c r="A1088" t="s">
        <v>3318</v>
      </c>
      <c r="B1088" t="s">
        <v>3319</v>
      </c>
      <c r="C1088" t="s">
        <v>3323</v>
      </c>
      <c r="D1088" s="1" t="s">
        <v>3321</v>
      </c>
      <c r="E1088" t="s">
        <v>1544</v>
      </c>
      <c r="F1088" t="s">
        <v>3324</v>
      </c>
      <c r="G1088" t="s">
        <v>18</v>
      </c>
      <c r="M1088" s="3" t="e">
        <v>#N/A</v>
      </c>
      <c r="N1088" s="3" t="e">
        <v>#N/A</v>
      </c>
      <c r="O1088" s="3" t="e">
        <v>#N/A</v>
      </c>
      <c r="P1088" s="3" t="e">
        <v>#N/A</v>
      </c>
      <c r="Q1088" s="3" t="e">
        <v>#N/A</v>
      </c>
    </row>
    <row r="1089" spans="1:17">
      <c r="A1089" t="s">
        <v>3318</v>
      </c>
      <c r="B1089" t="s">
        <v>3319</v>
      </c>
      <c r="C1089" t="s">
        <v>3325</v>
      </c>
      <c r="D1089" s="1" t="s">
        <v>3321</v>
      </c>
      <c r="E1089" t="s">
        <v>457</v>
      </c>
      <c r="F1089" t="s">
        <v>3326</v>
      </c>
      <c r="G1089" t="s">
        <v>18</v>
      </c>
      <c r="M1089" s="3" t="e">
        <v>#N/A</v>
      </c>
      <c r="N1089" s="3" t="e">
        <v>#N/A</v>
      </c>
      <c r="O1089" s="3" t="e">
        <v>#N/A</v>
      </c>
      <c r="P1089" s="3" t="e">
        <v>#N/A</v>
      </c>
      <c r="Q1089" s="3" t="e">
        <v>#N/A</v>
      </c>
    </row>
    <row r="1090" spans="1:17">
      <c r="A1090" t="s">
        <v>3327</v>
      </c>
      <c r="B1090" t="s">
        <v>3328</v>
      </c>
      <c r="C1090" t="s">
        <v>3329</v>
      </c>
      <c r="D1090" s="1" t="s">
        <v>3330</v>
      </c>
      <c r="E1090" t="s">
        <v>16</v>
      </c>
      <c r="F1090" t="s">
        <v>3331</v>
      </c>
      <c r="G1090" t="s">
        <v>18</v>
      </c>
      <c r="M1090" s="3" t="e">
        <v>#N/A</v>
      </c>
      <c r="N1090" s="3">
        <v>0.39600000000000002</v>
      </c>
      <c r="O1090" s="3" t="e">
        <v>#N/A</v>
      </c>
      <c r="P1090" s="3" t="e">
        <v>#N/A</v>
      </c>
      <c r="Q1090" s="3" t="e">
        <v>#N/A</v>
      </c>
    </row>
    <row r="1091" spans="1:17">
      <c r="A1091" t="s">
        <v>3327</v>
      </c>
      <c r="B1091" t="s">
        <v>3328</v>
      </c>
      <c r="C1091" t="s">
        <v>3332</v>
      </c>
      <c r="D1091" s="1" t="s">
        <v>3330</v>
      </c>
      <c r="E1091" t="s">
        <v>22</v>
      </c>
      <c r="F1091" t="s">
        <v>3333</v>
      </c>
      <c r="G1091" t="s">
        <v>18</v>
      </c>
      <c r="M1091" s="3" t="e">
        <v>#N/A</v>
      </c>
      <c r="N1091" s="3" t="e">
        <v>#N/A</v>
      </c>
      <c r="O1091" s="3" t="e">
        <v>#N/A</v>
      </c>
      <c r="P1091" s="3" t="e">
        <v>#N/A</v>
      </c>
      <c r="Q1091" s="3" t="e">
        <v>#N/A</v>
      </c>
    </row>
    <row r="1092" spans="1:17">
      <c r="A1092" t="s">
        <v>3327</v>
      </c>
      <c r="B1092" t="s">
        <v>3328</v>
      </c>
      <c r="C1092" t="s">
        <v>3334</v>
      </c>
      <c r="D1092" s="1" t="s">
        <v>3330</v>
      </c>
      <c r="E1092" t="s">
        <v>38</v>
      </c>
      <c r="F1092" t="s">
        <v>3335</v>
      </c>
      <c r="G1092" t="s">
        <v>18</v>
      </c>
      <c r="M1092" s="3" t="e">
        <v>#N/A</v>
      </c>
      <c r="N1092" s="3" t="e">
        <v>#N/A</v>
      </c>
      <c r="O1092" s="3" t="e">
        <v>#N/A</v>
      </c>
      <c r="P1092" s="3" t="e">
        <v>#N/A</v>
      </c>
      <c r="Q1092" s="3" t="e">
        <v>#N/A</v>
      </c>
    </row>
    <row r="1093" spans="1:17">
      <c r="A1093" s="4" t="s">
        <v>3336</v>
      </c>
      <c r="B1093" s="4" t="s">
        <v>3337</v>
      </c>
      <c r="C1093" s="4"/>
      <c r="D1093" s="5"/>
      <c r="E1093" s="4"/>
      <c r="F1093" s="4"/>
      <c r="G1093" s="4" t="s">
        <v>8</v>
      </c>
      <c r="H1093" s="4"/>
      <c r="I1093" s="5"/>
      <c r="J1093" s="4"/>
      <c r="K1093" s="4"/>
      <c r="M1093" s="3" t="e">
        <v>#N/A</v>
      </c>
      <c r="N1093" s="3" t="e">
        <v>#N/A</v>
      </c>
      <c r="O1093" s="3" t="e">
        <v>#N/A</v>
      </c>
      <c r="P1093" s="3" t="e">
        <v>#N/A</v>
      </c>
      <c r="Q1093" s="3" t="e">
        <v>#N/A</v>
      </c>
    </row>
    <row r="1094" spans="1:17">
      <c r="A1094" s="4" t="s">
        <v>3338</v>
      </c>
      <c r="B1094" s="4" t="s">
        <v>3339</v>
      </c>
      <c r="C1094" s="4"/>
      <c r="D1094" s="5"/>
      <c r="E1094" s="4"/>
      <c r="F1094" s="4"/>
      <c r="G1094" s="4" t="s">
        <v>8</v>
      </c>
      <c r="H1094" s="4"/>
      <c r="I1094" s="5"/>
      <c r="J1094" s="4"/>
      <c r="K1094" s="4"/>
      <c r="M1094" s="3" t="e">
        <v>#N/A</v>
      </c>
      <c r="N1094" s="3" t="e">
        <v>#N/A</v>
      </c>
      <c r="O1094" s="3" t="e">
        <v>#N/A</v>
      </c>
      <c r="P1094" s="3" t="e">
        <v>#N/A</v>
      </c>
      <c r="Q1094" s="3" t="e">
        <v>#N/A</v>
      </c>
    </row>
    <row r="1095" spans="1:17">
      <c r="A1095" t="s">
        <v>3340</v>
      </c>
      <c r="B1095" t="s">
        <v>3341</v>
      </c>
      <c r="C1095" t="s">
        <v>3342</v>
      </c>
      <c r="D1095" s="1" t="s">
        <v>3343</v>
      </c>
      <c r="E1095" t="s">
        <v>16</v>
      </c>
      <c r="F1095" t="s">
        <v>3344</v>
      </c>
      <c r="G1095" t="s">
        <v>18</v>
      </c>
      <c r="M1095" s="3" t="e">
        <v>#N/A</v>
      </c>
      <c r="N1095" s="3">
        <v>2.2894999999999999</v>
      </c>
      <c r="O1095" s="3" t="e">
        <v>#N/A</v>
      </c>
      <c r="P1095" s="3" t="e">
        <v>#N/A</v>
      </c>
      <c r="Q1095" s="3" t="e">
        <v>#N/A</v>
      </c>
    </row>
    <row r="1096" spans="1:17">
      <c r="A1096" t="s">
        <v>3345</v>
      </c>
      <c r="B1096" t="s">
        <v>3346</v>
      </c>
      <c r="C1096" t="s">
        <v>3347</v>
      </c>
      <c r="D1096" s="1" t="s">
        <v>3348</v>
      </c>
      <c r="E1096" t="s">
        <v>16</v>
      </c>
      <c r="F1096" t="s">
        <v>3349</v>
      </c>
      <c r="G1096" t="s">
        <v>18</v>
      </c>
      <c r="M1096" s="3" t="e">
        <v>#N/A</v>
      </c>
      <c r="N1096" s="3" t="e">
        <v>#N/A</v>
      </c>
      <c r="O1096" s="3" t="e">
        <v>#N/A</v>
      </c>
      <c r="P1096" s="3" t="e">
        <v>#N/A</v>
      </c>
      <c r="Q1096" s="3" t="e">
        <v>#N/A</v>
      </c>
    </row>
    <row r="1097" spans="1:17">
      <c r="A1097" s="4" t="s">
        <v>3350</v>
      </c>
      <c r="B1097" s="4" t="s">
        <v>3351</v>
      </c>
      <c r="C1097" s="4"/>
      <c r="D1097" s="5"/>
      <c r="E1097" s="4"/>
      <c r="F1097" s="4"/>
      <c r="G1097" s="4" t="s">
        <v>8</v>
      </c>
      <c r="H1097" s="4"/>
      <c r="I1097" s="5"/>
      <c r="J1097" s="4"/>
      <c r="K1097" s="4"/>
      <c r="M1097" s="3" t="e">
        <v>#N/A</v>
      </c>
      <c r="N1097" s="3" t="e">
        <v>#N/A</v>
      </c>
      <c r="O1097" s="3" t="e">
        <v>#N/A</v>
      </c>
      <c r="P1097" s="3" t="e">
        <v>#N/A</v>
      </c>
      <c r="Q1097" s="3" t="e">
        <v>#N/A</v>
      </c>
    </row>
    <row r="1098" spans="1:17">
      <c r="A1098" s="4" t="s">
        <v>3352</v>
      </c>
      <c r="B1098" s="4" t="s">
        <v>3353</v>
      </c>
      <c r="C1098" s="4"/>
      <c r="D1098" s="5"/>
      <c r="E1098" s="4"/>
      <c r="F1098" s="4"/>
      <c r="G1098" s="4" t="s">
        <v>8</v>
      </c>
      <c r="H1098" s="4"/>
      <c r="I1098" s="5"/>
      <c r="J1098" s="4"/>
      <c r="K1098" s="4"/>
      <c r="M1098" s="3" t="e">
        <v>#N/A</v>
      </c>
      <c r="N1098" s="3" t="e">
        <v>#N/A</v>
      </c>
      <c r="O1098" s="3" t="e">
        <v>#N/A</v>
      </c>
      <c r="P1098" s="3" t="e">
        <v>#N/A</v>
      </c>
      <c r="Q1098" s="3" t="e">
        <v>#N/A</v>
      </c>
    </row>
    <row r="1099" spans="1:17">
      <c r="A1099" s="4" t="s">
        <v>3354</v>
      </c>
      <c r="B1099" s="4" t="s">
        <v>3355</v>
      </c>
      <c r="C1099" s="4"/>
      <c r="D1099" s="5"/>
      <c r="E1099" s="4"/>
      <c r="F1099" s="4"/>
      <c r="G1099" s="4" t="s">
        <v>8</v>
      </c>
      <c r="H1099" s="4"/>
      <c r="I1099" s="5"/>
      <c r="J1099" s="4"/>
      <c r="K1099" s="4"/>
      <c r="M1099" s="3" t="e">
        <v>#N/A</v>
      </c>
      <c r="N1099" s="3" t="e">
        <v>#N/A</v>
      </c>
      <c r="O1099" s="3" t="e">
        <v>#N/A</v>
      </c>
      <c r="P1099" s="3" t="e">
        <v>#N/A</v>
      </c>
      <c r="Q1099" s="3" t="e">
        <v>#N/A</v>
      </c>
    </row>
    <row r="1100" spans="1:17">
      <c r="A1100" t="s">
        <v>3356</v>
      </c>
      <c r="B1100" t="s">
        <v>3357</v>
      </c>
      <c r="C1100" t="s">
        <v>1913</v>
      </c>
      <c r="D1100" s="1" t="s">
        <v>1914</v>
      </c>
      <c r="E1100" t="s">
        <v>16</v>
      </c>
      <c r="F1100" t="s">
        <v>3358</v>
      </c>
      <c r="G1100" t="s">
        <v>18</v>
      </c>
      <c r="M1100" s="3" t="e">
        <v>#N/A</v>
      </c>
      <c r="N1100" s="3" t="e">
        <v>#N/A</v>
      </c>
      <c r="O1100" s="3" t="e">
        <v>#N/A</v>
      </c>
      <c r="P1100" s="3" t="e">
        <v>#N/A</v>
      </c>
      <c r="Q1100" s="3" t="e">
        <v>#N/A</v>
      </c>
    </row>
    <row r="1101" spans="1:17">
      <c r="A1101" t="s">
        <v>3356</v>
      </c>
      <c r="B1101" t="s">
        <v>3357</v>
      </c>
      <c r="C1101" t="s">
        <v>1916</v>
      </c>
      <c r="D1101" s="1" t="s">
        <v>1917</v>
      </c>
      <c r="E1101" t="s">
        <v>579</v>
      </c>
      <c r="F1101" t="s">
        <v>3359</v>
      </c>
      <c r="G1101" t="s">
        <v>18</v>
      </c>
      <c r="M1101" s="3" t="e">
        <v>#N/A</v>
      </c>
      <c r="N1101" s="3" t="e">
        <v>#N/A</v>
      </c>
      <c r="O1101" s="3" t="e">
        <v>#N/A</v>
      </c>
      <c r="P1101" s="3" t="e">
        <v>#N/A</v>
      </c>
      <c r="Q1101" s="3" t="e">
        <v>#N/A</v>
      </c>
    </row>
    <row r="1102" spans="1:17">
      <c r="A1102" t="s">
        <v>3356</v>
      </c>
      <c r="B1102" t="s">
        <v>3357</v>
      </c>
      <c r="C1102" t="s">
        <v>1919</v>
      </c>
      <c r="D1102" s="1" t="s">
        <v>1920</v>
      </c>
      <c r="E1102" t="s">
        <v>16</v>
      </c>
      <c r="F1102" t="s">
        <v>3360</v>
      </c>
      <c r="G1102" t="s">
        <v>18</v>
      </c>
      <c r="M1102" s="3" t="e">
        <v>#N/A</v>
      </c>
      <c r="N1102" s="3">
        <v>1.1557999999999999</v>
      </c>
      <c r="O1102" s="3" t="e">
        <v>#N/A</v>
      </c>
      <c r="P1102" s="3" t="e">
        <v>#N/A</v>
      </c>
      <c r="Q1102" s="3" t="e">
        <v>#N/A</v>
      </c>
    </row>
    <row r="1103" spans="1:17">
      <c r="A1103" t="s">
        <v>3356</v>
      </c>
      <c r="B1103" t="s">
        <v>3357</v>
      </c>
      <c r="C1103" t="s">
        <v>1922</v>
      </c>
      <c r="D1103" s="1" t="s">
        <v>1920</v>
      </c>
      <c r="E1103" t="s">
        <v>22</v>
      </c>
      <c r="F1103" t="s">
        <v>3361</v>
      </c>
      <c r="G1103" t="s">
        <v>18</v>
      </c>
      <c r="M1103" s="3" t="e">
        <v>#N/A</v>
      </c>
      <c r="N1103" s="3" t="e">
        <v>#N/A</v>
      </c>
      <c r="O1103" s="3" t="e">
        <v>#N/A</v>
      </c>
      <c r="P1103" s="3" t="e">
        <v>#N/A</v>
      </c>
      <c r="Q1103" s="3" t="e">
        <v>#N/A</v>
      </c>
    </row>
    <row r="1104" spans="1:17">
      <c r="A1104" t="s">
        <v>3356</v>
      </c>
      <c r="B1104" t="s">
        <v>3357</v>
      </c>
      <c r="C1104" t="s">
        <v>1924</v>
      </c>
      <c r="D1104" s="1" t="s">
        <v>1920</v>
      </c>
      <c r="E1104" t="s">
        <v>38</v>
      </c>
      <c r="F1104" t="s">
        <v>3362</v>
      </c>
      <c r="G1104" t="s">
        <v>18</v>
      </c>
      <c r="M1104" s="3" t="e">
        <v>#N/A</v>
      </c>
      <c r="N1104" s="3" t="e">
        <v>#N/A</v>
      </c>
      <c r="O1104" s="3" t="e">
        <v>#N/A</v>
      </c>
      <c r="P1104" s="3" t="e">
        <v>#N/A</v>
      </c>
      <c r="Q1104" s="3" t="e">
        <v>#N/A</v>
      </c>
    </row>
    <row r="1105" spans="1:17">
      <c r="A1105" t="s">
        <v>3356</v>
      </c>
      <c r="B1105" t="s">
        <v>3357</v>
      </c>
      <c r="C1105" t="s">
        <v>1926</v>
      </c>
      <c r="D1105" s="1" t="s">
        <v>1920</v>
      </c>
      <c r="E1105" t="s">
        <v>104</v>
      </c>
      <c r="F1105" t="s">
        <v>3363</v>
      </c>
      <c r="G1105" t="s">
        <v>18</v>
      </c>
      <c r="M1105" s="3" t="e">
        <v>#N/A</v>
      </c>
      <c r="N1105" s="3" t="e">
        <v>#N/A</v>
      </c>
      <c r="O1105" s="3" t="e">
        <v>#N/A</v>
      </c>
      <c r="P1105" s="3" t="e">
        <v>#N/A</v>
      </c>
      <c r="Q1105" s="3" t="e">
        <v>#N/A</v>
      </c>
    </row>
    <row r="1106" spans="1:17">
      <c r="A1106" t="s">
        <v>3364</v>
      </c>
      <c r="B1106" t="s">
        <v>3365</v>
      </c>
      <c r="C1106" t="s">
        <v>1930</v>
      </c>
      <c r="D1106" s="1" t="s">
        <v>1931</v>
      </c>
      <c r="E1106" t="s">
        <v>16</v>
      </c>
      <c r="F1106" t="s">
        <v>3366</v>
      </c>
      <c r="G1106" t="s">
        <v>18</v>
      </c>
      <c r="M1106" s="3">
        <v>0.46899999999999997</v>
      </c>
      <c r="N1106" s="3" t="e">
        <v>#N/A</v>
      </c>
      <c r="O1106" s="3" t="e">
        <v>#N/A</v>
      </c>
      <c r="P1106" s="3" t="e">
        <v>#N/A</v>
      </c>
      <c r="Q1106" s="3" t="e">
        <v>#N/A</v>
      </c>
    </row>
    <row r="1107" spans="1:17">
      <c r="A1107" t="s">
        <v>3364</v>
      </c>
      <c r="B1107" t="s">
        <v>3365</v>
      </c>
      <c r="C1107" t="s">
        <v>1933</v>
      </c>
      <c r="D1107" s="1" t="s">
        <v>1931</v>
      </c>
      <c r="E1107" t="s">
        <v>22</v>
      </c>
      <c r="F1107" t="s">
        <v>3367</v>
      </c>
      <c r="G1107" t="s">
        <v>18</v>
      </c>
      <c r="M1107" s="3" t="e">
        <v>#N/A</v>
      </c>
      <c r="N1107" s="3" t="e">
        <v>#N/A</v>
      </c>
      <c r="O1107" s="3" t="e">
        <v>#N/A</v>
      </c>
      <c r="P1107" s="3" t="e">
        <v>#N/A</v>
      </c>
      <c r="Q1107" s="3" t="e">
        <v>#N/A</v>
      </c>
    </row>
    <row r="1108" spans="1:17">
      <c r="A1108" t="s">
        <v>3368</v>
      </c>
      <c r="B1108" t="s">
        <v>3369</v>
      </c>
      <c r="C1108" t="s">
        <v>1937</v>
      </c>
      <c r="D1108" s="1" t="s">
        <v>1938</v>
      </c>
      <c r="E1108" t="s">
        <v>16</v>
      </c>
      <c r="F1108" t="s">
        <v>3370</v>
      </c>
      <c r="G1108" t="s">
        <v>18</v>
      </c>
      <c r="M1108" s="3" t="e">
        <v>#N/A</v>
      </c>
      <c r="N1108" s="3" t="e">
        <v>#N/A</v>
      </c>
      <c r="O1108" s="3" t="e">
        <v>#N/A</v>
      </c>
      <c r="P1108" s="3" t="e">
        <v>#N/A</v>
      </c>
      <c r="Q1108" s="3" t="e">
        <v>#N/A</v>
      </c>
    </row>
    <row r="1109" spans="1:17">
      <c r="A1109" t="s">
        <v>3368</v>
      </c>
      <c r="B1109" t="s">
        <v>3369</v>
      </c>
      <c r="C1109" t="s">
        <v>1940</v>
      </c>
      <c r="D1109" s="1" t="s">
        <v>1938</v>
      </c>
      <c r="E1109" t="s">
        <v>22</v>
      </c>
      <c r="F1109" t="s">
        <v>3371</v>
      </c>
      <c r="G1109" t="s">
        <v>18</v>
      </c>
      <c r="M1109" s="3">
        <v>-1.9181999999999999</v>
      </c>
      <c r="N1109" s="3">
        <v>3.6116999999999999</v>
      </c>
      <c r="O1109" s="3" t="e">
        <v>#N/A</v>
      </c>
      <c r="P1109" s="3" t="e">
        <v>#N/A</v>
      </c>
      <c r="Q1109" s="3" t="e">
        <v>#N/A</v>
      </c>
    </row>
    <row r="1110" spans="1:17">
      <c r="A1110" t="s">
        <v>3372</v>
      </c>
      <c r="B1110" t="s">
        <v>3373</v>
      </c>
      <c r="C1110" t="s">
        <v>1944</v>
      </c>
      <c r="D1110" s="1" t="s">
        <v>1945</v>
      </c>
      <c r="E1110" t="s">
        <v>16</v>
      </c>
      <c r="F1110" t="s">
        <v>3374</v>
      </c>
      <c r="G1110" t="s">
        <v>18</v>
      </c>
      <c r="M1110" s="3" t="e">
        <v>#N/A</v>
      </c>
      <c r="N1110" s="3" t="e">
        <v>#N/A</v>
      </c>
      <c r="O1110" s="3" t="e">
        <v>#N/A</v>
      </c>
      <c r="P1110" s="3" t="e">
        <v>#N/A</v>
      </c>
      <c r="Q1110" s="3" t="e">
        <v>#N/A</v>
      </c>
    </row>
    <row r="1111" spans="1:17">
      <c r="A1111" t="s">
        <v>3375</v>
      </c>
      <c r="B1111" t="s">
        <v>3376</v>
      </c>
      <c r="C1111" t="s">
        <v>3377</v>
      </c>
      <c r="D1111" s="1" t="s">
        <v>3378</v>
      </c>
      <c r="E1111" t="s">
        <v>16</v>
      </c>
      <c r="F1111" t="s">
        <v>3379</v>
      </c>
      <c r="G1111" t="s">
        <v>18</v>
      </c>
      <c r="M1111" s="3">
        <v>0.29010000000000002</v>
      </c>
      <c r="N1111" s="3">
        <v>1.2198</v>
      </c>
      <c r="O1111" s="3" t="e">
        <v>#N/A</v>
      </c>
      <c r="P1111" s="3" t="e">
        <v>#N/A</v>
      </c>
      <c r="Q1111" s="3" t="e">
        <v>#N/A</v>
      </c>
    </row>
    <row r="1112" spans="1:17">
      <c r="A1112" t="s">
        <v>3380</v>
      </c>
      <c r="B1112" t="s">
        <v>3381</v>
      </c>
      <c r="C1112" t="s">
        <v>3382</v>
      </c>
      <c r="D1112" s="1" t="s">
        <v>3383</v>
      </c>
      <c r="E1112" t="s">
        <v>16</v>
      </c>
      <c r="F1112" t="s">
        <v>3384</v>
      </c>
      <c r="G1112" t="s">
        <v>18</v>
      </c>
      <c r="M1112" s="3" t="e">
        <v>#N/A</v>
      </c>
      <c r="N1112" s="3">
        <v>1.1042000000000001</v>
      </c>
      <c r="O1112" s="3" t="e">
        <v>#N/A</v>
      </c>
      <c r="P1112" s="3" t="e">
        <v>#N/A</v>
      </c>
      <c r="Q1112" s="3" t="e">
        <v>#N/A</v>
      </c>
    </row>
    <row r="1113" spans="1:17">
      <c r="A1113" t="s">
        <v>3380</v>
      </c>
      <c r="B1113" t="s">
        <v>3381</v>
      </c>
      <c r="C1113" t="s">
        <v>3385</v>
      </c>
      <c r="D1113" s="1" t="s">
        <v>3386</v>
      </c>
      <c r="E1113" t="s">
        <v>22</v>
      </c>
      <c r="F1113" t="s">
        <v>3387</v>
      </c>
      <c r="G1113" t="s">
        <v>18</v>
      </c>
      <c r="M1113" s="3" t="e">
        <v>#N/A</v>
      </c>
      <c r="N1113" s="3" t="e">
        <v>#N/A</v>
      </c>
      <c r="O1113" s="3" t="e">
        <v>#N/A</v>
      </c>
      <c r="P1113" s="3" t="e">
        <v>#N/A</v>
      </c>
      <c r="Q1113" s="3" t="e">
        <v>#N/A</v>
      </c>
    </row>
    <row r="1114" spans="1:17">
      <c r="A1114" t="s">
        <v>3380</v>
      </c>
      <c r="B1114" t="s">
        <v>3381</v>
      </c>
      <c r="C1114" t="s">
        <v>3388</v>
      </c>
      <c r="D1114" s="1" t="s">
        <v>3389</v>
      </c>
      <c r="E1114" t="s">
        <v>16</v>
      </c>
      <c r="F1114" t="s">
        <v>3390</v>
      </c>
      <c r="G1114" t="s">
        <v>18</v>
      </c>
      <c r="M1114" s="3">
        <v>-0.10970000000000001</v>
      </c>
      <c r="N1114" s="3" t="e">
        <v>#N/A</v>
      </c>
      <c r="O1114" s="3" t="e">
        <v>#N/A</v>
      </c>
      <c r="P1114" s="3" t="e">
        <v>#N/A</v>
      </c>
      <c r="Q1114" s="3" t="e">
        <v>#N/A</v>
      </c>
    </row>
    <row r="1115" spans="1:17">
      <c r="A1115" s="4" t="s">
        <v>3391</v>
      </c>
      <c r="B1115" s="4" t="s">
        <v>3392</v>
      </c>
      <c r="C1115" s="4"/>
      <c r="D1115" s="5"/>
      <c r="E1115" s="4"/>
      <c r="F1115" s="4"/>
      <c r="G1115" s="4" t="s">
        <v>8</v>
      </c>
      <c r="H1115" s="4"/>
      <c r="I1115" s="5"/>
      <c r="J1115" s="4"/>
      <c r="K1115" s="4"/>
      <c r="M1115" s="3" t="e">
        <v>#N/A</v>
      </c>
      <c r="N1115" s="3" t="e">
        <v>#N/A</v>
      </c>
      <c r="O1115" s="3" t="e">
        <v>#N/A</v>
      </c>
      <c r="P1115" s="3" t="e">
        <v>#N/A</v>
      </c>
      <c r="Q1115" s="3" t="e">
        <v>#N/A</v>
      </c>
    </row>
    <row r="1116" spans="1:17">
      <c r="A1116" t="s">
        <v>3393</v>
      </c>
      <c r="B1116" t="s">
        <v>3394</v>
      </c>
      <c r="C1116" t="s">
        <v>3395</v>
      </c>
      <c r="D1116" s="1" t="s">
        <v>3396</v>
      </c>
      <c r="E1116" t="s">
        <v>16</v>
      </c>
      <c r="F1116" t="s">
        <v>3397</v>
      </c>
      <c r="G1116" t="s">
        <v>18</v>
      </c>
      <c r="M1116" s="3">
        <v>1.3993</v>
      </c>
      <c r="N1116" s="3">
        <v>0.85760000000000003</v>
      </c>
      <c r="O1116" s="3" t="e">
        <v>#N/A</v>
      </c>
      <c r="P1116" s="3">
        <v>0.92500000000000004</v>
      </c>
      <c r="Q1116" s="3" t="e">
        <v>#N/A</v>
      </c>
    </row>
    <row r="1117" spans="1:17">
      <c r="A1117" t="s">
        <v>3393</v>
      </c>
      <c r="B1117" t="s">
        <v>3394</v>
      </c>
      <c r="C1117" t="s">
        <v>3398</v>
      </c>
      <c r="D1117" s="1" t="s">
        <v>3396</v>
      </c>
      <c r="E1117" t="s">
        <v>22</v>
      </c>
      <c r="F1117" t="s">
        <v>3399</v>
      </c>
      <c r="G1117" t="s">
        <v>18</v>
      </c>
      <c r="M1117" s="3" t="e">
        <v>#N/A</v>
      </c>
      <c r="N1117" s="3" t="e">
        <v>#N/A</v>
      </c>
      <c r="O1117" s="3" t="e">
        <v>#N/A</v>
      </c>
      <c r="P1117" s="3" t="e">
        <v>#N/A</v>
      </c>
      <c r="Q1117" s="3" t="e">
        <v>#N/A</v>
      </c>
    </row>
    <row r="1118" spans="1:17">
      <c r="A1118" t="s">
        <v>3393</v>
      </c>
      <c r="B1118" t="s">
        <v>3394</v>
      </c>
      <c r="C1118" t="s">
        <v>3400</v>
      </c>
      <c r="D1118" s="1" t="s">
        <v>3396</v>
      </c>
      <c r="E1118" t="s">
        <v>38</v>
      </c>
      <c r="F1118" t="s">
        <v>3401</v>
      </c>
      <c r="G1118" t="s">
        <v>18</v>
      </c>
      <c r="M1118" s="3">
        <v>0.4037</v>
      </c>
      <c r="N1118" s="3" t="e">
        <v>#N/A</v>
      </c>
      <c r="O1118" s="3" t="e">
        <v>#N/A</v>
      </c>
      <c r="P1118" s="3" t="e">
        <v>#N/A</v>
      </c>
      <c r="Q1118" s="3" t="e">
        <v>#N/A</v>
      </c>
    </row>
    <row r="1119" spans="1:17">
      <c r="A1119" t="s">
        <v>3402</v>
      </c>
      <c r="B1119" t="s">
        <v>3403</v>
      </c>
      <c r="C1119" t="s">
        <v>3404</v>
      </c>
      <c r="D1119" s="1" t="s">
        <v>3405</v>
      </c>
      <c r="E1119" t="s">
        <v>16</v>
      </c>
      <c r="F1119" t="s">
        <v>3406</v>
      </c>
      <c r="G1119" t="s">
        <v>18</v>
      </c>
      <c r="M1119" s="3" t="e">
        <v>#N/A</v>
      </c>
      <c r="N1119" s="3" t="e">
        <v>#N/A</v>
      </c>
      <c r="O1119" s="3" t="e">
        <v>#N/A</v>
      </c>
      <c r="P1119" s="3" t="e">
        <v>#N/A</v>
      </c>
      <c r="Q1119" s="3" t="e">
        <v>#N/A</v>
      </c>
    </row>
    <row r="1120" spans="1:17">
      <c r="A1120" t="s">
        <v>3402</v>
      </c>
      <c r="B1120" t="s">
        <v>3403</v>
      </c>
      <c r="C1120" t="s">
        <v>3407</v>
      </c>
      <c r="D1120" s="1" t="s">
        <v>3405</v>
      </c>
      <c r="E1120" t="s">
        <v>22</v>
      </c>
      <c r="F1120" t="s">
        <v>3408</v>
      </c>
      <c r="G1120" t="s">
        <v>18</v>
      </c>
      <c r="M1120" s="3" t="e">
        <v>#N/A</v>
      </c>
      <c r="N1120" s="3" t="e">
        <v>#N/A</v>
      </c>
      <c r="O1120" s="3" t="e">
        <v>#N/A</v>
      </c>
      <c r="P1120" s="3" t="e">
        <v>#N/A</v>
      </c>
      <c r="Q1120" s="3" t="e">
        <v>#N/A</v>
      </c>
    </row>
    <row r="1121" spans="1:17">
      <c r="A1121" t="s">
        <v>3402</v>
      </c>
      <c r="B1121" t="s">
        <v>3403</v>
      </c>
      <c r="C1121" t="s">
        <v>3409</v>
      </c>
      <c r="D1121" s="1" t="s">
        <v>3405</v>
      </c>
      <c r="E1121" t="s">
        <v>38</v>
      </c>
      <c r="F1121" t="s">
        <v>3410</v>
      </c>
      <c r="G1121" t="s">
        <v>18</v>
      </c>
      <c r="M1121" s="3" t="e">
        <v>#N/A</v>
      </c>
      <c r="N1121" s="3" t="e">
        <v>#N/A</v>
      </c>
      <c r="O1121" s="3" t="e">
        <v>#N/A</v>
      </c>
      <c r="P1121" s="3" t="e">
        <v>#N/A</v>
      </c>
      <c r="Q1121" s="3" t="e">
        <v>#N/A</v>
      </c>
    </row>
    <row r="1122" spans="1:17">
      <c r="A1122" t="s">
        <v>3411</v>
      </c>
      <c r="B1122" t="s">
        <v>3412</v>
      </c>
      <c r="C1122" t="s">
        <v>3413</v>
      </c>
      <c r="D1122" s="1" t="s">
        <v>3414</v>
      </c>
      <c r="E1122" t="s">
        <v>16</v>
      </c>
      <c r="F1122" t="s">
        <v>3415</v>
      </c>
      <c r="G1122" t="s">
        <v>18</v>
      </c>
      <c r="M1122" s="3" t="e">
        <v>#N/A</v>
      </c>
      <c r="N1122" s="3" t="e">
        <v>#N/A</v>
      </c>
      <c r="O1122" s="3" t="e">
        <v>#N/A</v>
      </c>
      <c r="P1122" s="3" t="e">
        <v>#N/A</v>
      </c>
      <c r="Q1122" s="3" t="e">
        <v>#N/A</v>
      </c>
    </row>
    <row r="1123" spans="1:17">
      <c r="A1123" t="s">
        <v>3411</v>
      </c>
      <c r="B1123" t="s">
        <v>3412</v>
      </c>
      <c r="C1123" t="s">
        <v>3416</v>
      </c>
      <c r="D1123" s="1" t="s">
        <v>3417</v>
      </c>
      <c r="E1123" t="s">
        <v>16</v>
      </c>
      <c r="F1123" t="s">
        <v>3418</v>
      </c>
      <c r="G1123" t="s">
        <v>18</v>
      </c>
      <c r="M1123" s="3" t="e">
        <v>#N/A</v>
      </c>
      <c r="N1123" s="3" t="e">
        <v>#N/A</v>
      </c>
      <c r="O1123" s="3" t="e">
        <v>#N/A</v>
      </c>
      <c r="P1123" s="3" t="e">
        <v>#N/A</v>
      </c>
      <c r="Q1123" s="3" t="e">
        <v>#N/A</v>
      </c>
    </row>
    <row r="1124" spans="1:17">
      <c r="A1124" t="s">
        <v>3411</v>
      </c>
      <c r="B1124" t="s">
        <v>3412</v>
      </c>
      <c r="C1124" t="s">
        <v>3419</v>
      </c>
      <c r="D1124" s="1" t="s">
        <v>3417</v>
      </c>
      <c r="E1124" t="s">
        <v>22</v>
      </c>
      <c r="F1124" t="s">
        <v>3420</v>
      </c>
      <c r="G1124" t="s">
        <v>18</v>
      </c>
      <c r="M1124" s="3" t="e">
        <v>#N/A</v>
      </c>
      <c r="N1124" s="3" t="e">
        <v>#N/A</v>
      </c>
      <c r="O1124" s="3" t="e">
        <v>#N/A</v>
      </c>
      <c r="P1124" s="3" t="e">
        <v>#N/A</v>
      </c>
      <c r="Q1124" s="3" t="e">
        <v>#N/A</v>
      </c>
    </row>
    <row r="1125" spans="1:17">
      <c r="A1125" t="s">
        <v>3411</v>
      </c>
      <c r="B1125" t="s">
        <v>3412</v>
      </c>
      <c r="C1125" t="s">
        <v>3421</v>
      </c>
      <c r="D1125" s="1" t="s">
        <v>3422</v>
      </c>
      <c r="E1125" t="s">
        <v>16</v>
      </c>
      <c r="F1125" t="s">
        <v>3423</v>
      </c>
      <c r="G1125" t="s">
        <v>18</v>
      </c>
      <c r="M1125" s="3" t="e">
        <v>#N/A</v>
      </c>
      <c r="N1125" s="3" t="e">
        <v>#N/A</v>
      </c>
      <c r="O1125" s="3" t="e">
        <v>#N/A</v>
      </c>
      <c r="P1125" s="3" t="e">
        <v>#N/A</v>
      </c>
      <c r="Q1125" s="3" t="e">
        <v>#N/A</v>
      </c>
    </row>
    <row r="1126" spans="1:17">
      <c r="A1126" t="s">
        <v>3411</v>
      </c>
      <c r="B1126" t="s">
        <v>3412</v>
      </c>
      <c r="C1126" t="s">
        <v>3424</v>
      </c>
      <c r="D1126" s="1" t="s">
        <v>3422</v>
      </c>
      <c r="E1126" t="s">
        <v>22</v>
      </c>
      <c r="F1126" t="s">
        <v>3425</v>
      </c>
      <c r="G1126" t="s">
        <v>18</v>
      </c>
      <c r="M1126" s="3" t="e">
        <v>#N/A</v>
      </c>
      <c r="N1126" s="3" t="e">
        <v>#N/A</v>
      </c>
      <c r="O1126" s="3" t="e">
        <v>#N/A</v>
      </c>
      <c r="P1126" s="3" t="e">
        <v>#N/A</v>
      </c>
      <c r="Q1126" s="3" t="e">
        <v>#N/A</v>
      </c>
    </row>
    <row r="1127" spans="1:17">
      <c r="A1127" t="s">
        <v>3411</v>
      </c>
      <c r="B1127" t="s">
        <v>3412</v>
      </c>
      <c r="C1127" t="s">
        <v>3426</v>
      </c>
      <c r="D1127" s="1" t="s">
        <v>3427</v>
      </c>
      <c r="E1127" t="s">
        <v>22</v>
      </c>
      <c r="F1127" t="s">
        <v>3428</v>
      </c>
      <c r="G1127" t="s">
        <v>18</v>
      </c>
      <c r="M1127" s="3" t="e">
        <v>#N/A</v>
      </c>
      <c r="N1127" s="3" t="e">
        <v>#N/A</v>
      </c>
      <c r="O1127" s="3" t="e">
        <v>#N/A</v>
      </c>
      <c r="P1127" s="3" t="e">
        <v>#N/A</v>
      </c>
      <c r="Q1127" s="3" t="e">
        <v>#N/A</v>
      </c>
    </row>
    <row r="1128" spans="1:17">
      <c r="A1128" t="s">
        <v>3411</v>
      </c>
      <c r="B1128" t="s">
        <v>3412</v>
      </c>
      <c r="C1128" t="s">
        <v>3429</v>
      </c>
      <c r="D1128" s="1" t="s">
        <v>3427</v>
      </c>
      <c r="E1128" t="s">
        <v>38</v>
      </c>
      <c r="F1128" t="s">
        <v>3430</v>
      </c>
      <c r="G1128" t="s">
        <v>18</v>
      </c>
      <c r="M1128" s="3" t="e">
        <v>#N/A</v>
      </c>
      <c r="N1128" s="3" t="e">
        <v>#N/A</v>
      </c>
      <c r="O1128" s="3" t="e">
        <v>#N/A</v>
      </c>
      <c r="P1128" s="3" t="e">
        <v>#N/A</v>
      </c>
      <c r="Q1128" s="3" t="e">
        <v>#N/A</v>
      </c>
    </row>
    <row r="1129" spans="1:17">
      <c r="A1129" t="s">
        <v>3411</v>
      </c>
      <c r="B1129" t="s">
        <v>3412</v>
      </c>
      <c r="C1129" t="s">
        <v>3431</v>
      </c>
      <c r="D1129" s="1" t="s">
        <v>3427</v>
      </c>
      <c r="E1129" t="s">
        <v>104</v>
      </c>
      <c r="F1129" t="s">
        <v>3432</v>
      </c>
      <c r="G1129" t="s">
        <v>18</v>
      </c>
      <c r="M1129" s="3" t="e">
        <v>#N/A</v>
      </c>
      <c r="N1129" s="3" t="e">
        <v>#N/A</v>
      </c>
      <c r="O1129" s="3" t="e">
        <v>#N/A</v>
      </c>
      <c r="P1129" s="3" t="e">
        <v>#N/A</v>
      </c>
      <c r="Q1129" s="3" t="e">
        <v>#N/A</v>
      </c>
    </row>
    <row r="1130" spans="1:17">
      <c r="A1130" s="4" t="s">
        <v>3433</v>
      </c>
      <c r="B1130" s="4" t="s">
        <v>3434</v>
      </c>
      <c r="C1130" s="4"/>
      <c r="D1130" s="5"/>
      <c r="E1130" s="4"/>
      <c r="F1130" s="4"/>
      <c r="G1130" s="4" t="s">
        <v>8</v>
      </c>
      <c r="H1130" s="4"/>
      <c r="I1130" s="5"/>
      <c r="J1130" s="4"/>
      <c r="K1130" s="4"/>
      <c r="M1130" s="3" t="e">
        <v>#N/A</v>
      </c>
      <c r="N1130" s="3" t="e">
        <v>#N/A</v>
      </c>
      <c r="O1130" s="3" t="e">
        <v>#N/A</v>
      </c>
      <c r="P1130" s="3" t="e">
        <v>#N/A</v>
      </c>
      <c r="Q1130" s="3" t="e">
        <v>#N/A</v>
      </c>
    </row>
    <row r="1131" spans="1:17">
      <c r="A1131" t="s">
        <v>3435</v>
      </c>
      <c r="B1131" t="s">
        <v>3436</v>
      </c>
      <c r="C1131" t="s">
        <v>3437</v>
      </c>
      <c r="D1131" s="1" t="s">
        <v>3438</v>
      </c>
      <c r="E1131" t="s">
        <v>579</v>
      </c>
      <c r="F1131" t="s">
        <v>3439</v>
      </c>
      <c r="G1131" t="s">
        <v>18</v>
      </c>
      <c r="M1131" s="3" t="e">
        <v>#N/A</v>
      </c>
      <c r="N1131" s="3" t="e">
        <v>#N/A</v>
      </c>
      <c r="O1131" s="3" t="e">
        <v>#N/A</v>
      </c>
      <c r="P1131" s="3" t="e">
        <v>#N/A</v>
      </c>
      <c r="Q1131" s="3" t="e">
        <v>#N/A</v>
      </c>
    </row>
    <row r="1132" spans="1:17">
      <c r="A1132" t="s">
        <v>3435</v>
      </c>
      <c r="B1132" t="s">
        <v>3436</v>
      </c>
      <c r="C1132" t="s">
        <v>3440</v>
      </c>
      <c r="D1132" s="1" t="s">
        <v>3438</v>
      </c>
      <c r="E1132" t="s">
        <v>2663</v>
      </c>
      <c r="F1132" t="s">
        <v>3441</v>
      </c>
      <c r="G1132" t="s">
        <v>18</v>
      </c>
      <c r="M1132" s="3" t="e">
        <v>#N/A</v>
      </c>
      <c r="N1132" s="3" t="e">
        <v>#N/A</v>
      </c>
      <c r="O1132" s="3" t="e">
        <v>#N/A</v>
      </c>
      <c r="P1132" s="3" t="e">
        <v>#N/A</v>
      </c>
      <c r="Q1132" s="3" t="e">
        <v>#N/A</v>
      </c>
    </row>
    <row r="1133" spans="1:17">
      <c r="A1133" t="s">
        <v>3435</v>
      </c>
      <c r="B1133" t="s">
        <v>3436</v>
      </c>
      <c r="C1133" t="s">
        <v>3442</v>
      </c>
      <c r="D1133" s="1" t="s">
        <v>3443</v>
      </c>
      <c r="E1133" t="s">
        <v>16</v>
      </c>
      <c r="F1133" t="s">
        <v>3444</v>
      </c>
      <c r="G1133" t="s">
        <v>18</v>
      </c>
      <c r="M1133" s="3" t="e">
        <v>#N/A</v>
      </c>
      <c r="N1133" s="3" t="e">
        <v>#N/A</v>
      </c>
      <c r="O1133" s="3" t="e">
        <v>#N/A</v>
      </c>
      <c r="P1133" s="3" t="e">
        <v>#N/A</v>
      </c>
      <c r="Q1133" s="3" t="e">
        <v>#N/A</v>
      </c>
    </row>
    <row r="1134" spans="1:17">
      <c r="A1134" t="s">
        <v>3435</v>
      </c>
      <c r="B1134" t="s">
        <v>3436</v>
      </c>
      <c r="C1134" t="s">
        <v>3445</v>
      </c>
      <c r="D1134" s="1" t="s">
        <v>3443</v>
      </c>
      <c r="E1134" t="s">
        <v>22</v>
      </c>
      <c r="F1134" t="s">
        <v>3446</v>
      </c>
      <c r="G1134" t="s">
        <v>18</v>
      </c>
      <c r="M1134" s="3">
        <v>-0.50580000000000003</v>
      </c>
      <c r="N1134" s="3" t="e">
        <v>#N/A</v>
      </c>
      <c r="O1134" s="3" t="e">
        <v>#N/A</v>
      </c>
      <c r="P1134" s="3" t="e">
        <v>#N/A</v>
      </c>
      <c r="Q1134" s="3" t="e">
        <v>#N/A</v>
      </c>
    </row>
    <row r="1135" spans="1:17">
      <c r="A1135" t="s">
        <v>3447</v>
      </c>
      <c r="B1135" t="s">
        <v>3448</v>
      </c>
      <c r="C1135" t="s">
        <v>3449</v>
      </c>
      <c r="D1135" s="1" t="s">
        <v>3450</v>
      </c>
      <c r="E1135" t="s">
        <v>16</v>
      </c>
      <c r="F1135" t="s">
        <v>3451</v>
      </c>
      <c r="G1135" t="s">
        <v>18</v>
      </c>
      <c r="M1135" s="3" t="e">
        <v>#N/A</v>
      </c>
      <c r="N1135" s="3" t="e">
        <v>#N/A</v>
      </c>
      <c r="O1135" s="3" t="e">
        <v>#N/A</v>
      </c>
      <c r="P1135" s="3" t="e">
        <v>#N/A</v>
      </c>
      <c r="Q1135" s="3" t="e">
        <v>#N/A</v>
      </c>
    </row>
    <row r="1136" spans="1:17">
      <c r="A1136" t="s">
        <v>3447</v>
      </c>
      <c r="B1136" t="s">
        <v>3448</v>
      </c>
      <c r="C1136" t="s">
        <v>3452</v>
      </c>
      <c r="D1136" s="1" t="s">
        <v>3453</v>
      </c>
      <c r="E1136" t="s">
        <v>16</v>
      </c>
      <c r="F1136" t="s">
        <v>3454</v>
      </c>
      <c r="G1136" t="s">
        <v>18</v>
      </c>
      <c r="M1136" s="3" t="e">
        <v>#N/A</v>
      </c>
      <c r="N1136" s="3">
        <v>0.38669999999999999</v>
      </c>
      <c r="O1136" s="3" t="e">
        <v>#N/A</v>
      </c>
      <c r="P1136" s="3" t="e">
        <v>#N/A</v>
      </c>
      <c r="Q1136" s="3" t="e">
        <v>#N/A</v>
      </c>
    </row>
    <row r="1137" spans="1:17">
      <c r="A1137" t="s">
        <v>3447</v>
      </c>
      <c r="B1137" t="s">
        <v>3448</v>
      </c>
      <c r="C1137" t="s">
        <v>3455</v>
      </c>
      <c r="D1137" s="1" t="s">
        <v>3453</v>
      </c>
      <c r="E1137" t="s">
        <v>22</v>
      </c>
      <c r="F1137" t="s">
        <v>3456</v>
      </c>
      <c r="G1137" t="s">
        <v>18</v>
      </c>
      <c r="M1137" s="3" t="e">
        <v>#N/A</v>
      </c>
      <c r="N1137" s="3" t="e">
        <v>#N/A</v>
      </c>
      <c r="O1137" s="3" t="e">
        <v>#N/A</v>
      </c>
      <c r="P1137" s="3" t="e">
        <v>#N/A</v>
      </c>
      <c r="Q1137" s="3" t="e">
        <v>#N/A</v>
      </c>
    </row>
    <row r="1138" spans="1:17">
      <c r="A1138" t="s">
        <v>3447</v>
      </c>
      <c r="B1138" t="s">
        <v>3448</v>
      </c>
      <c r="C1138" t="s">
        <v>3457</v>
      </c>
      <c r="D1138" s="1" t="s">
        <v>3453</v>
      </c>
      <c r="E1138" t="s">
        <v>38</v>
      </c>
      <c r="F1138" t="s">
        <v>3458</v>
      </c>
      <c r="G1138" t="s">
        <v>18</v>
      </c>
      <c r="M1138" s="3" t="e">
        <v>#N/A</v>
      </c>
      <c r="N1138" s="3" t="e">
        <v>#N/A</v>
      </c>
      <c r="O1138" s="3" t="e">
        <v>#N/A</v>
      </c>
      <c r="P1138" s="3" t="e">
        <v>#N/A</v>
      </c>
      <c r="Q1138" s="3" t="e">
        <v>#N/A</v>
      </c>
    </row>
    <row r="1139" spans="1:17">
      <c r="A1139" t="s">
        <v>3447</v>
      </c>
      <c r="B1139" t="s">
        <v>3448</v>
      </c>
      <c r="C1139" t="s">
        <v>3459</v>
      </c>
      <c r="D1139" s="1" t="s">
        <v>3453</v>
      </c>
      <c r="E1139" t="s">
        <v>104</v>
      </c>
      <c r="F1139" t="s">
        <v>3460</v>
      </c>
      <c r="G1139" t="s">
        <v>18</v>
      </c>
      <c r="M1139" s="3" t="e">
        <v>#N/A</v>
      </c>
      <c r="N1139" s="3" t="e">
        <v>#N/A</v>
      </c>
      <c r="O1139" s="3" t="e">
        <v>#N/A</v>
      </c>
      <c r="P1139" s="3" t="e">
        <v>#N/A</v>
      </c>
      <c r="Q1139" s="3" t="e">
        <v>#N/A</v>
      </c>
    </row>
    <row r="1140" spans="1:17">
      <c r="A1140" t="s">
        <v>3461</v>
      </c>
      <c r="B1140" t="s">
        <v>3462</v>
      </c>
      <c r="C1140" t="s">
        <v>3463</v>
      </c>
      <c r="D1140" s="1" t="s">
        <v>3464</v>
      </c>
      <c r="E1140" t="s">
        <v>16</v>
      </c>
      <c r="F1140" t="s">
        <v>3465</v>
      </c>
      <c r="G1140" t="s">
        <v>18</v>
      </c>
      <c r="M1140" s="3" t="e">
        <v>#N/A</v>
      </c>
      <c r="N1140" s="3" t="e">
        <v>#N/A</v>
      </c>
      <c r="O1140" s="3" t="e">
        <v>#N/A</v>
      </c>
      <c r="P1140" s="3" t="e">
        <v>#N/A</v>
      </c>
      <c r="Q1140" s="3" t="e">
        <v>#N/A</v>
      </c>
    </row>
    <row r="1141" spans="1:17">
      <c r="A1141" t="s">
        <v>3461</v>
      </c>
      <c r="B1141" t="s">
        <v>3462</v>
      </c>
      <c r="C1141" t="s">
        <v>3466</v>
      </c>
      <c r="D1141" s="1" t="s">
        <v>3464</v>
      </c>
      <c r="E1141" t="s">
        <v>22</v>
      </c>
      <c r="F1141" t="s">
        <v>3467</v>
      </c>
      <c r="G1141" t="s">
        <v>18</v>
      </c>
      <c r="M1141" s="3" t="e">
        <v>#N/A</v>
      </c>
      <c r="N1141" s="3">
        <v>0.37409999999999999</v>
      </c>
      <c r="O1141" s="3" t="e">
        <v>#N/A</v>
      </c>
      <c r="P1141" s="3" t="e">
        <v>#N/A</v>
      </c>
      <c r="Q1141" s="3" t="e">
        <v>#N/A</v>
      </c>
    </row>
    <row r="1142" spans="1:17">
      <c r="A1142" t="s">
        <v>3461</v>
      </c>
      <c r="B1142" t="s">
        <v>3462</v>
      </c>
      <c r="C1142" t="s">
        <v>3468</v>
      </c>
      <c r="D1142" s="1" t="s">
        <v>3464</v>
      </c>
      <c r="E1142" t="s">
        <v>38</v>
      </c>
      <c r="F1142" t="s">
        <v>3469</v>
      </c>
      <c r="G1142" t="s">
        <v>18</v>
      </c>
      <c r="M1142" s="3" t="e">
        <v>#N/A</v>
      </c>
      <c r="N1142" s="3" t="e">
        <v>#N/A</v>
      </c>
      <c r="O1142" s="3" t="e">
        <v>#N/A</v>
      </c>
      <c r="P1142" s="3" t="e">
        <v>#N/A</v>
      </c>
      <c r="Q1142" s="3" t="e">
        <v>#N/A</v>
      </c>
    </row>
    <row r="1143" spans="1:17">
      <c r="A1143" s="4" t="s">
        <v>3470</v>
      </c>
      <c r="B1143" s="4" t="s">
        <v>3471</v>
      </c>
      <c r="C1143" s="4"/>
      <c r="D1143" s="5"/>
      <c r="E1143" s="4"/>
      <c r="F1143" s="4"/>
      <c r="G1143" s="4" t="s">
        <v>8</v>
      </c>
      <c r="H1143" s="4"/>
      <c r="I1143" s="5"/>
      <c r="J1143" s="4"/>
      <c r="K1143" s="4"/>
      <c r="M1143" s="3" t="e">
        <v>#N/A</v>
      </c>
      <c r="N1143" s="3" t="e">
        <v>#N/A</v>
      </c>
      <c r="O1143" s="3" t="e">
        <v>#N/A</v>
      </c>
      <c r="P1143" s="3" t="e">
        <v>#N/A</v>
      </c>
      <c r="Q1143" s="3" t="e">
        <v>#N/A</v>
      </c>
    </row>
    <row r="1144" spans="1:17">
      <c r="A1144" t="s">
        <v>3472</v>
      </c>
      <c r="B1144" t="s">
        <v>3473</v>
      </c>
      <c r="C1144" t="s">
        <v>3474</v>
      </c>
      <c r="D1144" s="1" t="s">
        <v>3475</v>
      </c>
      <c r="E1144" t="s">
        <v>16</v>
      </c>
      <c r="F1144" t="s">
        <v>3476</v>
      </c>
      <c r="G1144" t="s">
        <v>18</v>
      </c>
      <c r="M1144" s="3" t="e">
        <v>#N/A</v>
      </c>
      <c r="N1144" s="3">
        <v>-1.1338999999999999</v>
      </c>
      <c r="O1144" s="3" t="e">
        <v>#N/A</v>
      </c>
      <c r="P1144" s="3" t="e">
        <v>#N/A</v>
      </c>
      <c r="Q1144" s="3" t="e">
        <v>#N/A</v>
      </c>
    </row>
    <row r="1145" spans="1:17">
      <c r="A1145" t="s">
        <v>3472</v>
      </c>
      <c r="B1145" t="s">
        <v>3473</v>
      </c>
      <c r="C1145" t="s">
        <v>3477</v>
      </c>
      <c r="D1145" s="1" t="s">
        <v>3475</v>
      </c>
      <c r="E1145" t="s">
        <v>22</v>
      </c>
      <c r="F1145" t="s">
        <v>3478</v>
      </c>
      <c r="G1145" t="s">
        <v>18</v>
      </c>
      <c r="M1145" s="3" t="e">
        <v>#N/A</v>
      </c>
      <c r="N1145" s="3" t="e">
        <v>#N/A</v>
      </c>
      <c r="O1145" s="3" t="e">
        <v>#N/A</v>
      </c>
      <c r="P1145" s="3" t="e">
        <v>#N/A</v>
      </c>
      <c r="Q1145" s="3" t="e">
        <v>#N/A</v>
      </c>
    </row>
    <row r="1146" spans="1:17">
      <c r="A1146" t="s">
        <v>3470</v>
      </c>
      <c r="B1146" t="s">
        <v>3479</v>
      </c>
      <c r="C1146" s="20" t="s">
        <v>3480</v>
      </c>
      <c r="D1146" s="18" t="s">
        <v>3481</v>
      </c>
      <c r="H1146" t="s">
        <v>3482</v>
      </c>
      <c r="I1146" s="1" t="s">
        <v>20</v>
      </c>
      <c r="M1146" s="3" t="e">
        <v>#N/A</v>
      </c>
      <c r="N1146" s="3" t="e">
        <v>#N/A</v>
      </c>
      <c r="O1146" s="3" t="e">
        <v>#N/A</v>
      </c>
      <c r="P1146" s="3" t="e">
        <v>#N/A</v>
      </c>
      <c r="Q1146" s="3" t="e">
        <v>#N/A</v>
      </c>
    </row>
    <row r="1147" spans="1:17" s="3" customFormat="1">
      <c r="D1147" s="9"/>
      <c r="I1147" s="9"/>
    </row>
    <row r="1148" spans="1:17" s="3" customFormat="1">
      <c r="D1148" s="9"/>
      <c r="I1148" s="9"/>
    </row>
    <row r="1149" spans="1:17" s="3" customFormat="1">
      <c r="D1149" s="9"/>
      <c r="I1149" s="9"/>
    </row>
    <row r="1150" spans="1:17" s="3" customFormat="1">
      <c r="D1150" s="9"/>
      <c r="I1150" s="9"/>
    </row>
    <row r="1151" spans="1:17" s="3" customFormat="1">
      <c r="D1151" s="9"/>
      <c r="I1151" s="9"/>
    </row>
    <row r="1152" spans="1:17" s="3" customFormat="1">
      <c r="D1152" s="9"/>
      <c r="I1152" s="9"/>
    </row>
    <row r="1153" spans="4:9" s="3" customFormat="1">
      <c r="D1153" s="9"/>
      <c r="I1153" s="9"/>
    </row>
    <row r="1154" spans="4:9" s="3" customFormat="1">
      <c r="D1154" s="9"/>
      <c r="I1154" s="9"/>
    </row>
    <row r="1155" spans="4:9" s="3" customFormat="1">
      <c r="D1155" s="9"/>
      <c r="I1155" s="9"/>
    </row>
    <row r="1156" spans="4:9" s="3" customFormat="1">
      <c r="D1156" s="9"/>
      <c r="I1156" s="9"/>
    </row>
    <row r="1157" spans="4:9" s="3" customFormat="1">
      <c r="D1157" s="9"/>
      <c r="I1157" s="9"/>
    </row>
    <row r="1158" spans="4:9" s="3" customFormat="1">
      <c r="D1158" s="9"/>
      <c r="I1158" s="9"/>
    </row>
    <row r="1159" spans="4:9" s="3" customFormat="1">
      <c r="D1159" s="9"/>
      <c r="I1159" s="9"/>
    </row>
    <row r="1160" spans="4:9" s="3" customFormat="1">
      <c r="D1160" s="9"/>
      <c r="I1160" s="9"/>
    </row>
    <row r="1161" spans="4:9" s="3" customFormat="1">
      <c r="D1161" s="9"/>
      <c r="I1161" s="9"/>
    </row>
    <row r="1162" spans="4:9" s="3" customFormat="1">
      <c r="D1162" s="9"/>
      <c r="I1162" s="9"/>
    </row>
    <row r="1163" spans="4:9" s="3" customFormat="1">
      <c r="D1163" s="9"/>
      <c r="I1163" s="9"/>
    </row>
    <row r="1164" spans="4:9" s="3" customFormat="1">
      <c r="D1164" s="9"/>
      <c r="I1164" s="9"/>
    </row>
    <row r="1165" spans="4:9" s="3" customFormat="1">
      <c r="D1165" s="9"/>
      <c r="I1165" s="9"/>
    </row>
    <row r="1166" spans="4:9" s="3" customFormat="1">
      <c r="D1166" s="9"/>
      <c r="I1166" s="9"/>
    </row>
    <row r="1167" spans="4:9" s="3" customFormat="1">
      <c r="D1167" s="9"/>
      <c r="I1167" s="9"/>
    </row>
    <row r="1168" spans="4:9" s="3" customFormat="1">
      <c r="D1168" s="9"/>
      <c r="I1168" s="9"/>
    </row>
    <row r="1169" spans="4:9" s="3" customFormat="1">
      <c r="D1169" s="9"/>
      <c r="I1169" s="9"/>
    </row>
    <row r="1170" spans="4:9" s="3" customFormat="1">
      <c r="D1170" s="9"/>
      <c r="I1170" s="9"/>
    </row>
    <row r="1171" spans="4:9" s="3" customFormat="1">
      <c r="D1171" s="9"/>
      <c r="I1171" s="9"/>
    </row>
    <row r="1172" spans="4:9" s="3" customFormat="1">
      <c r="D1172" s="9"/>
      <c r="I1172" s="9"/>
    </row>
    <row r="1173" spans="4:9" s="3" customFormat="1">
      <c r="D1173" s="9"/>
      <c r="I1173" s="9"/>
    </row>
    <row r="1174" spans="4:9" s="3" customFormat="1">
      <c r="D1174" s="9"/>
      <c r="I1174" s="9"/>
    </row>
    <row r="1175" spans="4:9" s="3" customFormat="1">
      <c r="D1175" s="9"/>
      <c r="I1175" s="9"/>
    </row>
    <row r="1176" spans="4:9" s="3" customFormat="1">
      <c r="D1176" s="9"/>
      <c r="I1176" s="9"/>
    </row>
    <row r="1177" spans="4:9" s="3" customFormat="1">
      <c r="D1177" s="9"/>
      <c r="I1177" s="9"/>
    </row>
    <row r="1178" spans="4:9" s="3" customFormat="1">
      <c r="D1178" s="9"/>
      <c r="I1178" s="9"/>
    </row>
    <row r="1179" spans="4:9" s="3" customFormat="1">
      <c r="D1179" s="9"/>
      <c r="I1179" s="9"/>
    </row>
    <row r="1180" spans="4:9" s="3" customFormat="1">
      <c r="D1180" s="9"/>
      <c r="I1180" s="9"/>
    </row>
    <row r="1181" spans="4:9" s="3" customFormat="1">
      <c r="D1181" s="9"/>
      <c r="I1181" s="9"/>
    </row>
    <row r="1182" spans="4:9" s="3" customFormat="1">
      <c r="D1182" s="9"/>
      <c r="I1182" s="9"/>
    </row>
    <row r="1183" spans="4:9" s="3" customFormat="1">
      <c r="D1183" s="9"/>
      <c r="I1183" s="9"/>
    </row>
    <row r="1184" spans="4:9" s="3" customFormat="1">
      <c r="D1184" s="9"/>
      <c r="I1184" s="9"/>
    </row>
    <row r="1185" spans="4:9" s="3" customFormat="1">
      <c r="D1185" s="9"/>
      <c r="I1185" s="9"/>
    </row>
    <row r="1186" spans="4:9" s="3" customFormat="1">
      <c r="D1186" s="9"/>
      <c r="I1186" s="9"/>
    </row>
    <row r="1187" spans="4:9" s="3" customFormat="1">
      <c r="D1187" s="9"/>
      <c r="I1187" s="9"/>
    </row>
    <row r="1188" spans="4:9" s="3" customFormat="1">
      <c r="D1188" s="9"/>
      <c r="I1188" s="9"/>
    </row>
    <row r="1189" spans="4:9" s="3" customFormat="1">
      <c r="D1189" s="9"/>
      <c r="I1189" s="9"/>
    </row>
    <row r="1190" spans="4:9" s="3" customFormat="1">
      <c r="D1190" s="9"/>
      <c r="I1190" s="9"/>
    </row>
    <row r="1191" spans="4:9" s="3" customFormat="1">
      <c r="D1191" s="9"/>
      <c r="I1191" s="9"/>
    </row>
    <row r="1192" spans="4:9" s="3" customFormat="1">
      <c r="D1192" s="9"/>
      <c r="I1192" s="9"/>
    </row>
    <row r="1193" spans="4:9" s="3" customFormat="1">
      <c r="D1193" s="9"/>
      <c r="I1193" s="9"/>
    </row>
    <row r="1194" spans="4:9" s="3" customFormat="1">
      <c r="D1194" s="9"/>
      <c r="I1194" s="9"/>
    </row>
    <row r="1195" spans="4:9" s="3" customFormat="1">
      <c r="D1195" s="9"/>
      <c r="I1195" s="9"/>
    </row>
    <row r="1196" spans="4:9" s="3" customFormat="1">
      <c r="D1196" s="9"/>
      <c r="I1196" s="9"/>
    </row>
    <row r="1197" spans="4:9" s="3" customFormat="1">
      <c r="D1197" s="9"/>
      <c r="I1197" s="9"/>
    </row>
    <row r="1198" spans="4:9" s="3" customFormat="1">
      <c r="D1198" s="9"/>
      <c r="I1198" s="9"/>
    </row>
    <row r="1199" spans="4:9" s="3" customFormat="1">
      <c r="D1199" s="9"/>
      <c r="I1199" s="9"/>
    </row>
    <row r="1200" spans="4:9" s="3" customFormat="1">
      <c r="D1200" s="9"/>
      <c r="I1200" s="9"/>
    </row>
    <row r="1201" spans="4:9" s="3" customFormat="1">
      <c r="D1201" s="9"/>
      <c r="I1201" s="9"/>
    </row>
    <row r="1202" spans="4:9" s="3" customFormat="1">
      <c r="D1202" s="9"/>
      <c r="I1202" s="9"/>
    </row>
    <row r="1203" spans="4:9" s="3" customFormat="1">
      <c r="D1203" s="9"/>
      <c r="I1203" s="9"/>
    </row>
    <row r="1204" spans="4:9" s="3" customFormat="1">
      <c r="D1204" s="9"/>
      <c r="I1204" s="9"/>
    </row>
    <row r="1205" spans="4:9" s="3" customFormat="1">
      <c r="D1205" s="9"/>
      <c r="I1205" s="9"/>
    </row>
    <row r="1206" spans="4:9" s="3" customFormat="1">
      <c r="D1206" s="9"/>
      <c r="I1206" s="9"/>
    </row>
    <row r="1207" spans="4:9" s="3" customFormat="1">
      <c r="D1207" s="9"/>
      <c r="I1207" s="9"/>
    </row>
    <row r="1208" spans="4:9" s="3" customFormat="1">
      <c r="D1208" s="9"/>
      <c r="I1208" s="9"/>
    </row>
    <row r="1209" spans="4:9" s="3" customFormat="1">
      <c r="D1209" s="9"/>
      <c r="I1209" s="9"/>
    </row>
    <row r="1210" spans="4:9" s="3" customFormat="1">
      <c r="D1210" s="9"/>
      <c r="I1210" s="9"/>
    </row>
    <row r="1211" spans="4:9" s="3" customFormat="1">
      <c r="D1211" s="9"/>
      <c r="I1211" s="9"/>
    </row>
    <row r="1212" spans="4:9" s="3" customFormat="1">
      <c r="D1212" s="9"/>
      <c r="I1212" s="9"/>
    </row>
    <row r="1213" spans="4:9" s="3" customFormat="1">
      <c r="D1213" s="9"/>
      <c r="I1213" s="9"/>
    </row>
    <row r="1214" spans="4:9" s="3" customFormat="1">
      <c r="D1214" s="9"/>
      <c r="I1214" s="9"/>
    </row>
    <row r="1215" spans="4:9" s="3" customFormat="1">
      <c r="D1215" s="9"/>
      <c r="I1215" s="9"/>
    </row>
    <row r="1216" spans="4:9" s="3" customFormat="1">
      <c r="D1216" s="9"/>
      <c r="I1216" s="9"/>
    </row>
    <row r="1217" spans="4:9" s="3" customFormat="1">
      <c r="D1217" s="9"/>
      <c r="I1217" s="9"/>
    </row>
    <row r="1218" spans="4:9" s="3" customFormat="1">
      <c r="D1218" s="9"/>
      <c r="I1218" s="9"/>
    </row>
    <row r="1219" spans="4:9" s="3" customFormat="1">
      <c r="D1219" s="9"/>
      <c r="I1219" s="9"/>
    </row>
    <row r="1220" spans="4:9" s="3" customFormat="1">
      <c r="D1220" s="9"/>
      <c r="I1220" s="9"/>
    </row>
    <row r="1221" spans="4:9" s="3" customFormat="1">
      <c r="D1221" s="9"/>
      <c r="I1221" s="9"/>
    </row>
    <row r="1222" spans="4:9" s="3" customFormat="1">
      <c r="D1222" s="9"/>
      <c r="I1222" s="9"/>
    </row>
    <row r="1223" spans="4:9" s="3" customFormat="1">
      <c r="D1223" s="9"/>
      <c r="I1223" s="9"/>
    </row>
    <row r="1224" spans="4:9" s="3" customFormat="1">
      <c r="D1224" s="9"/>
      <c r="I1224" s="9"/>
    </row>
    <row r="1225" spans="4:9" s="3" customFormat="1">
      <c r="D1225" s="9"/>
      <c r="I1225" s="9"/>
    </row>
    <row r="1226" spans="4:9" s="3" customFormat="1">
      <c r="D1226" s="9"/>
      <c r="I1226" s="9"/>
    </row>
    <row r="1227" spans="4:9" s="3" customFormat="1">
      <c r="D1227" s="9"/>
      <c r="I1227" s="9"/>
    </row>
    <row r="1228" spans="4:9" s="3" customFormat="1">
      <c r="D1228" s="9"/>
      <c r="I1228" s="9"/>
    </row>
    <row r="1229" spans="4:9" s="3" customFormat="1">
      <c r="D1229" s="9"/>
      <c r="I1229" s="9"/>
    </row>
    <row r="1230" spans="4:9" s="3" customFormat="1">
      <c r="D1230" s="9"/>
      <c r="I1230" s="9"/>
    </row>
    <row r="1231" spans="4:9" s="3" customFormat="1">
      <c r="D1231" s="9"/>
      <c r="I1231" s="9"/>
    </row>
    <row r="1232" spans="4:9" s="3" customFormat="1">
      <c r="D1232" s="9"/>
      <c r="I1232" s="9"/>
    </row>
    <row r="1233" spans="4:9" s="3" customFormat="1">
      <c r="D1233" s="9"/>
      <c r="I1233" s="9"/>
    </row>
    <row r="1234" spans="4:9" s="3" customFormat="1">
      <c r="D1234" s="9"/>
      <c r="I1234" s="9"/>
    </row>
    <row r="1235" spans="4:9" s="3" customFormat="1">
      <c r="D1235" s="9"/>
      <c r="I1235" s="9"/>
    </row>
    <row r="1236" spans="4:9" s="3" customFormat="1">
      <c r="D1236" s="9"/>
      <c r="I1236" s="9"/>
    </row>
    <row r="1237" spans="4:9" s="3" customFormat="1">
      <c r="D1237" s="9"/>
      <c r="I1237" s="9"/>
    </row>
    <row r="1238" spans="4:9" s="3" customFormat="1">
      <c r="D1238" s="9"/>
      <c r="I1238" s="9"/>
    </row>
    <row r="1239" spans="4:9" s="3" customFormat="1">
      <c r="D1239" s="9"/>
      <c r="I1239" s="9"/>
    </row>
    <row r="1240" spans="4:9" s="3" customFormat="1">
      <c r="D1240" s="9"/>
      <c r="I1240" s="9"/>
    </row>
    <row r="1241" spans="4:9" s="3" customFormat="1">
      <c r="D1241" s="9"/>
      <c r="I1241" s="9"/>
    </row>
    <row r="1242" spans="4:9" s="3" customFormat="1">
      <c r="D1242" s="9"/>
      <c r="I1242" s="9"/>
    </row>
    <row r="1243" spans="4:9" s="3" customFormat="1">
      <c r="D1243" s="9"/>
      <c r="I1243" s="9"/>
    </row>
    <row r="1244" spans="4:9" s="3" customFormat="1">
      <c r="D1244" s="9"/>
      <c r="I1244" s="9"/>
    </row>
    <row r="1245" spans="4:9" s="3" customFormat="1">
      <c r="D1245" s="9"/>
      <c r="I1245" s="9"/>
    </row>
    <row r="1246" spans="4:9" s="3" customFormat="1">
      <c r="D1246" s="9"/>
      <c r="I1246" s="9"/>
    </row>
    <row r="1247" spans="4:9" s="3" customFormat="1">
      <c r="D1247" s="9"/>
      <c r="I1247" s="9"/>
    </row>
    <row r="1248" spans="4:9" s="3" customFormat="1">
      <c r="D1248" s="9"/>
      <c r="I1248" s="9"/>
    </row>
    <row r="1249" spans="4:9" s="3" customFormat="1">
      <c r="D1249" s="9"/>
      <c r="I1249" s="9"/>
    </row>
    <row r="1250" spans="4:9" s="3" customFormat="1">
      <c r="D1250" s="9"/>
      <c r="I1250" s="9"/>
    </row>
    <row r="1251" spans="4:9" s="3" customFormat="1">
      <c r="D1251" s="9"/>
      <c r="I1251" s="9"/>
    </row>
    <row r="1252" spans="4:9" s="3" customFormat="1">
      <c r="D1252" s="9"/>
      <c r="I1252" s="9"/>
    </row>
    <row r="1253" spans="4:9" s="3" customFormat="1">
      <c r="D1253" s="9"/>
      <c r="I1253" s="9"/>
    </row>
    <row r="1254" spans="4:9" s="3" customFormat="1">
      <c r="D1254" s="9"/>
      <c r="I1254" s="9"/>
    </row>
    <row r="1255" spans="4:9" s="3" customFormat="1">
      <c r="D1255" s="9"/>
      <c r="I1255" s="9"/>
    </row>
    <row r="1256" spans="4:9" s="3" customFormat="1">
      <c r="D1256" s="9"/>
      <c r="I1256" s="9"/>
    </row>
    <row r="1257" spans="4:9" s="3" customFormat="1">
      <c r="D1257" s="9"/>
      <c r="I1257" s="9"/>
    </row>
    <row r="1258" spans="4:9" s="3" customFormat="1">
      <c r="D1258" s="9"/>
      <c r="I1258" s="9"/>
    </row>
    <row r="1259" spans="4:9" s="3" customFormat="1">
      <c r="D1259" s="9"/>
      <c r="I1259" s="9"/>
    </row>
    <row r="1260" spans="4:9" s="3" customFormat="1">
      <c r="D1260" s="9"/>
      <c r="I1260" s="9"/>
    </row>
    <row r="1261" spans="4:9" s="3" customFormat="1">
      <c r="D1261" s="9"/>
      <c r="I1261" s="9"/>
    </row>
    <row r="1262" spans="4:9" s="3" customFormat="1">
      <c r="D1262" s="9"/>
      <c r="I1262" s="9"/>
    </row>
    <row r="1263" spans="4:9" s="3" customFormat="1">
      <c r="D1263" s="9"/>
      <c r="I1263" s="9"/>
    </row>
    <row r="1264" spans="4:9" s="3" customFormat="1">
      <c r="D1264" s="9"/>
      <c r="I1264" s="9"/>
    </row>
    <row r="1265" spans="4:9" s="3" customFormat="1">
      <c r="D1265" s="9"/>
      <c r="I1265" s="9"/>
    </row>
    <row r="1266" spans="4:9" s="3" customFormat="1">
      <c r="D1266" s="9"/>
      <c r="I1266" s="9"/>
    </row>
    <row r="1267" spans="4:9" s="3" customFormat="1">
      <c r="D1267" s="9"/>
      <c r="I1267" s="9"/>
    </row>
    <row r="1268" spans="4:9" s="3" customFormat="1">
      <c r="D1268" s="9"/>
      <c r="I1268" s="9"/>
    </row>
    <row r="1269" spans="4:9" s="3" customFormat="1">
      <c r="D1269" s="9"/>
      <c r="I1269" s="9"/>
    </row>
    <row r="1270" spans="4:9" s="3" customFormat="1">
      <c r="D1270" s="9"/>
      <c r="I1270" s="9"/>
    </row>
    <row r="1271" spans="4:9" s="3" customFormat="1">
      <c r="D1271" s="9"/>
      <c r="I1271" s="9"/>
    </row>
    <row r="1272" spans="4:9" s="3" customFormat="1">
      <c r="D1272" s="9"/>
      <c r="I1272" s="9"/>
    </row>
    <row r="1273" spans="4:9" s="3" customFormat="1">
      <c r="D1273" s="9"/>
      <c r="I1273" s="9"/>
    </row>
    <row r="1274" spans="4:9" s="3" customFormat="1">
      <c r="D1274" s="9"/>
      <c r="I1274" s="9"/>
    </row>
    <row r="1275" spans="4:9" s="3" customFormat="1">
      <c r="D1275" s="9"/>
      <c r="I1275" s="9"/>
    </row>
    <row r="1276" spans="4:9" s="3" customFormat="1">
      <c r="D1276" s="9"/>
      <c r="I1276" s="9"/>
    </row>
    <row r="1277" spans="4:9" s="3" customFormat="1">
      <c r="D1277" s="9"/>
      <c r="I1277" s="9"/>
    </row>
    <row r="1278" spans="4:9" s="3" customFormat="1">
      <c r="D1278" s="9"/>
      <c r="I1278" s="9"/>
    </row>
    <row r="1279" spans="4:9" s="3" customFormat="1">
      <c r="D1279" s="9"/>
      <c r="I1279" s="9"/>
    </row>
    <row r="1280" spans="4:9" s="3" customFormat="1">
      <c r="D1280" s="9"/>
      <c r="I1280" s="9"/>
    </row>
    <row r="1281" spans="4:9" s="3" customFormat="1">
      <c r="D1281" s="9"/>
      <c r="I1281" s="9"/>
    </row>
    <row r="1282" spans="4:9" s="3" customFormat="1">
      <c r="D1282" s="9"/>
      <c r="I1282" s="9"/>
    </row>
    <row r="1283" spans="4:9" s="3" customFormat="1">
      <c r="D1283" s="9"/>
      <c r="I1283" s="9"/>
    </row>
    <row r="1284" spans="4:9" s="3" customFormat="1">
      <c r="D1284" s="9"/>
      <c r="I1284" s="9"/>
    </row>
    <row r="1285" spans="4:9" s="3" customFormat="1">
      <c r="D1285" s="9"/>
      <c r="I1285" s="9"/>
    </row>
    <row r="1286" spans="4:9" s="3" customFormat="1">
      <c r="D1286" s="9"/>
      <c r="I1286" s="9"/>
    </row>
    <row r="1287" spans="4:9" s="3" customFormat="1">
      <c r="D1287" s="9"/>
      <c r="I1287" s="9"/>
    </row>
    <row r="1288" spans="4:9" s="3" customFormat="1">
      <c r="D1288" s="9"/>
      <c r="I1288" s="9"/>
    </row>
    <row r="1289" spans="4:9" s="3" customFormat="1">
      <c r="D1289" s="9"/>
      <c r="I1289" s="9"/>
    </row>
    <row r="1290" spans="4:9" s="3" customFormat="1">
      <c r="D1290" s="9"/>
      <c r="I1290" s="9"/>
    </row>
    <row r="1291" spans="4:9" s="3" customFormat="1">
      <c r="D1291" s="9"/>
      <c r="I1291" s="9"/>
    </row>
    <row r="1292" spans="4:9" s="3" customFormat="1">
      <c r="D1292" s="9"/>
      <c r="I1292" s="9"/>
    </row>
    <row r="1293" spans="4:9" s="3" customFormat="1">
      <c r="D1293" s="9"/>
      <c r="I1293" s="9"/>
    </row>
    <row r="1294" spans="4:9" s="3" customFormat="1">
      <c r="D1294" s="9"/>
      <c r="I1294" s="9"/>
    </row>
    <row r="1295" spans="4:9" s="3" customFormat="1">
      <c r="D1295" s="9"/>
      <c r="I1295" s="9"/>
    </row>
    <row r="1296" spans="4:9" s="3" customFormat="1">
      <c r="D1296" s="9"/>
      <c r="I1296" s="9"/>
    </row>
    <row r="1297" spans="4:9" s="3" customFormat="1">
      <c r="D1297" s="9"/>
      <c r="I1297" s="9"/>
    </row>
    <row r="1298" spans="4:9" s="3" customFormat="1">
      <c r="D1298" s="9"/>
      <c r="I1298" s="9"/>
    </row>
    <row r="1299" spans="4:9" s="3" customFormat="1">
      <c r="D1299" s="9"/>
      <c r="I1299" s="9"/>
    </row>
    <row r="1300" spans="4:9" s="3" customFormat="1">
      <c r="D1300" s="9"/>
      <c r="I1300" s="9"/>
    </row>
    <row r="1301" spans="4:9" s="3" customFormat="1">
      <c r="D1301" s="9"/>
      <c r="I1301" s="9"/>
    </row>
    <row r="1302" spans="4:9" s="3" customFormat="1">
      <c r="D1302" s="9"/>
      <c r="I1302" s="9"/>
    </row>
    <row r="1303" spans="4:9" s="3" customFormat="1">
      <c r="D1303" s="9"/>
      <c r="I1303" s="9"/>
    </row>
    <row r="1304" spans="4:9" s="3" customFormat="1">
      <c r="D1304" s="9"/>
      <c r="I1304" s="9"/>
    </row>
    <row r="1305" spans="4:9" s="3" customFormat="1">
      <c r="D1305" s="9"/>
      <c r="I1305" s="9"/>
    </row>
    <row r="1306" spans="4:9" s="3" customFormat="1">
      <c r="D1306" s="9"/>
      <c r="I1306" s="9"/>
    </row>
    <row r="1307" spans="4:9" s="3" customFormat="1">
      <c r="D1307" s="9"/>
      <c r="I1307" s="9"/>
    </row>
    <row r="1308" spans="4:9" s="3" customFormat="1">
      <c r="D1308" s="9"/>
      <c r="I1308" s="9"/>
    </row>
    <row r="1309" spans="4:9" s="3" customFormat="1">
      <c r="D1309" s="9"/>
      <c r="I1309" s="9"/>
    </row>
    <row r="1310" spans="4:9" s="3" customFormat="1">
      <c r="D1310" s="9"/>
      <c r="I1310" s="9"/>
    </row>
    <row r="1311" spans="4:9" s="3" customFormat="1">
      <c r="D1311" s="9"/>
      <c r="I1311" s="9"/>
    </row>
    <row r="1312" spans="4:9" s="3" customFormat="1">
      <c r="D1312" s="9"/>
      <c r="I1312" s="9"/>
    </row>
    <row r="1313" spans="4:9" s="3" customFormat="1">
      <c r="D1313" s="9"/>
      <c r="I1313" s="9"/>
    </row>
    <row r="1314" spans="4:9" s="3" customFormat="1">
      <c r="D1314" s="9"/>
      <c r="I1314" s="9"/>
    </row>
    <row r="1315" spans="4:9" s="3" customFormat="1">
      <c r="D1315" s="9"/>
      <c r="I1315" s="9"/>
    </row>
    <row r="1316" spans="4:9" s="3" customFormat="1">
      <c r="D1316" s="9"/>
      <c r="I1316" s="9"/>
    </row>
    <row r="1317" spans="4:9" s="3" customFormat="1">
      <c r="D1317" s="9"/>
      <c r="I1317" s="9"/>
    </row>
    <row r="1318" spans="4:9" s="3" customFormat="1">
      <c r="D1318" s="9"/>
      <c r="I1318" s="9"/>
    </row>
    <row r="1319" spans="4:9" s="3" customFormat="1">
      <c r="D1319" s="9"/>
      <c r="I1319" s="9"/>
    </row>
    <row r="1320" spans="4:9" s="3" customFormat="1">
      <c r="D1320" s="9"/>
      <c r="I1320" s="9"/>
    </row>
    <row r="1321" spans="4:9" s="3" customFormat="1">
      <c r="D1321" s="9"/>
      <c r="I1321" s="9"/>
    </row>
    <row r="1322" spans="4:9" s="3" customFormat="1">
      <c r="D1322" s="9"/>
      <c r="I1322" s="9"/>
    </row>
    <row r="1323" spans="4:9" s="3" customFormat="1">
      <c r="D1323" s="9"/>
      <c r="I1323" s="9"/>
    </row>
    <row r="1324" spans="4:9" s="3" customFormat="1">
      <c r="D1324" s="9"/>
      <c r="I1324" s="9"/>
    </row>
    <row r="1325" spans="4:9" s="3" customFormat="1">
      <c r="D1325" s="9"/>
      <c r="I1325" s="9"/>
    </row>
    <row r="1326" spans="4:9" s="3" customFormat="1">
      <c r="D1326" s="9"/>
      <c r="I1326" s="9"/>
    </row>
    <row r="1327" spans="4:9" s="3" customFormat="1">
      <c r="D1327" s="9"/>
      <c r="I1327" s="9"/>
    </row>
    <row r="1328" spans="4:9" s="3" customFormat="1">
      <c r="D1328" s="9"/>
      <c r="I1328" s="9"/>
    </row>
    <row r="1329" spans="4:9" s="3" customFormat="1">
      <c r="D1329" s="9"/>
      <c r="I1329" s="9"/>
    </row>
    <row r="1330" spans="4:9" s="3" customFormat="1">
      <c r="D1330" s="9"/>
      <c r="I1330" s="9"/>
    </row>
    <row r="1331" spans="4:9" s="3" customFormat="1">
      <c r="D1331" s="9"/>
      <c r="I1331" s="9"/>
    </row>
    <row r="1332" spans="4:9" s="3" customFormat="1">
      <c r="D1332" s="9"/>
      <c r="I1332" s="9"/>
    </row>
    <row r="1333" spans="4:9" s="3" customFormat="1">
      <c r="D1333" s="9"/>
      <c r="I1333" s="9"/>
    </row>
    <row r="1334" spans="4:9" s="3" customFormat="1">
      <c r="D1334" s="9"/>
      <c r="I1334" s="9"/>
    </row>
    <row r="1335" spans="4:9" s="3" customFormat="1">
      <c r="D1335" s="9"/>
      <c r="I1335" s="9"/>
    </row>
    <row r="1336" spans="4:9" s="3" customFormat="1">
      <c r="D1336" s="9"/>
      <c r="I1336" s="9"/>
    </row>
    <row r="1337" spans="4:9" s="3" customFormat="1">
      <c r="D1337" s="9"/>
      <c r="I1337" s="9"/>
    </row>
    <row r="1338" spans="4:9" s="3" customFormat="1">
      <c r="D1338" s="9"/>
      <c r="I1338" s="9"/>
    </row>
    <row r="1339" spans="4:9" s="3" customFormat="1">
      <c r="D1339" s="9"/>
      <c r="I1339" s="9"/>
    </row>
    <row r="1340" spans="4:9" s="3" customFormat="1">
      <c r="D1340" s="9"/>
      <c r="I1340" s="9"/>
    </row>
    <row r="1341" spans="4:9" s="3" customFormat="1">
      <c r="D1341" s="9"/>
      <c r="I1341" s="9"/>
    </row>
    <row r="1342" spans="4:9" s="3" customFormat="1">
      <c r="D1342" s="9"/>
      <c r="I1342" s="9"/>
    </row>
    <row r="1343" spans="4:9" s="3" customFormat="1">
      <c r="D1343" s="9"/>
      <c r="I1343" s="9"/>
    </row>
    <row r="1344" spans="4:9" s="3" customFormat="1">
      <c r="D1344" s="9"/>
      <c r="I1344" s="9"/>
    </row>
    <row r="1345" spans="4:9" s="3" customFormat="1">
      <c r="D1345" s="9"/>
      <c r="I1345" s="9"/>
    </row>
    <row r="1346" spans="4:9" s="3" customFormat="1">
      <c r="D1346" s="9"/>
      <c r="I1346" s="9"/>
    </row>
    <row r="1347" spans="4:9" s="3" customFormat="1">
      <c r="D1347" s="9"/>
      <c r="I1347" s="9"/>
    </row>
    <row r="1348" spans="4:9" s="3" customFormat="1">
      <c r="D1348" s="9"/>
      <c r="I1348" s="9"/>
    </row>
    <row r="1349" spans="4:9" s="3" customFormat="1">
      <c r="D1349" s="9"/>
      <c r="I1349" s="9"/>
    </row>
    <row r="1350" spans="4:9" s="3" customFormat="1">
      <c r="D1350" s="9"/>
      <c r="I1350" s="9"/>
    </row>
    <row r="1351" spans="4:9" s="3" customFormat="1">
      <c r="D1351" s="9"/>
      <c r="I1351" s="9"/>
    </row>
    <row r="1352" spans="4:9" s="3" customFormat="1">
      <c r="D1352" s="9"/>
      <c r="I1352" s="9"/>
    </row>
    <row r="1353" spans="4:9" s="3" customFormat="1">
      <c r="D1353" s="9"/>
      <c r="I1353" s="9"/>
    </row>
    <row r="1354" spans="4:9" s="3" customFormat="1">
      <c r="D1354" s="9"/>
      <c r="I1354" s="9"/>
    </row>
    <row r="1355" spans="4:9" s="3" customFormat="1">
      <c r="D1355" s="9"/>
      <c r="I1355" s="9"/>
    </row>
    <row r="1356" spans="4:9" s="3" customFormat="1">
      <c r="D1356" s="9"/>
      <c r="I1356" s="9"/>
    </row>
    <row r="1357" spans="4:9" s="3" customFormat="1">
      <c r="D1357" s="9"/>
      <c r="I1357" s="9"/>
    </row>
    <row r="1358" spans="4:9" s="3" customFormat="1">
      <c r="D1358" s="9"/>
      <c r="I1358" s="9"/>
    </row>
    <row r="1359" spans="4:9" s="3" customFormat="1">
      <c r="D1359" s="9"/>
      <c r="I1359" s="9"/>
    </row>
    <row r="1360" spans="4:9" s="3" customFormat="1">
      <c r="D1360" s="9"/>
      <c r="I1360" s="9"/>
    </row>
    <row r="1361" spans="4:9" s="3" customFormat="1">
      <c r="D1361" s="9"/>
      <c r="I1361" s="9"/>
    </row>
    <row r="1362" spans="4:9" s="3" customFormat="1">
      <c r="D1362" s="9"/>
      <c r="I1362" s="9"/>
    </row>
    <row r="1363" spans="4:9" s="3" customFormat="1">
      <c r="D1363" s="9"/>
      <c r="I1363" s="9"/>
    </row>
    <row r="1364" spans="4:9" s="3" customFormat="1">
      <c r="D1364" s="9"/>
      <c r="I1364" s="9"/>
    </row>
    <row r="1365" spans="4:9" s="3" customFormat="1">
      <c r="D1365" s="9"/>
      <c r="I1365" s="9"/>
    </row>
    <row r="1366" spans="4:9" s="3" customFormat="1">
      <c r="D1366" s="9"/>
      <c r="I1366" s="9"/>
    </row>
    <row r="1367" spans="4:9" s="3" customFormat="1">
      <c r="D1367" s="9"/>
      <c r="I1367" s="9"/>
    </row>
    <row r="1368" spans="4:9" s="3" customFormat="1">
      <c r="D1368" s="9"/>
      <c r="I1368" s="9"/>
    </row>
    <row r="1369" spans="4:9" s="3" customFormat="1">
      <c r="D1369" s="9"/>
      <c r="I1369" s="9"/>
    </row>
    <row r="1370" spans="4:9" s="3" customFormat="1">
      <c r="D1370" s="9"/>
      <c r="I1370" s="9"/>
    </row>
    <row r="1371" spans="4:9" s="3" customFormat="1">
      <c r="D1371" s="9"/>
      <c r="I1371" s="9"/>
    </row>
    <row r="1372" spans="4:9" s="3" customFormat="1">
      <c r="D1372" s="9"/>
      <c r="I1372" s="9"/>
    </row>
    <row r="1373" spans="4:9" s="3" customFormat="1">
      <c r="D1373" s="9"/>
      <c r="I1373" s="9"/>
    </row>
    <row r="1374" spans="4:9" s="3" customFormat="1">
      <c r="D1374" s="9"/>
      <c r="I1374" s="9"/>
    </row>
    <row r="1375" spans="4:9" s="3" customFormat="1">
      <c r="D1375" s="9"/>
      <c r="I1375" s="9"/>
    </row>
    <row r="1376" spans="4:9" s="3" customFormat="1">
      <c r="D1376" s="9"/>
      <c r="I1376" s="9"/>
    </row>
    <row r="1377" spans="4:9" s="3" customFormat="1">
      <c r="D1377" s="9"/>
      <c r="I1377" s="9"/>
    </row>
    <row r="1378" spans="4:9" s="3" customFormat="1">
      <c r="D1378" s="9"/>
      <c r="I1378" s="9"/>
    </row>
    <row r="1379" spans="4:9" s="3" customFormat="1">
      <c r="D1379" s="9"/>
      <c r="I1379" s="9"/>
    </row>
    <row r="1380" spans="4:9" s="3" customFormat="1">
      <c r="D1380" s="9"/>
      <c r="I1380" s="9"/>
    </row>
    <row r="1381" spans="4:9" s="3" customFormat="1">
      <c r="D1381" s="9"/>
      <c r="I1381" s="9"/>
    </row>
    <row r="1382" spans="4:9" s="3" customFormat="1">
      <c r="D1382" s="9"/>
      <c r="I1382" s="9"/>
    </row>
    <row r="1383" spans="4:9" s="3" customFormat="1">
      <c r="D1383" s="9"/>
      <c r="I1383" s="9"/>
    </row>
    <row r="1384" spans="4:9" s="3" customFormat="1">
      <c r="D1384" s="9"/>
      <c r="I1384" s="9"/>
    </row>
    <row r="1385" spans="4:9" s="3" customFormat="1">
      <c r="D1385" s="9"/>
      <c r="I1385" s="9"/>
    </row>
    <row r="1386" spans="4:9" s="3" customFormat="1">
      <c r="D1386" s="9"/>
      <c r="I1386" s="9"/>
    </row>
    <row r="1387" spans="4:9" s="3" customFormat="1">
      <c r="D1387" s="9"/>
      <c r="I1387" s="9"/>
    </row>
    <row r="1388" spans="4:9" s="3" customFormat="1">
      <c r="D1388" s="9"/>
      <c r="I1388" s="9"/>
    </row>
    <row r="1389" spans="4:9" s="3" customFormat="1">
      <c r="D1389" s="9"/>
      <c r="I1389" s="9"/>
    </row>
    <row r="1390" spans="4:9" s="3" customFormat="1">
      <c r="D1390" s="9"/>
      <c r="I1390" s="9"/>
    </row>
    <row r="1391" spans="4:9" s="3" customFormat="1">
      <c r="D1391" s="9"/>
      <c r="I1391" s="9"/>
    </row>
    <row r="1392" spans="4:9" s="3" customFormat="1">
      <c r="D1392" s="9"/>
      <c r="I1392" s="9"/>
    </row>
    <row r="1393" spans="4:9" s="3" customFormat="1">
      <c r="D1393" s="9"/>
      <c r="I1393" s="9"/>
    </row>
    <row r="1394" spans="4:9" s="3" customFormat="1">
      <c r="D1394" s="9"/>
      <c r="I1394" s="9"/>
    </row>
    <row r="1395" spans="4:9" s="3" customFormat="1">
      <c r="D1395" s="9"/>
      <c r="I1395" s="9"/>
    </row>
    <row r="1396" spans="4:9" s="3" customFormat="1">
      <c r="D1396" s="9"/>
      <c r="I1396" s="9"/>
    </row>
    <row r="1397" spans="4:9" s="3" customFormat="1">
      <c r="D1397" s="9"/>
      <c r="I1397" s="9"/>
    </row>
    <row r="1398" spans="4:9" s="3" customFormat="1">
      <c r="D1398" s="9"/>
      <c r="I1398" s="9"/>
    </row>
    <row r="1399" spans="4:9" s="3" customFormat="1">
      <c r="D1399" s="9"/>
      <c r="I1399" s="9"/>
    </row>
    <row r="1400" spans="4:9" s="3" customFormat="1">
      <c r="D1400" s="9"/>
      <c r="I1400" s="9"/>
    </row>
    <row r="1401" spans="4:9" s="3" customFormat="1">
      <c r="D1401" s="9"/>
      <c r="I1401" s="9"/>
    </row>
    <row r="1402" spans="4:9" s="3" customFormat="1">
      <c r="D1402" s="9"/>
      <c r="I1402" s="9"/>
    </row>
    <row r="1403" spans="4:9" s="3" customFormat="1">
      <c r="D1403" s="9"/>
      <c r="I1403" s="9"/>
    </row>
    <row r="1404" spans="4:9" s="3" customFormat="1">
      <c r="D1404" s="9"/>
      <c r="I1404" s="9"/>
    </row>
    <row r="1405" spans="4:9" s="3" customFormat="1">
      <c r="D1405" s="9"/>
      <c r="I1405" s="9"/>
    </row>
    <row r="1406" spans="4:9" s="3" customFormat="1">
      <c r="D1406" s="9"/>
      <c r="I1406" s="9"/>
    </row>
    <row r="1407" spans="4:9" s="3" customFormat="1">
      <c r="D1407" s="9"/>
      <c r="I1407" s="9"/>
    </row>
    <row r="1408" spans="4:9" s="3" customFormat="1">
      <c r="D1408" s="9"/>
      <c r="I1408" s="9"/>
    </row>
    <row r="1409" spans="4:9" s="3" customFormat="1">
      <c r="D1409" s="9"/>
      <c r="I1409" s="9"/>
    </row>
    <row r="1410" spans="4:9" s="3" customFormat="1">
      <c r="D1410" s="9"/>
      <c r="I1410" s="9"/>
    </row>
    <row r="1411" spans="4:9" s="3" customFormat="1">
      <c r="D1411" s="9"/>
      <c r="I1411" s="9"/>
    </row>
    <row r="1412" spans="4:9" s="3" customFormat="1">
      <c r="D1412" s="9"/>
      <c r="I1412" s="9"/>
    </row>
    <row r="1413" spans="4:9" s="3" customFormat="1">
      <c r="D1413" s="9"/>
      <c r="I1413" s="9"/>
    </row>
    <row r="1414" spans="4:9" s="3" customFormat="1">
      <c r="D1414" s="9"/>
      <c r="I1414" s="9"/>
    </row>
    <row r="1415" spans="4:9" s="3" customFormat="1">
      <c r="D1415" s="9"/>
      <c r="I1415" s="9"/>
    </row>
    <row r="1416" spans="4:9" s="3" customFormat="1">
      <c r="D1416" s="9"/>
      <c r="I1416" s="9"/>
    </row>
    <row r="1417" spans="4:9" s="3" customFormat="1">
      <c r="D1417" s="9"/>
      <c r="I1417" s="9"/>
    </row>
    <row r="1418" spans="4:9" s="3" customFormat="1">
      <c r="D1418" s="9"/>
      <c r="I1418" s="9"/>
    </row>
    <row r="1419" spans="4:9" s="3" customFormat="1">
      <c r="D1419" s="9"/>
      <c r="I1419" s="9"/>
    </row>
    <row r="1420" spans="4:9" s="3" customFormat="1">
      <c r="D1420" s="9"/>
      <c r="I1420" s="9"/>
    </row>
    <row r="1421" spans="4:9" s="3" customFormat="1">
      <c r="D1421" s="9"/>
      <c r="I1421" s="9"/>
    </row>
    <row r="1422" spans="4:9" s="3" customFormat="1">
      <c r="D1422" s="9"/>
      <c r="I1422" s="9"/>
    </row>
    <row r="1423" spans="4:9" s="3" customFormat="1">
      <c r="D1423" s="9"/>
      <c r="I1423" s="9"/>
    </row>
    <row r="1424" spans="4:9" s="3" customFormat="1">
      <c r="D1424" s="9"/>
      <c r="I1424" s="9"/>
    </row>
    <row r="1425" spans="4:9" s="3" customFormat="1">
      <c r="D1425" s="9"/>
      <c r="I1425" s="9"/>
    </row>
    <row r="1426" spans="4:9" s="3" customFormat="1">
      <c r="D1426" s="9"/>
      <c r="I1426" s="9"/>
    </row>
    <row r="1427" spans="4:9" s="3" customFormat="1">
      <c r="D1427" s="9"/>
      <c r="I1427" s="9"/>
    </row>
    <row r="1428" spans="4:9" s="3" customFormat="1">
      <c r="D1428" s="9"/>
      <c r="I1428" s="9"/>
    </row>
    <row r="1429" spans="4:9" s="3" customFormat="1">
      <c r="D1429" s="9"/>
      <c r="I1429" s="9"/>
    </row>
    <row r="1430" spans="4:9" s="3" customFormat="1">
      <c r="D1430" s="9"/>
      <c r="I1430" s="9"/>
    </row>
    <row r="1431" spans="4:9" s="3" customFormat="1">
      <c r="D1431" s="9"/>
      <c r="I1431" s="9"/>
    </row>
    <row r="1432" spans="4:9" s="3" customFormat="1">
      <c r="D1432" s="9"/>
      <c r="I1432" s="9"/>
    </row>
    <row r="1433" spans="4:9" s="3" customFormat="1">
      <c r="D1433" s="9"/>
      <c r="I1433" s="9"/>
    </row>
    <row r="1434" spans="4:9" s="3" customFormat="1">
      <c r="D1434" s="9"/>
      <c r="I1434" s="9"/>
    </row>
    <row r="1435" spans="4:9" s="3" customFormat="1">
      <c r="D1435" s="9"/>
      <c r="I1435" s="9"/>
    </row>
    <row r="1436" spans="4:9" s="3" customFormat="1">
      <c r="D1436" s="9"/>
      <c r="I1436" s="9"/>
    </row>
    <row r="1437" spans="4:9" s="3" customFormat="1">
      <c r="D1437" s="9"/>
      <c r="I1437" s="9"/>
    </row>
    <row r="1438" spans="4:9" s="3" customFormat="1">
      <c r="D1438" s="9"/>
      <c r="I1438" s="9"/>
    </row>
    <row r="1439" spans="4:9" s="3" customFormat="1">
      <c r="D1439" s="9"/>
      <c r="I1439" s="9"/>
    </row>
    <row r="1440" spans="4:9" s="3" customFormat="1">
      <c r="D1440" s="9"/>
      <c r="I1440" s="9"/>
    </row>
    <row r="1441" spans="4:9" s="3" customFormat="1">
      <c r="D1441" s="9"/>
      <c r="I1441" s="9"/>
    </row>
    <row r="1442" spans="4:9" s="3" customFormat="1">
      <c r="D1442" s="9"/>
      <c r="I1442" s="9"/>
    </row>
    <row r="1443" spans="4:9" s="3" customFormat="1">
      <c r="D1443" s="9"/>
      <c r="I1443" s="9"/>
    </row>
    <row r="1444" spans="4:9" s="3" customFormat="1">
      <c r="D1444" s="9"/>
      <c r="I1444" s="9"/>
    </row>
    <row r="1445" spans="4:9" s="3" customFormat="1">
      <c r="D1445" s="9"/>
      <c r="I1445" s="9"/>
    </row>
    <row r="1446" spans="4:9" s="3" customFormat="1">
      <c r="D1446" s="9"/>
      <c r="I1446" s="9"/>
    </row>
    <row r="1447" spans="4:9" s="3" customFormat="1">
      <c r="D1447" s="9"/>
      <c r="I1447" s="9"/>
    </row>
    <row r="1448" spans="4:9" s="3" customFormat="1">
      <c r="D1448" s="9"/>
      <c r="I1448" s="9"/>
    </row>
    <row r="1449" spans="4:9" s="3" customFormat="1">
      <c r="D1449" s="9"/>
      <c r="I1449" s="9"/>
    </row>
    <row r="1450" spans="4:9" s="3" customFormat="1">
      <c r="D1450" s="9"/>
      <c r="I1450" s="9"/>
    </row>
    <row r="1451" spans="4:9" s="3" customFormat="1">
      <c r="D1451" s="9"/>
      <c r="I1451" s="9"/>
    </row>
    <row r="1452" spans="4:9" s="3" customFormat="1">
      <c r="D1452" s="9"/>
      <c r="I1452" s="9"/>
    </row>
    <row r="1453" spans="4:9" s="3" customFormat="1">
      <c r="D1453" s="9"/>
      <c r="I1453" s="9"/>
    </row>
    <row r="1454" spans="4:9" s="3" customFormat="1">
      <c r="D1454" s="9"/>
      <c r="I1454" s="9"/>
    </row>
    <row r="1455" spans="4:9" s="3" customFormat="1">
      <c r="D1455" s="9"/>
      <c r="I1455" s="9"/>
    </row>
    <row r="1456" spans="4:9" s="3" customFormat="1">
      <c r="D1456" s="9"/>
      <c r="I1456" s="9"/>
    </row>
    <row r="1457" spans="4:9" s="3" customFormat="1">
      <c r="D1457" s="9"/>
      <c r="I1457" s="9"/>
    </row>
    <row r="1458" spans="4:9" s="3" customFormat="1">
      <c r="D1458" s="9"/>
      <c r="I1458" s="9"/>
    </row>
    <row r="1459" spans="4:9" s="3" customFormat="1">
      <c r="D1459" s="9"/>
      <c r="I1459" s="9"/>
    </row>
    <row r="1460" spans="4:9" s="3" customFormat="1">
      <c r="D1460" s="9"/>
      <c r="I1460" s="9"/>
    </row>
    <row r="1461" spans="4:9" s="3" customFormat="1">
      <c r="D1461" s="9"/>
      <c r="I1461" s="9"/>
    </row>
    <row r="1462" spans="4:9" s="3" customFormat="1">
      <c r="D1462" s="9"/>
      <c r="I1462" s="9"/>
    </row>
    <row r="1463" spans="4:9" s="3" customFormat="1">
      <c r="D1463" s="9"/>
      <c r="I1463" s="9"/>
    </row>
    <row r="1464" spans="4:9" s="3" customFormat="1">
      <c r="D1464" s="9"/>
      <c r="I1464" s="9"/>
    </row>
    <row r="1465" spans="4:9" s="3" customFormat="1">
      <c r="D1465" s="9"/>
      <c r="I1465" s="9"/>
    </row>
    <row r="1466" spans="4:9" s="3" customFormat="1">
      <c r="D1466" s="9"/>
      <c r="I1466" s="9"/>
    </row>
    <row r="1467" spans="4:9" s="3" customFormat="1">
      <c r="D1467" s="9"/>
      <c r="I1467" s="9"/>
    </row>
    <row r="1468" spans="4:9" s="3" customFormat="1">
      <c r="D1468" s="9"/>
      <c r="I1468" s="9"/>
    </row>
    <row r="1469" spans="4:9" s="3" customFormat="1">
      <c r="D1469" s="9"/>
      <c r="I1469" s="9"/>
    </row>
    <row r="1470" spans="4:9" s="3" customFormat="1">
      <c r="D1470" s="9"/>
      <c r="I1470" s="9"/>
    </row>
    <row r="1471" spans="4:9" s="3" customFormat="1">
      <c r="D1471" s="9"/>
      <c r="I1471" s="9"/>
    </row>
    <row r="1472" spans="4:9" s="3" customFormat="1">
      <c r="D1472" s="9"/>
      <c r="I1472" s="9"/>
    </row>
    <row r="1473" spans="4:9" s="3" customFormat="1">
      <c r="D1473" s="9"/>
      <c r="I1473" s="9"/>
    </row>
    <row r="1474" spans="4:9" s="3" customFormat="1">
      <c r="D1474" s="9"/>
      <c r="I1474" s="9"/>
    </row>
    <row r="1475" spans="4:9" s="3" customFormat="1">
      <c r="D1475" s="9"/>
      <c r="I1475" s="9"/>
    </row>
    <row r="1476" spans="4:9" s="3" customFormat="1">
      <c r="D1476" s="9"/>
      <c r="I1476" s="9"/>
    </row>
    <row r="1477" spans="4:9" s="3" customFormat="1">
      <c r="D1477" s="9"/>
      <c r="I1477" s="9"/>
    </row>
    <row r="1478" spans="4:9" s="3" customFormat="1">
      <c r="D1478" s="9"/>
      <c r="I1478" s="9"/>
    </row>
    <row r="1479" spans="4:9" s="3" customFormat="1">
      <c r="D1479" s="9"/>
      <c r="I1479" s="9"/>
    </row>
    <row r="1480" spans="4:9" s="3" customFormat="1">
      <c r="D1480" s="9"/>
      <c r="I1480" s="9"/>
    </row>
    <row r="1481" spans="4:9" s="3" customFormat="1">
      <c r="D1481" s="9"/>
      <c r="I1481" s="9"/>
    </row>
    <row r="1482" spans="4:9" s="3" customFormat="1">
      <c r="D1482" s="9"/>
      <c r="I1482" s="9"/>
    </row>
    <row r="1483" spans="4:9" s="3" customFormat="1">
      <c r="D1483" s="9"/>
      <c r="I1483" s="9"/>
    </row>
    <row r="1484" spans="4:9" s="3" customFormat="1">
      <c r="D1484" s="9"/>
      <c r="I1484" s="9"/>
    </row>
    <row r="1485" spans="4:9" s="3" customFormat="1">
      <c r="D1485" s="9"/>
      <c r="I1485" s="9"/>
    </row>
    <row r="1486" spans="4:9" s="3" customFormat="1">
      <c r="D1486" s="9"/>
      <c r="I1486" s="9"/>
    </row>
    <row r="1487" spans="4:9" s="3" customFormat="1">
      <c r="D1487" s="9"/>
      <c r="I1487" s="9"/>
    </row>
    <row r="1488" spans="4:9" s="3" customFormat="1">
      <c r="D1488" s="9"/>
      <c r="I1488" s="9"/>
    </row>
    <row r="1489" spans="4:9" s="3" customFormat="1">
      <c r="D1489" s="9"/>
      <c r="I1489" s="9"/>
    </row>
    <row r="1490" spans="4:9" s="3" customFormat="1">
      <c r="D1490" s="9"/>
      <c r="I1490" s="9"/>
    </row>
    <row r="1491" spans="4:9" s="3" customFormat="1">
      <c r="D1491" s="9"/>
      <c r="I1491" s="9"/>
    </row>
    <row r="1492" spans="4:9" s="3" customFormat="1">
      <c r="D1492" s="9"/>
      <c r="I1492" s="9"/>
    </row>
    <row r="1493" spans="4:9" s="3" customFormat="1">
      <c r="D1493" s="9"/>
      <c r="I1493" s="9"/>
    </row>
    <row r="1494" spans="4:9" s="3" customFormat="1">
      <c r="D1494" s="9"/>
      <c r="I1494" s="9"/>
    </row>
    <row r="1495" spans="4:9" s="3" customFormat="1">
      <c r="D1495" s="9"/>
      <c r="I1495" s="9"/>
    </row>
    <row r="1496" spans="4:9" s="3" customFormat="1">
      <c r="D1496" s="9"/>
      <c r="I1496" s="9"/>
    </row>
    <row r="1497" spans="4:9" s="3" customFormat="1">
      <c r="D1497" s="9"/>
      <c r="I1497" s="9"/>
    </row>
    <row r="1498" spans="4:9" s="3" customFormat="1">
      <c r="D1498" s="9"/>
      <c r="I1498" s="9"/>
    </row>
    <row r="1499" spans="4:9" s="3" customFormat="1">
      <c r="D1499" s="9"/>
      <c r="I1499" s="9"/>
    </row>
    <row r="1500" spans="4:9" s="3" customFormat="1">
      <c r="D1500" s="9"/>
      <c r="I1500" s="9"/>
    </row>
    <row r="1501" spans="4:9" s="3" customFormat="1">
      <c r="D1501" s="9"/>
      <c r="I1501" s="9"/>
    </row>
    <row r="1502" spans="4:9" s="3" customFormat="1">
      <c r="D1502" s="9"/>
      <c r="I1502" s="9"/>
    </row>
    <row r="1503" spans="4:9" s="3" customFormat="1">
      <c r="D1503" s="9"/>
      <c r="I1503" s="9"/>
    </row>
    <row r="1504" spans="4:9" s="3" customFormat="1">
      <c r="D1504" s="9"/>
      <c r="I1504" s="9"/>
    </row>
    <row r="1505" spans="4:9" s="3" customFormat="1">
      <c r="D1505" s="9"/>
      <c r="I1505" s="9"/>
    </row>
    <row r="1506" spans="4:9" s="3" customFormat="1">
      <c r="D1506" s="9"/>
      <c r="I1506" s="9"/>
    </row>
    <row r="1507" spans="4:9" s="3" customFormat="1">
      <c r="D1507" s="9"/>
      <c r="I1507" s="9"/>
    </row>
    <row r="1508" spans="4:9" s="3" customFormat="1">
      <c r="D1508" s="9"/>
      <c r="I1508" s="9"/>
    </row>
    <row r="1509" spans="4:9" s="3" customFormat="1">
      <c r="D1509" s="9"/>
      <c r="I1509" s="9"/>
    </row>
    <row r="1510" spans="4:9" s="3" customFormat="1">
      <c r="D1510" s="9"/>
      <c r="I1510" s="9"/>
    </row>
    <row r="1511" spans="4:9" s="3" customFormat="1">
      <c r="D1511" s="9"/>
      <c r="I1511" s="9"/>
    </row>
    <row r="1512" spans="4:9" s="3" customFormat="1">
      <c r="D1512" s="9"/>
      <c r="I1512" s="9"/>
    </row>
    <row r="1513" spans="4:9" s="3" customFormat="1">
      <c r="D1513" s="9"/>
      <c r="I1513" s="9"/>
    </row>
    <row r="1514" spans="4:9" s="3" customFormat="1">
      <c r="D1514" s="9"/>
      <c r="I1514" s="9"/>
    </row>
    <row r="1515" spans="4:9" s="3" customFormat="1">
      <c r="D1515" s="9"/>
      <c r="I1515" s="9"/>
    </row>
    <row r="1516" spans="4:9" s="3" customFormat="1">
      <c r="D1516" s="9"/>
      <c r="I1516" s="9"/>
    </row>
    <row r="1517" spans="4:9" s="3" customFormat="1">
      <c r="D1517" s="9"/>
      <c r="I1517" s="9"/>
    </row>
    <row r="1518" spans="4:9" s="3" customFormat="1">
      <c r="D1518" s="9"/>
      <c r="I1518" s="9"/>
    </row>
    <row r="1519" spans="4:9" s="3" customFormat="1">
      <c r="D1519" s="9"/>
      <c r="I1519" s="9"/>
    </row>
    <row r="1520" spans="4:9" s="3" customFormat="1">
      <c r="D1520" s="9"/>
      <c r="I1520" s="9"/>
    </row>
    <row r="1521" spans="4:9" s="3" customFormat="1">
      <c r="D1521" s="9"/>
      <c r="I1521" s="9"/>
    </row>
    <row r="1522" spans="4:9" s="3" customFormat="1">
      <c r="D1522" s="9"/>
      <c r="I1522" s="9"/>
    </row>
    <row r="1523" spans="4:9" s="3" customFormat="1">
      <c r="D1523" s="9"/>
      <c r="I1523" s="9"/>
    </row>
    <row r="1524" spans="4:9" s="3" customFormat="1">
      <c r="D1524" s="9"/>
      <c r="I1524" s="9"/>
    </row>
    <row r="1525" spans="4:9" s="3" customFormat="1">
      <c r="D1525" s="9"/>
      <c r="I1525" s="9"/>
    </row>
    <row r="1526" spans="4:9" s="3" customFormat="1">
      <c r="D1526" s="9"/>
      <c r="I1526" s="9"/>
    </row>
    <row r="1527" spans="4:9" s="3" customFormat="1">
      <c r="D1527" s="9"/>
      <c r="I1527" s="9"/>
    </row>
    <row r="1528" spans="4:9" s="3" customFormat="1">
      <c r="D1528" s="9"/>
      <c r="I1528" s="9"/>
    </row>
    <row r="1529" spans="4:9" s="3" customFormat="1">
      <c r="D1529" s="9"/>
      <c r="I1529" s="9"/>
    </row>
    <row r="1530" spans="4:9" s="3" customFormat="1">
      <c r="D1530" s="9"/>
      <c r="I1530" s="9"/>
    </row>
    <row r="1531" spans="4:9" s="3" customFormat="1">
      <c r="D1531" s="9"/>
      <c r="I1531" s="9"/>
    </row>
    <row r="1532" spans="4:9" s="3" customFormat="1">
      <c r="D1532" s="9"/>
      <c r="I1532" s="9"/>
    </row>
    <row r="1533" spans="4:9" s="3" customFormat="1">
      <c r="D1533" s="9"/>
      <c r="I1533" s="9"/>
    </row>
    <row r="1534" spans="4:9" s="3" customFormat="1">
      <c r="D1534" s="9"/>
      <c r="I1534" s="9"/>
    </row>
    <row r="1535" spans="4:9" s="3" customFormat="1">
      <c r="D1535" s="9"/>
      <c r="I1535" s="9"/>
    </row>
    <row r="1536" spans="4:9" s="3" customFormat="1">
      <c r="D1536" s="9"/>
      <c r="I1536" s="9"/>
    </row>
    <row r="1537" spans="4:9" s="3" customFormat="1">
      <c r="D1537" s="9"/>
      <c r="I1537" s="9"/>
    </row>
    <row r="1538" spans="4:9" s="3" customFormat="1">
      <c r="D1538" s="9"/>
      <c r="I1538" s="9"/>
    </row>
    <row r="1539" spans="4:9" s="3" customFormat="1">
      <c r="D1539" s="9"/>
      <c r="I1539" s="9"/>
    </row>
    <row r="1540" spans="4:9" s="3" customFormat="1">
      <c r="D1540" s="9"/>
      <c r="I1540" s="9"/>
    </row>
    <row r="1541" spans="4:9" s="3" customFormat="1">
      <c r="D1541" s="9"/>
      <c r="I1541" s="9"/>
    </row>
    <row r="1542" spans="4:9" s="3" customFormat="1">
      <c r="D1542" s="9"/>
      <c r="I1542" s="9"/>
    </row>
    <row r="1543" spans="4:9" s="3" customFormat="1">
      <c r="D1543" s="9"/>
      <c r="I1543" s="9"/>
    </row>
    <row r="1544" spans="4:9" s="3" customFormat="1">
      <c r="D1544" s="9"/>
      <c r="I1544" s="9"/>
    </row>
    <row r="1545" spans="4:9" s="3" customFormat="1">
      <c r="D1545" s="9"/>
      <c r="I1545" s="9"/>
    </row>
    <row r="1546" spans="4:9" s="3" customFormat="1">
      <c r="D1546" s="9"/>
      <c r="I1546" s="9"/>
    </row>
    <row r="1547" spans="4:9" s="3" customFormat="1">
      <c r="D1547" s="9"/>
      <c r="I1547" s="9"/>
    </row>
    <row r="1548" spans="4:9" s="3" customFormat="1">
      <c r="D1548" s="9"/>
      <c r="I1548" s="9"/>
    </row>
    <row r="1549" spans="4:9" s="3" customFormat="1">
      <c r="D1549" s="9"/>
      <c r="I1549" s="9"/>
    </row>
    <row r="1550" spans="4:9" s="3" customFormat="1">
      <c r="D1550" s="9"/>
      <c r="I1550" s="9"/>
    </row>
    <row r="1551" spans="4:9" s="3" customFormat="1">
      <c r="D1551" s="9"/>
      <c r="I1551" s="9"/>
    </row>
    <row r="1552" spans="4:9" s="3" customFormat="1">
      <c r="D1552" s="9"/>
      <c r="I1552" s="9"/>
    </row>
    <row r="1553" spans="4:9" s="3" customFormat="1">
      <c r="D1553" s="9"/>
      <c r="I1553" s="9"/>
    </row>
    <row r="1554" spans="4:9" s="3" customFormat="1">
      <c r="D1554" s="9"/>
      <c r="I1554" s="9"/>
    </row>
    <row r="1555" spans="4:9" s="3" customFormat="1">
      <c r="D1555" s="9"/>
      <c r="I1555" s="9"/>
    </row>
    <row r="1556" spans="4:9" s="3" customFormat="1">
      <c r="D1556" s="9"/>
      <c r="I1556" s="9"/>
    </row>
    <row r="1557" spans="4:9" s="3" customFormat="1">
      <c r="D1557" s="9"/>
      <c r="I1557" s="9"/>
    </row>
    <row r="1558" spans="4:9" s="3" customFormat="1">
      <c r="D1558" s="9"/>
      <c r="I1558" s="9"/>
    </row>
    <row r="1559" spans="4:9" s="3" customFormat="1">
      <c r="D1559" s="9"/>
      <c r="I1559" s="9"/>
    </row>
    <row r="1560" spans="4:9" s="3" customFormat="1">
      <c r="D1560" s="9"/>
      <c r="I1560" s="9"/>
    </row>
    <row r="1561" spans="4:9" s="3" customFormat="1">
      <c r="D1561" s="9"/>
      <c r="I1561" s="9"/>
    </row>
    <row r="1562" spans="4:9" s="3" customFormat="1">
      <c r="D1562" s="9"/>
      <c r="I1562" s="9"/>
    </row>
    <row r="1563" spans="4:9" s="3" customFormat="1">
      <c r="D1563" s="9"/>
      <c r="I1563" s="9"/>
    </row>
    <row r="1564" spans="4:9" s="3" customFormat="1">
      <c r="D1564" s="9"/>
      <c r="I1564" s="9"/>
    </row>
    <row r="1565" spans="4:9" s="3" customFormat="1">
      <c r="D1565" s="9"/>
      <c r="I1565" s="9"/>
    </row>
    <row r="1566" spans="4:9" s="3" customFormat="1">
      <c r="D1566" s="9"/>
      <c r="I1566" s="9"/>
    </row>
    <row r="1567" spans="4:9" s="3" customFormat="1">
      <c r="D1567" s="9"/>
      <c r="I1567" s="9"/>
    </row>
    <row r="1568" spans="4:9" s="3" customFormat="1">
      <c r="D1568" s="9"/>
      <c r="I1568" s="9"/>
    </row>
    <row r="1569" spans="4:9" s="3" customFormat="1">
      <c r="D1569" s="9"/>
      <c r="I1569" s="9"/>
    </row>
    <row r="1570" spans="4:9" s="3" customFormat="1">
      <c r="D1570" s="9"/>
      <c r="I1570" s="9"/>
    </row>
    <row r="1571" spans="4:9" s="3" customFormat="1">
      <c r="D1571" s="9"/>
      <c r="I1571" s="9"/>
    </row>
    <row r="1572" spans="4:9" s="3" customFormat="1">
      <c r="D1572" s="9"/>
      <c r="I1572" s="9"/>
    </row>
    <row r="1573" spans="4:9" s="3" customFormat="1">
      <c r="D1573" s="9"/>
      <c r="I1573" s="9"/>
    </row>
    <row r="1574" spans="4:9" s="3" customFormat="1">
      <c r="D1574" s="9"/>
      <c r="I1574" s="9"/>
    </row>
    <row r="1575" spans="4:9" s="3" customFormat="1">
      <c r="D1575" s="9"/>
      <c r="I1575" s="9"/>
    </row>
    <row r="1576" spans="4:9" s="3" customFormat="1">
      <c r="D1576" s="9"/>
      <c r="I1576" s="9"/>
    </row>
    <row r="1577" spans="4:9" s="3" customFormat="1">
      <c r="D1577" s="9"/>
      <c r="I1577" s="9"/>
    </row>
    <row r="1578" spans="4:9" s="3" customFormat="1">
      <c r="D1578" s="9"/>
      <c r="I1578" s="9"/>
    </row>
    <row r="1579" spans="4:9" s="3" customFormat="1">
      <c r="D1579" s="9"/>
      <c r="I1579" s="9"/>
    </row>
    <row r="1580" spans="4:9" s="3" customFormat="1">
      <c r="D1580" s="9"/>
      <c r="I1580" s="9"/>
    </row>
    <row r="1581" spans="4:9" s="3" customFormat="1">
      <c r="D1581" s="9"/>
      <c r="I1581" s="9"/>
    </row>
    <row r="1582" spans="4:9" s="3" customFormat="1">
      <c r="D1582" s="9"/>
      <c r="I1582" s="9"/>
    </row>
    <row r="1583" spans="4:9" s="3" customFormat="1">
      <c r="D1583" s="9"/>
      <c r="I1583" s="9"/>
    </row>
    <row r="1584" spans="4:9" s="3" customFormat="1">
      <c r="D1584" s="9"/>
      <c r="I1584" s="9"/>
    </row>
    <row r="1585" spans="4:9" s="3" customFormat="1">
      <c r="D1585" s="9"/>
      <c r="I1585" s="9"/>
    </row>
    <row r="1586" spans="4:9" s="3" customFormat="1">
      <c r="D1586" s="9"/>
      <c r="I1586" s="9"/>
    </row>
    <row r="1587" spans="4:9" s="3" customFormat="1">
      <c r="D1587" s="9"/>
      <c r="I1587" s="9"/>
    </row>
    <row r="1588" spans="4:9" s="3" customFormat="1">
      <c r="D1588" s="9"/>
      <c r="I1588" s="9"/>
    </row>
    <row r="1589" spans="4:9" s="3" customFormat="1">
      <c r="D1589" s="9"/>
      <c r="I1589" s="9"/>
    </row>
    <row r="1590" spans="4:9" s="3" customFormat="1">
      <c r="D1590" s="9"/>
      <c r="I1590" s="9"/>
    </row>
    <row r="1591" spans="4:9" s="3" customFormat="1">
      <c r="D1591" s="9"/>
      <c r="I1591" s="9"/>
    </row>
    <row r="1592" spans="4:9" s="3" customFormat="1">
      <c r="D1592" s="9"/>
      <c r="I1592" s="9"/>
    </row>
    <row r="1593" spans="4:9" s="3" customFormat="1">
      <c r="D1593" s="9"/>
      <c r="I1593" s="9"/>
    </row>
    <row r="1594" spans="4:9" s="3" customFormat="1">
      <c r="D1594" s="9"/>
      <c r="I1594" s="9"/>
    </row>
    <row r="1595" spans="4:9" s="3" customFormat="1">
      <c r="D1595" s="9"/>
      <c r="I1595" s="9"/>
    </row>
    <row r="1596" spans="4:9" s="3" customFormat="1">
      <c r="D1596" s="9"/>
      <c r="I1596" s="9"/>
    </row>
    <row r="1597" spans="4:9" s="3" customFormat="1">
      <c r="D1597" s="9"/>
      <c r="I1597" s="9"/>
    </row>
    <row r="1598" spans="4:9" s="3" customFormat="1">
      <c r="D1598" s="9"/>
      <c r="I1598" s="9"/>
    </row>
    <row r="1599" spans="4:9" s="3" customFormat="1">
      <c r="D1599" s="9"/>
      <c r="I1599" s="9"/>
    </row>
    <row r="1600" spans="4:9" s="3" customFormat="1">
      <c r="D1600" s="9"/>
      <c r="I1600" s="9"/>
    </row>
    <row r="1601" spans="4:9" s="3" customFormat="1">
      <c r="D1601" s="9"/>
      <c r="I1601" s="9"/>
    </row>
    <row r="1602" spans="4:9" s="3" customFormat="1">
      <c r="D1602" s="9"/>
      <c r="I1602" s="9"/>
    </row>
    <row r="1603" spans="4:9" s="3" customFormat="1">
      <c r="D1603" s="9"/>
      <c r="I1603" s="9"/>
    </row>
    <row r="1604" spans="4:9" s="3" customFormat="1">
      <c r="D1604" s="9"/>
      <c r="I1604" s="9"/>
    </row>
    <row r="1605" spans="4:9" s="3" customFormat="1">
      <c r="D1605" s="9"/>
      <c r="I1605" s="9"/>
    </row>
    <row r="1606" spans="4:9" s="3" customFormat="1">
      <c r="D1606" s="9"/>
      <c r="I1606" s="9"/>
    </row>
    <row r="1607" spans="4:9" s="3" customFormat="1">
      <c r="D1607" s="9"/>
      <c r="I1607" s="9"/>
    </row>
    <row r="1608" spans="4:9" s="3" customFormat="1">
      <c r="D1608" s="9"/>
      <c r="I1608" s="9"/>
    </row>
    <row r="1609" spans="4:9" s="3" customFormat="1">
      <c r="D1609" s="9"/>
      <c r="I1609" s="9"/>
    </row>
    <row r="1610" spans="4:9" s="3" customFormat="1">
      <c r="D1610" s="9"/>
      <c r="I1610" s="9"/>
    </row>
    <row r="1611" spans="4:9" s="3" customFormat="1">
      <c r="D1611" s="9"/>
      <c r="I1611" s="9"/>
    </row>
    <row r="1612" spans="4:9" s="3" customFormat="1">
      <c r="D1612" s="9"/>
      <c r="I1612" s="9"/>
    </row>
    <row r="1613" spans="4:9" s="3" customFormat="1">
      <c r="D1613" s="9"/>
      <c r="I1613" s="9"/>
    </row>
    <row r="1614" spans="4:9" s="3" customFormat="1">
      <c r="D1614" s="9"/>
      <c r="I1614" s="9"/>
    </row>
    <row r="1615" spans="4:9" s="3" customFormat="1">
      <c r="D1615" s="9"/>
      <c r="I1615" s="9"/>
    </row>
    <row r="1616" spans="4:9" s="3" customFormat="1">
      <c r="D1616" s="9"/>
      <c r="I1616" s="9"/>
    </row>
    <row r="1617" spans="4:9" s="3" customFormat="1">
      <c r="D1617" s="9"/>
      <c r="I1617" s="9"/>
    </row>
    <row r="1618" spans="4:9" s="3" customFormat="1">
      <c r="D1618" s="9"/>
      <c r="I1618" s="9"/>
    </row>
    <row r="1619" spans="4:9" s="3" customFormat="1">
      <c r="D1619" s="9"/>
      <c r="I1619" s="9"/>
    </row>
    <row r="1620" spans="4:9" s="3" customFormat="1">
      <c r="D1620" s="9"/>
      <c r="I1620" s="9"/>
    </row>
    <row r="1621" spans="4:9" s="3" customFormat="1">
      <c r="D1621" s="9"/>
      <c r="I1621" s="9"/>
    </row>
    <row r="1622" spans="4:9" s="3" customFormat="1">
      <c r="D1622" s="9"/>
      <c r="I1622" s="9"/>
    </row>
    <row r="1623" spans="4:9" s="3" customFormat="1">
      <c r="D1623" s="9"/>
      <c r="I1623" s="9"/>
    </row>
    <row r="1624" spans="4:9" s="3" customFormat="1">
      <c r="D1624" s="9"/>
      <c r="I1624" s="9"/>
    </row>
    <row r="1625" spans="4:9" s="3" customFormat="1">
      <c r="D1625" s="9"/>
      <c r="I1625" s="9"/>
    </row>
    <row r="1626" spans="4:9" s="3" customFormat="1">
      <c r="D1626" s="9"/>
      <c r="I1626" s="9"/>
    </row>
    <row r="1627" spans="4:9" s="3" customFormat="1">
      <c r="D1627" s="9"/>
      <c r="I1627" s="9"/>
    </row>
    <row r="1628" spans="4:9" s="3" customFormat="1">
      <c r="D1628" s="9"/>
      <c r="I1628" s="9"/>
    </row>
    <row r="1629" spans="4:9" s="3" customFormat="1">
      <c r="D1629" s="9"/>
      <c r="I1629" s="9"/>
    </row>
    <row r="1630" spans="4:9" s="3" customFormat="1">
      <c r="D1630" s="9"/>
      <c r="I1630" s="9"/>
    </row>
    <row r="1631" spans="4:9" s="3" customFormat="1">
      <c r="D1631" s="9"/>
      <c r="I1631" s="9"/>
    </row>
    <row r="1632" spans="4:9" s="3" customFormat="1">
      <c r="D1632" s="9"/>
      <c r="I1632" s="9"/>
    </row>
    <row r="1633" spans="4:9" s="3" customFormat="1">
      <c r="D1633" s="9"/>
      <c r="I1633" s="9"/>
    </row>
    <row r="1634" spans="4:9" s="3" customFormat="1">
      <c r="D1634" s="9"/>
      <c r="I1634" s="9"/>
    </row>
    <row r="1635" spans="4:9" s="3" customFormat="1">
      <c r="D1635" s="9"/>
      <c r="I1635" s="9"/>
    </row>
    <row r="1636" spans="4:9" s="3" customFormat="1">
      <c r="D1636" s="9"/>
      <c r="I1636" s="9"/>
    </row>
    <row r="1637" spans="4:9" s="3" customFormat="1">
      <c r="D1637" s="9"/>
      <c r="I1637" s="9"/>
    </row>
    <row r="1638" spans="4:9" s="3" customFormat="1">
      <c r="D1638" s="9"/>
      <c r="I1638" s="9"/>
    </row>
    <row r="1639" spans="4:9" s="3" customFormat="1">
      <c r="D1639" s="9"/>
      <c r="I1639" s="9"/>
    </row>
    <row r="1640" spans="4:9" s="3" customFormat="1">
      <c r="D1640" s="9"/>
      <c r="I1640" s="9"/>
    </row>
    <row r="1641" spans="4:9" s="3" customFormat="1">
      <c r="D1641" s="9"/>
      <c r="I1641" s="9"/>
    </row>
    <row r="1642" spans="4:9" s="3" customFormat="1">
      <c r="D1642" s="9"/>
      <c r="I1642" s="9"/>
    </row>
    <row r="1643" spans="4:9" s="3" customFormat="1">
      <c r="D1643" s="9"/>
      <c r="I1643" s="9"/>
    </row>
    <row r="1644" spans="4:9" s="3" customFormat="1">
      <c r="D1644" s="9"/>
      <c r="I1644" s="9"/>
    </row>
    <row r="1645" spans="4:9" s="3" customFormat="1">
      <c r="D1645" s="9"/>
      <c r="I1645" s="9"/>
    </row>
    <row r="1646" spans="4:9" s="3" customFormat="1">
      <c r="D1646" s="9"/>
      <c r="I1646" s="9"/>
    </row>
    <row r="1647" spans="4:9" s="3" customFormat="1">
      <c r="D1647" s="9"/>
      <c r="I1647" s="9"/>
    </row>
    <row r="1648" spans="4:9" s="3" customFormat="1">
      <c r="D1648" s="9"/>
      <c r="I1648" s="9"/>
    </row>
    <row r="1649" spans="4:9" s="3" customFormat="1">
      <c r="D1649" s="9"/>
      <c r="I1649" s="9"/>
    </row>
    <row r="1650" spans="4:9" s="3" customFormat="1">
      <c r="D1650" s="9"/>
      <c r="I1650" s="9"/>
    </row>
    <row r="1651" spans="4:9" s="3" customFormat="1">
      <c r="D1651" s="9"/>
      <c r="I1651" s="9"/>
    </row>
    <row r="1652" spans="4:9" s="3" customFormat="1">
      <c r="D1652" s="9"/>
      <c r="I1652" s="9"/>
    </row>
    <row r="1653" spans="4:9" s="3" customFormat="1">
      <c r="D1653" s="9"/>
      <c r="I1653" s="9"/>
    </row>
    <row r="1654" spans="4:9" s="3" customFormat="1">
      <c r="D1654" s="9"/>
      <c r="I1654" s="9"/>
    </row>
    <row r="1655" spans="4:9" s="3" customFormat="1">
      <c r="D1655" s="9"/>
      <c r="I1655" s="9"/>
    </row>
    <row r="1656" spans="4:9" s="3" customFormat="1">
      <c r="D1656" s="9"/>
      <c r="I1656" s="9"/>
    </row>
    <row r="1657" spans="4:9" s="3" customFormat="1">
      <c r="D1657" s="9"/>
      <c r="I1657" s="9"/>
    </row>
    <row r="1658" spans="4:9" s="3" customFormat="1">
      <c r="D1658" s="9"/>
      <c r="I1658" s="9"/>
    </row>
    <row r="1659" spans="4:9" s="3" customFormat="1">
      <c r="D1659" s="9"/>
      <c r="I1659" s="9"/>
    </row>
    <row r="1660" spans="4:9" s="3" customFormat="1">
      <c r="D1660" s="9"/>
      <c r="I1660" s="9"/>
    </row>
    <row r="1661" spans="4:9" s="3" customFormat="1">
      <c r="D1661" s="9"/>
      <c r="I1661" s="9"/>
    </row>
    <row r="1662" spans="4:9" s="3" customFormat="1">
      <c r="D1662" s="9"/>
      <c r="I1662" s="9"/>
    </row>
    <row r="1663" spans="4:9" s="3" customFormat="1">
      <c r="D1663" s="9"/>
      <c r="I1663" s="9"/>
    </row>
    <row r="1664" spans="4:9" s="3" customFormat="1">
      <c r="D1664" s="9"/>
      <c r="I1664" s="9"/>
    </row>
    <row r="1665" spans="4:9" s="3" customFormat="1">
      <c r="D1665" s="9"/>
      <c r="I1665" s="9"/>
    </row>
    <row r="1666" spans="4:9" s="3" customFormat="1">
      <c r="D1666" s="9"/>
      <c r="I1666" s="9"/>
    </row>
    <row r="1667" spans="4:9" s="3" customFormat="1">
      <c r="D1667" s="9"/>
      <c r="I1667" s="9"/>
    </row>
    <row r="1668" spans="4:9" s="3" customFormat="1">
      <c r="D1668" s="9"/>
      <c r="I1668" s="9"/>
    </row>
    <row r="1669" spans="4:9" s="3" customFormat="1">
      <c r="D1669" s="9"/>
      <c r="I1669" s="9"/>
    </row>
    <row r="1670" spans="4:9" s="3" customFormat="1">
      <c r="D1670" s="9"/>
      <c r="I1670" s="9"/>
    </row>
    <row r="1671" spans="4:9" s="3" customFormat="1">
      <c r="D1671" s="9"/>
      <c r="I1671" s="9"/>
    </row>
    <row r="1672" spans="4:9" s="3" customFormat="1">
      <c r="D1672" s="9"/>
      <c r="I1672" s="9"/>
    </row>
    <row r="1673" spans="4:9" s="3" customFormat="1">
      <c r="D1673" s="9"/>
      <c r="I1673" s="9"/>
    </row>
    <row r="1674" spans="4:9" s="3" customFormat="1">
      <c r="D1674" s="9"/>
      <c r="I1674" s="9"/>
    </row>
    <row r="1675" spans="4:9" s="3" customFormat="1">
      <c r="D1675" s="9"/>
      <c r="I1675" s="9"/>
    </row>
    <row r="1676" spans="4:9" s="3" customFormat="1">
      <c r="D1676" s="9"/>
      <c r="I1676" s="9"/>
    </row>
    <row r="1677" spans="4:9" s="3" customFormat="1">
      <c r="D1677" s="9"/>
      <c r="I1677" s="9"/>
    </row>
    <row r="1678" spans="4:9" s="3" customFormat="1">
      <c r="D1678" s="9"/>
      <c r="I1678" s="9"/>
    </row>
    <row r="1679" spans="4:9" s="3" customFormat="1">
      <c r="D1679" s="9"/>
      <c r="I1679" s="9"/>
    </row>
    <row r="1680" spans="4:9" s="3" customFormat="1">
      <c r="D1680" s="9"/>
      <c r="I1680" s="9"/>
    </row>
    <row r="1681" spans="4:9" s="3" customFormat="1">
      <c r="D1681" s="9"/>
      <c r="I1681" s="9"/>
    </row>
    <row r="1682" spans="4:9" s="3" customFormat="1">
      <c r="D1682" s="9"/>
      <c r="I1682" s="9"/>
    </row>
    <row r="1683" spans="4:9" s="3" customFormat="1">
      <c r="D1683" s="9"/>
      <c r="I1683" s="9"/>
    </row>
    <row r="1684" spans="4:9" s="3" customFormat="1">
      <c r="D1684" s="9"/>
      <c r="I1684" s="9"/>
    </row>
    <row r="1685" spans="4:9" s="3" customFormat="1">
      <c r="D1685" s="9"/>
      <c r="I1685" s="9"/>
    </row>
    <row r="1686" spans="4:9" s="3" customFormat="1">
      <c r="D1686" s="9"/>
      <c r="I1686" s="9"/>
    </row>
    <row r="1687" spans="4:9" s="3" customFormat="1">
      <c r="D1687" s="9"/>
      <c r="I1687" s="9"/>
    </row>
    <row r="1688" spans="4:9" s="3" customFormat="1">
      <c r="D1688" s="9"/>
      <c r="I1688" s="9"/>
    </row>
    <row r="1689" spans="4:9" s="3" customFormat="1">
      <c r="D1689" s="9"/>
      <c r="I1689" s="9"/>
    </row>
    <row r="1690" spans="4:9" s="3" customFormat="1">
      <c r="D1690" s="9"/>
      <c r="I1690" s="9"/>
    </row>
    <row r="1691" spans="4:9" s="3" customFormat="1">
      <c r="D1691" s="9"/>
      <c r="I1691" s="9"/>
    </row>
    <row r="1692" spans="4:9" s="3" customFormat="1">
      <c r="D1692" s="9"/>
      <c r="I1692" s="9"/>
    </row>
    <row r="1693" spans="4:9" s="3" customFormat="1">
      <c r="D1693" s="9"/>
      <c r="I1693" s="9"/>
    </row>
    <row r="1694" spans="4:9" s="3" customFormat="1">
      <c r="D1694" s="9"/>
      <c r="I1694" s="9"/>
    </row>
    <row r="1695" spans="4:9" s="3" customFormat="1">
      <c r="D1695" s="9"/>
      <c r="I1695" s="9"/>
    </row>
    <row r="1696" spans="4:9" s="3" customFormat="1">
      <c r="D1696" s="9"/>
      <c r="I1696" s="9"/>
    </row>
    <row r="1697" spans="4:9" s="3" customFormat="1">
      <c r="D1697" s="9"/>
      <c r="I1697" s="9"/>
    </row>
    <row r="1698" spans="4:9" s="3" customFormat="1">
      <c r="D1698" s="9"/>
      <c r="I1698" s="9"/>
    </row>
    <row r="1699" spans="4:9" s="3" customFormat="1">
      <c r="D1699" s="9"/>
      <c r="I1699" s="9"/>
    </row>
    <row r="1700" spans="4:9" s="3" customFormat="1">
      <c r="D1700" s="9"/>
      <c r="I1700" s="9"/>
    </row>
    <row r="1701" spans="4:9" s="3" customFormat="1">
      <c r="D1701" s="9"/>
      <c r="I1701" s="9"/>
    </row>
    <row r="1702" spans="4:9" s="3" customFormat="1">
      <c r="D1702" s="9"/>
      <c r="I1702" s="9"/>
    </row>
    <row r="1703" spans="4:9" s="3" customFormat="1">
      <c r="D1703" s="9"/>
      <c r="I1703" s="9"/>
    </row>
    <row r="1704" spans="4:9" s="3" customFormat="1">
      <c r="D1704" s="9"/>
      <c r="I1704" s="9"/>
    </row>
    <row r="1705" spans="4:9" s="3" customFormat="1">
      <c r="D1705" s="9"/>
      <c r="I1705" s="9"/>
    </row>
    <row r="1706" spans="4:9" s="3" customFormat="1">
      <c r="D1706" s="9"/>
      <c r="I1706" s="9"/>
    </row>
    <row r="1707" spans="4:9" s="3" customFormat="1">
      <c r="D1707" s="9"/>
      <c r="I1707" s="9"/>
    </row>
    <row r="1708" spans="4:9" s="3" customFormat="1">
      <c r="D1708" s="9"/>
      <c r="I1708" s="9"/>
    </row>
    <row r="1709" spans="4:9" s="3" customFormat="1">
      <c r="D1709" s="9"/>
      <c r="I1709" s="9"/>
    </row>
    <row r="1710" spans="4:9" s="3" customFormat="1">
      <c r="D1710" s="9"/>
      <c r="I1710" s="9"/>
    </row>
    <row r="1711" spans="4:9" s="3" customFormat="1">
      <c r="D1711" s="9"/>
      <c r="I1711" s="9"/>
    </row>
    <row r="1712" spans="4:9" s="3" customFormat="1">
      <c r="D1712" s="9"/>
      <c r="I1712" s="9"/>
    </row>
    <row r="1713" spans="4:9" s="3" customFormat="1">
      <c r="D1713" s="9"/>
      <c r="I1713" s="9"/>
    </row>
    <row r="1714" spans="4:9" s="3" customFormat="1">
      <c r="D1714" s="9"/>
      <c r="I1714" s="9"/>
    </row>
    <row r="1715" spans="4:9" s="3" customFormat="1">
      <c r="D1715" s="9"/>
      <c r="I1715" s="9"/>
    </row>
    <row r="1716" spans="4:9" s="3" customFormat="1">
      <c r="D1716" s="9"/>
      <c r="I1716" s="9"/>
    </row>
    <row r="1717" spans="4:9" s="3" customFormat="1">
      <c r="D1717" s="9"/>
      <c r="I1717" s="9"/>
    </row>
    <row r="1718" spans="4:9" s="3" customFormat="1">
      <c r="D1718" s="9"/>
      <c r="I1718" s="9"/>
    </row>
    <row r="1719" spans="4:9" s="3" customFormat="1">
      <c r="D1719" s="9"/>
      <c r="I1719" s="9"/>
    </row>
    <row r="1720" spans="4:9" s="3" customFormat="1">
      <c r="D1720" s="9"/>
      <c r="I1720" s="9"/>
    </row>
    <row r="1721" spans="4:9" s="3" customFormat="1">
      <c r="D1721" s="9"/>
      <c r="I1721" s="9"/>
    </row>
    <row r="1722" spans="4:9" s="3" customFormat="1">
      <c r="D1722" s="9"/>
      <c r="I1722" s="9"/>
    </row>
    <row r="1723" spans="4:9" s="3" customFormat="1">
      <c r="D1723" s="9"/>
      <c r="I1723" s="9"/>
    </row>
    <row r="1724" spans="4:9" s="3" customFormat="1">
      <c r="D1724" s="9"/>
      <c r="I1724" s="9"/>
    </row>
    <row r="1725" spans="4:9" s="3" customFormat="1">
      <c r="D1725" s="9"/>
      <c r="I1725" s="9"/>
    </row>
    <row r="1726" spans="4:9" s="3" customFormat="1">
      <c r="D1726" s="9"/>
      <c r="I1726" s="9"/>
    </row>
    <row r="1727" spans="4:9" s="3" customFormat="1">
      <c r="D1727" s="9"/>
      <c r="I1727" s="9"/>
    </row>
    <row r="1728" spans="4:9" s="3" customFormat="1">
      <c r="D1728" s="9"/>
      <c r="I1728" s="9"/>
    </row>
    <row r="1729" spans="4:9" s="3" customFormat="1">
      <c r="D1729" s="9"/>
      <c r="I1729" s="9"/>
    </row>
    <row r="1730" spans="4:9" s="3" customFormat="1">
      <c r="D1730" s="9"/>
      <c r="I1730" s="9"/>
    </row>
    <row r="1731" spans="4:9" s="3" customFormat="1">
      <c r="D1731" s="9"/>
      <c r="I1731" s="9"/>
    </row>
    <row r="1732" spans="4:9" s="3" customFormat="1">
      <c r="D1732" s="9"/>
      <c r="I1732" s="9"/>
    </row>
    <row r="1733" spans="4:9" s="3" customFormat="1">
      <c r="D1733" s="9"/>
      <c r="I1733" s="9"/>
    </row>
    <row r="1734" spans="4:9" s="3" customFormat="1">
      <c r="D1734" s="9"/>
      <c r="I1734" s="9"/>
    </row>
    <row r="1735" spans="4:9" s="3" customFormat="1">
      <c r="D1735" s="9"/>
      <c r="I1735" s="9"/>
    </row>
    <row r="1736" spans="4:9" s="3" customFormat="1">
      <c r="D1736" s="9"/>
      <c r="I1736" s="9"/>
    </row>
    <row r="1737" spans="4:9" s="3" customFormat="1">
      <c r="D1737" s="9"/>
      <c r="I1737" s="9"/>
    </row>
    <row r="1738" spans="4:9" s="3" customFormat="1">
      <c r="D1738" s="9"/>
      <c r="I1738" s="9"/>
    </row>
    <row r="1739" spans="4:9" s="3" customFormat="1">
      <c r="D1739" s="9"/>
      <c r="I1739" s="9"/>
    </row>
    <row r="1740" spans="4:9" s="3" customFormat="1">
      <c r="D1740" s="9"/>
      <c r="I1740" s="9"/>
    </row>
    <row r="1741" spans="4:9" s="3" customFormat="1">
      <c r="D1741" s="9"/>
      <c r="I1741" s="9"/>
    </row>
    <row r="1742" spans="4:9" s="3" customFormat="1">
      <c r="D1742" s="9"/>
      <c r="I1742" s="9"/>
    </row>
    <row r="1743" spans="4:9" s="3" customFormat="1">
      <c r="D1743" s="9"/>
      <c r="I1743" s="9"/>
    </row>
    <row r="1744" spans="4:9" s="3" customFormat="1">
      <c r="D1744" s="9"/>
      <c r="I1744" s="9"/>
    </row>
    <row r="1745" spans="4:9" s="3" customFormat="1">
      <c r="D1745" s="9"/>
      <c r="I1745" s="9"/>
    </row>
    <row r="1746" spans="4:9" s="3" customFormat="1">
      <c r="D1746" s="9"/>
      <c r="I1746" s="9"/>
    </row>
    <row r="1747" spans="4:9" s="3" customFormat="1">
      <c r="D1747" s="9"/>
      <c r="I1747" s="9"/>
    </row>
    <row r="1748" spans="4:9" s="3" customFormat="1">
      <c r="D1748" s="9"/>
      <c r="I1748" s="9"/>
    </row>
    <row r="1749" spans="4:9" s="3" customFormat="1">
      <c r="D1749" s="9"/>
      <c r="I1749" s="9"/>
    </row>
    <row r="1750" spans="4:9" s="3" customFormat="1">
      <c r="D1750" s="9"/>
      <c r="I1750" s="9"/>
    </row>
    <row r="1751" spans="4:9" s="3" customFormat="1">
      <c r="D1751" s="9"/>
      <c r="I1751" s="9"/>
    </row>
    <row r="1752" spans="4:9" s="3" customFormat="1">
      <c r="D1752" s="9"/>
      <c r="I1752" s="9"/>
    </row>
    <row r="1753" spans="4:9" s="3" customFormat="1">
      <c r="D1753" s="9"/>
      <c r="I1753" s="9"/>
    </row>
    <row r="1754" spans="4:9" s="3" customFormat="1">
      <c r="D1754" s="9"/>
      <c r="I1754" s="9"/>
    </row>
    <row r="1755" spans="4:9" s="3" customFormat="1">
      <c r="D1755" s="9"/>
      <c r="I1755" s="9"/>
    </row>
    <row r="1756" spans="4:9" s="3" customFormat="1">
      <c r="D1756" s="9"/>
      <c r="I1756" s="9"/>
    </row>
    <row r="1757" spans="4:9" s="3" customFormat="1">
      <c r="D1757" s="9"/>
      <c r="I1757" s="9"/>
    </row>
    <row r="1758" spans="4:9" s="3" customFormat="1">
      <c r="D1758" s="9"/>
      <c r="I1758" s="9"/>
    </row>
    <row r="1759" spans="4:9" s="3" customFormat="1">
      <c r="D1759" s="9"/>
      <c r="I1759" s="9"/>
    </row>
    <row r="1760" spans="4:9" s="3" customFormat="1">
      <c r="D1760" s="9"/>
      <c r="I1760" s="9"/>
    </row>
    <row r="1761" spans="4:9" s="3" customFormat="1">
      <c r="D1761" s="9"/>
      <c r="I1761" s="9"/>
    </row>
    <row r="1762" spans="4:9" s="3" customFormat="1">
      <c r="D1762" s="9"/>
      <c r="I1762" s="9"/>
    </row>
    <row r="1763" spans="4:9" s="3" customFormat="1">
      <c r="D1763" s="9"/>
      <c r="I1763" s="9"/>
    </row>
    <row r="1764" spans="4:9" s="3" customFormat="1">
      <c r="D1764" s="9"/>
      <c r="I1764" s="9"/>
    </row>
    <row r="1765" spans="4:9" s="3" customFormat="1">
      <c r="D1765" s="9"/>
      <c r="I1765" s="9"/>
    </row>
    <row r="1766" spans="4:9" s="3" customFormat="1">
      <c r="D1766" s="9"/>
      <c r="I1766" s="9"/>
    </row>
    <row r="1767" spans="4:9" s="3" customFormat="1">
      <c r="D1767" s="9"/>
      <c r="I1767" s="9"/>
    </row>
    <row r="1768" spans="4:9" s="3" customFormat="1">
      <c r="D1768" s="9"/>
      <c r="I1768" s="9"/>
    </row>
    <row r="1769" spans="4:9" s="3" customFormat="1">
      <c r="D1769" s="9"/>
      <c r="I1769" s="9"/>
    </row>
    <row r="1770" spans="4:9" s="3" customFormat="1">
      <c r="D1770" s="9"/>
      <c r="I1770" s="9"/>
    </row>
    <row r="1771" spans="4:9" s="3" customFormat="1">
      <c r="D1771" s="9"/>
      <c r="I1771" s="9"/>
    </row>
    <row r="1772" spans="4:9" s="3" customFormat="1">
      <c r="D1772" s="9"/>
      <c r="I1772" s="9"/>
    </row>
    <row r="1773" spans="4:9" s="3" customFormat="1">
      <c r="D1773" s="9"/>
      <c r="I1773" s="9"/>
    </row>
    <row r="1774" spans="4:9" s="3" customFormat="1">
      <c r="D1774" s="9"/>
      <c r="I1774" s="9"/>
    </row>
    <row r="1775" spans="4:9" s="3" customFormat="1">
      <c r="D1775" s="9"/>
      <c r="I1775" s="9"/>
    </row>
    <row r="1776" spans="4:9" s="3" customFormat="1">
      <c r="D1776" s="9"/>
      <c r="I1776" s="9"/>
    </row>
    <row r="1777" spans="4:9" s="3" customFormat="1">
      <c r="D1777" s="9"/>
      <c r="I1777" s="9"/>
    </row>
    <row r="1778" spans="4:9" s="3" customFormat="1">
      <c r="D1778" s="9"/>
      <c r="I1778" s="9"/>
    </row>
    <row r="1779" spans="4:9" s="3" customFormat="1">
      <c r="D1779" s="9"/>
      <c r="I1779" s="9"/>
    </row>
    <row r="1780" spans="4:9" s="3" customFormat="1">
      <c r="D1780" s="9"/>
      <c r="I1780" s="9"/>
    </row>
    <row r="1781" spans="4:9" s="3" customFormat="1">
      <c r="D1781" s="9"/>
      <c r="I1781" s="9"/>
    </row>
    <row r="1782" spans="4:9" s="3" customFormat="1">
      <c r="D1782" s="9"/>
      <c r="I1782" s="9"/>
    </row>
    <row r="1783" spans="4:9" s="3" customFormat="1">
      <c r="D1783" s="9"/>
      <c r="I1783" s="9"/>
    </row>
    <row r="1784" spans="4:9" s="3" customFormat="1">
      <c r="D1784" s="9"/>
      <c r="I1784" s="9"/>
    </row>
    <row r="1785" spans="4:9" s="3" customFormat="1">
      <c r="D1785" s="9"/>
      <c r="I1785" s="9"/>
    </row>
    <row r="1786" spans="4:9" s="3" customFormat="1">
      <c r="D1786" s="9"/>
      <c r="I1786" s="9"/>
    </row>
    <row r="1787" spans="4:9" s="3" customFormat="1">
      <c r="D1787" s="9"/>
      <c r="I1787" s="9"/>
    </row>
    <row r="1788" spans="4:9" s="3" customFormat="1">
      <c r="D1788" s="9"/>
      <c r="I1788" s="9"/>
    </row>
    <row r="1789" spans="4:9" s="3" customFormat="1">
      <c r="D1789" s="9"/>
      <c r="I1789" s="9"/>
    </row>
    <row r="1790" spans="4:9" s="3" customFormat="1">
      <c r="D1790" s="9"/>
      <c r="I1790" s="9"/>
    </row>
    <row r="1791" spans="4:9" s="3" customFormat="1">
      <c r="D1791" s="9"/>
      <c r="I1791" s="9"/>
    </row>
    <row r="1792" spans="4:9" s="3" customFormat="1">
      <c r="D1792" s="9"/>
      <c r="I1792" s="9"/>
    </row>
    <row r="1793" spans="4:9" s="3" customFormat="1">
      <c r="D1793" s="9"/>
      <c r="I1793" s="9"/>
    </row>
    <row r="1794" spans="4:9" s="3" customFormat="1">
      <c r="D1794" s="9"/>
      <c r="I1794" s="9"/>
    </row>
    <row r="1795" spans="4:9" s="3" customFormat="1">
      <c r="D1795" s="9"/>
      <c r="I1795" s="9"/>
    </row>
    <row r="1796" spans="4:9" s="3" customFormat="1">
      <c r="D1796" s="9"/>
      <c r="I1796" s="9"/>
    </row>
    <row r="1797" spans="4:9" s="3" customFormat="1">
      <c r="D1797" s="9"/>
      <c r="I1797" s="9"/>
    </row>
    <row r="1798" spans="4:9" s="3" customFormat="1">
      <c r="D1798" s="9"/>
      <c r="I1798" s="9"/>
    </row>
    <row r="1799" spans="4:9" s="3" customFormat="1">
      <c r="D1799" s="9"/>
      <c r="I1799" s="9"/>
    </row>
    <row r="1800" spans="4:9" s="3" customFormat="1">
      <c r="D1800" s="9"/>
      <c r="I1800" s="9"/>
    </row>
    <row r="1801" spans="4:9" s="3" customFormat="1">
      <c r="D1801" s="9"/>
      <c r="I1801" s="9"/>
    </row>
    <row r="1802" spans="4:9" s="3" customFormat="1">
      <c r="D1802" s="9"/>
      <c r="I1802" s="9"/>
    </row>
    <row r="1803" spans="4:9" s="3" customFormat="1">
      <c r="D1803" s="9"/>
      <c r="I1803" s="9"/>
    </row>
    <row r="1804" spans="4:9" s="3" customFormat="1">
      <c r="D1804" s="9"/>
      <c r="I1804" s="9"/>
    </row>
    <row r="1805" spans="4:9" s="3" customFormat="1">
      <c r="D1805" s="9"/>
      <c r="I1805" s="9"/>
    </row>
    <row r="1806" spans="4:9" s="3" customFormat="1">
      <c r="D1806" s="9"/>
      <c r="I1806" s="9"/>
    </row>
    <row r="1807" spans="4:9" s="3" customFormat="1">
      <c r="D1807" s="9"/>
      <c r="I1807" s="9"/>
    </row>
    <row r="1808" spans="4:9" s="3" customFormat="1">
      <c r="D1808" s="9"/>
      <c r="I1808" s="9"/>
    </row>
    <row r="1809" spans="4:9" s="3" customFormat="1">
      <c r="D1809" s="9"/>
      <c r="I1809" s="9"/>
    </row>
    <row r="1810" spans="4:9" s="3" customFormat="1">
      <c r="D1810" s="9"/>
      <c r="I1810" s="9"/>
    </row>
    <row r="1811" spans="4:9" s="3" customFormat="1">
      <c r="D1811" s="9"/>
      <c r="I1811" s="9"/>
    </row>
    <row r="1812" spans="4:9" s="3" customFormat="1">
      <c r="D1812" s="9"/>
      <c r="I1812" s="9"/>
    </row>
    <row r="1813" spans="4:9" s="3" customFormat="1">
      <c r="D1813" s="9"/>
      <c r="I1813" s="9"/>
    </row>
    <row r="1814" spans="4:9" s="3" customFormat="1">
      <c r="D1814" s="9"/>
      <c r="I1814" s="9"/>
    </row>
    <row r="1815" spans="4:9" s="3" customFormat="1">
      <c r="D1815" s="9"/>
      <c r="I1815" s="9"/>
    </row>
    <row r="1816" spans="4:9" s="3" customFormat="1">
      <c r="D1816" s="9"/>
      <c r="I1816" s="9"/>
    </row>
    <row r="1817" spans="4:9" s="3" customFormat="1">
      <c r="D1817" s="9"/>
      <c r="I1817" s="9"/>
    </row>
    <row r="1818" spans="4:9" s="3" customFormat="1">
      <c r="D1818" s="9"/>
      <c r="I1818" s="9"/>
    </row>
    <row r="1819" spans="4:9" s="3" customFormat="1">
      <c r="D1819" s="9"/>
      <c r="I1819" s="9"/>
    </row>
    <row r="1820" spans="4:9" s="3" customFormat="1">
      <c r="D1820" s="9"/>
      <c r="I1820" s="9"/>
    </row>
    <row r="1821" spans="4:9" s="3" customFormat="1">
      <c r="D1821" s="9"/>
      <c r="I1821" s="9"/>
    </row>
    <row r="1822" spans="4:9" s="3" customFormat="1">
      <c r="D1822" s="9"/>
      <c r="I1822" s="9"/>
    </row>
    <row r="1823" spans="4:9" s="3" customFormat="1">
      <c r="D1823" s="9"/>
      <c r="I1823" s="9"/>
    </row>
    <row r="1824" spans="4:9" s="3" customFormat="1">
      <c r="D1824" s="9"/>
      <c r="I1824" s="9"/>
    </row>
    <row r="1825" spans="4:9" s="3" customFormat="1">
      <c r="D1825" s="9"/>
      <c r="I1825" s="9"/>
    </row>
    <row r="1826" spans="4:9" s="3" customFormat="1">
      <c r="D1826" s="9"/>
      <c r="I1826" s="9"/>
    </row>
    <row r="1827" spans="4:9" s="3" customFormat="1">
      <c r="D1827" s="9"/>
      <c r="I1827" s="9"/>
    </row>
    <row r="1828" spans="4:9" s="3" customFormat="1">
      <c r="D1828" s="9"/>
      <c r="I1828" s="9"/>
    </row>
    <row r="1829" spans="4:9" s="3" customFormat="1">
      <c r="D1829" s="9"/>
      <c r="I1829" s="9"/>
    </row>
    <row r="1830" spans="4:9" s="3" customFormat="1">
      <c r="D1830" s="9"/>
      <c r="I1830" s="9"/>
    </row>
    <row r="1831" spans="4:9" s="3" customFormat="1">
      <c r="D1831" s="9"/>
      <c r="I1831" s="9"/>
    </row>
    <row r="1832" spans="4:9" s="3" customFormat="1">
      <c r="D1832" s="9"/>
      <c r="I1832" s="9"/>
    </row>
    <row r="1833" spans="4:9" s="3" customFormat="1">
      <c r="D1833" s="9"/>
      <c r="I1833" s="9"/>
    </row>
    <row r="1834" spans="4:9" s="3" customFormat="1">
      <c r="D1834" s="9"/>
      <c r="I1834" s="9"/>
    </row>
    <row r="1835" spans="4:9" s="3" customFormat="1">
      <c r="D1835" s="9"/>
      <c r="I1835" s="9"/>
    </row>
    <row r="1836" spans="4:9" s="3" customFormat="1">
      <c r="D1836" s="9"/>
      <c r="I1836" s="9"/>
    </row>
    <row r="1837" spans="4:9" s="3" customFormat="1">
      <c r="D1837" s="9"/>
      <c r="I1837" s="9"/>
    </row>
    <row r="1838" spans="4:9" s="3" customFormat="1">
      <c r="D1838" s="9"/>
      <c r="I1838" s="9"/>
    </row>
    <row r="1839" spans="4:9" s="3" customFormat="1">
      <c r="D1839" s="9"/>
      <c r="I1839" s="9"/>
    </row>
    <row r="1840" spans="4:9" s="3" customFormat="1">
      <c r="D1840" s="9"/>
      <c r="I1840" s="9"/>
    </row>
    <row r="1841" spans="4:9" s="3" customFormat="1">
      <c r="D1841" s="9"/>
      <c r="I1841" s="9"/>
    </row>
    <row r="1842" spans="4:9" s="3" customFormat="1">
      <c r="D1842" s="9"/>
      <c r="I1842" s="9"/>
    </row>
    <row r="1843" spans="4:9" s="3" customFormat="1">
      <c r="D1843" s="9"/>
      <c r="I1843" s="9"/>
    </row>
    <row r="1844" spans="4:9" s="3" customFormat="1">
      <c r="D1844" s="9"/>
      <c r="I1844" s="9"/>
    </row>
    <row r="1845" spans="4:9" s="3" customFormat="1">
      <c r="D1845" s="9"/>
      <c r="I1845" s="9"/>
    </row>
    <row r="1846" spans="4:9" s="3" customFormat="1">
      <c r="D1846" s="9"/>
      <c r="I1846" s="9"/>
    </row>
    <row r="1847" spans="4:9" s="3" customFormat="1">
      <c r="D1847" s="9"/>
      <c r="I1847" s="9"/>
    </row>
    <row r="1848" spans="4:9" s="3" customFormat="1">
      <c r="D1848" s="9"/>
      <c r="I1848" s="9"/>
    </row>
    <row r="1849" spans="4:9" s="3" customFormat="1">
      <c r="D1849" s="9"/>
      <c r="I1849" s="9"/>
    </row>
    <row r="1850" spans="4:9" s="3" customFormat="1">
      <c r="D1850" s="9"/>
      <c r="I1850" s="9"/>
    </row>
    <row r="1851" spans="4:9" s="3" customFormat="1">
      <c r="D1851" s="9"/>
      <c r="I1851" s="9"/>
    </row>
    <row r="1852" spans="4:9" s="3" customFormat="1">
      <c r="D1852" s="9"/>
      <c r="I1852" s="9"/>
    </row>
    <row r="1853" spans="4:9" s="3" customFormat="1">
      <c r="D1853" s="9"/>
      <c r="I1853" s="9"/>
    </row>
    <row r="1854" spans="4:9" s="3" customFormat="1">
      <c r="D1854" s="9"/>
      <c r="I1854" s="9"/>
    </row>
    <row r="1855" spans="4:9" s="3" customFormat="1">
      <c r="D1855" s="9"/>
      <c r="I1855" s="9"/>
    </row>
    <row r="1856" spans="4:9" s="3" customFormat="1">
      <c r="D1856" s="9"/>
      <c r="I1856" s="9"/>
    </row>
    <row r="1857" spans="4:9" s="3" customFormat="1">
      <c r="D1857" s="9"/>
      <c r="I1857" s="9"/>
    </row>
    <row r="1858" spans="4:9" s="3" customFormat="1">
      <c r="D1858" s="9"/>
      <c r="I1858" s="9"/>
    </row>
    <row r="1859" spans="4:9" s="3" customFormat="1">
      <c r="D1859" s="9"/>
      <c r="I1859" s="9"/>
    </row>
    <row r="1860" spans="4:9" s="3" customFormat="1">
      <c r="D1860" s="9"/>
      <c r="I1860" s="9"/>
    </row>
    <row r="1861" spans="4:9" s="3" customFormat="1">
      <c r="D1861" s="9"/>
      <c r="I1861" s="9"/>
    </row>
    <row r="1862" spans="4:9" s="3" customFormat="1">
      <c r="D1862" s="9"/>
      <c r="I1862" s="9"/>
    </row>
    <row r="1863" spans="4:9" s="3" customFormat="1">
      <c r="D1863" s="9"/>
      <c r="I1863" s="9"/>
    </row>
    <row r="1864" spans="4:9" s="3" customFormat="1">
      <c r="D1864" s="9"/>
      <c r="I1864" s="9"/>
    </row>
    <row r="1865" spans="4:9" s="3" customFormat="1">
      <c r="D1865" s="9"/>
      <c r="I1865" s="9"/>
    </row>
    <row r="1866" spans="4:9" s="3" customFormat="1">
      <c r="D1866" s="9"/>
      <c r="I1866" s="9"/>
    </row>
    <row r="1867" spans="4:9" s="3" customFormat="1">
      <c r="D1867" s="9"/>
      <c r="I1867" s="9"/>
    </row>
    <row r="1868" spans="4:9" s="3" customFormat="1">
      <c r="D1868" s="9"/>
      <c r="I1868" s="9"/>
    </row>
    <row r="1869" spans="4:9" s="3" customFormat="1">
      <c r="D1869" s="9"/>
      <c r="I1869" s="9"/>
    </row>
    <row r="1870" spans="4:9" s="3" customFormat="1">
      <c r="D1870" s="9"/>
      <c r="I1870" s="9"/>
    </row>
    <row r="1871" spans="4:9" s="3" customFormat="1">
      <c r="D1871" s="9"/>
      <c r="I1871" s="9"/>
    </row>
    <row r="1872" spans="4:9" s="3" customFormat="1">
      <c r="D1872" s="9"/>
      <c r="I1872" s="9"/>
    </row>
    <row r="1873" spans="4:9" s="3" customFormat="1">
      <c r="D1873" s="9"/>
      <c r="I1873" s="9"/>
    </row>
    <row r="1874" spans="4:9" s="3" customFormat="1">
      <c r="D1874" s="9"/>
      <c r="I1874" s="9"/>
    </row>
    <row r="1875" spans="4:9" s="3" customFormat="1">
      <c r="D1875" s="9"/>
      <c r="I1875" s="9"/>
    </row>
    <row r="1876" spans="4:9" s="3" customFormat="1">
      <c r="D1876" s="9"/>
      <c r="I1876" s="9"/>
    </row>
    <row r="1877" spans="4:9" s="3" customFormat="1">
      <c r="D1877" s="9"/>
      <c r="I1877" s="9"/>
    </row>
    <row r="1878" spans="4:9" s="3" customFormat="1">
      <c r="D1878" s="9"/>
      <c r="I1878" s="9"/>
    </row>
    <row r="1879" spans="4:9" s="3" customFormat="1">
      <c r="D1879" s="9"/>
      <c r="I1879" s="9"/>
    </row>
    <row r="1880" spans="4:9" s="3" customFormat="1">
      <c r="D1880" s="9"/>
      <c r="I1880" s="9"/>
    </row>
    <row r="1881" spans="4:9" s="3" customFormat="1">
      <c r="D1881" s="9"/>
      <c r="I1881" s="9"/>
    </row>
    <row r="1882" spans="4:9" s="3" customFormat="1">
      <c r="D1882" s="9"/>
      <c r="I1882" s="9"/>
    </row>
    <row r="1883" spans="4:9" s="3" customFormat="1">
      <c r="D1883" s="9"/>
      <c r="I1883" s="9"/>
    </row>
    <row r="1884" spans="4:9" s="3" customFormat="1">
      <c r="D1884" s="9"/>
      <c r="I1884" s="9"/>
    </row>
    <row r="1885" spans="4:9" s="3" customFormat="1">
      <c r="D1885" s="9"/>
      <c r="I1885" s="9"/>
    </row>
    <row r="1886" spans="4:9" s="3" customFormat="1">
      <c r="D1886" s="9"/>
      <c r="I1886" s="9"/>
    </row>
    <row r="1887" spans="4:9" s="3" customFormat="1">
      <c r="D1887" s="9"/>
      <c r="I1887" s="9"/>
    </row>
    <row r="1888" spans="4:9" s="3" customFormat="1">
      <c r="D1888" s="9"/>
      <c r="I1888" s="9"/>
    </row>
    <row r="1889" spans="4:9" s="3" customFormat="1">
      <c r="D1889" s="9"/>
      <c r="I1889" s="9"/>
    </row>
    <row r="1890" spans="4:9" s="3" customFormat="1">
      <c r="D1890" s="9"/>
      <c r="I1890" s="9"/>
    </row>
    <row r="1891" spans="4:9" s="3" customFormat="1">
      <c r="D1891" s="9"/>
      <c r="I1891" s="9"/>
    </row>
    <row r="1892" spans="4:9" s="3" customFormat="1">
      <c r="D1892" s="9"/>
      <c r="I1892" s="9"/>
    </row>
    <row r="1893" spans="4:9" s="3" customFormat="1">
      <c r="D1893" s="9"/>
      <c r="I1893" s="9"/>
    </row>
    <row r="1894" spans="4:9" s="3" customFormat="1">
      <c r="D1894" s="9"/>
      <c r="I1894" s="9"/>
    </row>
    <row r="1895" spans="4:9" s="3" customFormat="1">
      <c r="D1895" s="9"/>
      <c r="I1895" s="9"/>
    </row>
    <row r="1896" spans="4:9" s="3" customFormat="1">
      <c r="D1896" s="9"/>
      <c r="I1896" s="9"/>
    </row>
    <row r="1897" spans="4:9" s="3" customFormat="1">
      <c r="D1897" s="9"/>
      <c r="I1897" s="9"/>
    </row>
    <row r="1898" spans="4:9" s="3" customFormat="1">
      <c r="D1898" s="9"/>
      <c r="I1898" s="9"/>
    </row>
    <row r="1899" spans="4:9" s="3" customFormat="1">
      <c r="D1899" s="9"/>
      <c r="I1899" s="9"/>
    </row>
    <row r="1900" spans="4:9" s="3" customFormat="1">
      <c r="D1900" s="9"/>
      <c r="I1900" s="9"/>
    </row>
    <row r="1901" spans="4:9" s="3" customFormat="1">
      <c r="D1901" s="9"/>
      <c r="I1901" s="9"/>
    </row>
    <row r="1902" spans="4:9" s="3" customFormat="1">
      <c r="D1902" s="9"/>
      <c r="I1902" s="9"/>
    </row>
    <row r="1903" spans="4:9" s="3" customFormat="1">
      <c r="D1903" s="9"/>
      <c r="I1903" s="9"/>
    </row>
    <row r="1904" spans="4:9" s="3" customFormat="1">
      <c r="D1904" s="9"/>
      <c r="I1904" s="9"/>
    </row>
    <row r="1905" spans="4:9" s="3" customFormat="1">
      <c r="D1905" s="9"/>
      <c r="I1905" s="9"/>
    </row>
    <row r="1906" spans="4:9" s="3" customFormat="1">
      <c r="D1906" s="9"/>
      <c r="I1906" s="9"/>
    </row>
    <row r="1907" spans="4:9" s="3" customFormat="1">
      <c r="D1907" s="9"/>
      <c r="I1907" s="9"/>
    </row>
    <row r="1908" spans="4:9" s="3" customFormat="1">
      <c r="D1908" s="9"/>
      <c r="I1908" s="9"/>
    </row>
    <row r="1909" spans="4:9" s="3" customFormat="1">
      <c r="D1909" s="9"/>
      <c r="I1909" s="9"/>
    </row>
    <row r="1910" spans="4:9" s="3" customFormat="1">
      <c r="D1910" s="9"/>
      <c r="I1910" s="9"/>
    </row>
    <row r="1911" spans="4:9" s="3" customFormat="1">
      <c r="D1911" s="9"/>
      <c r="I1911" s="9"/>
    </row>
    <row r="1912" spans="4:9" s="3" customFormat="1">
      <c r="D1912" s="9"/>
      <c r="I1912" s="9"/>
    </row>
    <row r="1913" spans="4:9" s="3" customFormat="1">
      <c r="D1913" s="9"/>
      <c r="I1913" s="9"/>
    </row>
    <row r="1914" spans="4:9" s="3" customFormat="1">
      <c r="D1914" s="9"/>
      <c r="I1914" s="9"/>
    </row>
    <row r="1915" spans="4:9" s="3" customFormat="1">
      <c r="D1915" s="9"/>
      <c r="I1915" s="9"/>
    </row>
    <row r="1916" spans="4:9" s="3" customFormat="1">
      <c r="D1916" s="9"/>
      <c r="I1916" s="9"/>
    </row>
    <row r="1917" spans="4:9" s="3" customFormat="1">
      <c r="D1917" s="9"/>
      <c r="I1917" s="9"/>
    </row>
    <row r="1918" spans="4:9" s="3" customFormat="1">
      <c r="D1918" s="9"/>
      <c r="I1918" s="9"/>
    </row>
    <row r="1919" spans="4:9" s="3" customFormat="1">
      <c r="D1919" s="9"/>
      <c r="I1919" s="9"/>
    </row>
    <row r="1920" spans="4:9" s="3" customFormat="1">
      <c r="D1920" s="9"/>
      <c r="I1920" s="9"/>
    </row>
    <row r="1921" spans="4:9" s="3" customFormat="1">
      <c r="D1921" s="9"/>
      <c r="I1921" s="9"/>
    </row>
    <row r="1922" spans="4:9" s="3" customFormat="1">
      <c r="D1922" s="9"/>
      <c r="I1922" s="9"/>
    </row>
    <row r="1923" spans="4:9" s="3" customFormat="1">
      <c r="D1923" s="9"/>
      <c r="I1923" s="9"/>
    </row>
    <row r="1924" spans="4:9" s="3" customFormat="1">
      <c r="D1924" s="9"/>
      <c r="I1924" s="9"/>
    </row>
    <row r="1925" spans="4:9" s="3" customFormat="1">
      <c r="D1925" s="9"/>
      <c r="I1925" s="9"/>
    </row>
    <row r="1926" spans="4:9" s="3" customFormat="1">
      <c r="D1926" s="9"/>
      <c r="I1926" s="9"/>
    </row>
    <row r="1927" spans="4:9" s="3" customFormat="1">
      <c r="D1927" s="9"/>
      <c r="I1927" s="9"/>
    </row>
    <row r="1928" spans="4:9" s="3" customFormat="1">
      <c r="D1928" s="9"/>
      <c r="I1928" s="9"/>
    </row>
    <row r="1929" spans="4:9" s="3" customFormat="1">
      <c r="D1929" s="9"/>
      <c r="I1929" s="9"/>
    </row>
    <row r="1930" spans="4:9" s="3" customFormat="1">
      <c r="D1930" s="9"/>
      <c r="I1930" s="9"/>
    </row>
    <row r="1931" spans="4:9" s="3" customFormat="1">
      <c r="D1931" s="9"/>
      <c r="I1931" s="9"/>
    </row>
    <row r="1932" spans="4:9" s="3" customFormat="1">
      <c r="D1932" s="9"/>
      <c r="I1932" s="9"/>
    </row>
    <row r="1933" spans="4:9" s="3" customFormat="1">
      <c r="D1933" s="9"/>
      <c r="I1933" s="9"/>
    </row>
    <row r="1934" spans="4:9" s="3" customFormat="1">
      <c r="D1934" s="9"/>
      <c r="I1934" s="9"/>
    </row>
    <row r="1935" spans="4:9" s="3" customFormat="1">
      <c r="D1935" s="9"/>
      <c r="I1935" s="9"/>
    </row>
    <row r="1936" spans="4:9" s="3" customFormat="1">
      <c r="D1936" s="9"/>
      <c r="I1936" s="9"/>
    </row>
    <row r="1937" spans="4:9" s="3" customFormat="1">
      <c r="D1937" s="9"/>
      <c r="I1937" s="9"/>
    </row>
    <row r="1938" spans="4:9" s="3" customFormat="1">
      <c r="D1938" s="9"/>
      <c r="I1938" s="9"/>
    </row>
    <row r="1939" spans="4:9" s="3" customFormat="1">
      <c r="D1939" s="9"/>
      <c r="I1939" s="9"/>
    </row>
    <row r="1940" spans="4:9" s="3" customFormat="1">
      <c r="D1940" s="9"/>
      <c r="I1940" s="9"/>
    </row>
    <row r="1941" spans="4:9" s="3" customFormat="1">
      <c r="D1941" s="9"/>
      <c r="I1941" s="9"/>
    </row>
    <row r="1942" spans="4:9" s="3" customFormat="1">
      <c r="D1942" s="9"/>
      <c r="I1942" s="9"/>
    </row>
    <row r="1943" spans="4:9" s="3" customFormat="1">
      <c r="D1943" s="9"/>
      <c r="I1943" s="9"/>
    </row>
    <row r="1944" spans="4:9" s="3" customFormat="1">
      <c r="D1944" s="9"/>
      <c r="I1944" s="9"/>
    </row>
    <row r="1945" spans="4:9" s="3" customFormat="1">
      <c r="D1945" s="9"/>
      <c r="I1945" s="9"/>
    </row>
    <row r="1946" spans="4:9" s="3" customFormat="1">
      <c r="D1946" s="9"/>
      <c r="I1946" s="9"/>
    </row>
    <row r="1947" spans="4:9" s="3" customFormat="1">
      <c r="D1947" s="9"/>
      <c r="I1947" s="9"/>
    </row>
    <row r="1948" spans="4:9" s="3" customFormat="1">
      <c r="D1948" s="9"/>
      <c r="I1948" s="9"/>
    </row>
    <row r="1949" spans="4:9" s="3" customFormat="1">
      <c r="D1949" s="9"/>
      <c r="I1949" s="9"/>
    </row>
    <row r="1950" spans="4:9" s="3" customFormat="1">
      <c r="D1950" s="9"/>
      <c r="I1950" s="9"/>
    </row>
    <row r="1951" spans="4:9" s="3" customFormat="1">
      <c r="D1951" s="9"/>
      <c r="I1951" s="9"/>
    </row>
    <row r="1952" spans="4:9" s="3" customFormat="1">
      <c r="D1952" s="9"/>
      <c r="I1952" s="9"/>
    </row>
    <row r="1953" spans="4:9" s="3" customFormat="1">
      <c r="D1953" s="9"/>
      <c r="I1953" s="9"/>
    </row>
    <row r="1954" spans="4:9" s="3" customFormat="1">
      <c r="D1954" s="9"/>
      <c r="I1954" s="9"/>
    </row>
    <row r="1955" spans="4:9" s="3" customFormat="1">
      <c r="D1955" s="9"/>
      <c r="I1955" s="9"/>
    </row>
    <row r="1956" spans="4:9" s="3" customFormat="1">
      <c r="D1956" s="9"/>
      <c r="I1956" s="9"/>
    </row>
    <row r="1957" spans="4:9" s="3" customFormat="1">
      <c r="D1957" s="9"/>
      <c r="I1957" s="9"/>
    </row>
    <row r="1958" spans="4:9" s="3" customFormat="1">
      <c r="D1958" s="9"/>
      <c r="I1958" s="9"/>
    </row>
    <row r="1959" spans="4:9" s="3" customFormat="1">
      <c r="D1959" s="9"/>
      <c r="I1959" s="9"/>
    </row>
    <row r="1960" spans="4:9" s="3" customFormat="1">
      <c r="D1960" s="9"/>
      <c r="I1960" s="9"/>
    </row>
    <row r="1961" spans="4:9" s="3" customFormat="1">
      <c r="D1961" s="9"/>
      <c r="I1961" s="9"/>
    </row>
    <row r="1962" spans="4:9" s="3" customFormat="1">
      <c r="D1962" s="9"/>
      <c r="I1962" s="9"/>
    </row>
    <row r="1963" spans="4:9" s="3" customFormat="1">
      <c r="D1963" s="9"/>
      <c r="I1963" s="9"/>
    </row>
    <row r="1964" spans="4:9" s="3" customFormat="1">
      <c r="D1964" s="9"/>
      <c r="I1964" s="9"/>
    </row>
    <row r="1965" spans="4:9" s="3" customFormat="1">
      <c r="D1965" s="9"/>
      <c r="I1965" s="9"/>
    </row>
    <row r="1966" spans="4:9" s="3" customFormat="1">
      <c r="D1966" s="9"/>
      <c r="I1966" s="9"/>
    </row>
    <row r="1967" spans="4:9" s="3" customFormat="1">
      <c r="D1967" s="9"/>
      <c r="I1967" s="9"/>
    </row>
    <row r="1968" spans="4:9" s="3" customFormat="1">
      <c r="D1968" s="9"/>
      <c r="I1968" s="9"/>
    </row>
    <row r="1969" spans="4:9" s="3" customFormat="1">
      <c r="D1969" s="9"/>
      <c r="I1969" s="9"/>
    </row>
    <row r="1970" spans="4:9" s="3" customFormat="1">
      <c r="D1970" s="9"/>
      <c r="I1970" s="9"/>
    </row>
    <row r="1971" spans="4:9" s="3" customFormat="1">
      <c r="D1971" s="9"/>
      <c r="I1971" s="9"/>
    </row>
    <row r="1972" spans="4:9" s="3" customFormat="1">
      <c r="D1972" s="9"/>
      <c r="I1972" s="9"/>
    </row>
    <row r="1973" spans="4:9" s="3" customFormat="1">
      <c r="D1973" s="9"/>
      <c r="I1973" s="9"/>
    </row>
    <row r="1974" spans="4:9" s="3" customFormat="1">
      <c r="D1974" s="9"/>
      <c r="I1974" s="9"/>
    </row>
    <row r="1975" spans="4:9" s="3" customFormat="1">
      <c r="D1975" s="9"/>
      <c r="I1975" s="9"/>
    </row>
    <row r="1976" spans="4:9" s="3" customFormat="1">
      <c r="D1976" s="9"/>
      <c r="I1976" s="9"/>
    </row>
    <row r="1977" spans="4:9" s="3" customFormat="1">
      <c r="D1977" s="9"/>
      <c r="I1977" s="9"/>
    </row>
    <row r="1978" spans="4:9" s="3" customFormat="1">
      <c r="D1978" s="9"/>
      <c r="I1978" s="9"/>
    </row>
    <row r="1979" spans="4:9" s="3" customFormat="1">
      <c r="D1979" s="9"/>
      <c r="I1979" s="9"/>
    </row>
    <row r="1980" spans="4:9" s="3" customFormat="1">
      <c r="D1980" s="9"/>
      <c r="I1980" s="9"/>
    </row>
    <row r="1981" spans="4:9" s="3" customFormat="1">
      <c r="D1981" s="9"/>
      <c r="I1981" s="9"/>
    </row>
    <row r="1982" spans="4:9" s="3" customFormat="1">
      <c r="D1982" s="9"/>
      <c r="I1982" s="9"/>
    </row>
    <row r="1983" spans="4:9" s="3" customFormat="1">
      <c r="D1983" s="9"/>
      <c r="I1983" s="9"/>
    </row>
    <row r="1984" spans="4:9" s="3" customFormat="1">
      <c r="D1984" s="9"/>
      <c r="I1984" s="9"/>
    </row>
    <row r="1985" spans="4:9" s="3" customFormat="1">
      <c r="D1985" s="9"/>
      <c r="I1985" s="9"/>
    </row>
    <row r="1986" spans="4:9" s="3" customFormat="1">
      <c r="D1986" s="9"/>
      <c r="I1986" s="9"/>
    </row>
    <row r="1987" spans="4:9" s="3" customFormat="1">
      <c r="D1987" s="9"/>
      <c r="I1987" s="9"/>
    </row>
    <row r="1988" spans="4:9" s="3" customFormat="1">
      <c r="D1988" s="9"/>
      <c r="I1988" s="9"/>
    </row>
    <row r="1989" spans="4:9" s="3" customFormat="1">
      <c r="D1989" s="9"/>
      <c r="I1989" s="9"/>
    </row>
    <row r="1990" spans="4:9" s="3" customFormat="1">
      <c r="D1990" s="9"/>
      <c r="I1990" s="9"/>
    </row>
    <row r="1991" spans="4:9" s="3" customFormat="1">
      <c r="D1991" s="9"/>
      <c r="I1991" s="9"/>
    </row>
    <row r="1992" spans="4:9" s="3" customFormat="1">
      <c r="D1992" s="9"/>
      <c r="I1992" s="9"/>
    </row>
    <row r="1993" spans="4:9" s="3" customFormat="1">
      <c r="D1993" s="9"/>
      <c r="I1993" s="9"/>
    </row>
    <row r="1994" spans="4:9" s="3" customFormat="1">
      <c r="D1994" s="9"/>
      <c r="I1994" s="9"/>
    </row>
    <row r="1995" spans="4:9" s="3" customFormat="1">
      <c r="D1995" s="9"/>
      <c r="I1995" s="9"/>
    </row>
    <row r="1996" spans="4:9" s="3" customFormat="1">
      <c r="D1996" s="9"/>
      <c r="I1996" s="9"/>
    </row>
    <row r="1997" spans="4:9" s="3" customFormat="1">
      <c r="D1997" s="9"/>
      <c r="I1997" s="9"/>
    </row>
    <row r="1998" spans="4:9" s="3" customFormat="1">
      <c r="D1998" s="9"/>
      <c r="I1998" s="9"/>
    </row>
    <row r="1999" spans="4:9" s="3" customFormat="1">
      <c r="D1999" s="9"/>
      <c r="I1999" s="9"/>
    </row>
    <row r="2000" spans="4:9" s="3" customFormat="1">
      <c r="D2000" s="9"/>
      <c r="I2000" s="9"/>
    </row>
    <row r="2001" spans="4:9" s="3" customFormat="1">
      <c r="D2001" s="9"/>
      <c r="I2001" s="9"/>
    </row>
    <row r="2002" spans="4:9" s="3" customFormat="1">
      <c r="D2002" s="9"/>
      <c r="I2002" s="9"/>
    </row>
    <row r="2003" spans="4:9" s="3" customFormat="1">
      <c r="D2003" s="9"/>
      <c r="I2003" s="9"/>
    </row>
    <row r="2004" spans="4:9" s="3" customFormat="1">
      <c r="D2004" s="9"/>
      <c r="I2004" s="9"/>
    </row>
    <row r="2005" spans="4:9" s="3" customFormat="1">
      <c r="D2005" s="9"/>
      <c r="I2005" s="9"/>
    </row>
    <row r="2006" spans="4:9" s="3" customFormat="1">
      <c r="D2006" s="9"/>
      <c r="I2006" s="9"/>
    </row>
    <row r="2007" spans="4:9" s="3" customFormat="1">
      <c r="D2007" s="9"/>
      <c r="I2007" s="9"/>
    </row>
    <row r="2008" spans="4:9" s="3" customFormat="1">
      <c r="D2008" s="9"/>
      <c r="I2008" s="9"/>
    </row>
    <row r="2009" spans="4:9" s="3" customFormat="1">
      <c r="D2009" s="9"/>
      <c r="I2009" s="9"/>
    </row>
    <row r="2010" spans="4:9" s="3" customFormat="1">
      <c r="D2010" s="9"/>
      <c r="I2010" s="9"/>
    </row>
    <row r="2011" spans="4:9" s="3" customFormat="1">
      <c r="D2011" s="9"/>
      <c r="I2011" s="9"/>
    </row>
    <row r="2012" spans="4:9" s="3" customFormat="1">
      <c r="D2012" s="9"/>
      <c r="I2012" s="9"/>
    </row>
    <row r="2013" spans="4:9" s="3" customFormat="1">
      <c r="D2013" s="9"/>
      <c r="I2013" s="9"/>
    </row>
    <row r="2014" spans="4:9" s="3" customFormat="1">
      <c r="D2014" s="9"/>
      <c r="I2014" s="9"/>
    </row>
    <row r="2015" spans="4:9" s="3" customFormat="1">
      <c r="D2015" s="9"/>
      <c r="I2015" s="9"/>
    </row>
    <row r="2016" spans="4:9" s="3" customFormat="1">
      <c r="D2016" s="9"/>
      <c r="I2016" s="9"/>
    </row>
    <row r="2017" spans="4:9" s="3" customFormat="1">
      <c r="D2017" s="9"/>
      <c r="I2017" s="9"/>
    </row>
    <row r="2018" spans="4:9" s="3" customFormat="1">
      <c r="D2018" s="9"/>
      <c r="I2018" s="9"/>
    </row>
    <row r="2019" spans="4:9" s="3" customFormat="1">
      <c r="D2019" s="9"/>
      <c r="I2019" s="9"/>
    </row>
    <row r="2020" spans="4:9" s="3" customFormat="1">
      <c r="D2020" s="9"/>
      <c r="I2020" s="9"/>
    </row>
    <row r="2021" spans="4:9" s="3" customFormat="1">
      <c r="D2021" s="9"/>
      <c r="I2021" s="9"/>
    </row>
    <row r="2022" spans="4:9" s="3" customFormat="1">
      <c r="D2022" s="9"/>
      <c r="I2022" s="9"/>
    </row>
    <row r="2023" spans="4:9" s="3" customFormat="1">
      <c r="D2023" s="9"/>
      <c r="I2023" s="9"/>
    </row>
    <row r="2024" spans="4:9" s="3" customFormat="1">
      <c r="D2024" s="9"/>
      <c r="I2024" s="9"/>
    </row>
    <row r="2025" spans="4:9" s="3" customFormat="1">
      <c r="D2025" s="9"/>
      <c r="I2025" s="9"/>
    </row>
    <row r="2026" spans="4:9" s="3" customFormat="1">
      <c r="D2026" s="9"/>
      <c r="I2026" s="9"/>
    </row>
    <row r="2027" spans="4:9" s="3" customFormat="1">
      <c r="D2027" s="9"/>
      <c r="I2027" s="9"/>
    </row>
    <row r="2028" spans="4:9" s="3" customFormat="1">
      <c r="D2028" s="9"/>
      <c r="I2028" s="9"/>
    </row>
    <row r="2029" spans="4:9" s="3" customFormat="1">
      <c r="D2029" s="9"/>
      <c r="I2029" s="9"/>
    </row>
    <row r="2030" spans="4:9" s="3" customFormat="1">
      <c r="D2030" s="9"/>
      <c r="I2030" s="9"/>
    </row>
    <row r="2031" spans="4:9" s="3" customFormat="1">
      <c r="D2031" s="9"/>
      <c r="I2031" s="9"/>
    </row>
    <row r="2032" spans="4:9" s="3" customFormat="1">
      <c r="D2032" s="9"/>
      <c r="I2032" s="9"/>
    </row>
    <row r="2033" spans="4:9" s="3" customFormat="1">
      <c r="D2033" s="9"/>
      <c r="I2033" s="9"/>
    </row>
    <row r="2034" spans="4:9" s="3" customFormat="1">
      <c r="D2034" s="9"/>
      <c r="I2034" s="9"/>
    </row>
    <row r="2035" spans="4:9" s="3" customFormat="1">
      <c r="D2035" s="9"/>
      <c r="I2035" s="9"/>
    </row>
    <row r="2036" spans="4:9" s="3" customFormat="1">
      <c r="D2036" s="9"/>
      <c r="I2036" s="9"/>
    </row>
    <row r="2037" spans="4:9" s="3" customFormat="1">
      <c r="D2037" s="9"/>
      <c r="I2037" s="9"/>
    </row>
    <row r="2038" spans="4:9" s="3" customFormat="1">
      <c r="D2038" s="9"/>
      <c r="I2038" s="9"/>
    </row>
    <row r="2039" spans="4:9" s="3" customFormat="1">
      <c r="D2039" s="9"/>
      <c r="I2039" s="9"/>
    </row>
    <row r="2040" spans="4:9" s="3" customFormat="1">
      <c r="D2040" s="9"/>
      <c r="I2040" s="9"/>
    </row>
    <row r="2041" spans="4:9" s="3" customFormat="1">
      <c r="D2041" s="9"/>
      <c r="I2041" s="9"/>
    </row>
    <row r="2042" spans="4:9" s="3" customFormat="1">
      <c r="D2042" s="9"/>
      <c r="I2042" s="9"/>
    </row>
    <row r="2043" spans="4:9" s="3" customFormat="1">
      <c r="D2043" s="9"/>
      <c r="I2043" s="9"/>
    </row>
    <row r="2044" spans="4:9" s="3" customFormat="1">
      <c r="D2044" s="9"/>
      <c r="I2044" s="9"/>
    </row>
    <row r="2045" spans="4:9" s="3" customFormat="1">
      <c r="D2045" s="9"/>
      <c r="I2045" s="9"/>
    </row>
    <row r="2046" spans="4:9" s="3" customFormat="1">
      <c r="D2046" s="9"/>
      <c r="I2046" s="9"/>
    </row>
    <row r="2047" spans="4:9" s="3" customFormat="1">
      <c r="D2047" s="9"/>
      <c r="I2047" s="9"/>
    </row>
    <row r="2048" spans="4:9" s="3" customFormat="1">
      <c r="D2048" s="9"/>
      <c r="I2048" s="9"/>
    </row>
    <row r="2049" spans="4:9" s="3" customFormat="1">
      <c r="D2049" s="9"/>
      <c r="I2049" s="9"/>
    </row>
    <row r="2050" spans="4:9" s="3" customFormat="1">
      <c r="D2050" s="9"/>
      <c r="I2050" s="9"/>
    </row>
    <row r="2051" spans="4:9" s="3" customFormat="1">
      <c r="D2051" s="9"/>
      <c r="I2051" s="9"/>
    </row>
    <row r="2052" spans="4:9" s="3" customFormat="1">
      <c r="D2052" s="9"/>
      <c r="I2052" s="9"/>
    </row>
    <row r="2053" spans="4:9" s="3" customFormat="1">
      <c r="D2053" s="9"/>
      <c r="I2053" s="9"/>
    </row>
    <row r="2054" spans="4:9" s="3" customFormat="1">
      <c r="D2054" s="9"/>
      <c r="I2054" s="9"/>
    </row>
    <row r="2055" spans="4:9" s="3" customFormat="1">
      <c r="D2055" s="9"/>
      <c r="I2055" s="9"/>
    </row>
    <row r="2056" spans="4:9" s="3" customFormat="1">
      <c r="D2056" s="9"/>
      <c r="I2056" s="9"/>
    </row>
    <row r="2057" spans="4:9" s="3" customFormat="1">
      <c r="D2057" s="9"/>
      <c r="I2057" s="9"/>
    </row>
    <row r="2058" spans="4:9" s="3" customFormat="1">
      <c r="D2058" s="9"/>
      <c r="I2058" s="9"/>
    </row>
    <row r="2059" spans="4:9" s="3" customFormat="1">
      <c r="D2059" s="9"/>
      <c r="I2059" s="9"/>
    </row>
    <row r="2060" spans="4:9" s="3" customFormat="1">
      <c r="D2060" s="9"/>
      <c r="I2060" s="9"/>
    </row>
    <row r="2061" spans="4:9" s="3" customFormat="1">
      <c r="D2061" s="9"/>
      <c r="I2061" s="9"/>
    </row>
    <row r="2062" spans="4:9" s="3" customFormat="1">
      <c r="D2062" s="9"/>
      <c r="I2062" s="9"/>
    </row>
    <row r="2063" spans="4:9" s="3" customFormat="1">
      <c r="D2063" s="9"/>
      <c r="I2063" s="9"/>
    </row>
    <row r="2064" spans="4:9" s="3" customFormat="1">
      <c r="D2064" s="9"/>
      <c r="I2064" s="9"/>
    </row>
    <row r="2065" spans="4:9" s="3" customFormat="1">
      <c r="D2065" s="9"/>
      <c r="I2065" s="9"/>
    </row>
    <row r="2066" spans="4:9" s="3" customFormat="1">
      <c r="D2066" s="9"/>
      <c r="I2066" s="9"/>
    </row>
    <row r="2067" spans="4:9" s="3" customFormat="1">
      <c r="D2067" s="9"/>
      <c r="I2067" s="9"/>
    </row>
    <row r="2068" spans="4:9" s="3" customFormat="1">
      <c r="D2068" s="9"/>
      <c r="I2068" s="9"/>
    </row>
    <row r="2069" spans="4:9" s="3" customFormat="1">
      <c r="D2069" s="9"/>
      <c r="I2069" s="9"/>
    </row>
    <row r="2070" spans="4:9" s="3" customFormat="1">
      <c r="D2070" s="9"/>
      <c r="I2070" s="9"/>
    </row>
    <row r="2071" spans="4:9" s="3" customFormat="1">
      <c r="D2071" s="9"/>
      <c r="I2071" s="9"/>
    </row>
    <row r="2072" spans="4:9" s="3" customFormat="1">
      <c r="D2072" s="9"/>
      <c r="I2072" s="9"/>
    </row>
    <row r="2073" spans="4:9" s="3" customFormat="1">
      <c r="D2073" s="9"/>
      <c r="I2073" s="9"/>
    </row>
    <row r="2074" spans="4:9" s="3" customFormat="1">
      <c r="D2074" s="9"/>
      <c r="I2074" s="9"/>
    </row>
    <row r="2075" spans="4:9" s="3" customFormat="1">
      <c r="D2075" s="9"/>
      <c r="I2075" s="9"/>
    </row>
    <row r="2076" spans="4:9" s="3" customFormat="1">
      <c r="D2076" s="9"/>
      <c r="I2076" s="9"/>
    </row>
    <row r="2077" spans="4:9" s="3" customFormat="1">
      <c r="D2077" s="9"/>
      <c r="I2077" s="9"/>
    </row>
    <row r="2078" spans="4:9" s="3" customFormat="1">
      <c r="D2078" s="9"/>
      <c r="I2078" s="9"/>
    </row>
    <row r="2079" spans="4:9" s="3" customFormat="1">
      <c r="D2079" s="9"/>
      <c r="I2079" s="9"/>
    </row>
    <row r="2080" spans="4:9" s="3" customFormat="1">
      <c r="D2080" s="9"/>
      <c r="I2080" s="9"/>
    </row>
    <row r="2081" spans="4:9" s="3" customFormat="1">
      <c r="D2081" s="9"/>
      <c r="I2081" s="9"/>
    </row>
    <row r="2082" spans="4:9" s="3" customFormat="1">
      <c r="D2082" s="9"/>
      <c r="I2082" s="9"/>
    </row>
    <row r="2083" spans="4:9" s="3" customFormat="1">
      <c r="D2083" s="9"/>
      <c r="I2083" s="9"/>
    </row>
    <row r="2084" spans="4:9" s="3" customFormat="1">
      <c r="D2084" s="9"/>
      <c r="I2084" s="9"/>
    </row>
    <row r="2085" spans="4:9" s="3" customFormat="1">
      <c r="D2085" s="9"/>
      <c r="I2085" s="9"/>
    </row>
    <row r="2086" spans="4:9" s="3" customFormat="1">
      <c r="D2086" s="9"/>
      <c r="I2086" s="9"/>
    </row>
    <row r="2087" spans="4:9" s="3" customFormat="1">
      <c r="D2087" s="9"/>
      <c r="I2087" s="9"/>
    </row>
    <row r="2088" spans="4:9" s="3" customFormat="1">
      <c r="D2088" s="9"/>
      <c r="I2088" s="9"/>
    </row>
    <row r="2089" spans="4:9" s="3" customFormat="1">
      <c r="D2089" s="9"/>
      <c r="I2089" s="9"/>
    </row>
    <row r="2090" spans="4:9" s="3" customFormat="1">
      <c r="D2090" s="9"/>
      <c r="I2090" s="9"/>
    </row>
    <row r="2091" spans="4:9" s="3" customFormat="1">
      <c r="D2091" s="9"/>
      <c r="I2091" s="9"/>
    </row>
    <row r="2092" spans="4:9" s="3" customFormat="1">
      <c r="D2092" s="9"/>
      <c r="I2092" s="9"/>
    </row>
    <row r="2093" spans="4:9" s="3" customFormat="1">
      <c r="D2093" s="9"/>
      <c r="I2093" s="9"/>
    </row>
    <row r="2094" spans="4:9" s="3" customFormat="1">
      <c r="D2094" s="9"/>
      <c r="I2094" s="9"/>
    </row>
    <row r="2095" spans="4:9" s="3" customFormat="1">
      <c r="D2095" s="9"/>
      <c r="I2095" s="9"/>
    </row>
    <row r="2096" spans="4:9" s="3" customFormat="1">
      <c r="D2096" s="9"/>
      <c r="I2096" s="9"/>
    </row>
    <row r="2097" spans="4:9" s="3" customFormat="1">
      <c r="D2097" s="9"/>
      <c r="I2097" s="9"/>
    </row>
    <row r="2098" spans="4:9" s="3" customFormat="1">
      <c r="D2098" s="9"/>
      <c r="I2098" s="9"/>
    </row>
    <row r="2099" spans="4:9" s="3" customFormat="1">
      <c r="D2099" s="9"/>
      <c r="I2099" s="9"/>
    </row>
    <row r="2100" spans="4:9" s="3" customFormat="1">
      <c r="D2100" s="9"/>
      <c r="I2100" s="9"/>
    </row>
    <row r="2101" spans="4:9" s="3" customFormat="1">
      <c r="D2101" s="9"/>
      <c r="I2101" s="9"/>
    </row>
    <row r="2102" spans="4:9" s="3" customFormat="1">
      <c r="D2102" s="9"/>
      <c r="I2102" s="9"/>
    </row>
    <row r="2103" spans="4:9" s="3" customFormat="1">
      <c r="D2103" s="9"/>
      <c r="I2103" s="9"/>
    </row>
    <row r="2104" spans="4:9" s="3" customFormat="1">
      <c r="D2104" s="9"/>
      <c r="I2104" s="9"/>
    </row>
    <row r="2105" spans="4:9" s="3" customFormat="1">
      <c r="D2105" s="9"/>
      <c r="I2105" s="9"/>
    </row>
    <row r="2106" spans="4:9" s="3" customFormat="1">
      <c r="D2106" s="9"/>
      <c r="I2106" s="9"/>
    </row>
    <row r="2107" spans="4:9" s="3" customFormat="1">
      <c r="D2107" s="9"/>
      <c r="I2107" s="9"/>
    </row>
    <row r="2108" spans="4:9" s="3" customFormat="1">
      <c r="D2108" s="9"/>
      <c r="I2108" s="9"/>
    </row>
    <row r="2109" spans="4:9" s="3" customFormat="1">
      <c r="D2109" s="9"/>
      <c r="I2109" s="9"/>
    </row>
    <row r="2110" spans="4:9" s="3" customFormat="1">
      <c r="D2110" s="9"/>
      <c r="I2110" s="9"/>
    </row>
    <row r="2111" spans="4:9" s="3" customFormat="1">
      <c r="D2111" s="9"/>
      <c r="I2111" s="9"/>
    </row>
    <row r="2112" spans="4:9" s="3" customFormat="1">
      <c r="D2112" s="9"/>
      <c r="I2112" s="9"/>
    </row>
    <row r="2113" spans="4:9" s="3" customFormat="1">
      <c r="D2113" s="9"/>
      <c r="I2113" s="9"/>
    </row>
    <row r="2114" spans="4:9" s="3" customFormat="1">
      <c r="D2114" s="9"/>
      <c r="I2114" s="9"/>
    </row>
    <row r="2115" spans="4:9" s="3" customFormat="1">
      <c r="D2115" s="9"/>
      <c r="I2115" s="9"/>
    </row>
    <row r="2116" spans="4:9" s="3" customFormat="1">
      <c r="D2116" s="9"/>
      <c r="I2116" s="9"/>
    </row>
    <row r="2117" spans="4:9" s="3" customFormat="1">
      <c r="D2117" s="9"/>
      <c r="I2117" s="9"/>
    </row>
    <row r="2118" spans="4:9" s="3" customFormat="1">
      <c r="D2118" s="9"/>
      <c r="I2118" s="9"/>
    </row>
    <row r="2119" spans="4:9" s="3" customFormat="1">
      <c r="D2119" s="9"/>
      <c r="I2119" s="9"/>
    </row>
    <row r="2120" spans="4:9" s="3" customFormat="1">
      <c r="D2120" s="9"/>
      <c r="I2120" s="9"/>
    </row>
    <row r="2121" spans="4:9" s="3" customFormat="1">
      <c r="D2121" s="9"/>
      <c r="I2121" s="9"/>
    </row>
    <row r="2122" spans="4:9" s="3" customFormat="1">
      <c r="D2122" s="9"/>
      <c r="I2122" s="9"/>
    </row>
    <row r="2123" spans="4:9" s="3" customFormat="1">
      <c r="D2123" s="9"/>
      <c r="I2123" s="9"/>
    </row>
    <row r="2124" spans="4:9" s="3" customFormat="1">
      <c r="D2124" s="9"/>
      <c r="I2124" s="9"/>
    </row>
    <row r="2125" spans="4:9" s="3" customFormat="1">
      <c r="D2125" s="9"/>
      <c r="I2125" s="9"/>
    </row>
    <row r="2126" spans="4:9" s="3" customFormat="1">
      <c r="D2126" s="9"/>
      <c r="I2126" s="9"/>
    </row>
    <row r="2127" spans="4:9" s="3" customFormat="1">
      <c r="D2127" s="9"/>
      <c r="I2127" s="9"/>
    </row>
    <row r="2128" spans="4:9" s="3" customFormat="1">
      <c r="D2128" s="9"/>
      <c r="I2128" s="9"/>
    </row>
    <row r="2129" spans="4:9" s="3" customFormat="1">
      <c r="D2129" s="9"/>
      <c r="I2129" s="9"/>
    </row>
    <row r="2130" spans="4:9" s="3" customFormat="1">
      <c r="D2130" s="9"/>
      <c r="I2130" s="9"/>
    </row>
    <row r="2131" spans="4:9" s="3" customFormat="1">
      <c r="D2131" s="9"/>
      <c r="I2131" s="9"/>
    </row>
    <row r="2132" spans="4:9" s="3" customFormat="1">
      <c r="D2132" s="9"/>
      <c r="I2132" s="9"/>
    </row>
    <row r="2133" spans="4:9" s="3" customFormat="1">
      <c r="D2133" s="9"/>
      <c r="I2133" s="9"/>
    </row>
    <row r="2134" spans="4:9" s="3" customFormat="1">
      <c r="D2134" s="9"/>
      <c r="I2134" s="9"/>
    </row>
    <row r="2135" spans="4:9" s="3" customFormat="1">
      <c r="D2135" s="9"/>
      <c r="I2135" s="9"/>
    </row>
    <row r="2136" spans="4:9" s="3" customFormat="1">
      <c r="D2136" s="9"/>
      <c r="I2136" s="9"/>
    </row>
    <row r="2137" spans="4:9" s="3" customFormat="1">
      <c r="D2137" s="9"/>
      <c r="I2137" s="9"/>
    </row>
    <row r="2138" spans="4:9" s="3" customFormat="1">
      <c r="D2138" s="9"/>
      <c r="I2138" s="9"/>
    </row>
    <row r="2139" spans="4:9" s="3" customFormat="1">
      <c r="D2139" s="9"/>
      <c r="I2139" s="9"/>
    </row>
    <row r="2140" spans="4:9" s="3" customFormat="1">
      <c r="D2140" s="9"/>
      <c r="I2140" s="9"/>
    </row>
    <row r="2141" spans="4:9" s="3" customFormat="1">
      <c r="D2141" s="9"/>
      <c r="I2141" s="9"/>
    </row>
    <row r="2142" spans="4:9" s="3" customFormat="1">
      <c r="D2142" s="9"/>
      <c r="I2142" s="9"/>
    </row>
    <row r="2143" spans="4:9" s="3" customFormat="1">
      <c r="D2143" s="9"/>
      <c r="I2143" s="9"/>
    </row>
    <row r="2144" spans="4:9" s="3" customFormat="1">
      <c r="D2144" s="9"/>
      <c r="I2144" s="9"/>
    </row>
    <row r="2145" spans="4:9" s="3" customFormat="1">
      <c r="D2145" s="9"/>
      <c r="I2145" s="9"/>
    </row>
    <row r="2146" spans="4:9" s="3" customFormat="1">
      <c r="D2146" s="9"/>
      <c r="I2146" s="9"/>
    </row>
    <row r="2147" spans="4:9" s="3" customFormat="1">
      <c r="D2147" s="9"/>
      <c r="I2147" s="9"/>
    </row>
    <row r="2148" spans="4:9" s="3" customFormat="1">
      <c r="D2148" s="9"/>
      <c r="I2148" s="9"/>
    </row>
    <row r="2149" spans="4:9" s="3" customFormat="1">
      <c r="D2149" s="9"/>
      <c r="I2149" s="9"/>
    </row>
    <row r="2150" spans="4:9" s="3" customFormat="1">
      <c r="D2150" s="9"/>
      <c r="I2150" s="9"/>
    </row>
    <row r="2151" spans="4:9" s="3" customFormat="1">
      <c r="D2151" s="9"/>
      <c r="I2151" s="9"/>
    </row>
    <row r="2152" spans="4:9" s="3" customFormat="1">
      <c r="D2152" s="9"/>
      <c r="I2152" s="9"/>
    </row>
    <row r="2153" spans="4:9" s="3" customFormat="1">
      <c r="D2153" s="9"/>
      <c r="I2153" s="9"/>
    </row>
    <row r="2154" spans="4:9" s="3" customFormat="1">
      <c r="D2154" s="9"/>
      <c r="I2154" s="9"/>
    </row>
    <row r="2155" spans="4:9" s="3" customFormat="1">
      <c r="D2155" s="9"/>
      <c r="I2155" s="9"/>
    </row>
    <row r="2156" spans="4:9" s="3" customFormat="1">
      <c r="D2156" s="9"/>
      <c r="I2156" s="9"/>
    </row>
    <row r="2157" spans="4:9" s="3" customFormat="1">
      <c r="D2157" s="9"/>
      <c r="I2157" s="9"/>
    </row>
    <row r="2158" spans="4:9" s="3" customFormat="1">
      <c r="D2158" s="9"/>
      <c r="I2158" s="9"/>
    </row>
    <row r="2159" spans="4:9" s="3" customFormat="1">
      <c r="D2159" s="9"/>
      <c r="I2159" s="9"/>
    </row>
    <row r="2160" spans="4:9" s="3" customFormat="1">
      <c r="D2160" s="9"/>
      <c r="I2160" s="9"/>
    </row>
    <row r="2161" spans="4:9" s="3" customFormat="1">
      <c r="D2161" s="9"/>
      <c r="I2161" s="9"/>
    </row>
    <row r="2162" spans="4:9" s="3" customFormat="1">
      <c r="D2162" s="9"/>
      <c r="I2162" s="9"/>
    </row>
    <row r="2163" spans="4:9" s="3" customFormat="1">
      <c r="D2163" s="9"/>
      <c r="I2163" s="9"/>
    </row>
    <row r="2164" spans="4:9" s="3" customFormat="1">
      <c r="D2164" s="9"/>
      <c r="I2164" s="9"/>
    </row>
    <row r="2165" spans="4:9" s="3" customFormat="1">
      <c r="D2165" s="9"/>
      <c r="I2165" s="9"/>
    </row>
    <row r="2166" spans="4:9" s="3" customFormat="1">
      <c r="D2166" s="9"/>
      <c r="I2166" s="9"/>
    </row>
    <row r="2167" spans="4:9" s="3" customFormat="1">
      <c r="D2167" s="9"/>
      <c r="I2167" s="9"/>
    </row>
    <row r="2168" spans="4:9" s="3" customFormat="1">
      <c r="D2168" s="9"/>
      <c r="I2168" s="9"/>
    </row>
    <row r="2169" spans="4:9" s="3" customFormat="1">
      <c r="D2169" s="9"/>
      <c r="I2169" s="9"/>
    </row>
    <row r="2170" spans="4:9" s="3" customFormat="1">
      <c r="D2170" s="9"/>
      <c r="I2170" s="9"/>
    </row>
    <row r="2171" spans="4:9" s="3" customFormat="1">
      <c r="D2171" s="9"/>
      <c r="I2171" s="9"/>
    </row>
    <row r="2172" spans="4:9" s="3" customFormat="1">
      <c r="D2172" s="9"/>
      <c r="I2172" s="9"/>
    </row>
    <row r="2173" spans="4:9" s="3" customFormat="1">
      <c r="D2173" s="9"/>
      <c r="I2173" s="9"/>
    </row>
    <row r="2174" spans="4:9" s="3" customFormat="1">
      <c r="D2174" s="9"/>
      <c r="I2174" s="9"/>
    </row>
    <row r="2175" spans="4:9" s="3" customFormat="1">
      <c r="D2175" s="9"/>
      <c r="I2175" s="9"/>
    </row>
    <row r="2176" spans="4:9" s="3" customFormat="1">
      <c r="D2176" s="9"/>
      <c r="I2176" s="9"/>
    </row>
    <row r="2177" spans="4:9" s="3" customFormat="1">
      <c r="D2177" s="9"/>
      <c r="I2177" s="9"/>
    </row>
    <row r="2178" spans="4:9" s="3" customFormat="1">
      <c r="D2178" s="9"/>
      <c r="I2178" s="9"/>
    </row>
    <row r="2179" spans="4:9" s="3" customFormat="1">
      <c r="D2179" s="9"/>
      <c r="I2179" s="9"/>
    </row>
    <row r="2180" spans="4:9" s="3" customFormat="1">
      <c r="D2180" s="9"/>
      <c r="I2180" s="9"/>
    </row>
    <row r="2181" spans="4:9" s="3" customFormat="1">
      <c r="D2181" s="9"/>
      <c r="I2181" s="9"/>
    </row>
    <row r="2182" spans="4:9" s="3" customFormat="1">
      <c r="D2182" s="9"/>
      <c r="I2182" s="9"/>
    </row>
    <row r="2183" spans="4:9" s="3" customFormat="1">
      <c r="D2183" s="9"/>
      <c r="I2183" s="9"/>
    </row>
    <row r="2184" spans="4:9" s="3" customFormat="1">
      <c r="D2184" s="9"/>
      <c r="I2184" s="9"/>
    </row>
    <row r="2185" spans="4:9" s="3" customFormat="1">
      <c r="D2185" s="9"/>
      <c r="I2185" s="9"/>
    </row>
    <row r="2186" spans="4:9" s="3" customFormat="1">
      <c r="D2186" s="9"/>
      <c r="I2186" s="9"/>
    </row>
    <row r="2187" spans="4:9" s="3" customFormat="1">
      <c r="D2187" s="9"/>
      <c r="I2187" s="9"/>
    </row>
    <row r="2188" spans="4:9" s="3" customFormat="1">
      <c r="D2188" s="9"/>
      <c r="I2188" s="9"/>
    </row>
    <row r="2189" spans="4:9" s="3" customFormat="1">
      <c r="D2189" s="9"/>
      <c r="I2189" s="9"/>
    </row>
    <row r="2190" spans="4:9" s="3" customFormat="1">
      <c r="D2190" s="9"/>
      <c r="I2190" s="9"/>
    </row>
    <row r="2191" spans="4:9" s="3" customFormat="1">
      <c r="D2191" s="9"/>
      <c r="I2191" s="9"/>
    </row>
    <row r="2192" spans="4:9" s="3" customFormat="1">
      <c r="D2192" s="9"/>
      <c r="I2192" s="9"/>
    </row>
    <row r="2193" spans="4:9" s="3" customFormat="1">
      <c r="D2193" s="9"/>
      <c r="I2193" s="9"/>
    </row>
    <row r="2194" spans="4:9" s="3" customFormat="1">
      <c r="D2194" s="9"/>
      <c r="I2194" s="9"/>
    </row>
    <row r="2195" spans="4:9" s="3" customFormat="1">
      <c r="D2195" s="9"/>
      <c r="I2195" s="9"/>
    </row>
    <row r="2196" spans="4:9" s="3" customFormat="1">
      <c r="D2196" s="9"/>
      <c r="I2196" s="9"/>
    </row>
    <row r="2197" spans="4:9" s="3" customFormat="1">
      <c r="D2197" s="9"/>
      <c r="I2197" s="9"/>
    </row>
    <row r="2198" spans="4:9" s="3" customFormat="1">
      <c r="D2198" s="9"/>
      <c r="I2198" s="9"/>
    </row>
    <row r="2199" spans="4:9" s="3" customFormat="1">
      <c r="D2199" s="9"/>
      <c r="I2199" s="9"/>
    </row>
    <row r="2200" spans="4:9" s="3" customFormat="1">
      <c r="D2200" s="9"/>
      <c r="I2200" s="9"/>
    </row>
    <row r="2201" spans="4:9" s="3" customFormat="1">
      <c r="D2201" s="9"/>
      <c r="I2201" s="9"/>
    </row>
    <row r="2202" spans="4:9" s="3" customFormat="1">
      <c r="D2202" s="9"/>
      <c r="I2202" s="9"/>
    </row>
    <row r="2203" spans="4:9" s="3" customFormat="1">
      <c r="D2203" s="9"/>
      <c r="I2203" s="9"/>
    </row>
    <row r="2204" spans="4:9" s="3" customFormat="1">
      <c r="D2204" s="9"/>
      <c r="I2204" s="9"/>
    </row>
    <row r="2205" spans="4:9" s="3" customFormat="1">
      <c r="D2205" s="9"/>
      <c r="I2205" s="9"/>
    </row>
    <row r="2206" spans="4:9" s="3" customFormat="1">
      <c r="D2206" s="9"/>
      <c r="I2206" s="9"/>
    </row>
    <row r="2207" spans="4:9" s="3" customFormat="1">
      <c r="D2207" s="9"/>
      <c r="I2207" s="9"/>
    </row>
    <row r="2208" spans="4:9" s="3" customFormat="1">
      <c r="D2208" s="9"/>
      <c r="I2208" s="9"/>
    </row>
    <row r="2209" spans="4:9" s="3" customFormat="1">
      <c r="D2209" s="9"/>
      <c r="I2209" s="9"/>
    </row>
    <row r="2210" spans="4:9" s="3" customFormat="1">
      <c r="D2210" s="9"/>
      <c r="I2210" s="9"/>
    </row>
    <row r="2211" spans="4:9" s="3" customFormat="1">
      <c r="D2211" s="9"/>
      <c r="I2211" s="9"/>
    </row>
    <row r="2212" spans="4:9" s="3" customFormat="1">
      <c r="D2212" s="9"/>
      <c r="I2212" s="9"/>
    </row>
    <row r="2213" spans="4:9" s="3" customFormat="1">
      <c r="D2213" s="9"/>
      <c r="I2213" s="9"/>
    </row>
    <row r="2214" spans="4:9" s="3" customFormat="1">
      <c r="D2214" s="9"/>
      <c r="I2214" s="9"/>
    </row>
    <row r="2215" spans="4:9" s="3" customFormat="1">
      <c r="D2215" s="9"/>
      <c r="I2215" s="9"/>
    </row>
    <row r="2216" spans="4:9" s="3" customFormat="1">
      <c r="D2216" s="9"/>
      <c r="I2216" s="9"/>
    </row>
    <row r="2217" spans="4:9" s="3" customFormat="1">
      <c r="D2217" s="9"/>
      <c r="I2217" s="9"/>
    </row>
    <row r="2218" spans="4:9" s="3" customFormat="1">
      <c r="D2218" s="9"/>
      <c r="I2218" s="9"/>
    </row>
    <row r="2219" spans="4:9" s="3" customFormat="1">
      <c r="D2219" s="9"/>
      <c r="I2219" s="9"/>
    </row>
    <row r="2220" spans="4:9" s="3" customFormat="1">
      <c r="D2220" s="9"/>
      <c r="I2220" s="9"/>
    </row>
    <row r="2221" spans="4:9" s="3" customFormat="1">
      <c r="D2221" s="9"/>
      <c r="I2221" s="9"/>
    </row>
    <row r="2222" spans="4:9" s="3" customFormat="1">
      <c r="D2222" s="9"/>
      <c r="I2222" s="9"/>
    </row>
    <row r="2223" spans="4:9" s="3" customFormat="1">
      <c r="D2223" s="9"/>
      <c r="I2223" s="9"/>
    </row>
    <row r="2224" spans="4:9" s="3" customFormat="1">
      <c r="D2224" s="9"/>
      <c r="I2224" s="9"/>
    </row>
    <row r="2225" spans="4:9" s="3" customFormat="1">
      <c r="D2225" s="9"/>
      <c r="I2225" s="9"/>
    </row>
    <row r="2226" spans="4:9" s="3" customFormat="1">
      <c r="D2226" s="9"/>
      <c r="I2226" s="9"/>
    </row>
    <row r="2227" spans="4:9" s="3" customFormat="1">
      <c r="D2227" s="9"/>
      <c r="I2227" s="9"/>
    </row>
    <row r="2228" spans="4:9" s="3" customFormat="1">
      <c r="D2228" s="9"/>
      <c r="I2228" s="9"/>
    </row>
    <row r="2229" spans="4:9" s="3" customFormat="1">
      <c r="D2229" s="9"/>
      <c r="I2229" s="9"/>
    </row>
    <row r="2230" spans="4:9" s="3" customFormat="1">
      <c r="D2230" s="9"/>
      <c r="I2230" s="9"/>
    </row>
    <row r="2231" spans="4:9" s="3" customFormat="1">
      <c r="D2231" s="9"/>
      <c r="I2231" s="9"/>
    </row>
    <row r="2232" spans="4:9" s="3" customFormat="1">
      <c r="D2232" s="9"/>
      <c r="I2232" s="9"/>
    </row>
    <row r="2233" spans="4:9" s="3" customFormat="1">
      <c r="D2233" s="9"/>
      <c r="I2233" s="9"/>
    </row>
    <row r="2234" spans="4:9" s="3" customFormat="1">
      <c r="D2234" s="9"/>
      <c r="I2234" s="9"/>
    </row>
    <row r="2235" spans="4:9" s="3" customFormat="1">
      <c r="D2235" s="9"/>
      <c r="I2235" s="9"/>
    </row>
    <row r="2236" spans="4:9" s="3" customFormat="1">
      <c r="D2236" s="9"/>
      <c r="I2236" s="9"/>
    </row>
    <row r="2237" spans="4:9" s="3" customFormat="1">
      <c r="D2237" s="9"/>
      <c r="I2237" s="9"/>
    </row>
    <row r="2238" spans="4:9" s="3" customFormat="1">
      <c r="D2238" s="9"/>
      <c r="I2238" s="9"/>
    </row>
    <row r="2239" spans="4:9" s="3" customFormat="1">
      <c r="D2239" s="9"/>
      <c r="I2239" s="9"/>
    </row>
    <row r="2240" spans="4:9" s="3" customFormat="1">
      <c r="D2240" s="9"/>
      <c r="I2240" s="9"/>
    </row>
    <row r="2241" spans="4:9" s="3" customFormat="1">
      <c r="D2241" s="9"/>
      <c r="I2241" s="9"/>
    </row>
    <row r="2242" spans="4:9" s="3" customFormat="1">
      <c r="D2242" s="9"/>
      <c r="I2242" s="9"/>
    </row>
    <row r="2243" spans="4:9" s="3" customFormat="1">
      <c r="D2243" s="9"/>
      <c r="I2243" s="9"/>
    </row>
    <row r="2244" spans="4:9" s="3" customFormat="1">
      <c r="D2244" s="9"/>
      <c r="I2244" s="9"/>
    </row>
    <row r="2245" spans="4:9" s="3" customFormat="1">
      <c r="D2245" s="9"/>
      <c r="I2245" s="9"/>
    </row>
    <row r="2246" spans="4:9" s="3" customFormat="1">
      <c r="D2246" s="9"/>
      <c r="I2246" s="9"/>
    </row>
    <row r="2247" spans="4:9" s="3" customFormat="1">
      <c r="D2247" s="9"/>
      <c r="I2247" s="9"/>
    </row>
    <row r="2248" spans="4:9" s="3" customFormat="1">
      <c r="D2248" s="9"/>
      <c r="I2248" s="9"/>
    </row>
    <row r="2249" spans="4:9" s="3" customFormat="1">
      <c r="D2249" s="9"/>
      <c r="I2249" s="9"/>
    </row>
    <row r="2250" spans="4:9" s="3" customFormat="1">
      <c r="D2250" s="9"/>
      <c r="I2250" s="9"/>
    </row>
    <row r="2251" spans="4:9" s="3" customFormat="1">
      <c r="D2251" s="9"/>
      <c r="I2251" s="9"/>
    </row>
    <row r="2252" spans="4:9" s="3" customFormat="1">
      <c r="D2252" s="9"/>
      <c r="I2252" s="9"/>
    </row>
    <row r="2253" spans="4:9" s="3" customFormat="1">
      <c r="D2253" s="9"/>
      <c r="I2253" s="9"/>
    </row>
    <row r="2254" spans="4:9" s="3" customFormat="1">
      <c r="D2254" s="9"/>
      <c r="I2254" s="9"/>
    </row>
    <row r="2255" spans="4:9" s="3" customFormat="1">
      <c r="D2255" s="9"/>
      <c r="I2255" s="9"/>
    </row>
    <row r="2256" spans="4:9" s="3" customFormat="1">
      <c r="D2256" s="9"/>
      <c r="I2256" s="9"/>
    </row>
    <row r="2257" spans="4:9" s="3" customFormat="1">
      <c r="D2257" s="9"/>
      <c r="I2257" s="9"/>
    </row>
    <row r="2258" spans="4:9" s="3" customFormat="1">
      <c r="D2258" s="9"/>
      <c r="I2258" s="9"/>
    </row>
    <row r="2259" spans="4:9" s="3" customFormat="1">
      <c r="D2259" s="9"/>
      <c r="I2259" s="9"/>
    </row>
    <row r="2260" spans="4:9" s="3" customFormat="1">
      <c r="D2260" s="9"/>
      <c r="I2260" s="9"/>
    </row>
    <row r="2261" spans="4:9" s="3" customFormat="1">
      <c r="D2261" s="9"/>
      <c r="I2261" s="9"/>
    </row>
    <row r="2262" spans="4:9" s="3" customFormat="1">
      <c r="D2262" s="9"/>
      <c r="I2262" s="9"/>
    </row>
    <row r="2263" spans="4:9" s="3" customFormat="1">
      <c r="D2263" s="9"/>
      <c r="I2263" s="9"/>
    </row>
    <row r="2264" spans="4:9" s="3" customFormat="1">
      <c r="D2264" s="9"/>
      <c r="I2264" s="9"/>
    </row>
    <row r="2265" spans="4:9" s="3" customFormat="1">
      <c r="D2265" s="9"/>
      <c r="I2265" s="9"/>
    </row>
    <row r="2266" spans="4:9" s="3" customFormat="1">
      <c r="D2266" s="9"/>
      <c r="I2266" s="9"/>
    </row>
    <row r="2267" spans="4:9" s="3" customFormat="1">
      <c r="D2267" s="9"/>
      <c r="I2267" s="9"/>
    </row>
    <row r="2268" spans="4:9" s="3" customFormat="1">
      <c r="D2268" s="9"/>
      <c r="I2268" s="9"/>
    </row>
    <row r="2269" spans="4:9" s="3" customFormat="1">
      <c r="D2269" s="9"/>
      <c r="I2269" s="9"/>
    </row>
    <row r="2270" spans="4:9" s="3" customFormat="1">
      <c r="D2270" s="9"/>
      <c r="I2270" s="9"/>
    </row>
    <row r="2271" spans="4:9" s="3" customFormat="1">
      <c r="D2271" s="9"/>
      <c r="I2271" s="9"/>
    </row>
    <row r="2272" spans="4:9" s="3" customFormat="1">
      <c r="D2272" s="9"/>
      <c r="I2272" s="9"/>
    </row>
    <row r="2273" spans="4:9" s="3" customFormat="1">
      <c r="D2273" s="9"/>
      <c r="I2273" s="9"/>
    </row>
    <row r="2274" spans="4:9" s="3" customFormat="1">
      <c r="D2274" s="9"/>
      <c r="I2274" s="9"/>
    </row>
    <row r="2275" spans="4:9" s="3" customFormat="1">
      <c r="D2275" s="9"/>
      <c r="I2275" s="9"/>
    </row>
    <row r="2276" spans="4:9" s="3" customFormat="1">
      <c r="D2276" s="9"/>
      <c r="I2276" s="9"/>
    </row>
    <row r="2277" spans="4:9" s="3" customFormat="1">
      <c r="D2277" s="9"/>
      <c r="I2277" s="9"/>
    </row>
    <row r="2278" spans="4:9" s="3" customFormat="1">
      <c r="D2278" s="9"/>
      <c r="I2278" s="9"/>
    </row>
    <row r="2279" spans="4:9" s="3" customFormat="1">
      <c r="D2279" s="9"/>
      <c r="I2279" s="9"/>
    </row>
    <row r="2280" spans="4:9" s="3" customFormat="1">
      <c r="D2280" s="9"/>
      <c r="I2280" s="9"/>
    </row>
    <row r="2281" spans="4:9" s="3" customFormat="1">
      <c r="D2281" s="9"/>
      <c r="I2281" s="9"/>
    </row>
    <row r="2282" spans="4:9" s="3" customFormat="1">
      <c r="D2282" s="9"/>
      <c r="I2282" s="9"/>
    </row>
    <row r="2283" spans="4:9" s="3" customFormat="1">
      <c r="D2283" s="9"/>
      <c r="I2283" s="9"/>
    </row>
    <row r="2284" spans="4:9" s="3" customFormat="1">
      <c r="D2284" s="9"/>
      <c r="I2284" s="9"/>
    </row>
    <row r="2285" spans="4:9" s="3" customFormat="1">
      <c r="D2285" s="9"/>
      <c r="I2285" s="9"/>
    </row>
    <row r="2286" spans="4:9" s="3" customFormat="1">
      <c r="D2286" s="9"/>
      <c r="I2286" s="9"/>
    </row>
    <row r="2287" spans="4:9" s="3" customFormat="1">
      <c r="D2287" s="9"/>
      <c r="I2287" s="9"/>
    </row>
    <row r="2288" spans="4:9" s="3" customFormat="1">
      <c r="D2288" s="9"/>
      <c r="I2288" s="9"/>
    </row>
    <row r="2289" spans="4:9" s="3" customFormat="1">
      <c r="D2289" s="9"/>
      <c r="I2289" s="9"/>
    </row>
    <row r="2290" spans="4:9" s="3" customFormat="1">
      <c r="D2290" s="9"/>
      <c r="I2290" s="9"/>
    </row>
    <row r="2291" spans="4:9" s="3" customFormat="1">
      <c r="D2291" s="9"/>
      <c r="I2291" s="9"/>
    </row>
    <row r="2292" spans="4:9" s="3" customFormat="1">
      <c r="D2292" s="9"/>
      <c r="I2292" s="9"/>
    </row>
    <row r="2293" spans="4:9" s="3" customFormat="1">
      <c r="D2293" s="9"/>
      <c r="I2293" s="9"/>
    </row>
    <row r="2294" spans="4:9" s="3" customFormat="1">
      <c r="D2294" s="9"/>
      <c r="I2294" s="9"/>
    </row>
    <row r="2295" spans="4:9" s="3" customFormat="1">
      <c r="D2295" s="9"/>
      <c r="I2295" s="9"/>
    </row>
    <row r="2296" spans="4:9" s="3" customFormat="1">
      <c r="D2296" s="9"/>
      <c r="I2296" s="9"/>
    </row>
    <row r="2297" spans="4:9" s="3" customFormat="1">
      <c r="D2297" s="9"/>
      <c r="I2297" s="9"/>
    </row>
    <row r="2298" spans="4:9" s="3" customFormat="1">
      <c r="D2298" s="9"/>
      <c r="I2298" s="9"/>
    </row>
    <row r="2299" spans="4:9" s="3" customFormat="1">
      <c r="D2299" s="9"/>
      <c r="I2299" s="9"/>
    </row>
    <row r="2300" spans="4:9" s="3" customFormat="1">
      <c r="D2300" s="9"/>
      <c r="I2300" s="9"/>
    </row>
    <row r="2301" spans="4:9" s="3" customFormat="1">
      <c r="D2301" s="9"/>
      <c r="I2301" s="9"/>
    </row>
    <row r="2302" spans="4:9" s="3" customFormat="1">
      <c r="D2302" s="9"/>
      <c r="I2302" s="9"/>
    </row>
    <row r="2303" spans="4:9" s="3" customFormat="1">
      <c r="D2303" s="9"/>
      <c r="I2303" s="9"/>
    </row>
    <row r="2304" spans="4:9" s="3" customFormat="1">
      <c r="D2304" s="9"/>
      <c r="I2304" s="9"/>
    </row>
    <row r="2305" spans="4:9" s="3" customFormat="1">
      <c r="D2305" s="9"/>
      <c r="I2305" s="9"/>
    </row>
    <row r="2306" spans="4:9" s="3" customFormat="1">
      <c r="D2306" s="9"/>
      <c r="I2306" s="9"/>
    </row>
    <row r="2307" spans="4:9" s="3" customFormat="1">
      <c r="D2307" s="9"/>
      <c r="I2307" s="9"/>
    </row>
    <row r="2308" spans="4:9" s="3" customFormat="1">
      <c r="D2308" s="9"/>
      <c r="I2308" s="9"/>
    </row>
    <row r="2309" spans="4:9" s="3" customFormat="1">
      <c r="D2309" s="9"/>
      <c r="I2309" s="9"/>
    </row>
    <row r="2310" spans="4:9" s="3" customFormat="1">
      <c r="D2310" s="9"/>
      <c r="I2310" s="9"/>
    </row>
    <row r="2311" spans="4:9" s="3" customFormat="1">
      <c r="D2311" s="9"/>
      <c r="I2311" s="9"/>
    </row>
    <row r="2312" spans="4:9" s="3" customFormat="1">
      <c r="D2312" s="9"/>
      <c r="I2312" s="9"/>
    </row>
    <row r="2313" spans="4:9" s="3" customFormat="1">
      <c r="D2313" s="9"/>
      <c r="I2313" s="9"/>
    </row>
    <row r="2314" spans="4:9" s="3" customFormat="1">
      <c r="D2314" s="9"/>
      <c r="I2314" s="9"/>
    </row>
    <row r="2315" spans="4:9" s="3" customFormat="1">
      <c r="D2315" s="9"/>
      <c r="I2315" s="9"/>
    </row>
    <row r="2316" spans="4:9" s="3" customFormat="1">
      <c r="D2316" s="9"/>
      <c r="I2316" s="9"/>
    </row>
    <row r="2317" spans="4:9" s="3" customFormat="1">
      <c r="D2317" s="9"/>
      <c r="I2317" s="9"/>
    </row>
    <row r="2318" spans="4:9" s="3" customFormat="1">
      <c r="D2318" s="9"/>
      <c r="I2318" s="9"/>
    </row>
    <row r="2319" spans="4:9" s="3" customFormat="1">
      <c r="D2319" s="9"/>
      <c r="I2319" s="9"/>
    </row>
    <row r="2320" spans="4:9" s="3" customFormat="1">
      <c r="D2320" s="9"/>
      <c r="I2320" s="9"/>
    </row>
    <row r="2321" spans="4:9" s="3" customFormat="1">
      <c r="D2321" s="9"/>
      <c r="I2321" s="9"/>
    </row>
    <row r="2322" spans="4:9" s="3" customFormat="1">
      <c r="D2322" s="9"/>
      <c r="I2322" s="9"/>
    </row>
    <row r="2323" spans="4:9" s="3" customFormat="1">
      <c r="D2323" s="9"/>
      <c r="I2323" s="9"/>
    </row>
    <row r="2324" spans="4:9" s="3" customFormat="1">
      <c r="D2324" s="9"/>
      <c r="I2324" s="9"/>
    </row>
    <row r="2325" spans="4:9" s="3" customFormat="1">
      <c r="D2325" s="9"/>
      <c r="I2325" s="9"/>
    </row>
    <row r="2326" spans="4:9" s="3" customFormat="1">
      <c r="D2326" s="9"/>
      <c r="I2326" s="9"/>
    </row>
    <row r="2327" spans="4:9" s="3" customFormat="1">
      <c r="D2327" s="9"/>
      <c r="I2327" s="9"/>
    </row>
    <row r="2328" spans="4:9" s="3" customFormat="1">
      <c r="D2328" s="9"/>
      <c r="I2328" s="9"/>
    </row>
    <row r="2329" spans="4:9" s="3" customFormat="1">
      <c r="D2329" s="9"/>
      <c r="I2329" s="9"/>
    </row>
    <row r="2330" spans="4:9" s="3" customFormat="1">
      <c r="D2330" s="9"/>
      <c r="I2330" s="9"/>
    </row>
    <row r="2331" spans="4:9" s="3" customFormat="1">
      <c r="D2331" s="9"/>
      <c r="I2331" s="9"/>
    </row>
    <row r="2332" spans="4:9" s="3" customFormat="1">
      <c r="D2332" s="9"/>
      <c r="I2332" s="9"/>
    </row>
    <row r="2333" spans="4:9" s="3" customFormat="1">
      <c r="D2333" s="9"/>
      <c r="I2333" s="9"/>
    </row>
    <row r="2334" spans="4:9" s="3" customFormat="1">
      <c r="D2334" s="9"/>
      <c r="I2334" s="9"/>
    </row>
    <row r="2335" spans="4:9" s="3" customFormat="1">
      <c r="D2335" s="9"/>
      <c r="I2335" s="9"/>
    </row>
    <row r="2336" spans="4:9" s="3" customFormat="1">
      <c r="D2336" s="9"/>
      <c r="I2336" s="9"/>
    </row>
    <row r="2337" spans="4:9" s="3" customFormat="1">
      <c r="D2337" s="9"/>
      <c r="I2337" s="9"/>
    </row>
    <row r="2338" spans="4:9" s="3" customFormat="1">
      <c r="D2338" s="9"/>
      <c r="I2338" s="9"/>
    </row>
    <row r="2339" spans="4:9" s="3" customFormat="1">
      <c r="D2339" s="9"/>
      <c r="I2339" s="9"/>
    </row>
    <row r="2340" spans="4:9" s="3" customFormat="1">
      <c r="D2340" s="9"/>
      <c r="I2340" s="9"/>
    </row>
    <row r="2341" spans="4:9" s="3" customFormat="1">
      <c r="D2341" s="9"/>
      <c r="I2341" s="9"/>
    </row>
    <row r="2342" spans="4:9" s="3" customFormat="1">
      <c r="D2342" s="9"/>
      <c r="I2342" s="9"/>
    </row>
    <row r="2343" spans="4:9" s="3" customFormat="1">
      <c r="D2343" s="9"/>
      <c r="I2343" s="9"/>
    </row>
    <row r="2344" spans="4:9" s="3" customFormat="1">
      <c r="D2344" s="9"/>
      <c r="I2344" s="9"/>
    </row>
    <row r="2345" spans="4:9" s="3" customFormat="1">
      <c r="D2345" s="9"/>
      <c r="I2345" s="9"/>
    </row>
    <row r="2346" spans="4:9" s="3" customFormat="1">
      <c r="D2346" s="9"/>
      <c r="I2346" s="9"/>
    </row>
    <row r="2347" spans="4:9" s="3" customFormat="1">
      <c r="D2347" s="9"/>
      <c r="I2347" s="9"/>
    </row>
    <row r="2348" spans="4:9" s="3" customFormat="1">
      <c r="D2348" s="9"/>
      <c r="I2348" s="9"/>
    </row>
    <row r="2349" spans="4:9" s="3" customFormat="1">
      <c r="D2349" s="9"/>
      <c r="I2349" s="9"/>
    </row>
    <row r="2350" spans="4:9" s="3" customFormat="1">
      <c r="D2350" s="9"/>
      <c r="I2350" s="9"/>
    </row>
    <row r="2351" spans="4:9" s="3" customFormat="1">
      <c r="D2351" s="9"/>
      <c r="I2351" s="9"/>
    </row>
    <row r="2352" spans="4:9" s="3" customFormat="1">
      <c r="D2352" s="9"/>
      <c r="I2352" s="9"/>
    </row>
    <row r="2353" spans="4:9" s="3" customFormat="1">
      <c r="D2353" s="9"/>
      <c r="I2353" s="9"/>
    </row>
    <row r="2354" spans="4:9" s="3" customFormat="1">
      <c r="D2354" s="9"/>
      <c r="I2354" s="9"/>
    </row>
    <row r="2355" spans="4:9" s="3" customFormat="1">
      <c r="D2355" s="9"/>
      <c r="I2355" s="9"/>
    </row>
    <row r="2356" spans="4:9" s="3" customFormat="1">
      <c r="D2356" s="9"/>
      <c r="I2356" s="9"/>
    </row>
    <row r="2357" spans="4:9" s="3" customFormat="1">
      <c r="D2357" s="9"/>
      <c r="I2357" s="9"/>
    </row>
    <row r="2358" spans="4:9" s="3" customFormat="1">
      <c r="D2358" s="9"/>
      <c r="I2358" s="9"/>
    </row>
    <row r="2359" spans="4:9" s="3" customFormat="1">
      <c r="D2359" s="9"/>
      <c r="I2359" s="9"/>
    </row>
    <row r="2360" spans="4:9" s="3" customFormat="1">
      <c r="D2360" s="9"/>
      <c r="I2360" s="9"/>
    </row>
    <row r="2361" spans="4:9" s="3" customFormat="1">
      <c r="D2361" s="9"/>
      <c r="I2361" s="9"/>
    </row>
    <row r="2362" spans="4:9" s="3" customFormat="1">
      <c r="D2362" s="9"/>
      <c r="I2362" s="9"/>
    </row>
    <row r="2363" spans="4:9" s="3" customFormat="1">
      <c r="D2363" s="9"/>
      <c r="I2363" s="9"/>
    </row>
    <row r="2364" spans="4:9" s="3" customFormat="1">
      <c r="D2364" s="9"/>
      <c r="I2364" s="9"/>
    </row>
    <row r="2365" spans="4:9" s="3" customFormat="1">
      <c r="D2365" s="9"/>
      <c r="I2365" s="9"/>
    </row>
    <row r="2366" spans="4:9" s="3" customFormat="1">
      <c r="D2366" s="9"/>
      <c r="I2366" s="9"/>
    </row>
    <row r="2367" spans="4:9" s="3" customFormat="1">
      <c r="D2367" s="9"/>
      <c r="I2367" s="9"/>
    </row>
    <row r="2368" spans="4:9" s="3" customFormat="1">
      <c r="D2368" s="9"/>
      <c r="I2368" s="9"/>
    </row>
    <row r="2369" spans="4:9" s="3" customFormat="1">
      <c r="D2369" s="9"/>
      <c r="I2369" s="9"/>
    </row>
    <row r="2370" spans="4:9" s="3" customFormat="1">
      <c r="D2370" s="9"/>
      <c r="I2370" s="9"/>
    </row>
    <row r="2371" spans="4:9" s="3" customFormat="1">
      <c r="D2371" s="9"/>
      <c r="I2371" s="9"/>
    </row>
    <row r="2372" spans="4:9" s="3" customFormat="1">
      <c r="D2372" s="9"/>
      <c r="I2372" s="9"/>
    </row>
    <row r="2373" spans="4:9" s="3" customFormat="1">
      <c r="D2373" s="9"/>
      <c r="I2373" s="9"/>
    </row>
    <row r="2374" spans="4:9" s="3" customFormat="1">
      <c r="D2374" s="9"/>
      <c r="I2374" s="9"/>
    </row>
    <row r="2375" spans="4:9" s="3" customFormat="1">
      <c r="D2375" s="9"/>
      <c r="I2375" s="9"/>
    </row>
    <row r="2376" spans="4:9" s="3" customFormat="1">
      <c r="D2376" s="9"/>
      <c r="I2376" s="9"/>
    </row>
    <row r="2377" spans="4:9" s="3" customFormat="1">
      <c r="D2377" s="9"/>
      <c r="I2377" s="9"/>
    </row>
    <row r="2378" spans="4:9" s="3" customFormat="1">
      <c r="D2378" s="9"/>
      <c r="I2378" s="9"/>
    </row>
    <row r="2379" spans="4:9" s="3" customFormat="1">
      <c r="D2379" s="9"/>
      <c r="I2379" s="9"/>
    </row>
    <row r="2380" spans="4:9" s="3" customFormat="1">
      <c r="D2380" s="9"/>
      <c r="I2380" s="9"/>
    </row>
    <row r="2381" spans="4:9" s="3" customFormat="1">
      <c r="D2381" s="9"/>
      <c r="I2381" s="9"/>
    </row>
    <row r="2382" spans="4:9" s="3" customFormat="1">
      <c r="D2382" s="9"/>
      <c r="I2382" s="9"/>
    </row>
    <row r="2383" spans="4:9" s="3" customFormat="1">
      <c r="D2383" s="9"/>
      <c r="I2383" s="9"/>
    </row>
    <row r="2384" spans="4:9" s="3" customFormat="1">
      <c r="D2384" s="9"/>
      <c r="I2384" s="9"/>
    </row>
    <row r="2385" spans="4:9" s="3" customFormat="1">
      <c r="D2385" s="9"/>
      <c r="I2385" s="9"/>
    </row>
    <row r="2386" spans="4:9" s="3" customFormat="1">
      <c r="D2386" s="9"/>
      <c r="I2386" s="9"/>
    </row>
    <row r="2387" spans="4:9" s="3" customFormat="1">
      <c r="D2387" s="9"/>
      <c r="I2387" s="9"/>
    </row>
    <row r="2388" spans="4:9" s="3" customFormat="1">
      <c r="D2388" s="9"/>
      <c r="I2388" s="9"/>
    </row>
    <row r="2389" spans="4:9" s="3" customFormat="1">
      <c r="D2389" s="9"/>
      <c r="I2389" s="9"/>
    </row>
    <row r="2390" spans="4:9" s="3" customFormat="1">
      <c r="D2390" s="9"/>
      <c r="I2390" s="9"/>
    </row>
    <row r="2391" spans="4:9" s="3" customFormat="1">
      <c r="D2391" s="9"/>
      <c r="I2391" s="9"/>
    </row>
    <row r="2392" spans="4:9" s="3" customFormat="1">
      <c r="D2392" s="9"/>
      <c r="I2392" s="9"/>
    </row>
    <row r="2393" spans="4:9" s="3" customFormat="1">
      <c r="D2393" s="9"/>
      <c r="I2393" s="9"/>
    </row>
    <row r="2394" spans="4:9" s="3" customFormat="1">
      <c r="D2394" s="9"/>
      <c r="I2394" s="9"/>
    </row>
    <row r="2395" spans="4:9" s="3" customFormat="1">
      <c r="D2395" s="9"/>
      <c r="I2395" s="9"/>
    </row>
    <row r="2396" spans="4:9" s="3" customFormat="1">
      <c r="D2396" s="9"/>
      <c r="I2396" s="9"/>
    </row>
    <row r="2397" spans="4:9" s="3" customFormat="1">
      <c r="D2397" s="9"/>
      <c r="I2397" s="9"/>
    </row>
    <row r="2398" spans="4:9" s="3" customFormat="1">
      <c r="D2398" s="9"/>
      <c r="I2398" s="9"/>
    </row>
    <row r="2399" spans="4:9" s="3" customFormat="1">
      <c r="D2399" s="9"/>
      <c r="I2399" s="9"/>
    </row>
    <row r="2400" spans="4:9" s="3" customFormat="1">
      <c r="D2400" s="9"/>
      <c r="I2400" s="9"/>
    </row>
    <row r="2401" spans="4:9" s="3" customFormat="1">
      <c r="D2401" s="9"/>
      <c r="I2401" s="9"/>
    </row>
    <row r="2402" spans="4:9" s="3" customFormat="1">
      <c r="D2402" s="9"/>
      <c r="I2402" s="9"/>
    </row>
    <row r="2403" spans="4:9" s="3" customFormat="1">
      <c r="D2403" s="9"/>
      <c r="I2403" s="9"/>
    </row>
    <row r="2404" spans="4:9" s="3" customFormat="1">
      <c r="D2404" s="9"/>
      <c r="I2404" s="9"/>
    </row>
    <row r="2405" spans="4:9" s="3" customFormat="1">
      <c r="D2405" s="9"/>
      <c r="I2405" s="9"/>
    </row>
    <row r="2406" spans="4:9" s="3" customFormat="1">
      <c r="D2406" s="9"/>
      <c r="I2406" s="9"/>
    </row>
    <row r="2407" spans="4:9" s="3" customFormat="1">
      <c r="D2407" s="9"/>
      <c r="I2407" s="9"/>
    </row>
    <row r="2408" spans="4:9" s="3" customFormat="1">
      <c r="D2408" s="9"/>
      <c r="I2408" s="9"/>
    </row>
    <row r="2409" spans="4:9" s="3" customFormat="1">
      <c r="D2409" s="9"/>
      <c r="I2409" s="9"/>
    </row>
    <row r="2410" spans="4:9" s="3" customFormat="1">
      <c r="D2410" s="9"/>
      <c r="I2410" s="9"/>
    </row>
    <row r="2411" spans="4:9" s="3" customFormat="1">
      <c r="D2411" s="9"/>
      <c r="I2411" s="9"/>
    </row>
    <row r="2412" spans="4:9" s="3" customFormat="1">
      <c r="D2412" s="9"/>
      <c r="I2412" s="9"/>
    </row>
    <row r="2413" spans="4:9" s="3" customFormat="1">
      <c r="D2413" s="9"/>
      <c r="I2413" s="9"/>
    </row>
    <row r="2414" spans="4:9" s="3" customFormat="1">
      <c r="D2414" s="9"/>
      <c r="I2414" s="9"/>
    </row>
    <row r="2415" spans="4:9" s="3" customFormat="1">
      <c r="D2415" s="9"/>
      <c r="I2415" s="9"/>
    </row>
    <row r="2416" spans="4:9" s="3" customFormat="1">
      <c r="D2416" s="9"/>
      <c r="I2416" s="9"/>
    </row>
    <row r="2417" spans="4:9" s="3" customFormat="1">
      <c r="D2417" s="9"/>
      <c r="I2417" s="9"/>
    </row>
    <row r="2418" spans="4:9" s="3" customFormat="1">
      <c r="D2418" s="9"/>
      <c r="I2418" s="9"/>
    </row>
    <row r="2419" spans="4:9" s="3" customFormat="1">
      <c r="D2419" s="9"/>
      <c r="I2419" s="9"/>
    </row>
    <row r="2420" spans="4:9" s="3" customFormat="1">
      <c r="D2420" s="9"/>
      <c r="I2420" s="9"/>
    </row>
    <row r="2421" spans="4:9" s="3" customFormat="1">
      <c r="D2421" s="9"/>
      <c r="I2421" s="9"/>
    </row>
    <row r="2422" spans="4:9" s="3" customFormat="1">
      <c r="D2422" s="9"/>
      <c r="I2422" s="9"/>
    </row>
    <row r="2423" spans="4:9" s="3" customFormat="1">
      <c r="D2423" s="9"/>
      <c r="I2423" s="9"/>
    </row>
    <row r="2424" spans="4:9" s="3" customFormat="1">
      <c r="D2424" s="9"/>
      <c r="I2424" s="9"/>
    </row>
    <row r="2425" spans="4:9" s="3" customFormat="1">
      <c r="D2425" s="9"/>
      <c r="I2425" s="9"/>
    </row>
    <row r="2426" spans="4:9" s="3" customFormat="1">
      <c r="D2426" s="9"/>
      <c r="I2426" s="9"/>
    </row>
    <row r="2427" spans="4:9" s="3" customFormat="1">
      <c r="D2427" s="9"/>
      <c r="I2427" s="9"/>
    </row>
    <row r="2428" spans="4:9" s="3" customFormat="1">
      <c r="D2428" s="9"/>
      <c r="I2428" s="9"/>
    </row>
    <row r="2429" spans="4:9" s="3" customFormat="1">
      <c r="D2429" s="9"/>
      <c r="I2429" s="9"/>
    </row>
    <row r="2430" spans="4:9" s="3" customFormat="1">
      <c r="D2430" s="9"/>
      <c r="I2430" s="9"/>
    </row>
    <row r="2431" spans="4:9" s="3" customFormat="1">
      <c r="D2431" s="9"/>
      <c r="I2431" s="9"/>
    </row>
    <row r="2432" spans="4:9" s="3" customFormat="1">
      <c r="D2432" s="9"/>
      <c r="I2432" s="9"/>
    </row>
    <row r="2433" spans="4:9" s="3" customFormat="1">
      <c r="D2433" s="9"/>
      <c r="I2433" s="9"/>
    </row>
    <row r="2434" spans="4:9" s="3" customFormat="1">
      <c r="D2434" s="9"/>
      <c r="I2434" s="9"/>
    </row>
    <row r="2435" spans="4:9" s="3" customFormat="1">
      <c r="D2435" s="9"/>
      <c r="I2435" s="9"/>
    </row>
    <row r="2436" spans="4:9" s="3" customFormat="1">
      <c r="D2436" s="9"/>
      <c r="I2436" s="9"/>
    </row>
    <row r="2437" spans="4:9" s="3" customFormat="1">
      <c r="D2437" s="9"/>
      <c r="I2437" s="9"/>
    </row>
    <row r="2438" spans="4:9" s="3" customFormat="1">
      <c r="D2438" s="9"/>
      <c r="I2438" s="9"/>
    </row>
    <row r="2439" spans="4:9" s="3" customFormat="1">
      <c r="D2439" s="9"/>
      <c r="I2439" s="9"/>
    </row>
    <row r="2440" spans="4:9" s="3" customFormat="1">
      <c r="D2440" s="9"/>
      <c r="I2440" s="9"/>
    </row>
    <row r="2441" spans="4:9" s="3" customFormat="1">
      <c r="D2441" s="9"/>
      <c r="I2441" s="9"/>
    </row>
    <row r="2442" spans="4:9" s="3" customFormat="1">
      <c r="D2442" s="9"/>
      <c r="I2442" s="9"/>
    </row>
    <row r="2443" spans="4:9" s="3" customFormat="1">
      <c r="D2443" s="9"/>
      <c r="I2443" s="9"/>
    </row>
    <row r="2444" spans="4:9" s="3" customFormat="1">
      <c r="D2444" s="9"/>
      <c r="I2444" s="9"/>
    </row>
    <row r="2445" spans="4:9" s="3" customFormat="1">
      <c r="D2445" s="9"/>
      <c r="I2445" s="9"/>
    </row>
    <row r="2446" spans="4:9" s="3" customFormat="1">
      <c r="D2446" s="9"/>
      <c r="I2446" s="9"/>
    </row>
    <row r="2447" spans="4:9" s="3" customFormat="1">
      <c r="D2447" s="9"/>
      <c r="I2447" s="9"/>
    </row>
    <row r="2448" spans="4:9" s="3" customFormat="1">
      <c r="D2448" s="9"/>
      <c r="I2448" s="9"/>
    </row>
    <row r="2449" spans="4:9" s="3" customFormat="1">
      <c r="D2449" s="9"/>
      <c r="I2449" s="9"/>
    </row>
    <row r="2450" spans="4:9" s="3" customFormat="1">
      <c r="D2450" s="9"/>
      <c r="I2450" s="9"/>
    </row>
    <row r="2451" spans="4:9" s="3" customFormat="1">
      <c r="D2451" s="9"/>
      <c r="I2451" s="9"/>
    </row>
    <row r="2452" spans="4:9" s="3" customFormat="1">
      <c r="D2452" s="9"/>
      <c r="I2452" s="9"/>
    </row>
    <row r="2453" spans="4:9" s="3" customFormat="1">
      <c r="D2453" s="9"/>
      <c r="I2453" s="9"/>
    </row>
    <row r="2454" spans="4:9" s="3" customFormat="1">
      <c r="D2454" s="9"/>
      <c r="I2454" s="9"/>
    </row>
    <row r="2455" spans="4:9" s="3" customFormat="1">
      <c r="D2455" s="9"/>
      <c r="I2455" s="9"/>
    </row>
    <row r="2456" spans="4:9" s="3" customFormat="1">
      <c r="D2456" s="9"/>
      <c r="I2456" s="9"/>
    </row>
    <row r="2457" spans="4:9" s="3" customFormat="1">
      <c r="D2457" s="9"/>
      <c r="I2457" s="9"/>
    </row>
    <row r="2458" spans="4:9" s="3" customFormat="1">
      <c r="D2458" s="9"/>
      <c r="I2458" s="9"/>
    </row>
    <row r="2459" spans="4:9" s="3" customFormat="1">
      <c r="D2459" s="9"/>
      <c r="I2459" s="9"/>
    </row>
    <row r="2460" spans="4:9" s="3" customFormat="1">
      <c r="D2460" s="9"/>
      <c r="I2460" s="9"/>
    </row>
    <row r="2461" spans="4:9" s="3" customFormat="1">
      <c r="D2461" s="9"/>
      <c r="I2461" s="9"/>
    </row>
    <row r="2462" spans="4:9" s="3" customFormat="1">
      <c r="D2462" s="9"/>
      <c r="I2462" s="9"/>
    </row>
    <row r="2463" spans="4:9" s="3" customFormat="1">
      <c r="D2463" s="9"/>
      <c r="I2463" s="9"/>
    </row>
    <row r="2464" spans="4:9" s="3" customFormat="1">
      <c r="D2464" s="9"/>
      <c r="I2464" s="9"/>
    </row>
    <row r="2465" spans="4:9" s="3" customFormat="1">
      <c r="D2465" s="9"/>
      <c r="I2465" s="9"/>
    </row>
    <row r="2466" spans="4:9" s="3" customFormat="1">
      <c r="D2466" s="9"/>
      <c r="I2466" s="9"/>
    </row>
    <row r="2467" spans="4:9" s="3" customFormat="1">
      <c r="D2467" s="9"/>
      <c r="I2467" s="9"/>
    </row>
    <row r="2468" spans="4:9" s="3" customFormat="1">
      <c r="D2468" s="9"/>
      <c r="I2468" s="9"/>
    </row>
    <row r="2469" spans="4:9" s="3" customFormat="1">
      <c r="D2469" s="9"/>
      <c r="I2469" s="9"/>
    </row>
    <row r="2470" spans="4:9" s="3" customFormat="1">
      <c r="D2470" s="9"/>
      <c r="I2470" s="9"/>
    </row>
    <row r="2471" spans="4:9" s="3" customFormat="1">
      <c r="D2471" s="9"/>
      <c r="I2471" s="9"/>
    </row>
    <row r="2472" spans="4:9" s="3" customFormat="1">
      <c r="D2472" s="9"/>
      <c r="I2472" s="9"/>
    </row>
    <row r="2473" spans="4:9" s="3" customFormat="1">
      <c r="D2473" s="9"/>
      <c r="I2473" s="9"/>
    </row>
    <row r="2474" spans="4:9" s="3" customFormat="1">
      <c r="D2474" s="9"/>
      <c r="I2474" s="9"/>
    </row>
    <row r="2475" spans="4:9" s="3" customFormat="1">
      <c r="D2475" s="9"/>
      <c r="I2475" s="9"/>
    </row>
    <row r="2476" spans="4:9" s="3" customFormat="1">
      <c r="D2476" s="9"/>
      <c r="I2476" s="9"/>
    </row>
    <row r="2477" spans="4:9" s="3" customFormat="1">
      <c r="D2477" s="9"/>
      <c r="I2477" s="9"/>
    </row>
    <row r="2478" spans="4:9" s="3" customFormat="1">
      <c r="D2478" s="9"/>
      <c r="I2478" s="9"/>
    </row>
    <row r="2479" spans="4:9" s="3" customFormat="1">
      <c r="D2479" s="9"/>
      <c r="I2479" s="9"/>
    </row>
    <row r="2480" spans="4:9" s="3" customFormat="1">
      <c r="D2480" s="9"/>
      <c r="I2480" s="9"/>
    </row>
    <row r="2481" spans="4:9" s="3" customFormat="1">
      <c r="D2481" s="9"/>
      <c r="I2481" s="9"/>
    </row>
    <row r="2482" spans="4:9" s="3" customFormat="1">
      <c r="D2482" s="9"/>
      <c r="I2482" s="9"/>
    </row>
    <row r="2483" spans="4:9" s="3" customFormat="1">
      <c r="D2483" s="9"/>
      <c r="I2483" s="9"/>
    </row>
    <row r="2484" spans="4:9" s="3" customFormat="1">
      <c r="D2484" s="9"/>
      <c r="I2484" s="9"/>
    </row>
    <row r="2485" spans="4:9" s="3" customFormat="1">
      <c r="D2485" s="9"/>
      <c r="I2485" s="9"/>
    </row>
    <row r="2486" spans="4:9" s="3" customFormat="1">
      <c r="D2486" s="9"/>
      <c r="I2486" s="9"/>
    </row>
    <row r="2487" spans="4:9" s="3" customFormat="1">
      <c r="D2487" s="9"/>
      <c r="I2487" s="9"/>
    </row>
    <row r="2488" spans="4:9" s="3" customFormat="1">
      <c r="D2488" s="9"/>
      <c r="I2488" s="9"/>
    </row>
    <row r="2489" spans="4:9" s="3" customFormat="1">
      <c r="D2489" s="9"/>
      <c r="I2489" s="9"/>
    </row>
    <row r="2490" spans="4:9" s="3" customFormat="1">
      <c r="D2490" s="9"/>
      <c r="I2490" s="9"/>
    </row>
    <row r="2491" spans="4:9" s="3" customFormat="1">
      <c r="D2491" s="9"/>
      <c r="I2491" s="9"/>
    </row>
    <row r="2492" spans="4:9" s="3" customFormat="1">
      <c r="D2492" s="9"/>
      <c r="I2492" s="9"/>
    </row>
    <row r="2493" spans="4:9" s="3" customFormat="1">
      <c r="D2493" s="9"/>
      <c r="I2493" s="9"/>
    </row>
    <row r="2494" spans="4:9" s="3" customFormat="1">
      <c r="D2494" s="9"/>
      <c r="I2494" s="9"/>
    </row>
    <row r="2495" spans="4:9" s="3" customFormat="1">
      <c r="D2495" s="9"/>
      <c r="I2495" s="9"/>
    </row>
    <row r="2496" spans="4:9" s="3" customFormat="1">
      <c r="D2496" s="9"/>
      <c r="I2496" s="9"/>
    </row>
    <row r="2497" spans="4:9" s="3" customFormat="1">
      <c r="D2497" s="9"/>
      <c r="I2497" s="9"/>
    </row>
    <row r="2498" spans="4:9" s="3" customFormat="1">
      <c r="D2498" s="9"/>
      <c r="I2498" s="9"/>
    </row>
    <row r="2499" spans="4:9" s="3" customFormat="1">
      <c r="D2499" s="9"/>
      <c r="I2499" s="9"/>
    </row>
    <row r="2500" spans="4:9" s="3" customFormat="1">
      <c r="D2500" s="9"/>
      <c r="I2500" s="9"/>
    </row>
    <row r="2501" spans="4:9" s="3" customFormat="1">
      <c r="D2501" s="9"/>
      <c r="I2501" s="9"/>
    </row>
    <row r="2502" spans="4:9" s="3" customFormat="1">
      <c r="D2502" s="9"/>
      <c r="I2502" s="9"/>
    </row>
    <row r="2503" spans="4:9" s="3" customFormat="1">
      <c r="D2503" s="9"/>
      <c r="I2503" s="9"/>
    </row>
    <row r="2504" spans="4:9" s="3" customFormat="1">
      <c r="D2504" s="9"/>
      <c r="I2504" s="9"/>
    </row>
    <row r="2505" spans="4:9" s="3" customFormat="1">
      <c r="D2505" s="9"/>
      <c r="I2505" s="9"/>
    </row>
    <row r="2506" spans="4:9" s="3" customFormat="1">
      <c r="D2506" s="9"/>
      <c r="I2506" s="9"/>
    </row>
    <row r="2507" spans="4:9" s="3" customFormat="1">
      <c r="D2507" s="9"/>
      <c r="I2507" s="9"/>
    </row>
    <row r="2508" spans="4:9" s="3" customFormat="1">
      <c r="D2508" s="9"/>
      <c r="I2508" s="9"/>
    </row>
    <row r="2509" spans="4:9" s="3" customFormat="1">
      <c r="D2509" s="9"/>
      <c r="I2509" s="9"/>
    </row>
    <row r="2510" spans="4:9" s="3" customFormat="1">
      <c r="D2510" s="9"/>
      <c r="I2510" s="9"/>
    </row>
    <row r="2511" spans="4:9" s="3" customFormat="1">
      <c r="D2511" s="9"/>
      <c r="I2511" s="9"/>
    </row>
    <row r="2512" spans="4:9" s="3" customFormat="1">
      <c r="D2512" s="9"/>
      <c r="I2512" s="9"/>
    </row>
    <row r="2513" spans="4:9" s="3" customFormat="1">
      <c r="D2513" s="9"/>
      <c r="I2513" s="9"/>
    </row>
    <row r="2514" spans="4:9" s="3" customFormat="1">
      <c r="D2514" s="9"/>
      <c r="I2514" s="9"/>
    </row>
    <row r="2515" spans="4:9" s="3" customFormat="1">
      <c r="D2515" s="9"/>
      <c r="I2515" s="9"/>
    </row>
    <row r="2516" spans="4:9" s="3" customFormat="1">
      <c r="D2516" s="9"/>
      <c r="I2516" s="9"/>
    </row>
    <row r="2517" spans="4:9" s="3" customFormat="1">
      <c r="D2517" s="9"/>
      <c r="I2517" s="9"/>
    </row>
    <row r="2518" spans="4:9" s="3" customFormat="1">
      <c r="D2518" s="9"/>
      <c r="I2518" s="9"/>
    </row>
    <row r="2519" spans="4:9" s="3" customFormat="1">
      <c r="D2519" s="9"/>
      <c r="I2519" s="9"/>
    </row>
    <row r="2520" spans="4:9" s="3" customFormat="1">
      <c r="D2520" s="9"/>
      <c r="I2520" s="9"/>
    </row>
    <row r="2521" spans="4:9" s="3" customFormat="1">
      <c r="D2521" s="9"/>
      <c r="I2521" s="9"/>
    </row>
    <row r="2522" spans="4:9" s="3" customFormat="1">
      <c r="D2522" s="9"/>
      <c r="I2522" s="9"/>
    </row>
    <row r="2523" spans="4:9" s="3" customFormat="1">
      <c r="D2523" s="9"/>
      <c r="I2523" s="9"/>
    </row>
    <row r="2524" spans="4:9" s="3" customFormat="1">
      <c r="D2524" s="9"/>
      <c r="I2524" s="9"/>
    </row>
    <row r="2525" spans="4:9" s="3" customFormat="1">
      <c r="D2525" s="9"/>
      <c r="I2525" s="9"/>
    </row>
    <row r="2526" spans="4:9" s="3" customFormat="1">
      <c r="D2526" s="9"/>
      <c r="I2526" s="9"/>
    </row>
    <row r="2527" spans="4:9" s="3" customFormat="1">
      <c r="D2527" s="9"/>
      <c r="I2527" s="9"/>
    </row>
    <row r="2528" spans="4:9" s="3" customFormat="1">
      <c r="D2528" s="9"/>
      <c r="I2528" s="9"/>
    </row>
    <row r="2529" spans="4:9" s="3" customFormat="1">
      <c r="D2529" s="9"/>
      <c r="I2529" s="9"/>
    </row>
    <row r="2530" spans="4:9" s="3" customFormat="1">
      <c r="D2530" s="9"/>
      <c r="I2530" s="9"/>
    </row>
    <row r="2531" spans="4:9" s="3" customFormat="1">
      <c r="D2531" s="9"/>
      <c r="I2531" s="9"/>
    </row>
    <row r="2532" spans="4:9" s="3" customFormat="1">
      <c r="D2532" s="9"/>
      <c r="I2532" s="9"/>
    </row>
    <row r="2533" spans="4:9" s="3" customFormat="1">
      <c r="D2533" s="9"/>
      <c r="I2533" s="9"/>
    </row>
    <row r="2534" spans="4:9" s="3" customFormat="1">
      <c r="D2534" s="9"/>
      <c r="I2534" s="9"/>
    </row>
    <row r="2535" spans="4:9" s="3" customFormat="1">
      <c r="D2535" s="9"/>
      <c r="I2535" s="9"/>
    </row>
    <row r="2536" spans="4:9" s="3" customFormat="1">
      <c r="D2536" s="9"/>
      <c r="I2536" s="9"/>
    </row>
    <row r="2537" spans="4:9" s="3" customFormat="1">
      <c r="D2537" s="9"/>
      <c r="I2537" s="9"/>
    </row>
    <row r="2538" spans="4:9" s="3" customFormat="1">
      <c r="D2538" s="9"/>
      <c r="I2538" s="9"/>
    </row>
    <row r="2539" spans="4:9" s="3" customFormat="1">
      <c r="D2539" s="9"/>
      <c r="I2539" s="9"/>
    </row>
    <row r="2540" spans="4:9" s="3" customFormat="1">
      <c r="D2540" s="9"/>
      <c r="I2540" s="9"/>
    </row>
    <row r="2541" spans="4:9" s="3" customFormat="1">
      <c r="D2541" s="9"/>
      <c r="I2541" s="9"/>
    </row>
    <row r="2542" spans="4:9" s="3" customFormat="1">
      <c r="D2542" s="9"/>
      <c r="I2542" s="9"/>
    </row>
    <row r="2543" spans="4:9" s="3" customFormat="1">
      <c r="D2543" s="9"/>
      <c r="I2543" s="9"/>
    </row>
    <row r="2544" spans="4:9" s="3" customFormat="1">
      <c r="D2544" s="9"/>
      <c r="I2544" s="9"/>
    </row>
    <row r="2545" spans="4:9" s="3" customFormat="1">
      <c r="D2545" s="9"/>
      <c r="I2545" s="9"/>
    </row>
    <row r="2546" spans="4:9" s="3" customFormat="1">
      <c r="D2546" s="9"/>
      <c r="I2546" s="9"/>
    </row>
    <row r="2547" spans="4:9" s="3" customFormat="1">
      <c r="D2547" s="9"/>
      <c r="I2547" s="9"/>
    </row>
    <row r="2548" spans="4:9" s="3" customFormat="1">
      <c r="D2548" s="9"/>
      <c r="I2548" s="9"/>
    </row>
    <row r="2549" spans="4:9" s="3" customFormat="1">
      <c r="D2549" s="9"/>
      <c r="I2549" s="9"/>
    </row>
    <row r="2550" spans="4:9" s="3" customFormat="1">
      <c r="D2550" s="9"/>
      <c r="I2550" s="9"/>
    </row>
    <row r="2551" spans="4:9" s="3" customFormat="1">
      <c r="D2551" s="9"/>
      <c r="I2551" s="9"/>
    </row>
    <row r="2552" spans="4:9" s="3" customFormat="1">
      <c r="D2552" s="9"/>
      <c r="I2552" s="9"/>
    </row>
    <row r="2553" spans="4:9" s="3" customFormat="1">
      <c r="D2553" s="9"/>
      <c r="I2553" s="9"/>
    </row>
    <row r="2554" spans="4:9" s="3" customFormat="1">
      <c r="D2554" s="9"/>
      <c r="I2554" s="9"/>
    </row>
    <row r="2555" spans="4:9" s="3" customFormat="1">
      <c r="D2555" s="9"/>
      <c r="I2555" s="9"/>
    </row>
    <row r="2556" spans="4:9" s="3" customFormat="1">
      <c r="D2556" s="9"/>
      <c r="I2556" s="9"/>
    </row>
    <row r="2557" spans="4:9" s="3" customFormat="1">
      <c r="D2557" s="9"/>
      <c r="I2557" s="9"/>
    </row>
    <row r="2558" spans="4:9" s="3" customFormat="1">
      <c r="D2558" s="9"/>
      <c r="I2558" s="9"/>
    </row>
    <row r="2559" spans="4:9" s="3" customFormat="1">
      <c r="D2559" s="9"/>
      <c r="I2559" s="9"/>
    </row>
    <row r="2560" spans="4:9" s="3" customFormat="1">
      <c r="D2560" s="9"/>
      <c r="I2560" s="9"/>
    </row>
    <row r="2561" spans="4:9" s="3" customFormat="1">
      <c r="D2561" s="9"/>
      <c r="I2561" s="9"/>
    </row>
    <row r="2562" spans="4:9" s="3" customFormat="1">
      <c r="D2562" s="9"/>
      <c r="I2562" s="9"/>
    </row>
    <row r="2563" spans="4:9" s="3" customFormat="1">
      <c r="D2563" s="9"/>
      <c r="I2563" s="9"/>
    </row>
    <row r="2564" spans="4:9" s="3" customFormat="1">
      <c r="D2564" s="9"/>
      <c r="I2564" s="9"/>
    </row>
    <row r="2565" spans="4:9" s="3" customFormat="1">
      <c r="D2565" s="9"/>
      <c r="I2565" s="9"/>
    </row>
    <row r="2566" spans="4:9" s="3" customFormat="1">
      <c r="D2566" s="9"/>
      <c r="I2566" s="9"/>
    </row>
    <row r="2567" spans="4:9" s="3" customFormat="1">
      <c r="D2567" s="9"/>
      <c r="I2567" s="9"/>
    </row>
    <row r="2568" spans="4:9" s="3" customFormat="1">
      <c r="D2568" s="9"/>
      <c r="I2568" s="9"/>
    </row>
    <row r="2569" spans="4:9" s="3" customFormat="1">
      <c r="D2569" s="9"/>
      <c r="I2569" s="9"/>
    </row>
    <row r="2570" spans="4:9" s="3" customFormat="1">
      <c r="D2570" s="9"/>
      <c r="I2570" s="9"/>
    </row>
    <row r="2571" spans="4:9" s="3" customFormat="1">
      <c r="D2571" s="9"/>
      <c r="I2571" s="9"/>
    </row>
    <row r="2572" spans="4:9" s="3" customFormat="1">
      <c r="D2572" s="9"/>
      <c r="I2572" s="9"/>
    </row>
    <row r="2573" spans="4:9" s="3" customFormat="1">
      <c r="D2573" s="9"/>
      <c r="I2573" s="9"/>
    </row>
    <row r="2574" spans="4:9" s="3" customFormat="1">
      <c r="D2574" s="9"/>
      <c r="I2574" s="9"/>
    </row>
    <row r="2575" spans="4:9" s="3" customFormat="1">
      <c r="D2575" s="9"/>
      <c r="I2575" s="9"/>
    </row>
    <row r="2576" spans="4:9" s="3" customFormat="1">
      <c r="D2576" s="9"/>
      <c r="I2576" s="9"/>
    </row>
    <row r="2577" spans="4:9" s="3" customFormat="1">
      <c r="D2577" s="9"/>
      <c r="I2577" s="9"/>
    </row>
    <row r="2578" spans="4:9" s="3" customFormat="1">
      <c r="D2578" s="9"/>
      <c r="I2578" s="9"/>
    </row>
    <row r="2579" spans="4:9" s="3" customFormat="1">
      <c r="D2579" s="9"/>
      <c r="I2579" s="9"/>
    </row>
    <row r="2580" spans="4:9" s="3" customFormat="1">
      <c r="D2580" s="9"/>
      <c r="I2580" s="9"/>
    </row>
    <row r="2581" spans="4:9" s="3" customFormat="1">
      <c r="D2581" s="9"/>
      <c r="I2581" s="9"/>
    </row>
    <row r="2582" spans="4:9" s="3" customFormat="1">
      <c r="D2582" s="9"/>
      <c r="I2582" s="9"/>
    </row>
    <row r="2583" spans="4:9" s="3" customFormat="1">
      <c r="D2583" s="9"/>
      <c r="I2583" s="9"/>
    </row>
    <row r="2584" spans="4:9" s="3" customFormat="1">
      <c r="D2584" s="9"/>
      <c r="I2584" s="9"/>
    </row>
    <row r="2585" spans="4:9" s="3" customFormat="1">
      <c r="D2585" s="9"/>
      <c r="I2585" s="9"/>
    </row>
    <row r="2586" spans="4:9" s="3" customFormat="1">
      <c r="D2586" s="9"/>
      <c r="I2586" s="9"/>
    </row>
    <row r="2587" spans="4:9" s="3" customFormat="1">
      <c r="D2587" s="9"/>
      <c r="I2587" s="9"/>
    </row>
    <row r="2588" spans="4:9" s="3" customFormat="1">
      <c r="D2588" s="9"/>
      <c r="I2588" s="9"/>
    </row>
    <row r="2589" spans="4:9" s="3" customFormat="1">
      <c r="D2589" s="9"/>
      <c r="I2589" s="9"/>
    </row>
    <row r="2590" spans="4:9" s="3" customFormat="1">
      <c r="D2590" s="9"/>
      <c r="I2590" s="9"/>
    </row>
    <row r="2591" spans="4:9" s="3" customFormat="1">
      <c r="D2591" s="9"/>
      <c r="I2591" s="9"/>
    </row>
    <row r="2592" spans="4:9" s="3" customFormat="1">
      <c r="D2592" s="9"/>
      <c r="I2592" s="9"/>
    </row>
    <row r="2593" spans="4:9" s="3" customFormat="1">
      <c r="D2593" s="9"/>
      <c r="I2593" s="9"/>
    </row>
    <row r="2594" spans="4:9" s="3" customFormat="1">
      <c r="D2594" s="9"/>
      <c r="I2594" s="9"/>
    </row>
    <row r="2595" spans="4:9" s="3" customFormat="1">
      <c r="D2595" s="9"/>
      <c r="I2595" s="9"/>
    </row>
    <row r="2596" spans="4:9" s="3" customFormat="1">
      <c r="D2596" s="9"/>
      <c r="I2596" s="9"/>
    </row>
    <row r="2597" spans="4:9" s="3" customFormat="1">
      <c r="D2597" s="9"/>
      <c r="I2597" s="9"/>
    </row>
    <row r="2598" spans="4:9" s="3" customFormat="1">
      <c r="D2598" s="9"/>
      <c r="I2598" s="9"/>
    </row>
    <row r="2599" spans="4:9" s="3" customFormat="1">
      <c r="D2599" s="9"/>
      <c r="I2599" s="9"/>
    </row>
    <row r="2600" spans="4:9" s="3" customFormat="1">
      <c r="D2600" s="9"/>
      <c r="I2600" s="9"/>
    </row>
    <row r="2601" spans="4:9" s="3" customFormat="1">
      <c r="D2601" s="9"/>
      <c r="I2601" s="9"/>
    </row>
    <row r="2602" spans="4:9" s="3" customFormat="1">
      <c r="D2602" s="9"/>
      <c r="I2602" s="9"/>
    </row>
    <row r="2603" spans="4:9" s="3" customFormat="1">
      <c r="D2603" s="9"/>
      <c r="I2603" s="9"/>
    </row>
    <row r="2604" spans="4:9" s="3" customFormat="1">
      <c r="D2604" s="9"/>
      <c r="I2604" s="9"/>
    </row>
    <row r="2605" spans="4:9" s="3" customFormat="1">
      <c r="D2605" s="9"/>
      <c r="I2605" s="9"/>
    </row>
    <row r="2606" spans="4:9" s="3" customFormat="1">
      <c r="D2606" s="9"/>
      <c r="I2606" s="9"/>
    </row>
    <row r="2607" spans="4:9" s="3" customFormat="1">
      <c r="D2607" s="9"/>
      <c r="I2607" s="9"/>
    </row>
    <row r="2608" spans="4:9" s="3" customFormat="1">
      <c r="D2608" s="9"/>
      <c r="I2608" s="9"/>
    </row>
    <row r="2609" spans="4:9" s="3" customFormat="1">
      <c r="D2609" s="9"/>
      <c r="I2609" s="9"/>
    </row>
    <row r="2610" spans="4:9" s="3" customFormat="1">
      <c r="D2610" s="9"/>
      <c r="I2610" s="9"/>
    </row>
    <row r="2611" spans="4:9" s="3" customFormat="1">
      <c r="D2611" s="9"/>
      <c r="I2611" s="9"/>
    </row>
    <row r="2612" spans="4:9" s="3" customFormat="1">
      <c r="D2612" s="9"/>
      <c r="I2612" s="9"/>
    </row>
    <row r="2613" spans="4:9" s="3" customFormat="1">
      <c r="D2613" s="9"/>
      <c r="I2613" s="9"/>
    </row>
    <row r="2614" spans="4:9" s="3" customFormat="1">
      <c r="D2614" s="9"/>
      <c r="I2614" s="9"/>
    </row>
    <row r="2615" spans="4:9" s="3" customFormat="1">
      <c r="D2615" s="9"/>
      <c r="I2615" s="9"/>
    </row>
    <row r="2616" spans="4:9" s="3" customFormat="1">
      <c r="D2616" s="9"/>
      <c r="I2616" s="9"/>
    </row>
    <row r="2617" spans="4:9" s="3" customFormat="1">
      <c r="D2617" s="9"/>
      <c r="I2617" s="9"/>
    </row>
    <row r="2618" spans="4:9" s="3" customFormat="1">
      <c r="D2618" s="9"/>
      <c r="I2618" s="9"/>
    </row>
    <row r="2619" spans="4:9" s="3" customFormat="1">
      <c r="D2619" s="9"/>
      <c r="I2619" s="9"/>
    </row>
    <row r="2620" spans="4:9" s="3" customFormat="1">
      <c r="D2620" s="9"/>
      <c r="I2620" s="9"/>
    </row>
    <row r="2621" spans="4:9" s="3" customFormat="1">
      <c r="D2621" s="9"/>
      <c r="I2621" s="9"/>
    </row>
    <row r="2622" spans="4:9" s="3" customFormat="1">
      <c r="D2622" s="9"/>
      <c r="I2622" s="9"/>
    </row>
    <row r="2623" spans="4:9" s="3" customFormat="1">
      <c r="D2623" s="9"/>
      <c r="I2623" s="9"/>
    </row>
    <row r="2624" spans="4:9" s="3" customFormat="1">
      <c r="D2624" s="9"/>
      <c r="I2624" s="9"/>
    </row>
    <row r="2625" spans="4:9" s="3" customFormat="1">
      <c r="D2625" s="9"/>
      <c r="I2625" s="9"/>
    </row>
    <row r="2626" spans="4:9" s="3" customFormat="1">
      <c r="D2626" s="9"/>
      <c r="I2626" s="9"/>
    </row>
    <row r="2627" spans="4:9" s="3" customFormat="1">
      <c r="D2627" s="9"/>
      <c r="I2627" s="9"/>
    </row>
    <row r="2628" spans="4:9" s="3" customFormat="1">
      <c r="D2628" s="9"/>
      <c r="I2628" s="9"/>
    </row>
    <row r="2629" spans="4:9" s="3" customFormat="1">
      <c r="D2629" s="9"/>
      <c r="I2629" s="9"/>
    </row>
    <row r="2630" spans="4:9" s="3" customFormat="1">
      <c r="D2630" s="9"/>
      <c r="I2630" s="9"/>
    </row>
    <row r="2631" spans="4:9" s="3" customFormat="1">
      <c r="D2631" s="9"/>
      <c r="I2631" s="9"/>
    </row>
    <row r="2632" spans="4:9" s="3" customFormat="1">
      <c r="D2632" s="9"/>
      <c r="I2632" s="9"/>
    </row>
    <row r="2633" spans="4:9" s="3" customFormat="1">
      <c r="D2633" s="9"/>
      <c r="I2633" s="9"/>
    </row>
    <row r="2634" spans="4:9" s="3" customFormat="1">
      <c r="D2634" s="9"/>
      <c r="I2634" s="9"/>
    </row>
    <row r="2635" spans="4:9" s="3" customFormat="1">
      <c r="D2635" s="9"/>
      <c r="I2635" s="9"/>
    </row>
    <row r="2636" spans="4:9" s="3" customFormat="1">
      <c r="D2636" s="9"/>
      <c r="I2636" s="9"/>
    </row>
    <row r="2637" spans="4:9" s="3" customFormat="1">
      <c r="D2637" s="9"/>
      <c r="I2637" s="9"/>
    </row>
    <row r="2638" spans="4:9" s="3" customFormat="1">
      <c r="D2638" s="9"/>
      <c r="I2638" s="9"/>
    </row>
    <row r="2639" spans="4:9" s="3" customFormat="1">
      <c r="D2639" s="9"/>
      <c r="I2639" s="9"/>
    </row>
    <row r="2640" spans="4:9" s="3" customFormat="1">
      <c r="D2640" s="9"/>
      <c r="I2640" s="9"/>
    </row>
    <row r="2641" spans="4:9" s="3" customFormat="1">
      <c r="D2641" s="9"/>
      <c r="I2641" s="9"/>
    </row>
    <row r="2642" spans="4:9" s="3" customFormat="1">
      <c r="D2642" s="9"/>
      <c r="I2642" s="9"/>
    </row>
    <row r="2643" spans="4:9" s="3" customFormat="1">
      <c r="D2643" s="9"/>
      <c r="I2643" s="9"/>
    </row>
    <row r="2644" spans="4:9" s="3" customFormat="1">
      <c r="D2644" s="9"/>
      <c r="I2644" s="9"/>
    </row>
    <row r="2645" spans="4:9" s="3" customFormat="1">
      <c r="D2645" s="9"/>
      <c r="I2645" s="9"/>
    </row>
    <row r="2646" spans="4:9" s="3" customFormat="1">
      <c r="D2646" s="9"/>
      <c r="I2646" s="9"/>
    </row>
    <row r="2647" spans="4:9" s="3" customFormat="1">
      <c r="D2647" s="9"/>
      <c r="I2647" s="9"/>
    </row>
    <row r="2648" spans="4:9" s="3" customFormat="1">
      <c r="D2648" s="9"/>
      <c r="I2648" s="9"/>
    </row>
    <row r="2649" spans="4:9" s="3" customFormat="1">
      <c r="D2649" s="9"/>
      <c r="I2649" s="9"/>
    </row>
    <row r="2650" spans="4:9" s="3" customFormat="1">
      <c r="D2650" s="9"/>
      <c r="I2650" s="9"/>
    </row>
    <row r="2651" spans="4:9" s="3" customFormat="1">
      <c r="D2651" s="9"/>
      <c r="I2651" s="9"/>
    </row>
    <row r="2652" spans="4:9" s="3" customFormat="1">
      <c r="D2652" s="9"/>
      <c r="I2652" s="9"/>
    </row>
    <row r="2653" spans="4:9" s="3" customFormat="1">
      <c r="D2653" s="9"/>
      <c r="I2653" s="9"/>
    </row>
  </sheetData>
  <conditionalFormatting sqref="M1:Q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O259"/>
  <sheetViews>
    <sheetView zoomScale="50" zoomScaleNormal="50" zoomScalePageLayoutView="50" workbookViewId="0">
      <pane ySplit="460" activePane="bottomLeft"/>
      <selection activeCell="G1" sqref="G1:G1048576"/>
      <selection pane="bottomLeft" activeCell="Q3" sqref="Q3"/>
    </sheetView>
  </sheetViews>
  <sheetFormatPr baseColWidth="10" defaultColWidth="8.83203125" defaultRowHeight="14" x14ac:dyDescent="0"/>
  <cols>
    <col min="1" max="1" width="20.1640625" customWidth="1"/>
    <col min="2" max="2" width="21.6640625" customWidth="1"/>
    <col min="3" max="3" width="20.5" customWidth="1"/>
    <col min="4" max="4" width="4.5" customWidth="1"/>
    <col min="5" max="5" width="22" customWidth="1"/>
    <col min="6" max="6" width="26.1640625" style="3" customWidth="1"/>
    <col min="7" max="7" width="6.33203125" style="3" customWidth="1"/>
    <col min="8" max="8" width="24.83203125" style="3" customWidth="1"/>
    <col min="9" max="9" width="6.33203125" style="3" customWidth="1"/>
    <col min="10" max="10" width="25" style="3" customWidth="1"/>
    <col min="11" max="11" width="7.5" style="3" customWidth="1"/>
    <col min="12" max="12" width="23.83203125" style="3" customWidth="1"/>
    <col min="13" max="13" width="7.83203125" style="3" customWidth="1"/>
    <col min="14" max="14" width="24.33203125" style="3" customWidth="1"/>
    <col min="15" max="119" width="8.83203125" style="3"/>
  </cols>
  <sheetData>
    <row r="1" spans="1:119">
      <c r="A1" s="20"/>
      <c r="B1" s="20" t="s">
        <v>3483</v>
      </c>
      <c r="C1" s="20" t="s">
        <v>3484</v>
      </c>
      <c r="D1" s="20"/>
      <c r="E1" s="20" t="s">
        <v>3485</v>
      </c>
      <c r="F1" s="50"/>
      <c r="G1" s="50" t="s">
        <v>3978</v>
      </c>
      <c r="H1" s="50"/>
      <c r="I1" s="50" t="s">
        <v>3977</v>
      </c>
      <c r="J1" s="50"/>
      <c r="K1" s="50" t="s">
        <v>3486</v>
      </c>
      <c r="L1" s="50"/>
      <c r="M1" s="50" t="s">
        <v>3979</v>
      </c>
      <c r="N1" s="50"/>
      <c r="O1" s="50" t="s">
        <v>3980</v>
      </c>
    </row>
    <row r="2" spans="1:119">
      <c r="A2" s="20" t="s">
        <v>3487</v>
      </c>
      <c r="B2" s="20"/>
      <c r="C2" s="20"/>
      <c r="D2" s="20"/>
      <c r="E2" s="20"/>
      <c r="F2" s="50"/>
      <c r="G2" s="50"/>
      <c r="H2" s="50"/>
      <c r="I2" s="50"/>
      <c r="J2" s="50"/>
      <c r="K2" s="50"/>
      <c r="L2" s="50"/>
      <c r="M2" s="50"/>
      <c r="N2" s="50"/>
      <c r="O2" s="50"/>
    </row>
    <row r="3" spans="1:119">
      <c r="A3" s="20" t="s">
        <v>3488</v>
      </c>
      <c r="B3" s="20"/>
      <c r="C3" s="20"/>
      <c r="D3" s="20"/>
      <c r="E3" s="20"/>
      <c r="F3" s="50"/>
      <c r="G3" s="50"/>
      <c r="H3" s="50"/>
      <c r="I3" s="50"/>
      <c r="J3" s="50"/>
      <c r="K3" s="50"/>
      <c r="L3" s="50"/>
      <c r="M3" s="50"/>
      <c r="N3" s="50"/>
      <c r="O3" s="50"/>
      <c r="Q3" s="3" t="s">
        <v>3982</v>
      </c>
    </row>
    <row r="4" spans="1:119" s="15" customFormat="1">
      <c r="A4" s="21" t="s">
        <v>3489</v>
      </c>
      <c r="B4" s="22" t="s">
        <v>3490</v>
      </c>
      <c r="C4" s="22" t="s">
        <v>647</v>
      </c>
      <c r="D4" s="21"/>
      <c r="E4" s="22" t="s">
        <v>3491</v>
      </c>
      <c r="F4" s="23"/>
      <c r="G4" s="24">
        <v>2.8000000000000001E-2</v>
      </c>
      <c r="H4" s="23"/>
      <c r="I4" s="24">
        <v>0.26450000000000001</v>
      </c>
      <c r="J4" s="23"/>
      <c r="K4" s="23" t="e">
        <v>#N/A</v>
      </c>
      <c r="L4" s="23"/>
      <c r="M4" s="23" t="e">
        <v>#N/A</v>
      </c>
      <c r="N4" s="23"/>
      <c r="O4" s="23" t="e">
        <v>#N/A</v>
      </c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  <c r="BQ4" s="3"/>
      <c r="BR4" s="3"/>
      <c r="BS4" s="3"/>
      <c r="BT4" s="3"/>
      <c r="BU4" s="3"/>
      <c r="BV4" s="3"/>
      <c r="BW4" s="3"/>
      <c r="BX4" s="3"/>
      <c r="BY4" s="3"/>
      <c r="BZ4" s="3"/>
      <c r="CA4" s="3"/>
      <c r="CB4" s="3"/>
      <c r="CC4" s="3"/>
      <c r="CD4" s="3"/>
      <c r="CE4" s="3"/>
      <c r="CF4" s="3"/>
      <c r="CG4" s="3"/>
      <c r="CH4" s="3"/>
      <c r="CI4" s="3"/>
      <c r="CJ4" s="3"/>
      <c r="CK4" s="3"/>
      <c r="CL4" s="3"/>
      <c r="CM4" s="3"/>
      <c r="CN4" s="3"/>
      <c r="CO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A4" s="3"/>
      <c r="DB4" s="3"/>
      <c r="DC4" s="3"/>
      <c r="DD4" s="3"/>
      <c r="DE4" s="3"/>
      <c r="DF4" s="3"/>
      <c r="DG4" s="3"/>
      <c r="DH4" s="3"/>
      <c r="DI4" s="3"/>
      <c r="DJ4" s="3"/>
      <c r="DK4" s="3"/>
      <c r="DL4" s="3"/>
      <c r="DM4" s="3"/>
      <c r="DN4" s="3"/>
      <c r="DO4" s="3"/>
    </row>
    <row r="5" spans="1:119" s="15" customFormat="1">
      <c r="A5" s="16" t="s">
        <v>3489</v>
      </c>
      <c r="B5" s="17" t="s">
        <v>3490</v>
      </c>
      <c r="C5" s="17" t="s">
        <v>644</v>
      </c>
      <c r="D5" s="16"/>
      <c r="E5" s="17" t="s">
        <v>3491</v>
      </c>
      <c r="F5" s="9"/>
      <c r="G5" s="25">
        <v>0.92500000000000004</v>
      </c>
      <c r="H5" s="9"/>
      <c r="I5" s="25" t="e">
        <v>#N/A</v>
      </c>
      <c r="J5" s="9"/>
      <c r="K5" s="9" t="e">
        <v>#N/A</v>
      </c>
      <c r="L5" s="9"/>
      <c r="M5" s="9" t="e">
        <v>#N/A</v>
      </c>
      <c r="N5" s="9"/>
      <c r="O5" s="9" t="e">
        <v>#N/A</v>
      </c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</row>
    <row r="6" spans="1:119" s="15" customFormat="1">
      <c r="A6" s="16" t="s">
        <v>3489</v>
      </c>
      <c r="B6" s="17" t="s">
        <v>3490</v>
      </c>
      <c r="C6" s="16" t="s">
        <v>3492</v>
      </c>
      <c r="D6" s="16"/>
      <c r="E6" s="16"/>
      <c r="F6" s="9"/>
      <c r="G6" s="25" t="e">
        <v>#N/A</v>
      </c>
      <c r="H6" s="9"/>
      <c r="I6" s="25" t="e">
        <v>#N/A</v>
      </c>
      <c r="J6" s="9"/>
      <c r="K6" s="9" t="e">
        <v>#N/A</v>
      </c>
      <c r="L6" s="9"/>
      <c r="M6" s="9" t="e">
        <v>#N/A</v>
      </c>
      <c r="N6" s="9"/>
      <c r="O6" s="9" t="e">
        <v>#N/A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  <c r="BQ6" s="3"/>
      <c r="BR6" s="3"/>
      <c r="BS6" s="3"/>
      <c r="BT6" s="3"/>
      <c r="BU6" s="3"/>
      <c r="BV6" s="3"/>
      <c r="BW6" s="3"/>
      <c r="BX6" s="3"/>
      <c r="BY6" s="3"/>
      <c r="BZ6" s="3"/>
      <c r="CA6" s="3"/>
      <c r="CB6" s="3"/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  <c r="CO6" s="3"/>
      <c r="CP6" s="3"/>
      <c r="CQ6" s="3"/>
      <c r="CR6" s="3"/>
      <c r="CS6" s="3"/>
      <c r="CT6" s="3"/>
      <c r="CU6" s="3"/>
      <c r="CV6" s="3"/>
      <c r="CW6" s="3"/>
      <c r="CX6" s="3"/>
      <c r="CY6" s="3"/>
      <c r="CZ6" s="3"/>
      <c r="DA6" s="3"/>
      <c r="DB6" s="3"/>
      <c r="DC6" s="3"/>
      <c r="DD6" s="3"/>
      <c r="DE6" s="3"/>
      <c r="DF6" s="3"/>
      <c r="DG6" s="3"/>
      <c r="DH6" s="3"/>
      <c r="DI6" s="3"/>
      <c r="DJ6" s="3"/>
      <c r="DK6" s="3"/>
      <c r="DL6" s="3"/>
      <c r="DM6" s="3"/>
      <c r="DN6" s="3"/>
      <c r="DO6" s="3"/>
    </row>
    <row r="7" spans="1:119" s="15" customFormat="1">
      <c r="A7" s="16" t="s">
        <v>3489</v>
      </c>
      <c r="B7" s="17" t="s">
        <v>3490</v>
      </c>
      <c r="C7" s="16" t="s">
        <v>3493</v>
      </c>
      <c r="D7" s="16"/>
      <c r="E7" s="16"/>
      <c r="F7" s="9"/>
      <c r="G7" s="25" t="e">
        <v>#N/A</v>
      </c>
      <c r="H7" s="9"/>
      <c r="I7" s="25" t="e">
        <v>#N/A</v>
      </c>
      <c r="J7" s="9"/>
      <c r="K7" s="9" t="e">
        <v>#N/A</v>
      </c>
      <c r="L7" s="9"/>
      <c r="M7" s="9" t="e">
        <v>#N/A</v>
      </c>
      <c r="N7" s="9"/>
      <c r="O7" s="9" t="e">
        <v>#N/A</v>
      </c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/>
      <c r="DA7" s="3"/>
      <c r="DB7" s="3"/>
      <c r="DC7" s="3"/>
      <c r="DD7" s="3"/>
      <c r="DE7" s="3"/>
      <c r="DF7" s="3"/>
      <c r="DG7" s="3"/>
      <c r="DH7" s="3"/>
      <c r="DI7" s="3"/>
      <c r="DJ7" s="3"/>
      <c r="DK7" s="3"/>
      <c r="DL7" s="3"/>
      <c r="DM7" s="3"/>
      <c r="DN7" s="3"/>
      <c r="DO7" s="3"/>
    </row>
    <row r="8" spans="1:119" s="15" customFormat="1">
      <c r="A8" s="16" t="s">
        <v>3489</v>
      </c>
      <c r="B8" s="17" t="s">
        <v>3490</v>
      </c>
      <c r="C8" s="16" t="s">
        <v>3494</v>
      </c>
      <c r="D8" s="16"/>
      <c r="E8" s="16"/>
      <c r="F8" s="9"/>
      <c r="G8" s="25" t="e">
        <v>#N/A</v>
      </c>
      <c r="H8" s="9"/>
      <c r="I8" s="25" t="e">
        <v>#N/A</v>
      </c>
      <c r="J8" s="9"/>
      <c r="K8" s="9" t="e">
        <v>#N/A</v>
      </c>
      <c r="L8" s="9"/>
      <c r="M8" s="9" t="e">
        <v>#N/A</v>
      </c>
      <c r="N8" s="9"/>
      <c r="O8" s="9" t="e">
        <v>#N/A</v>
      </c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  <c r="BQ8" s="3"/>
      <c r="BR8" s="3"/>
      <c r="BS8" s="3"/>
      <c r="BT8" s="3"/>
      <c r="BU8" s="3"/>
      <c r="BV8" s="3"/>
      <c r="BW8" s="3"/>
      <c r="BX8" s="3"/>
      <c r="BY8" s="3"/>
      <c r="BZ8" s="3"/>
      <c r="CA8" s="3"/>
      <c r="CB8" s="3"/>
      <c r="CC8" s="3"/>
      <c r="CD8" s="3"/>
      <c r="CE8" s="3"/>
      <c r="CF8" s="3"/>
      <c r="CG8" s="3"/>
      <c r="CH8" s="3"/>
      <c r="CI8" s="3"/>
      <c r="CJ8" s="3"/>
      <c r="CK8" s="3"/>
      <c r="CL8" s="3"/>
      <c r="CM8" s="3"/>
      <c r="CN8" s="3"/>
      <c r="CO8" s="3"/>
      <c r="CP8" s="3"/>
      <c r="CQ8" s="3"/>
      <c r="CR8" s="3"/>
      <c r="CS8" s="3"/>
      <c r="CT8" s="3"/>
      <c r="CU8" s="3"/>
      <c r="CV8" s="3"/>
      <c r="CW8" s="3"/>
      <c r="CX8" s="3"/>
      <c r="CY8" s="3"/>
      <c r="CZ8" s="3"/>
      <c r="DA8" s="3"/>
      <c r="DB8" s="3"/>
      <c r="DC8" s="3"/>
      <c r="DD8" s="3"/>
      <c r="DE8" s="3"/>
      <c r="DF8" s="3"/>
      <c r="DG8" s="3"/>
      <c r="DH8" s="3"/>
      <c r="DI8" s="3"/>
      <c r="DJ8" s="3"/>
      <c r="DK8" s="3"/>
      <c r="DL8" s="3"/>
      <c r="DM8" s="3"/>
      <c r="DN8" s="3"/>
      <c r="DO8" s="3"/>
    </row>
    <row r="9" spans="1:119" s="15" customFormat="1">
      <c r="A9" s="26" t="s">
        <v>3489</v>
      </c>
      <c r="B9" s="27" t="s">
        <v>3495</v>
      </c>
      <c r="C9" s="26" t="s">
        <v>3496</v>
      </c>
      <c r="D9" s="26"/>
      <c r="E9" s="26"/>
      <c r="F9" s="28"/>
      <c r="G9" s="29" t="e">
        <v>#N/A</v>
      </c>
      <c r="H9" s="28"/>
      <c r="I9" s="29" t="e">
        <v>#N/A</v>
      </c>
      <c r="J9" s="28"/>
      <c r="K9" s="28" t="e">
        <v>#N/A</v>
      </c>
      <c r="L9" s="28"/>
      <c r="M9" s="28" t="e">
        <v>#N/A</v>
      </c>
      <c r="N9" s="28"/>
      <c r="O9" s="28" t="e">
        <v>#N/A</v>
      </c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  <c r="BQ9" s="3"/>
      <c r="BR9" s="3"/>
      <c r="BS9" s="3"/>
      <c r="BT9" s="3"/>
      <c r="BU9" s="3"/>
      <c r="BV9" s="3"/>
      <c r="BW9" s="3"/>
      <c r="BX9" s="3"/>
      <c r="BY9" s="3"/>
      <c r="BZ9" s="3"/>
      <c r="CA9" s="3"/>
      <c r="CB9" s="3"/>
      <c r="CC9" s="3"/>
      <c r="CD9" s="3"/>
      <c r="CE9" s="3"/>
      <c r="CF9" s="3"/>
      <c r="CG9" s="3"/>
      <c r="CH9" s="3"/>
      <c r="CI9" s="3"/>
      <c r="CJ9" s="3"/>
      <c r="CK9" s="3"/>
      <c r="CL9" s="3"/>
      <c r="CM9" s="3"/>
      <c r="CN9" s="3"/>
      <c r="CO9" s="3"/>
      <c r="CP9" s="3"/>
      <c r="CQ9" s="3"/>
      <c r="CR9" s="3"/>
      <c r="CS9" s="3"/>
      <c r="CT9" s="3"/>
      <c r="CU9" s="3"/>
      <c r="CV9" s="3"/>
      <c r="CW9" s="3"/>
      <c r="CX9" s="3"/>
      <c r="CY9" s="3"/>
      <c r="CZ9" s="3"/>
      <c r="DA9" s="3"/>
      <c r="DB9" s="3"/>
      <c r="DC9" s="3"/>
      <c r="DD9" s="3"/>
      <c r="DE9" s="3"/>
      <c r="DF9" s="3"/>
      <c r="DG9" s="3"/>
      <c r="DH9" s="3"/>
      <c r="DI9" s="3"/>
      <c r="DJ9" s="3"/>
      <c r="DK9" s="3"/>
      <c r="DL9" s="3"/>
      <c r="DM9" s="3"/>
      <c r="DN9" s="3"/>
      <c r="DO9" s="3"/>
    </row>
    <row r="10" spans="1:119">
      <c r="A10" s="30" t="s">
        <v>3497</v>
      </c>
      <c r="B10" s="31" t="s">
        <v>3498</v>
      </c>
      <c r="C10" s="30" t="s">
        <v>656</v>
      </c>
      <c r="D10" s="30"/>
      <c r="E10" s="30"/>
      <c r="F10" s="32"/>
      <c r="G10" s="33">
        <v>9.7299999999999998E-2</v>
      </c>
      <c r="H10" s="32"/>
      <c r="I10" s="34">
        <v>1.7224999999999999</v>
      </c>
      <c r="J10" s="32"/>
      <c r="K10" s="32" t="e">
        <v>#N/A</v>
      </c>
      <c r="L10" s="32"/>
      <c r="M10" s="32" t="e">
        <v>#N/A</v>
      </c>
      <c r="N10" s="32"/>
      <c r="O10" s="32" t="e">
        <v>#N/A</v>
      </c>
    </row>
    <row r="11" spans="1:119" s="15" customFormat="1">
      <c r="A11" s="19" t="s">
        <v>3499</v>
      </c>
      <c r="B11" s="35" t="s">
        <v>3500</v>
      </c>
      <c r="C11" s="19" t="s">
        <v>663</v>
      </c>
      <c r="D11" s="19"/>
      <c r="E11" s="19"/>
      <c r="F11" s="32"/>
      <c r="G11" s="33" t="e">
        <v>#N/A</v>
      </c>
      <c r="H11" s="32"/>
      <c r="I11" s="33" t="e">
        <v>#N/A</v>
      </c>
      <c r="J11" s="32"/>
      <c r="K11" s="32" t="e">
        <v>#N/A</v>
      </c>
      <c r="L11" s="32"/>
      <c r="M11" s="32" t="e">
        <v>#N/A</v>
      </c>
      <c r="N11" s="32"/>
      <c r="O11" s="32" t="e">
        <v>#N/A</v>
      </c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</row>
    <row r="12" spans="1:119">
      <c r="A12" s="30" t="s">
        <v>3501</v>
      </c>
      <c r="B12" s="31" t="s">
        <v>3502</v>
      </c>
      <c r="C12" s="31" t="s">
        <v>668</v>
      </c>
      <c r="D12" s="30"/>
      <c r="E12" s="36" t="s">
        <v>3503</v>
      </c>
      <c r="F12" s="32"/>
      <c r="G12" s="33" t="e">
        <v>#N/A</v>
      </c>
      <c r="H12" s="32"/>
      <c r="I12" s="33">
        <v>1.2736000000000001</v>
      </c>
      <c r="J12" s="32"/>
      <c r="K12" s="32" t="e">
        <v>#N/A</v>
      </c>
      <c r="L12" s="32"/>
      <c r="M12" s="33">
        <v>1.2735000000000001</v>
      </c>
      <c r="N12" s="32"/>
      <c r="O12" s="32" t="e">
        <v>#N/A</v>
      </c>
    </row>
    <row r="13" spans="1:119" s="15" customFormat="1">
      <c r="A13" s="21" t="s">
        <v>3504</v>
      </c>
      <c r="B13" s="22" t="s">
        <v>3505</v>
      </c>
      <c r="C13" s="22" t="s">
        <v>679</v>
      </c>
      <c r="D13" s="21"/>
      <c r="E13" s="22" t="s">
        <v>3506</v>
      </c>
      <c r="F13" s="23"/>
      <c r="G13" s="37">
        <v>2.1556999999999999</v>
      </c>
      <c r="H13" s="23"/>
      <c r="I13" s="24">
        <v>-3.04E-2</v>
      </c>
      <c r="J13" s="23"/>
      <c r="K13" s="23" t="e">
        <v>#N/A</v>
      </c>
      <c r="L13" s="23"/>
      <c r="M13" s="23" t="e">
        <v>#N/A</v>
      </c>
      <c r="N13" s="23"/>
      <c r="O13" s="23" t="e">
        <v>#N/A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  <c r="BQ13" s="3"/>
      <c r="BR13" s="3"/>
      <c r="BS13" s="3"/>
      <c r="BT13" s="3"/>
      <c r="BU13" s="3"/>
      <c r="BV13" s="3"/>
      <c r="BW13" s="3"/>
      <c r="BX13" s="3"/>
      <c r="BY13" s="3"/>
      <c r="BZ13" s="3"/>
      <c r="CA13" s="3"/>
      <c r="CB13" s="3"/>
      <c r="CC13" s="3"/>
      <c r="CD13" s="3"/>
      <c r="CE13" s="3"/>
      <c r="CF13" s="3"/>
      <c r="CG13" s="3"/>
      <c r="CH13" s="3"/>
      <c r="CI13" s="3"/>
      <c r="CJ13" s="3"/>
      <c r="CK13" s="3"/>
      <c r="CL13" s="3"/>
      <c r="CM13" s="3"/>
      <c r="CN13" s="3"/>
      <c r="CO13" s="3"/>
      <c r="CP13" s="3"/>
      <c r="CQ13" s="3"/>
      <c r="CR13" s="3"/>
      <c r="CS13" s="3"/>
      <c r="CT13" s="3"/>
      <c r="CU13" s="3"/>
      <c r="CV13" s="3"/>
      <c r="CW13" s="3"/>
      <c r="CX13" s="3"/>
      <c r="CY13" s="3"/>
      <c r="CZ13" s="3"/>
      <c r="DA13" s="3"/>
      <c r="DB13" s="3"/>
      <c r="DC13" s="3"/>
      <c r="DD13" s="3"/>
      <c r="DE13" s="3"/>
      <c r="DF13" s="3"/>
      <c r="DG13" s="3"/>
      <c r="DH13" s="3"/>
      <c r="DI13" s="3"/>
      <c r="DJ13" s="3"/>
      <c r="DK13" s="3"/>
      <c r="DL13" s="3"/>
      <c r="DM13" s="3"/>
      <c r="DN13" s="3"/>
      <c r="DO13" s="3"/>
    </row>
    <row r="14" spans="1:119" s="15" customFormat="1">
      <c r="A14" s="26" t="s">
        <v>3504</v>
      </c>
      <c r="B14" s="27" t="s">
        <v>3505</v>
      </c>
      <c r="C14" s="27" t="s">
        <v>3507</v>
      </c>
      <c r="D14" s="26"/>
      <c r="E14" s="27" t="s">
        <v>3506</v>
      </c>
      <c r="F14" s="28"/>
      <c r="G14" s="29" t="e">
        <v>#N/A</v>
      </c>
      <c r="H14" s="28"/>
      <c r="I14" s="29" t="e">
        <v>#N/A</v>
      </c>
      <c r="J14" s="28"/>
      <c r="K14" s="28" t="e">
        <v>#N/A</v>
      </c>
      <c r="L14" s="28"/>
      <c r="M14" s="28" t="e">
        <v>#N/A</v>
      </c>
      <c r="N14" s="28"/>
      <c r="O14" s="28" t="e">
        <v>#N/A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  <c r="BQ14" s="3"/>
      <c r="BR14" s="3"/>
      <c r="BS14" s="3"/>
      <c r="BT14" s="3"/>
      <c r="BU14" s="3"/>
      <c r="BV14" s="3"/>
      <c r="BW14" s="3"/>
      <c r="BX14" s="3"/>
      <c r="BY14" s="3"/>
      <c r="BZ14" s="3"/>
      <c r="CA14" s="3"/>
      <c r="CB14" s="3"/>
      <c r="CC14" s="3"/>
      <c r="CD14" s="3"/>
      <c r="CE14" s="3"/>
      <c r="CF14" s="3"/>
      <c r="CG14" s="3"/>
      <c r="CH14" s="3"/>
      <c r="CI14" s="3"/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/>
      <c r="CV14" s="3"/>
      <c r="CW14" s="3"/>
      <c r="CX14" s="3"/>
      <c r="CY14" s="3"/>
      <c r="CZ14" s="3"/>
      <c r="DA14" s="3"/>
      <c r="DB14" s="3"/>
      <c r="DC14" s="3"/>
      <c r="DD14" s="3"/>
      <c r="DE14" s="3"/>
      <c r="DF14" s="3"/>
      <c r="DG14" s="3"/>
      <c r="DH14" s="3"/>
      <c r="DI14" s="3"/>
      <c r="DJ14" s="3"/>
      <c r="DK14" s="3"/>
      <c r="DL14" s="3"/>
      <c r="DM14" s="3"/>
      <c r="DN14" s="3"/>
      <c r="DO14" s="3"/>
    </row>
    <row r="15" spans="1:119">
      <c r="A15" s="30" t="s">
        <v>3508</v>
      </c>
      <c r="B15" s="31" t="s">
        <v>3509</v>
      </c>
      <c r="C15" s="31" t="s">
        <v>686</v>
      </c>
      <c r="D15" s="30"/>
      <c r="E15" s="36" t="s">
        <v>3510</v>
      </c>
      <c r="F15" s="32"/>
      <c r="G15" s="34">
        <v>1.5607</v>
      </c>
      <c r="H15" s="32"/>
      <c r="I15" s="33">
        <v>1.0324</v>
      </c>
      <c r="J15" s="32"/>
      <c r="K15" s="32" t="e">
        <v>#N/A</v>
      </c>
      <c r="L15" s="32"/>
      <c r="M15" s="32" t="e">
        <v>#N/A</v>
      </c>
      <c r="N15" s="32"/>
      <c r="O15" s="32" t="e">
        <v>#N/A</v>
      </c>
    </row>
    <row r="16" spans="1:119" s="3" customFormat="1">
      <c r="A16" s="32" t="s">
        <v>3511</v>
      </c>
      <c r="B16" s="38" t="s">
        <v>3512</v>
      </c>
      <c r="C16" s="38" t="s">
        <v>3513</v>
      </c>
      <c r="D16" s="32"/>
      <c r="E16" s="36"/>
      <c r="F16" s="32"/>
      <c r="G16" s="33" t="e">
        <v>#N/A</v>
      </c>
      <c r="H16" s="32"/>
      <c r="I16" s="33" t="e">
        <v>#N/A</v>
      </c>
      <c r="J16" s="32"/>
      <c r="K16" s="32" t="e">
        <v>#N/A</v>
      </c>
      <c r="L16" s="32"/>
      <c r="M16" s="32" t="e">
        <v>#N/A</v>
      </c>
      <c r="N16" s="32"/>
      <c r="O16" s="32" t="e">
        <v>#N/A</v>
      </c>
    </row>
    <row r="17" spans="1:119" s="3" customFormat="1">
      <c r="A17" s="36" t="s">
        <v>3514</v>
      </c>
      <c r="B17" s="38"/>
      <c r="C17" s="38"/>
      <c r="D17" s="32"/>
      <c r="E17" s="36"/>
      <c r="F17" s="32"/>
      <c r="G17" s="33" t="e">
        <v>#N/A</v>
      </c>
      <c r="H17" s="32"/>
      <c r="I17" s="33" t="e">
        <v>#N/A</v>
      </c>
      <c r="J17" s="32"/>
      <c r="K17" s="32" t="e">
        <v>#N/A</v>
      </c>
      <c r="L17" s="32"/>
      <c r="M17" s="32" t="e">
        <v>#N/A</v>
      </c>
      <c r="N17" s="32"/>
      <c r="O17" s="32" t="e">
        <v>#N/A</v>
      </c>
    </row>
    <row r="18" spans="1:119" s="15" customFormat="1">
      <c r="A18" s="16" t="s">
        <v>3515</v>
      </c>
      <c r="B18" s="17" t="s">
        <v>3516</v>
      </c>
      <c r="C18" s="17" t="s">
        <v>693</v>
      </c>
      <c r="D18" s="16"/>
      <c r="E18" s="17" t="s">
        <v>3517</v>
      </c>
      <c r="F18" s="9"/>
      <c r="G18" s="25">
        <v>0.63619999999999999</v>
      </c>
      <c r="H18" s="9"/>
      <c r="I18" s="25">
        <v>0.98180000000000001</v>
      </c>
      <c r="J18" s="9"/>
      <c r="K18" s="3" t="e">
        <v>#N/A</v>
      </c>
      <c r="L18" s="9"/>
      <c r="M18" s="9" t="e">
        <v>#N/A</v>
      </c>
      <c r="N18" s="9"/>
      <c r="O18" s="3" t="e">
        <v>#N/A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/>
      <c r="BC18" s="3"/>
      <c r="BD18" s="3"/>
      <c r="BE18" s="3"/>
      <c r="BF18" s="3"/>
      <c r="BG18" s="3"/>
      <c r="BH18" s="3"/>
      <c r="BI18" s="3"/>
      <c r="BJ18" s="3"/>
      <c r="BK18" s="3"/>
      <c r="BL18" s="3"/>
      <c r="BM18" s="3"/>
      <c r="BN18" s="3"/>
      <c r="BO18" s="3"/>
      <c r="BP18" s="3"/>
      <c r="BQ18" s="3"/>
      <c r="BR18" s="3"/>
      <c r="BS18" s="3"/>
      <c r="BT18" s="3"/>
      <c r="BU18" s="3"/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/>
      <c r="CG18" s="3"/>
      <c r="CH18" s="3"/>
      <c r="CI18" s="3"/>
      <c r="CJ18" s="3"/>
      <c r="CK18" s="3"/>
      <c r="CL18" s="3"/>
      <c r="CM18" s="3"/>
      <c r="CN18" s="3"/>
      <c r="CO18" s="3"/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/>
      <c r="DA18" s="3"/>
      <c r="DB18" s="3"/>
      <c r="DC18" s="3"/>
      <c r="DD18" s="3"/>
      <c r="DE18" s="3"/>
      <c r="DF18" s="3"/>
      <c r="DG18" s="3"/>
      <c r="DH18" s="3"/>
      <c r="DI18" s="3"/>
      <c r="DJ18" s="3"/>
      <c r="DK18" s="3"/>
      <c r="DL18" s="3"/>
      <c r="DM18" s="3"/>
      <c r="DN18" s="3"/>
      <c r="DO18" s="3"/>
    </row>
    <row r="19" spans="1:119" s="15" customFormat="1">
      <c r="A19" s="16" t="s">
        <v>3515</v>
      </c>
      <c r="B19" s="17" t="s">
        <v>3516</v>
      </c>
      <c r="C19" s="16" t="s">
        <v>3518</v>
      </c>
      <c r="D19" s="16"/>
      <c r="E19" s="16"/>
      <c r="F19" s="9"/>
      <c r="G19" s="25" t="e">
        <v>#N/A</v>
      </c>
      <c r="H19" s="9"/>
      <c r="I19" s="25" t="e">
        <v>#N/A</v>
      </c>
      <c r="J19" s="9"/>
      <c r="K19" s="3" t="e">
        <v>#N/A</v>
      </c>
      <c r="L19" s="9"/>
      <c r="M19" s="9" t="e">
        <v>#N/A</v>
      </c>
      <c r="N19" s="9"/>
      <c r="O19" s="3" t="e">
        <v>#N/A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  <c r="AY19" s="3"/>
      <c r="AZ19" s="3"/>
      <c r="BA19" s="3"/>
      <c r="BB19" s="3"/>
      <c r="BC19" s="3"/>
      <c r="BD19" s="3"/>
      <c r="BE19" s="3"/>
      <c r="BF19" s="3"/>
      <c r="BG19" s="3"/>
      <c r="BH19" s="3"/>
      <c r="BI19" s="3"/>
      <c r="BJ19" s="3"/>
      <c r="BK19" s="3"/>
      <c r="BL19" s="3"/>
      <c r="BM19" s="3"/>
      <c r="BN19" s="3"/>
      <c r="BO19" s="3"/>
      <c r="BP19" s="3"/>
      <c r="BQ19" s="3"/>
      <c r="BR19" s="3"/>
      <c r="BS19" s="3"/>
      <c r="BT19" s="3"/>
      <c r="BU19" s="3"/>
      <c r="BV19" s="3"/>
      <c r="BW19" s="3"/>
      <c r="BX19" s="3"/>
      <c r="BY19" s="3"/>
      <c r="BZ19" s="3"/>
      <c r="CA19" s="3"/>
      <c r="CB19" s="3"/>
      <c r="CC19" s="3"/>
      <c r="CD19" s="3"/>
      <c r="CE19" s="3"/>
      <c r="CF19" s="3"/>
      <c r="CG19" s="3"/>
      <c r="CH19" s="3"/>
      <c r="CI19" s="3"/>
      <c r="CJ19" s="3"/>
      <c r="CK19" s="3"/>
      <c r="CL19" s="3"/>
      <c r="CM19" s="3"/>
      <c r="CN19" s="3"/>
      <c r="CO19" s="3"/>
      <c r="CP19" s="3"/>
      <c r="CQ19" s="3"/>
      <c r="CR19" s="3"/>
      <c r="CS19" s="3"/>
      <c r="CT19" s="3"/>
      <c r="CU19" s="3"/>
      <c r="CV19" s="3"/>
      <c r="CW19" s="3"/>
      <c r="CX19" s="3"/>
      <c r="CY19" s="3"/>
      <c r="CZ19" s="3"/>
      <c r="DA19" s="3"/>
      <c r="DB19" s="3"/>
      <c r="DC19" s="3"/>
      <c r="DD19" s="3"/>
      <c r="DE19" s="3"/>
      <c r="DF19" s="3"/>
      <c r="DG19" s="3"/>
      <c r="DH19" s="3"/>
      <c r="DI19" s="3"/>
      <c r="DJ19" s="3"/>
      <c r="DK19" s="3"/>
      <c r="DL19" s="3"/>
      <c r="DM19" s="3"/>
      <c r="DN19" s="3"/>
      <c r="DO19" s="3"/>
    </row>
    <row r="20" spans="1:119" s="15" customFormat="1">
      <c r="A20" s="26" t="s">
        <v>3515</v>
      </c>
      <c r="B20" s="27" t="s">
        <v>3519</v>
      </c>
      <c r="C20" s="26" t="s">
        <v>3520</v>
      </c>
      <c r="D20" s="26"/>
      <c r="E20" s="26"/>
      <c r="F20" s="28"/>
      <c r="G20" s="29" t="e">
        <v>#N/A</v>
      </c>
      <c r="H20" s="28"/>
      <c r="I20" s="29" t="e">
        <v>#N/A</v>
      </c>
      <c r="J20" s="28"/>
      <c r="K20" s="3" t="e">
        <v>#N/A</v>
      </c>
      <c r="L20" s="9"/>
      <c r="M20" s="9" t="e">
        <v>#N/A</v>
      </c>
      <c r="N20" s="9"/>
      <c r="O20" s="3" t="e">
        <v>#N/A</v>
      </c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  <c r="BD20" s="3"/>
      <c r="BE20" s="3"/>
      <c r="BF20" s="3"/>
      <c r="BG20" s="3"/>
      <c r="BH20" s="3"/>
      <c r="BI20" s="3"/>
      <c r="BJ20" s="3"/>
      <c r="BK20" s="3"/>
      <c r="BL20" s="3"/>
      <c r="BM20" s="3"/>
      <c r="BN20" s="3"/>
      <c r="BO20" s="3"/>
      <c r="BP20" s="3"/>
      <c r="BQ20" s="3"/>
      <c r="BR20" s="3"/>
      <c r="BS20" s="3"/>
      <c r="BT20" s="3"/>
      <c r="BU20" s="3"/>
      <c r="BV20" s="3"/>
      <c r="BW20" s="3"/>
      <c r="BX20" s="3"/>
      <c r="BY20" s="3"/>
      <c r="BZ20" s="3"/>
      <c r="CA20" s="3"/>
      <c r="CB20" s="3"/>
      <c r="CC20" s="3"/>
      <c r="CD20" s="3"/>
      <c r="CE20" s="3"/>
      <c r="CF20" s="3"/>
      <c r="CG20" s="3"/>
      <c r="CH20" s="3"/>
      <c r="CI20" s="3"/>
      <c r="CJ20" s="3"/>
      <c r="CK20" s="3"/>
      <c r="CL20" s="3"/>
      <c r="CM20" s="3"/>
      <c r="CN20" s="3"/>
      <c r="CO20" s="3"/>
      <c r="CP20" s="3"/>
      <c r="CQ20" s="3"/>
      <c r="CR20" s="3"/>
      <c r="CS20" s="3"/>
      <c r="CT20" s="3"/>
      <c r="CU20" s="3"/>
      <c r="CV20" s="3"/>
      <c r="CW20" s="3"/>
      <c r="CX20" s="3"/>
      <c r="CY20" s="3"/>
      <c r="CZ20" s="3"/>
      <c r="DA20" s="3"/>
      <c r="DB20" s="3"/>
      <c r="DC20" s="3"/>
      <c r="DD20" s="3"/>
      <c r="DE20" s="3"/>
      <c r="DF20" s="3"/>
      <c r="DG20" s="3"/>
      <c r="DH20" s="3"/>
      <c r="DI20" s="3"/>
      <c r="DJ20" s="3"/>
      <c r="DK20" s="3"/>
      <c r="DL20" s="3"/>
      <c r="DM20" s="3"/>
      <c r="DN20" s="3"/>
      <c r="DO20" s="3"/>
    </row>
    <row r="21" spans="1:119">
      <c r="A21" s="39" t="s">
        <v>3521</v>
      </c>
      <c r="B21" s="40" t="s">
        <v>3522</v>
      </c>
      <c r="C21" s="40" t="s">
        <v>703</v>
      </c>
      <c r="D21" s="39"/>
      <c r="E21" s="41" t="s">
        <v>3523</v>
      </c>
      <c r="F21" s="23"/>
      <c r="G21" s="24">
        <v>0.65969999999999995</v>
      </c>
      <c r="H21" s="23"/>
      <c r="I21" s="24">
        <v>1.0985</v>
      </c>
      <c r="J21" s="23"/>
      <c r="K21" s="23" t="e">
        <v>#N/A</v>
      </c>
      <c r="L21" s="23"/>
      <c r="M21" s="23" t="e">
        <v>#N/A</v>
      </c>
      <c r="N21" s="23"/>
      <c r="O21" s="23" t="e">
        <v>#N/A</v>
      </c>
    </row>
    <row r="22" spans="1:119">
      <c r="A22" s="1" t="s">
        <v>3521</v>
      </c>
      <c r="B22" s="42" t="s">
        <v>3522</v>
      </c>
      <c r="C22" s="42" t="s">
        <v>700</v>
      </c>
      <c r="D22" s="1"/>
      <c r="E22" s="18" t="s">
        <v>3523</v>
      </c>
      <c r="F22" s="9"/>
      <c r="G22" s="25">
        <v>0.93810000000000004</v>
      </c>
      <c r="H22" s="9"/>
      <c r="I22" s="25">
        <v>1.1744000000000001</v>
      </c>
      <c r="J22" s="9"/>
      <c r="K22" s="9" t="e">
        <v>#N/A</v>
      </c>
      <c r="L22" s="9"/>
      <c r="M22" s="9" t="e">
        <v>#N/A</v>
      </c>
      <c r="N22" s="9"/>
      <c r="O22" s="9" t="e">
        <v>#N/A</v>
      </c>
    </row>
    <row r="23" spans="1:119">
      <c r="A23" s="1" t="s">
        <v>3521</v>
      </c>
      <c r="B23" s="42" t="s">
        <v>3522</v>
      </c>
      <c r="C23" s="1" t="s">
        <v>3524</v>
      </c>
      <c r="D23" s="1"/>
      <c r="E23" s="1"/>
      <c r="F23" s="9"/>
      <c r="G23" s="25" t="e">
        <v>#N/A</v>
      </c>
      <c r="H23" s="9"/>
      <c r="I23" s="25" t="e">
        <v>#N/A</v>
      </c>
      <c r="J23" s="9"/>
      <c r="K23" s="9" t="e">
        <v>#N/A</v>
      </c>
      <c r="L23" s="9"/>
      <c r="M23" s="9" t="e">
        <v>#N/A</v>
      </c>
      <c r="N23" s="9"/>
      <c r="O23" s="9" t="e">
        <v>#N/A</v>
      </c>
    </row>
    <row r="24" spans="1:119">
      <c r="A24" s="1" t="s">
        <v>3521</v>
      </c>
      <c r="B24" s="42" t="s">
        <v>3522</v>
      </c>
      <c r="C24" s="1" t="s">
        <v>3525</v>
      </c>
      <c r="D24" s="1"/>
      <c r="E24" s="1"/>
      <c r="F24" s="9"/>
      <c r="G24" s="25" t="e">
        <v>#N/A</v>
      </c>
      <c r="H24" s="9"/>
      <c r="I24" s="43">
        <v>1.6158999999999999</v>
      </c>
      <c r="J24" s="9"/>
      <c r="K24" s="9" t="e">
        <v>#N/A</v>
      </c>
      <c r="L24" s="9"/>
      <c r="M24" s="9" t="e">
        <v>#N/A</v>
      </c>
      <c r="N24" s="9"/>
      <c r="O24" s="9" t="e">
        <v>#N/A</v>
      </c>
    </row>
    <row r="25" spans="1:119">
      <c r="A25" s="44" t="s">
        <v>3521</v>
      </c>
      <c r="B25" s="45" t="s">
        <v>3522</v>
      </c>
      <c r="C25" s="44" t="s">
        <v>3526</v>
      </c>
      <c r="D25" s="44"/>
      <c r="E25" s="44"/>
      <c r="F25" s="28"/>
      <c r="G25" s="29" t="e">
        <v>#N/A</v>
      </c>
      <c r="H25" s="28"/>
      <c r="I25" s="29" t="e">
        <v>#N/A</v>
      </c>
      <c r="J25" s="28"/>
      <c r="K25" s="28" t="e">
        <v>#N/A</v>
      </c>
      <c r="L25" s="28"/>
      <c r="M25" s="28" t="e">
        <v>#N/A</v>
      </c>
      <c r="N25" s="28"/>
      <c r="O25" s="28" t="e">
        <v>#N/A</v>
      </c>
    </row>
    <row r="26" spans="1:119" s="15" customFormat="1">
      <c r="A26" s="21" t="s">
        <v>3527</v>
      </c>
      <c r="B26" s="22" t="s">
        <v>3528</v>
      </c>
      <c r="C26" s="22" t="s">
        <v>708</v>
      </c>
      <c r="D26" s="21"/>
      <c r="E26" s="22" t="s">
        <v>3529</v>
      </c>
      <c r="F26" s="23"/>
      <c r="G26" s="24">
        <v>0.34039999999999998</v>
      </c>
      <c r="H26" s="23"/>
      <c r="I26" s="37">
        <v>1.5161</v>
      </c>
      <c r="J26" s="23"/>
      <c r="K26" s="23" t="e">
        <v>#N/A</v>
      </c>
      <c r="L26" s="23"/>
      <c r="M26" s="23" t="e">
        <v>#N/A</v>
      </c>
      <c r="N26" s="23"/>
      <c r="O26" s="23" t="e">
        <v>#N/A</v>
      </c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  <c r="DF26" s="3"/>
      <c r="DG26" s="3"/>
      <c r="DH26" s="3"/>
      <c r="DI26" s="3"/>
      <c r="DJ26" s="3"/>
      <c r="DK26" s="3"/>
      <c r="DL26" s="3"/>
      <c r="DM26" s="3"/>
      <c r="DN26" s="3"/>
      <c r="DO26" s="3"/>
    </row>
    <row r="27" spans="1:119" s="15" customFormat="1">
      <c r="A27" s="26" t="s">
        <v>3527</v>
      </c>
      <c r="B27" s="27" t="s">
        <v>3528</v>
      </c>
      <c r="C27" s="27" t="s">
        <v>711</v>
      </c>
      <c r="D27" s="26"/>
      <c r="E27" s="27" t="s">
        <v>3529</v>
      </c>
      <c r="F27" s="28"/>
      <c r="G27" s="29">
        <v>-0.1308</v>
      </c>
      <c r="H27" s="28"/>
      <c r="I27" s="29">
        <v>0.78610000000000002</v>
      </c>
      <c r="J27" s="28"/>
      <c r="K27" s="28" t="e">
        <v>#N/A</v>
      </c>
      <c r="L27" s="28"/>
      <c r="M27" s="29">
        <v>0.78610000000000002</v>
      </c>
      <c r="N27" s="28"/>
      <c r="O27" s="28" t="e">
        <v>#N/A</v>
      </c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  <c r="DF27" s="3"/>
      <c r="DG27" s="3"/>
      <c r="DH27" s="3"/>
      <c r="DI27" s="3"/>
      <c r="DJ27" s="3"/>
      <c r="DK27" s="3"/>
      <c r="DL27" s="3"/>
      <c r="DM27" s="3"/>
      <c r="DN27" s="3"/>
      <c r="DO27" s="3"/>
    </row>
    <row r="28" spans="1:119">
      <c r="A28" s="39" t="s">
        <v>3530</v>
      </c>
      <c r="B28" s="40" t="s">
        <v>3531</v>
      </c>
      <c r="C28" s="40" t="s">
        <v>721</v>
      </c>
      <c r="D28" s="39"/>
      <c r="E28" s="41" t="s">
        <v>3532</v>
      </c>
      <c r="F28" s="23"/>
      <c r="G28" s="24">
        <v>0.79349999999999998</v>
      </c>
      <c r="H28" s="23"/>
      <c r="I28" s="37">
        <v>2.2917000000000001</v>
      </c>
      <c r="J28" s="23"/>
      <c r="K28" s="23" t="e">
        <v>#N/A</v>
      </c>
      <c r="L28" s="23"/>
      <c r="M28" s="23" t="e">
        <v>#N/A</v>
      </c>
      <c r="N28" s="23"/>
      <c r="O28" s="23" t="e">
        <v>#N/A</v>
      </c>
    </row>
    <row r="29" spans="1:119">
      <c r="A29" s="1" t="s">
        <v>3530</v>
      </c>
      <c r="B29" s="42" t="s">
        <v>3531</v>
      </c>
      <c r="C29" s="42" t="s">
        <v>718</v>
      </c>
      <c r="D29" s="1"/>
      <c r="E29" s="18" t="s">
        <v>3532</v>
      </c>
      <c r="F29" s="9"/>
      <c r="G29" s="25">
        <v>0.9224</v>
      </c>
      <c r="H29" s="9"/>
      <c r="I29" s="25">
        <v>1.0230999999999999</v>
      </c>
      <c r="J29" s="9"/>
      <c r="K29" s="9" t="e">
        <v>#N/A</v>
      </c>
      <c r="L29" s="9"/>
      <c r="M29" s="9" t="e">
        <v>#N/A</v>
      </c>
      <c r="N29" s="9"/>
      <c r="O29" s="9" t="e">
        <v>#N/A</v>
      </c>
    </row>
    <row r="30" spans="1:119">
      <c r="A30" s="1" t="s">
        <v>3530</v>
      </c>
      <c r="B30" s="42" t="s">
        <v>3531</v>
      </c>
      <c r="C30" s="1" t="s">
        <v>3533</v>
      </c>
      <c r="D30" s="1"/>
      <c r="E30" s="1"/>
      <c r="F30" s="9"/>
      <c r="G30" s="25" t="e">
        <v>#N/A</v>
      </c>
      <c r="H30" s="9"/>
      <c r="I30" s="25" t="e">
        <v>#N/A</v>
      </c>
      <c r="J30" s="9"/>
      <c r="K30" s="9" t="e">
        <v>#N/A</v>
      </c>
      <c r="L30" s="9"/>
      <c r="M30" s="9" t="e">
        <v>#N/A</v>
      </c>
      <c r="N30" s="9"/>
      <c r="O30" s="9" t="e">
        <v>#N/A</v>
      </c>
    </row>
    <row r="31" spans="1:119">
      <c r="A31" s="44" t="s">
        <v>3530</v>
      </c>
      <c r="B31" s="45" t="s">
        <v>3531</v>
      </c>
      <c r="C31" s="44" t="s">
        <v>3534</v>
      </c>
      <c r="D31" s="44"/>
      <c r="E31" s="44"/>
      <c r="F31" s="28"/>
      <c r="G31" s="29" t="e">
        <v>#N/A</v>
      </c>
      <c r="H31" s="28"/>
      <c r="I31" s="29" t="e">
        <v>#N/A</v>
      </c>
      <c r="J31" s="28"/>
      <c r="K31" s="28" t="e">
        <v>#N/A</v>
      </c>
      <c r="L31" s="28"/>
      <c r="M31" s="28" t="e">
        <v>#N/A</v>
      </c>
      <c r="N31" s="28"/>
      <c r="O31" s="28" t="e">
        <v>#N/A</v>
      </c>
    </row>
    <row r="32" spans="1:119" s="15" customFormat="1">
      <c r="A32" s="21" t="s">
        <v>3535</v>
      </c>
      <c r="B32" s="22" t="s">
        <v>3536</v>
      </c>
      <c r="C32" s="22" t="s">
        <v>729</v>
      </c>
      <c r="D32" s="21"/>
      <c r="E32" s="22" t="s">
        <v>3537</v>
      </c>
      <c r="F32" s="23"/>
      <c r="G32" s="24">
        <v>0.72609999999999997</v>
      </c>
      <c r="H32" s="23"/>
      <c r="I32" s="24" t="e">
        <v>#N/A</v>
      </c>
      <c r="J32" s="23"/>
      <c r="K32" s="23" t="e">
        <v>#N/A</v>
      </c>
      <c r="L32" s="23"/>
      <c r="M32" s="23" t="e">
        <v>#N/A</v>
      </c>
      <c r="N32" s="23"/>
      <c r="O32" s="23" t="e">
        <v>#N/A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  <c r="DF32" s="3"/>
      <c r="DG32" s="3"/>
      <c r="DH32" s="3"/>
      <c r="DI32" s="3"/>
      <c r="DJ32" s="3"/>
      <c r="DK32" s="3"/>
      <c r="DL32" s="3"/>
      <c r="DM32" s="3"/>
      <c r="DN32" s="3"/>
      <c r="DO32" s="3"/>
    </row>
    <row r="33" spans="1:119" s="15" customFormat="1">
      <c r="A33" s="16" t="s">
        <v>3535</v>
      </c>
      <c r="B33" s="17" t="s">
        <v>3536</v>
      </c>
      <c r="C33" s="16" t="s">
        <v>726</v>
      </c>
      <c r="D33" s="16"/>
      <c r="E33" s="16"/>
      <c r="F33" s="9"/>
      <c r="G33" s="25">
        <v>0.97640000000000005</v>
      </c>
      <c r="H33" s="9"/>
      <c r="I33" s="25">
        <v>1.4490000000000001</v>
      </c>
      <c r="J33" s="9"/>
      <c r="K33" s="9" t="e">
        <v>#N/A</v>
      </c>
      <c r="L33" s="9"/>
      <c r="M33" s="9" t="e">
        <v>#N/A</v>
      </c>
      <c r="N33" s="9"/>
      <c r="O33" s="9" t="e">
        <v>#N/A</v>
      </c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  <c r="AY33" s="3"/>
      <c r="AZ33" s="3"/>
      <c r="BA33" s="3"/>
      <c r="BB33" s="3"/>
      <c r="BC33" s="3"/>
      <c r="BD33" s="3"/>
      <c r="BE33" s="3"/>
      <c r="BF33" s="3"/>
      <c r="BG33" s="3"/>
      <c r="BH33" s="3"/>
      <c r="BI33" s="3"/>
      <c r="BJ33" s="3"/>
      <c r="BK33" s="3"/>
      <c r="BL33" s="3"/>
      <c r="BM33" s="3"/>
      <c r="BN33" s="3"/>
      <c r="BO33" s="3"/>
      <c r="BP33" s="3"/>
      <c r="BQ33" s="3"/>
      <c r="BR33" s="3"/>
      <c r="BS33" s="3"/>
      <c r="BT33" s="3"/>
      <c r="BU33" s="3"/>
      <c r="BV33" s="3"/>
      <c r="BW33" s="3"/>
      <c r="BX33" s="3"/>
      <c r="BY33" s="3"/>
      <c r="BZ33" s="3"/>
      <c r="CA33" s="3"/>
      <c r="CB33" s="3"/>
      <c r="CC33" s="3"/>
      <c r="CD33" s="3"/>
      <c r="CE33" s="3"/>
      <c r="CF33" s="3"/>
      <c r="CG33" s="3"/>
      <c r="CH33" s="3"/>
      <c r="CI33" s="3"/>
      <c r="CJ33" s="3"/>
      <c r="CK33" s="3"/>
      <c r="CL33" s="3"/>
      <c r="CM33" s="3"/>
      <c r="CN33" s="3"/>
      <c r="CO33" s="3"/>
      <c r="CP33" s="3"/>
      <c r="CQ33" s="3"/>
      <c r="CR33" s="3"/>
      <c r="CS33" s="3"/>
      <c r="CT33" s="3"/>
      <c r="CU33" s="3"/>
      <c r="CV33" s="3"/>
      <c r="CW33" s="3"/>
      <c r="CX33" s="3"/>
      <c r="CY33" s="3"/>
      <c r="CZ33" s="3"/>
      <c r="DA33" s="3"/>
      <c r="DB33" s="3"/>
      <c r="DC33" s="3"/>
      <c r="DD33" s="3"/>
      <c r="DE33" s="3"/>
      <c r="DF33" s="3"/>
      <c r="DG33" s="3"/>
      <c r="DH33" s="3"/>
      <c r="DI33" s="3"/>
      <c r="DJ33" s="3"/>
      <c r="DK33" s="3"/>
      <c r="DL33" s="3"/>
      <c r="DM33" s="3"/>
      <c r="DN33" s="3"/>
      <c r="DO33" s="3"/>
    </row>
    <row r="34" spans="1:119" s="15" customFormat="1">
      <c r="A34" s="16" t="s">
        <v>3535</v>
      </c>
      <c r="B34" s="17" t="s">
        <v>3536</v>
      </c>
      <c r="C34" s="16" t="s">
        <v>3538</v>
      </c>
      <c r="D34" s="16"/>
      <c r="E34" s="16"/>
      <c r="F34" s="9"/>
      <c r="G34" s="25" t="e">
        <v>#N/A</v>
      </c>
      <c r="H34" s="9"/>
      <c r="I34" s="25" t="e">
        <v>#N/A</v>
      </c>
      <c r="J34" s="9"/>
      <c r="K34" s="9" t="e">
        <v>#N/A</v>
      </c>
      <c r="L34" s="9"/>
      <c r="M34" s="9" t="e">
        <v>#N/A</v>
      </c>
      <c r="N34" s="9"/>
      <c r="O34" s="9" t="e">
        <v>#N/A</v>
      </c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  <c r="CL34" s="3"/>
      <c r="CM34" s="3"/>
      <c r="CN34" s="3"/>
      <c r="CO34" s="3"/>
      <c r="CP34" s="3"/>
      <c r="CQ34" s="3"/>
      <c r="CR34" s="3"/>
      <c r="CS34" s="3"/>
      <c r="CT34" s="3"/>
      <c r="CU34" s="3"/>
      <c r="CV34" s="3"/>
      <c r="CW34" s="3"/>
      <c r="CX34" s="3"/>
      <c r="CY34" s="3"/>
      <c r="CZ34" s="3"/>
      <c r="DA34" s="3"/>
      <c r="DB34" s="3"/>
      <c r="DC34" s="3"/>
      <c r="DD34" s="3"/>
      <c r="DE34" s="3"/>
      <c r="DF34" s="3"/>
      <c r="DG34" s="3"/>
      <c r="DH34" s="3"/>
      <c r="DI34" s="3"/>
      <c r="DJ34" s="3"/>
      <c r="DK34" s="3"/>
      <c r="DL34" s="3"/>
      <c r="DM34" s="3"/>
      <c r="DN34" s="3"/>
      <c r="DO34" s="3"/>
    </row>
    <row r="35" spans="1:119" s="15" customFormat="1">
      <c r="A35" s="16" t="s">
        <v>3535</v>
      </c>
      <c r="B35" s="17" t="s">
        <v>3536</v>
      </c>
      <c r="C35" s="16" t="s">
        <v>3539</v>
      </c>
      <c r="D35" s="16"/>
      <c r="E35" s="16"/>
      <c r="F35" s="9"/>
      <c r="G35" s="25" t="e">
        <v>#N/A</v>
      </c>
      <c r="H35" s="9"/>
      <c r="I35" s="25" t="e">
        <v>#N/A</v>
      </c>
      <c r="J35" s="9"/>
      <c r="K35" s="9" t="e">
        <v>#N/A</v>
      </c>
      <c r="L35" s="9"/>
      <c r="M35" s="9" t="e">
        <v>#N/A</v>
      </c>
      <c r="N35" s="9"/>
      <c r="O35" s="9" t="e">
        <v>#N/A</v>
      </c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/>
      <c r="DI35" s="3"/>
      <c r="DJ35" s="3"/>
      <c r="DK35" s="3"/>
      <c r="DL35" s="3"/>
      <c r="DM35" s="3"/>
      <c r="DN35" s="3"/>
      <c r="DO35" s="3"/>
    </row>
    <row r="36" spans="1:119" s="15" customFormat="1">
      <c r="A36" s="16" t="s">
        <v>3535</v>
      </c>
      <c r="B36" s="17" t="s">
        <v>3536</v>
      </c>
      <c r="C36" s="16" t="s">
        <v>3540</v>
      </c>
      <c r="D36" s="16"/>
      <c r="E36" s="16"/>
      <c r="F36" s="9"/>
      <c r="G36" s="25" t="e">
        <v>#N/A</v>
      </c>
      <c r="H36" s="9"/>
      <c r="I36" s="25" t="e">
        <v>#N/A</v>
      </c>
      <c r="J36" s="9"/>
      <c r="K36" s="9" t="e">
        <v>#N/A</v>
      </c>
      <c r="L36" s="9"/>
      <c r="M36" s="9" t="e">
        <v>#N/A</v>
      </c>
      <c r="N36" s="9"/>
      <c r="O36" s="9" t="e">
        <v>#N/A</v>
      </c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  <c r="DF36" s="3"/>
      <c r="DG36" s="3"/>
      <c r="DH36" s="3"/>
      <c r="DI36" s="3"/>
      <c r="DJ36" s="3"/>
      <c r="DK36" s="3"/>
      <c r="DL36" s="3"/>
      <c r="DM36" s="3"/>
      <c r="DN36" s="3"/>
      <c r="DO36" s="3"/>
    </row>
    <row r="37" spans="1:119" s="15" customFormat="1">
      <c r="A37" s="16" t="s">
        <v>3535</v>
      </c>
      <c r="B37" s="17" t="s">
        <v>3536</v>
      </c>
      <c r="C37" s="16" t="s">
        <v>3541</v>
      </c>
      <c r="D37" s="16"/>
      <c r="E37" s="16"/>
      <c r="F37" s="9"/>
      <c r="G37" s="25" t="e">
        <v>#N/A</v>
      </c>
      <c r="H37" s="9"/>
      <c r="I37" s="25" t="e">
        <v>#N/A</v>
      </c>
      <c r="J37" s="9"/>
      <c r="K37" s="9" t="e">
        <v>#N/A</v>
      </c>
      <c r="L37" s="9"/>
      <c r="M37" s="9" t="e">
        <v>#N/A</v>
      </c>
      <c r="N37" s="9"/>
      <c r="O37" s="9" t="e">
        <v>#N/A</v>
      </c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  <c r="DF37" s="3"/>
      <c r="DG37" s="3"/>
      <c r="DH37" s="3"/>
      <c r="DI37" s="3"/>
      <c r="DJ37" s="3"/>
      <c r="DK37" s="3"/>
      <c r="DL37" s="3"/>
      <c r="DM37" s="3"/>
      <c r="DN37" s="3"/>
      <c r="DO37" s="3"/>
    </row>
    <row r="38" spans="1:119" s="15" customFormat="1">
      <c r="A38" s="16" t="s">
        <v>3535</v>
      </c>
      <c r="B38" s="17" t="s">
        <v>3536</v>
      </c>
      <c r="C38" s="16" t="s">
        <v>3542</v>
      </c>
      <c r="D38" s="16"/>
      <c r="E38" s="16"/>
      <c r="F38" s="9"/>
      <c r="G38" s="25" t="e">
        <v>#N/A</v>
      </c>
      <c r="H38" s="9"/>
      <c r="I38" s="25" t="e">
        <v>#N/A</v>
      </c>
      <c r="J38" s="9"/>
      <c r="K38" s="9" t="e">
        <v>#N/A</v>
      </c>
      <c r="L38" s="9"/>
      <c r="M38" s="9" t="e">
        <v>#N/A</v>
      </c>
      <c r="N38" s="9"/>
      <c r="O38" s="9" t="e">
        <v>#N/A</v>
      </c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</row>
    <row r="39" spans="1:119" s="15" customFormat="1">
      <c r="A39" s="26" t="s">
        <v>3535</v>
      </c>
      <c r="B39" s="27" t="s">
        <v>3536</v>
      </c>
      <c r="C39" s="26" t="s">
        <v>3543</v>
      </c>
      <c r="D39" s="26"/>
      <c r="E39" s="26"/>
      <c r="F39" s="28"/>
      <c r="G39" s="29" t="e">
        <v>#N/A</v>
      </c>
      <c r="H39" s="28"/>
      <c r="I39" s="29" t="e">
        <v>#N/A</v>
      </c>
      <c r="J39" s="28"/>
      <c r="K39" s="28" t="e">
        <v>#N/A</v>
      </c>
      <c r="L39" s="28"/>
      <c r="M39" s="28" t="e">
        <v>#N/A</v>
      </c>
      <c r="N39" s="28"/>
      <c r="O39" s="28" t="e">
        <v>#N/A</v>
      </c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/>
      <c r="DO39" s="3"/>
    </row>
    <row r="40" spans="1:119">
      <c r="A40" s="39" t="s">
        <v>3544</v>
      </c>
      <c r="B40" s="40" t="s">
        <v>3545</v>
      </c>
      <c r="C40" s="40" t="s">
        <v>737</v>
      </c>
      <c r="D40" s="39"/>
      <c r="E40" s="41" t="s">
        <v>3546</v>
      </c>
      <c r="F40" s="23"/>
      <c r="G40" s="24">
        <v>0.61180000000000001</v>
      </c>
      <c r="H40" s="23"/>
      <c r="I40" s="24">
        <v>0.27329999999999999</v>
      </c>
      <c r="J40" s="23"/>
      <c r="K40" s="23" t="e">
        <v>#N/A</v>
      </c>
      <c r="L40" s="23"/>
      <c r="M40" s="23" t="e">
        <v>#N/A</v>
      </c>
      <c r="N40" s="23"/>
      <c r="O40" s="23" t="e">
        <v>#N/A</v>
      </c>
    </row>
    <row r="41" spans="1:119">
      <c r="A41" s="1" t="s">
        <v>3544</v>
      </c>
      <c r="B41" s="42" t="s">
        <v>3547</v>
      </c>
      <c r="C41" s="42" t="s">
        <v>734</v>
      </c>
      <c r="D41" s="1"/>
      <c r="E41" s="18" t="s">
        <v>3546</v>
      </c>
      <c r="F41" s="9"/>
      <c r="G41" s="25">
        <v>-0.6109</v>
      </c>
      <c r="H41" s="9"/>
      <c r="I41" s="43">
        <v>2.0979999999999999</v>
      </c>
      <c r="J41" s="9"/>
      <c r="K41" s="9" t="e">
        <v>#N/A</v>
      </c>
      <c r="L41" s="9"/>
      <c r="M41" s="9" t="e">
        <v>#N/A</v>
      </c>
      <c r="N41" s="9"/>
      <c r="O41" s="9" t="e">
        <v>#N/A</v>
      </c>
    </row>
    <row r="42" spans="1:119">
      <c r="A42" s="1" t="s">
        <v>3544</v>
      </c>
      <c r="B42" s="42" t="s">
        <v>3547</v>
      </c>
      <c r="C42" s="1" t="s">
        <v>3548</v>
      </c>
      <c r="D42" s="1"/>
      <c r="E42" s="1"/>
      <c r="F42" s="9"/>
      <c r="G42" s="25" t="e">
        <v>#N/A</v>
      </c>
      <c r="H42" s="9"/>
      <c r="I42" s="25" t="e">
        <v>#N/A</v>
      </c>
      <c r="J42" s="9"/>
      <c r="K42" s="9" t="e">
        <v>#N/A</v>
      </c>
      <c r="L42" s="9"/>
      <c r="M42" s="9" t="e">
        <v>#N/A</v>
      </c>
      <c r="N42" s="9"/>
      <c r="O42" s="9" t="e">
        <v>#N/A</v>
      </c>
    </row>
    <row r="43" spans="1:119">
      <c r="A43" s="44" t="s">
        <v>3544</v>
      </c>
      <c r="B43" s="45" t="s">
        <v>3545</v>
      </c>
      <c r="C43" s="44" t="s">
        <v>3549</v>
      </c>
      <c r="D43" s="44"/>
      <c r="E43" s="44"/>
      <c r="F43" s="28"/>
      <c r="G43" s="29" t="e">
        <v>#N/A</v>
      </c>
      <c r="H43" s="28"/>
      <c r="I43" s="29" t="e">
        <v>#N/A</v>
      </c>
      <c r="J43" s="28"/>
      <c r="K43" s="28" t="e">
        <v>#N/A</v>
      </c>
      <c r="L43" s="28"/>
      <c r="M43" s="28" t="e">
        <v>#N/A</v>
      </c>
      <c r="N43" s="28"/>
      <c r="O43" s="28" t="e">
        <v>#N/A</v>
      </c>
    </row>
    <row r="44" spans="1:119">
      <c r="A44" s="20" t="s">
        <v>3550</v>
      </c>
      <c r="B44" s="20"/>
      <c r="G44" s="46" t="e">
        <v>#N/A</v>
      </c>
      <c r="I44" s="46" t="e">
        <v>#N/A</v>
      </c>
      <c r="K44" s="32" t="e">
        <v>#N/A</v>
      </c>
      <c r="L44" s="32"/>
      <c r="M44" s="32" t="e">
        <v>#N/A</v>
      </c>
      <c r="N44" s="32"/>
      <c r="O44" s="32" t="e">
        <v>#N/A</v>
      </c>
    </row>
    <row r="45" spans="1:119" s="15" customFormat="1">
      <c r="A45" s="21" t="s">
        <v>3551</v>
      </c>
      <c r="B45" s="22" t="s">
        <v>3552</v>
      </c>
      <c r="C45" s="22" t="s">
        <v>781</v>
      </c>
      <c r="D45" s="21"/>
      <c r="E45" s="22" t="s">
        <v>3553</v>
      </c>
      <c r="F45" s="23"/>
      <c r="G45" s="24" t="e">
        <v>#N/A</v>
      </c>
      <c r="H45" s="23"/>
      <c r="I45" s="24" t="e">
        <v>#N/A</v>
      </c>
      <c r="J45" s="23"/>
      <c r="K45" s="23" t="e">
        <v>#N/A</v>
      </c>
      <c r="L45" s="23"/>
      <c r="M45" s="23" t="e">
        <v>#N/A</v>
      </c>
      <c r="N45" s="23"/>
      <c r="O45" s="23" t="e">
        <v>#N/A</v>
      </c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</row>
    <row r="46" spans="1:119" s="15" customFormat="1">
      <c r="A46" s="16" t="s">
        <v>3551</v>
      </c>
      <c r="B46" s="17" t="s">
        <v>3552</v>
      </c>
      <c r="C46" s="17" t="s">
        <v>784</v>
      </c>
      <c r="D46" s="16"/>
      <c r="E46" s="17" t="s">
        <v>3553</v>
      </c>
      <c r="F46" s="9"/>
      <c r="G46" s="43">
        <v>1.6198999999999999</v>
      </c>
      <c r="H46" s="9"/>
      <c r="I46" s="25">
        <v>0.90949999999999998</v>
      </c>
      <c r="J46" s="9"/>
      <c r="K46" s="9" t="e">
        <v>#N/A</v>
      </c>
      <c r="L46" s="9"/>
      <c r="M46" s="9" t="e">
        <v>#N/A</v>
      </c>
      <c r="N46" s="9"/>
      <c r="O46" s="9" t="e">
        <v>#N/A</v>
      </c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</row>
    <row r="47" spans="1:119" s="15" customFormat="1">
      <c r="A47" s="16" t="s">
        <v>3551</v>
      </c>
      <c r="B47" s="17" t="s">
        <v>3552</v>
      </c>
      <c r="C47" s="16" t="s">
        <v>3554</v>
      </c>
      <c r="D47" s="16"/>
      <c r="E47" s="16"/>
      <c r="F47" s="9"/>
      <c r="G47" s="25" t="e">
        <v>#N/A</v>
      </c>
      <c r="H47" s="9"/>
      <c r="I47" s="25" t="e">
        <v>#N/A</v>
      </c>
      <c r="J47" s="9"/>
      <c r="K47" s="9" t="e">
        <v>#N/A</v>
      </c>
      <c r="L47" s="9"/>
      <c r="M47" s="9" t="e">
        <v>#N/A</v>
      </c>
      <c r="N47" s="9"/>
      <c r="O47" s="9" t="e">
        <v>#N/A</v>
      </c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</row>
    <row r="48" spans="1:119" s="15" customFormat="1">
      <c r="A48" s="26" t="s">
        <v>3551</v>
      </c>
      <c r="B48" s="27" t="s">
        <v>3555</v>
      </c>
      <c r="C48" s="27" t="s">
        <v>3556</v>
      </c>
      <c r="D48" s="26"/>
      <c r="E48" s="27" t="s">
        <v>3553</v>
      </c>
      <c r="F48" s="28"/>
      <c r="G48" s="29" t="e">
        <v>#N/A</v>
      </c>
      <c r="H48" s="28"/>
      <c r="I48" s="29" t="e">
        <v>#N/A</v>
      </c>
      <c r="J48" s="28"/>
      <c r="K48" s="28" t="e">
        <v>#N/A</v>
      </c>
      <c r="L48" s="28"/>
      <c r="M48" s="28" t="e">
        <v>#N/A</v>
      </c>
      <c r="N48" s="28"/>
      <c r="O48" s="28" t="e">
        <v>#N/A</v>
      </c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</row>
    <row r="49" spans="1:119">
      <c r="A49" s="39" t="s">
        <v>3557</v>
      </c>
      <c r="B49" s="40" t="s">
        <v>3558</v>
      </c>
      <c r="C49" s="47" t="s">
        <v>749</v>
      </c>
      <c r="D49" s="39"/>
      <c r="E49" s="39"/>
      <c r="F49" s="23"/>
      <c r="G49" s="24">
        <v>-0.92090000000000005</v>
      </c>
      <c r="H49" s="23"/>
      <c r="I49" s="24" t="e">
        <v>#N/A</v>
      </c>
      <c r="J49" s="23"/>
      <c r="K49" s="23" t="e">
        <v>#N/A</v>
      </c>
      <c r="L49" s="23"/>
      <c r="M49" s="23" t="e">
        <v>#N/A</v>
      </c>
      <c r="N49" s="23"/>
      <c r="O49" s="23" t="e">
        <v>#N/A</v>
      </c>
    </row>
    <row r="50" spans="1:119">
      <c r="A50" s="1" t="s">
        <v>3557</v>
      </c>
      <c r="B50" s="42" t="s">
        <v>3558</v>
      </c>
      <c r="C50" s="48" t="s">
        <v>754</v>
      </c>
      <c r="D50" s="1"/>
      <c r="E50" s="1"/>
      <c r="F50" s="9"/>
      <c r="G50" s="25" t="e">
        <v>#N/A</v>
      </c>
      <c r="H50" s="9"/>
      <c r="I50" s="25" t="e">
        <v>#N/A</v>
      </c>
      <c r="J50" s="9"/>
      <c r="K50" s="9" t="e">
        <v>#N/A</v>
      </c>
      <c r="L50" s="9"/>
      <c r="M50" s="9" t="e">
        <v>#N/A</v>
      </c>
      <c r="N50" s="9"/>
      <c r="O50" s="9" t="e">
        <v>#N/A</v>
      </c>
    </row>
    <row r="51" spans="1:119">
      <c r="A51" s="1" t="s">
        <v>3557</v>
      </c>
      <c r="B51" s="42" t="s">
        <v>3558</v>
      </c>
      <c r="C51" s="1" t="s">
        <v>3559</v>
      </c>
      <c r="D51" s="1"/>
      <c r="E51" s="1"/>
      <c r="F51" s="9"/>
      <c r="G51" s="25" t="e">
        <v>#N/A</v>
      </c>
      <c r="H51" s="9"/>
      <c r="I51" s="25" t="e">
        <v>#N/A</v>
      </c>
      <c r="J51" s="9"/>
      <c r="K51" s="9" t="e">
        <v>#N/A</v>
      </c>
      <c r="L51" s="9"/>
      <c r="M51" s="9" t="e">
        <v>#N/A</v>
      </c>
      <c r="N51" s="9"/>
      <c r="O51" s="9" t="e">
        <v>#N/A</v>
      </c>
    </row>
    <row r="52" spans="1:119">
      <c r="A52" s="1" t="s">
        <v>3557</v>
      </c>
      <c r="B52" s="42" t="s">
        <v>3558</v>
      </c>
      <c r="C52" s="1" t="s">
        <v>765</v>
      </c>
      <c r="D52" s="1"/>
      <c r="E52" s="1"/>
      <c r="F52" s="9"/>
      <c r="G52" s="25" t="e">
        <v>#N/A</v>
      </c>
      <c r="H52" s="9"/>
      <c r="I52" s="25" t="e">
        <v>#N/A</v>
      </c>
      <c r="J52" s="9"/>
      <c r="K52" s="9" t="e">
        <v>#N/A</v>
      </c>
      <c r="L52" s="9"/>
      <c r="M52" s="9" t="e">
        <v>#N/A</v>
      </c>
      <c r="N52" s="9"/>
      <c r="O52" s="9" t="e">
        <v>#N/A</v>
      </c>
    </row>
    <row r="53" spans="1:119">
      <c r="A53" s="1" t="s">
        <v>3557</v>
      </c>
      <c r="B53" s="42" t="s">
        <v>3558</v>
      </c>
      <c r="C53" s="1" t="s">
        <v>771</v>
      </c>
      <c r="D53" s="1"/>
      <c r="E53" s="1"/>
      <c r="F53" s="9"/>
      <c r="G53" s="25" t="e">
        <v>#N/A</v>
      </c>
      <c r="H53" s="9"/>
      <c r="I53" s="25" t="e">
        <v>#N/A</v>
      </c>
      <c r="J53" s="9"/>
      <c r="K53" s="9" t="e">
        <v>#N/A</v>
      </c>
      <c r="L53" s="9"/>
      <c r="M53" s="9" t="e">
        <v>#N/A</v>
      </c>
      <c r="N53" s="9"/>
      <c r="O53" s="9" t="e">
        <v>#N/A</v>
      </c>
    </row>
    <row r="54" spans="1:119">
      <c r="A54" s="44" t="s">
        <v>3557</v>
      </c>
      <c r="B54" s="45" t="s">
        <v>3558</v>
      </c>
      <c r="C54" s="44" t="s">
        <v>768</v>
      </c>
      <c r="D54" s="44"/>
      <c r="E54" s="44"/>
      <c r="F54" s="28"/>
      <c r="G54" s="29" t="e">
        <v>#N/A</v>
      </c>
      <c r="H54" s="28"/>
      <c r="I54" s="29" t="e">
        <v>#N/A</v>
      </c>
      <c r="J54" s="28"/>
      <c r="K54" s="28" t="e">
        <v>#N/A</v>
      </c>
      <c r="L54" s="28"/>
      <c r="M54" s="28" t="e">
        <v>#N/A</v>
      </c>
      <c r="N54" s="28"/>
      <c r="O54" s="28" t="e">
        <v>#N/A</v>
      </c>
    </row>
    <row r="55" spans="1:119" s="15" customFormat="1">
      <c r="A55" s="21" t="s">
        <v>3560</v>
      </c>
      <c r="B55" s="22" t="s">
        <v>3561</v>
      </c>
      <c r="C55" s="22" t="s">
        <v>760</v>
      </c>
      <c r="D55" s="21"/>
      <c r="E55" s="22" t="s">
        <v>3562</v>
      </c>
      <c r="F55" s="23"/>
      <c r="G55" s="24">
        <v>-0.39439999999999997</v>
      </c>
      <c r="H55" s="23"/>
      <c r="I55" s="24" t="e">
        <v>#N/A</v>
      </c>
      <c r="J55" s="23"/>
      <c r="K55" s="23" t="e">
        <v>#N/A</v>
      </c>
      <c r="L55" s="23"/>
      <c r="M55" s="23" t="e">
        <v>#N/A</v>
      </c>
      <c r="N55" s="23"/>
      <c r="O55" s="23" t="e">
        <v>#N/A</v>
      </c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  <c r="AM55" s="3"/>
      <c r="AN55" s="3"/>
      <c r="AO55" s="3"/>
      <c r="AP55" s="3"/>
      <c r="AQ55" s="3"/>
      <c r="AR55" s="3"/>
      <c r="AS55" s="3"/>
      <c r="AT55" s="3"/>
      <c r="AU55" s="3"/>
      <c r="AV55" s="3"/>
      <c r="AW55" s="3"/>
      <c r="AX55" s="3"/>
      <c r="AY55" s="3"/>
      <c r="AZ55" s="3"/>
      <c r="BA55" s="3"/>
      <c r="BB55" s="3"/>
      <c r="BC55" s="3"/>
      <c r="BD55" s="3"/>
      <c r="BE55" s="3"/>
      <c r="BF55" s="3"/>
      <c r="BG55" s="3"/>
      <c r="BH55" s="3"/>
      <c r="BI55" s="3"/>
      <c r="BJ55" s="3"/>
      <c r="BK55" s="3"/>
      <c r="BL55" s="3"/>
      <c r="BM55" s="3"/>
      <c r="BN55" s="3"/>
      <c r="BO55" s="3"/>
      <c r="BP55" s="3"/>
      <c r="BQ55" s="3"/>
      <c r="BR55" s="3"/>
      <c r="BS55" s="3"/>
      <c r="BT55" s="3"/>
      <c r="BU55" s="3"/>
      <c r="BV55" s="3"/>
      <c r="BW55" s="3"/>
      <c r="BX55" s="3"/>
      <c r="BY55" s="3"/>
      <c r="BZ55" s="3"/>
      <c r="CA55" s="3"/>
      <c r="CB55" s="3"/>
      <c r="CC55" s="3"/>
      <c r="CD55" s="3"/>
      <c r="CE55" s="3"/>
      <c r="CF55" s="3"/>
      <c r="CG55" s="3"/>
      <c r="CH55" s="3"/>
      <c r="CI55" s="3"/>
      <c r="CJ55" s="3"/>
      <c r="CK55" s="3"/>
      <c r="CL55" s="3"/>
      <c r="CM55" s="3"/>
      <c r="CN55" s="3"/>
      <c r="CO55" s="3"/>
      <c r="CP55" s="3"/>
      <c r="CQ55" s="3"/>
      <c r="CR55" s="3"/>
      <c r="CS55" s="3"/>
      <c r="CT55" s="3"/>
      <c r="CU55" s="3"/>
      <c r="CV55" s="3"/>
      <c r="CW55" s="3"/>
      <c r="CX55" s="3"/>
      <c r="CY55" s="3"/>
      <c r="CZ55" s="3"/>
      <c r="DA55" s="3"/>
      <c r="DB55" s="3"/>
      <c r="DC55" s="3"/>
      <c r="DD55" s="3"/>
      <c r="DE55" s="3"/>
      <c r="DF55" s="3"/>
      <c r="DG55" s="3"/>
      <c r="DH55" s="3"/>
      <c r="DI55" s="3"/>
      <c r="DJ55" s="3"/>
      <c r="DK55" s="3"/>
      <c r="DL55" s="3"/>
      <c r="DM55" s="3"/>
      <c r="DN55" s="3"/>
      <c r="DO55" s="3"/>
    </row>
    <row r="56" spans="1:119" s="15" customFormat="1">
      <c r="A56" s="26" t="s">
        <v>3560</v>
      </c>
      <c r="B56" s="27" t="s">
        <v>3561</v>
      </c>
      <c r="C56" s="26" t="s">
        <v>774</v>
      </c>
      <c r="D56" s="26"/>
      <c r="E56" s="26"/>
      <c r="F56" s="28"/>
      <c r="G56" s="49">
        <v>1.5941000000000001</v>
      </c>
      <c r="H56" s="28"/>
      <c r="I56" s="29">
        <v>0.35039999999999999</v>
      </c>
      <c r="J56" s="28"/>
      <c r="K56" s="28" t="e">
        <v>#N/A</v>
      </c>
      <c r="L56" s="28"/>
      <c r="M56" s="28" t="e">
        <v>#N/A</v>
      </c>
      <c r="N56" s="28"/>
      <c r="O56" s="28" t="e">
        <v>#N/A</v>
      </c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  <c r="AE56" s="3"/>
      <c r="AF56" s="3"/>
      <c r="AG56" s="3"/>
      <c r="AH56" s="3"/>
      <c r="AI56" s="3"/>
      <c r="AJ56" s="3"/>
      <c r="AK56" s="3"/>
      <c r="AL56" s="3"/>
      <c r="AM56" s="3"/>
      <c r="AN56" s="3"/>
      <c r="AO56" s="3"/>
      <c r="AP56" s="3"/>
      <c r="AQ56" s="3"/>
      <c r="AR56" s="3"/>
      <c r="AS56" s="3"/>
      <c r="AT56" s="3"/>
      <c r="AU56" s="3"/>
      <c r="AV56" s="3"/>
      <c r="AW56" s="3"/>
      <c r="AX56" s="3"/>
      <c r="AY56" s="3"/>
      <c r="AZ56" s="3"/>
      <c r="BA56" s="3"/>
      <c r="BB56" s="3"/>
      <c r="BC56" s="3"/>
      <c r="BD56" s="3"/>
      <c r="BE56" s="3"/>
      <c r="BF56" s="3"/>
      <c r="BG56" s="3"/>
      <c r="BH56" s="3"/>
      <c r="BI56" s="3"/>
      <c r="BJ56" s="3"/>
      <c r="BK56" s="3"/>
      <c r="BL56" s="3"/>
      <c r="BM56" s="3"/>
      <c r="BN56" s="3"/>
      <c r="BO56" s="3"/>
      <c r="BP56" s="3"/>
      <c r="BQ56" s="3"/>
      <c r="BR56" s="3"/>
      <c r="BS56" s="3"/>
      <c r="BT56" s="3"/>
      <c r="BU56" s="3"/>
      <c r="BV56" s="3"/>
      <c r="BW56" s="3"/>
      <c r="BX56" s="3"/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/>
      <c r="CQ56" s="3"/>
      <c r="CR56" s="3"/>
      <c r="CS56" s="3"/>
      <c r="CT56" s="3"/>
      <c r="CU56" s="3"/>
      <c r="CV56" s="3"/>
      <c r="CW56" s="3"/>
      <c r="CX56" s="3"/>
      <c r="CY56" s="3"/>
      <c r="CZ56" s="3"/>
      <c r="DA56" s="3"/>
      <c r="DB56" s="3"/>
      <c r="DC56" s="3"/>
      <c r="DD56" s="3"/>
      <c r="DE56" s="3"/>
      <c r="DF56" s="3"/>
      <c r="DG56" s="3"/>
      <c r="DH56" s="3"/>
      <c r="DI56" s="3"/>
      <c r="DJ56" s="3"/>
      <c r="DK56" s="3"/>
      <c r="DL56" s="3"/>
      <c r="DM56" s="3"/>
      <c r="DN56" s="3"/>
      <c r="DO56" s="3"/>
    </row>
    <row r="57" spans="1:119" s="3" customFormat="1">
      <c r="A57" s="50" t="s">
        <v>3563</v>
      </c>
      <c r="B57" s="50"/>
      <c r="G57" s="46" t="e">
        <v>#N/A</v>
      </c>
      <c r="I57" s="46" t="e">
        <v>#N/A</v>
      </c>
      <c r="K57" s="32" t="e">
        <v>#N/A</v>
      </c>
      <c r="L57" s="32"/>
      <c r="M57" s="32" t="e">
        <v>#N/A</v>
      </c>
      <c r="N57" s="32"/>
      <c r="O57" s="32" t="e">
        <v>#N/A</v>
      </c>
    </row>
    <row r="58" spans="1:119">
      <c r="A58" s="39" t="s">
        <v>3564</v>
      </c>
      <c r="B58" s="40" t="s">
        <v>3565</v>
      </c>
      <c r="C58" s="40" t="s">
        <v>3566</v>
      </c>
      <c r="D58" s="39"/>
      <c r="E58" s="41" t="s">
        <v>3567</v>
      </c>
      <c r="F58" s="23"/>
      <c r="G58" s="24" t="e">
        <v>#N/A</v>
      </c>
      <c r="H58" s="23"/>
      <c r="I58" s="24" t="e">
        <v>#N/A</v>
      </c>
      <c r="J58" s="23"/>
      <c r="K58" s="23" t="e">
        <v>#N/A</v>
      </c>
      <c r="L58" s="23"/>
      <c r="M58" s="23" t="e">
        <v>#N/A</v>
      </c>
      <c r="N58" s="23"/>
      <c r="O58" s="23" t="e">
        <v>#N/A</v>
      </c>
    </row>
    <row r="59" spans="1:119">
      <c r="A59" s="44" t="s">
        <v>3564</v>
      </c>
      <c r="B59" s="45" t="s">
        <v>3565</v>
      </c>
      <c r="C59" s="45" t="s">
        <v>793</v>
      </c>
      <c r="D59" s="44"/>
      <c r="E59" s="51" t="s">
        <v>3568</v>
      </c>
      <c r="F59" s="28"/>
      <c r="G59" s="29" t="e">
        <v>#N/A</v>
      </c>
      <c r="H59" s="28"/>
      <c r="I59" s="29" t="e">
        <v>#N/A</v>
      </c>
      <c r="J59" s="28"/>
      <c r="K59" s="28" t="e">
        <v>#N/A</v>
      </c>
      <c r="L59" s="28"/>
      <c r="M59" s="28" t="e">
        <v>#N/A</v>
      </c>
      <c r="N59" s="28"/>
      <c r="O59" s="28" t="e">
        <v>#N/A</v>
      </c>
    </row>
    <row r="60" spans="1:119" s="15" customFormat="1">
      <c r="A60" s="19" t="s">
        <v>3569</v>
      </c>
      <c r="B60" s="35" t="s">
        <v>3570</v>
      </c>
      <c r="C60" s="35" t="s">
        <v>803</v>
      </c>
      <c r="D60" s="19"/>
      <c r="E60" s="35" t="s">
        <v>3571</v>
      </c>
      <c r="F60" s="32"/>
      <c r="G60" s="33">
        <v>0.50839999999999996</v>
      </c>
      <c r="H60" s="32"/>
      <c r="I60" s="33" t="e">
        <v>#N/A</v>
      </c>
      <c r="J60" s="32"/>
      <c r="K60" s="32" t="e">
        <v>#N/A</v>
      </c>
      <c r="L60" s="32"/>
      <c r="M60" s="32" t="e">
        <v>#N/A</v>
      </c>
      <c r="N60" s="32"/>
      <c r="O60" s="32" t="e">
        <v>#N/A</v>
      </c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3"/>
      <c r="AU60" s="3"/>
      <c r="AV60" s="3"/>
      <c r="AW60" s="3"/>
      <c r="AX60" s="3"/>
      <c r="AY60" s="3"/>
      <c r="AZ60" s="3"/>
      <c r="BA60" s="3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</row>
    <row r="61" spans="1:119">
      <c r="A61" s="30" t="s">
        <v>3572</v>
      </c>
      <c r="B61" s="31" t="s">
        <v>3573</v>
      </c>
      <c r="C61" s="31" t="s">
        <v>3574</v>
      </c>
      <c r="D61" s="30"/>
      <c r="E61" s="36" t="s">
        <v>3575</v>
      </c>
      <c r="F61" s="32"/>
      <c r="G61" s="33">
        <v>1.1043000000000001</v>
      </c>
      <c r="H61" s="32"/>
      <c r="I61" s="33">
        <v>0.98470000000000002</v>
      </c>
      <c r="J61" s="32"/>
      <c r="K61" s="32" t="e">
        <v>#N/A</v>
      </c>
      <c r="L61" s="32"/>
      <c r="M61" s="33">
        <v>0.98470000000000002</v>
      </c>
      <c r="N61" s="32"/>
      <c r="O61" s="32" t="e">
        <v>#N/A</v>
      </c>
    </row>
    <row r="62" spans="1:119" s="15" customFormat="1">
      <c r="A62" s="19" t="s">
        <v>3576</v>
      </c>
      <c r="B62" s="35" t="s">
        <v>3577</v>
      </c>
      <c r="C62" s="35" t="s">
        <v>810</v>
      </c>
      <c r="D62" s="19"/>
      <c r="E62" s="35" t="s">
        <v>3578</v>
      </c>
      <c r="F62" s="32"/>
      <c r="G62" s="33">
        <v>1.405</v>
      </c>
      <c r="H62" s="32"/>
      <c r="I62" s="34">
        <v>3.2454000000000001</v>
      </c>
      <c r="J62" s="32"/>
      <c r="K62" s="32" t="e">
        <v>#N/A</v>
      </c>
      <c r="L62" s="32"/>
      <c r="M62" s="32" t="e">
        <v>#N/A</v>
      </c>
      <c r="N62" s="32"/>
      <c r="O62" s="32" t="e">
        <v>#N/A</v>
      </c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</row>
    <row r="63" spans="1:119">
      <c r="A63" s="52" t="s">
        <v>3579</v>
      </c>
      <c r="B63" s="40" t="s">
        <v>3580</v>
      </c>
      <c r="C63" s="40" t="s">
        <v>3581</v>
      </c>
      <c r="D63" s="39"/>
      <c r="E63" s="41" t="s">
        <v>3582</v>
      </c>
      <c r="F63" s="23"/>
      <c r="G63" s="24">
        <v>1.1318999999999999</v>
      </c>
      <c r="H63" s="23"/>
      <c r="I63" s="24">
        <v>0.6875</v>
      </c>
      <c r="J63" s="23"/>
      <c r="K63" s="23" t="e">
        <v>#N/A</v>
      </c>
      <c r="L63" s="23"/>
      <c r="M63" s="23" t="e">
        <v>#N/A</v>
      </c>
      <c r="N63" s="23"/>
      <c r="O63" s="23" t="e">
        <v>#N/A</v>
      </c>
    </row>
    <row r="64" spans="1:119">
      <c r="A64" s="53" t="s">
        <v>3579</v>
      </c>
      <c r="B64" s="42" t="s">
        <v>3583</v>
      </c>
      <c r="C64" s="42" t="s">
        <v>819</v>
      </c>
      <c r="D64" s="1"/>
      <c r="E64" s="18" t="s">
        <v>3584</v>
      </c>
      <c r="F64" s="9"/>
      <c r="G64" s="25">
        <v>0.64939999999999998</v>
      </c>
      <c r="H64" s="9"/>
      <c r="I64" s="43">
        <v>1.6812</v>
      </c>
      <c r="J64" s="9"/>
      <c r="K64" s="9" t="e">
        <v>#N/A</v>
      </c>
      <c r="L64" s="9"/>
      <c r="M64" s="9" t="e">
        <v>#N/A</v>
      </c>
      <c r="N64" s="9"/>
      <c r="O64" s="9" t="e">
        <v>#N/A</v>
      </c>
    </row>
    <row r="65" spans="1:119">
      <c r="A65" s="53" t="s">
        <v>3579</v>
      </c>
      <c r="B65" s="42" t="s">
        <v>3583</v>
      </c>
      <c r="C65" s="42" t="s">
        <v>3585</v>
      </c>
      <c r="D65" s="1"/>
      <c r="E65" s="18" t="s">
        <v>3584</v>
      </c>
      <c r="F65" s="9"/>
      <c r="G65" s="25" t="e">
        <v>#N/A</v>
      </c>
      <c r="H65" s="9"/>
      <c r="I65" s="43">
        <v>1.8230999999999999</v>
      </c>
      <c r="J65" s="9"/>
      <c r="K65" s="9" t="e">
        <v>#N/A</v>
      </c>
      <c r="L65" s="9"/>
      <c r="M65" s="9" t="e">
        <v>#N/A</v>
      </c>
      <c r="N65" s="9"/>
      <c r="O65" s="9" t="e">
        <v>#N/A</v>
      </c>
    </row>
    <row r="66" spans="1:119">
      <c r="A66" s="54" t="s">
        <v>3579</v>
      </c>
      <c r="B66" s="45" t="s">
        <v>3583</v>
      </c>
      <c r="C66" s="45" t="s">
        <v>822</v>
      </c>
      <c r="D66" s="44"/>
      <c r="E66" s="51" t="s">
        <v>3586</v>
      </c>
      <c r="F66" s="28"/>
      <c r="G66" s="29">
        <v>0.49859999999999999</v>
      </c>
      <c r="H66" s="28"/>
      <c r="I66" s="29">
        <v>0.88890000000000002</v>
      </c>
      <c r="J66" s="28"/>
      <c r="K66" s="28" t="e">
        <v>#N/A</v>
      </c>
      <c r="L66" s="28"/>
      <c r="M66" s="28" t="e">
        <v>#N/A</v>
      </c>
      <c r="N66" s="28"/>
      <c r="O66" s="28" t="e">
        <v>#N/A</v>
      </c>
    </row>
    <row r="67" spans="1:119">
      <c r="A67" s="20" t="s">
        <v>3587</v>
      </c>
      <c r="B67" s="20"/>
      <c r="C67" s="20"/>
      <c r="E67" s="50"/>
      <c r="G67" s="46" t="e">
        <v>#N/A</v>
      </c>
      <c r="I67" s="46" t="e">
        <v>#N/A</v>
      </c>
      <c r="K67" s="32" t="e">
        <v>#N/A</v>
      </c>
      <c r="L67" s="32"/>
      <c r="M67" s="32" t="e">
        <v>#N/A</v>
      </c>
      <c r="N67" s="32"/>
      <c r="O67" s="32" t="e">
        <v>#N/A</v>
      </c>
    </row>
    <row r="68" spans="1:119" s="15" customFormat="1">
      <c r="A68" s="21" t="s">
        <v>3588</v>
      </c>
      <c r="B68" s="22" t="s">
        <v>3589</v>
      </c>
      <c r="C68" s="21" t="s">
        <v>829</v>
      </c>
      <c r="D68" s="21"/>
      <c r="E68" s="21"/>
      <c r="F68" s="23"/>
      <c r="G68" s="37">
        <v>-2.2343000000000002</v>
      </c>
      <c r="H68" s="23"/>
      <c r="I68" s="24">
        <v>0.75519999999999998</v>
      </c>
      <c r="J68" s="23"/>
      <c r="K68" s="23" t="e">
        <v>#N/A</v>
      </c>
      <c r="L68" s="23"/>
      <c r="M68" s="23" t="e">
        <v>#N/A</v>
      </c>
      <c r="N68" s="23"/>
      <c r="O68" s="23" t="e">
        <v>#N/A</v>
      </c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</row>
    <row r="69" spans="1:119" s="15" customFormat="1">
      <c r="A69" s="26" t="s">
        <v>3588</v>
      </c>
      <c r="B69" s="27" t="s">
        <v>3589</v>
      </c>
      <c r="C69" s="26" t="s">
        <v>3590</v>
      </c>
      <c r="D69" s="26"/>
      <c r="E69" s="26"/>
      <c r="F69" s="28"/>
      <c r="G69" s="29" t="e">
        <v>#N/A</v>
      </c>
      <c r="H69" s="28"/>
      <c r="I69" s="29" t="e">
        <v>#N/A</v>
      </c>
      <c r="J69" s="28"/>
      <c r="K69" s="28" t="e">
        <v>#N/A</v>
      </c>
      <c r="L69" s="28"/>
      <c r="M69" s="28" t="e">
        <v>#N/A</v>
      </c>
      <c r="N69" s="28"/>
      <c r="O69" s="28" t="e">
        <v>#N/A</v>
      </c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</row>
    <row r="70" spans="1:119">
      <c r="A70" s="30" t="s">
        <v>3591</v>
      </c>
      <c r="B70" s="31" t="s">
        <v>3592</v>
      </c>
      <c r="C70" s="30" t="s">
        <v>836</v>
      </c>
      <c r="D70" s="30"/>
      <c r="E70" s="30"/>
      <c r="F70" s="32"/>
      <c r="G70" s="33">
        <v>1.3227</v>
      </c>
      <c r="H70" s="32"/>
      <c r="I70" s="33" t="e">
        <v>#N/A</v>
      </c>
      <c r="J70" s="32"/>
      <c r="K70" s="32" t="e">
        <v>#N/A</v>
      </c>
      <c r="L70" s="32"/>
      <c r="M70" s="32" t="e">
        <v>#N/A</v>
      </c>
      <c r="N70" s="32"/>
      <c r="O70" s="32" t="e">
        <v>#N/A</v>
      </c>
    </row>
    <row r="71" spans="1:119" s="15" customFormat="1">
      <c r="A71" s="21" t="s">
        <v>3593</v>
      </c>
      <c r="B71" s="22" t="s">
        <v>3594</v>
      </c>
      <c r="C71" s="22" t="s">
        <v>847</v>
      </c>
      <c r="D71" s="21"/>
      <c r="E71" s="22" t="s">
        <v>3595</v>
      </c>
      <c r="F71" s="23"/>
      <c r="G71" s="24" t="e">
        <v>#N/A</v>
      </c>
      <c r="H71" s="23"/>
      <c r="I71" s="24" t="e">
        <v>#N/A</v>
      </c>
      <c r="J71" s="23"/>
      <c r="K71" s="23" t="e">
        <v>#N/A</v>
      </c>
      <c r="L71" s="23"/>
      <c r="M71" s="23" t="e">
        <v>#N/A</v>
      </c>
      <c r="N71" s="23"/>
      <c r="O71" s="23" t="e">
        <v>#N/A</v>
      </c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</row>
    <row r="72" spans="1:119" s="15" customFormat="1">
      <c r="A72" s="16" t="s">
        <v>3593</v>
      </c>
      <c r="B72" s="17" t="s">
        <v>3596</v>
      </c>
      <c r="C72" s="16" t="s">
        <v>860</v>
      </c>
      <c r="D72" s="16"/>
      <c r="E72" s="16"/>
      <c r="F72" s="9"/>
      <c r="G72" s="25">
        <v>1.4357</v>
      </c>
      <c r="H72" s="9"/>
      <c r="I72" s="25" t="e">
        <v>#N/A</v>
      </c>
      <c r="J72" s="9"/>
      <c r="K72" s="9" t="e">
        <v>#N/A</v>
      </c>
      <c r="L72" s="9"/>
      <c r="M72" s="9" t="e">
        <v>#N/A</v>
      </c>
      <c r="N72" s="9"/>
      <c r="O72" s="9" t="e">
        <v>#N/A</v>
      </c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</row>
    <row r="73" spans="1:119" s="15" customFormat="1">
      <c r="A73" s="26" t="s">
        <v>3593</v>
      </c>
      <c r="B73" s="55" t="s">
        <v>3597</v>
      </c>
      <c r="C73" s="26"/>
      <c r="D73" s="26"/>
      <c r="E73" s="26"/>
      <c r="F73" s="28"/>
      <c r="G73" s="29" t="e">
        <v>#N/A</v>
      </c>
      <c r="H73" s="28"/>
      <c r="I73" s="29" t="e">
        <v>#N/A</v>
      </c>
      <c r="J73" s="28"/>
      <c r="K73" s="28" t="e">
        <v>#N/A</v>
      </c>
      <c r="L73" s="28"/>
      <c r="M73" s="28" t="e">
        <v>#N/A</v>
      </c>
      <c r="N73" s="28"/>
      <c r="O73" s="28" t="e">
        <v>#N/A</v>
      </c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/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</row>
    <row r="74" spans="1:119">
      <c r="A74" s="39" t="s">
        <v>3598</v>
      </c>
      <c r="B74" s="40" t="s">
        <v>3599</v>
      </c>
      <c r="C74" s="40" t="s">
        <v>3600</v>
      </c>
      <c r="D74" s="39"/>
      <c r="E74" s="41" t="s">
        <v>3601</v>
      </c>
      <c r="F74" s="23"/>
      <c r="G74" s="24" t="e">
        <v>#N/A</v>
      </c>
      <c r="H74" s="23"/>
      <c r="I74" s="24" t="e">
        <v>#N/A</v>
      </c>
      <c r="J74" s="23"/>
      <c r="K74" s="23" t="e">
        <v>#N/A</v>
      </c>
      <c r="L74" s="23"/>
      <c r="M74" s="23" t="e">
        <v>#N/A</v>
      </c>
      <c r="N74" s="23"/>
      <c r="O74" s="23" t="e">
        <v>#N/A</v>
      </c>
    </row>
    <row r="75" spans="1:119">
      <c r="A75" s="44" t="s">
        <v>3598</v>
      </c>
      <c r="B75" s="45" t="s">
        <v>3599</v>
      </c>
      <c r="C75" s="44" t="s">
        <v>865</v>
      </c>
      <c r="D75" s="44"/>
      <c r="E75" s="44"/>
      <c r="F75" s="28"/>
      <c r="G75" s="49">
        <v>2.2780999999999998</v>
      </c>
      <c r="H75" s="28"/>
      <c r="I75" s="29" t="e">
        <v>#N/A</v>
      </c>
      <c r="J75" s="28"/>
      <c r="K75" s="28" t="e">
        <v>#N/A</v>
      </c>
      <c r="L75" s="28"/>
      <c r="M75" s="28" t="e">
        <v>#N/A</v>
      </c>
      <c r="N75" s="28"/>
      <c r="O75" s="28" t="e">
        <v>#N/A</v>
      </c>
    </row>
    <row r="76" spans="1:119">
      <c r="A76" s="40" t="s">
        <v>3602</v>
      </c>
      <c r="B76" s="40"/>
      <c r="C76" s="39"/>
      <c r="D76" s="39"/>
      <c r="E76" s="39"/>
      <c r="F76" s="23"/>
      <c r="G76" s="24" t="e">
        <v>#N/A</v>
      </c>
      <c r="H76" s="23"/>
      <c r="I76" s="24" t="e">
        <v>#N/A</v>
      </c>
      <c r="J76" s="23"/>
      <c r="K76" s="23" t="e">
        <v>#N/A</v>
      </c>
      <c r="L76" s="23"/>
      <c r="M76" s="23" t="e">
        <v>#N/A</v>
      </c>
      <c r="N76" s="23"/>
      <c r="O76" s="23" t="e">
        <v>#N/A</v>
      </c>
    </row>
    <row r="77" spans="1:119">
      <c r="A77" s="44" t="s">
        <v>3603</v>
      </c>
      <c r="B77" s="45"/>
      <c r="C77" s="44"/>
      <c r="D77" s="44"/>
      <c r="E77" s="44"/>
      <c r="F77" s="28"/>
      <c r="G77" s="29" t="e">
        <v>#N/A</v>
      </c>
      <c r="H77" s="28"/>
      <c r="I77" s="29" t="e">
        <v>#N/A</v>
      </c>
      <c r="J77" s="28"/>
      <c r="K77" s="28" t="e">
        <v>#N/A</v>
      </c>
      <c r="L77" s="28"/>
      <c r="M77" s="28" t="e">
        <v>#N/A</v>
      </c>
      <c r="N77" s="28"/>
      <c r="O77" s="28" t="e">
        <v>#N/A</v>
      </c>
    </row>
    <row r="78" spans="1:119" s="15" customFormat="1">
      <c r="A78" s="19" t="s">
        <v>3604</v>
      </c>
      <c r="B78" s="35" t="s">
        <v>3605</v>
      </c>
      <c r="C78" s="35" t="s">
        <v>879</v>
      </c>
      <c r="D78" s="19"/>
      <c r="E78" s="35" t="s">
        <v>3606</v>
      </c>
      <c r="F78" s="32"/>
      <c r="G78" s="33" t="e">
        <v>#N/A</v>
      </c>
      <c r="H78" s="32"/>
      <c r="I78" s="33">
        <v>1.3103</v>
      </c>
      <c r="J78" s="32"/>
      <c r="K78" s="32" t="e">
        <v>#N/A</v>
      </c>
      <c r="L78" s="32"/>
      <c r="M78" s="32" t="e">
        <v>#N/A</v>
      </c>
      <c r="N78" s="32"/>
      <c r="O78" s="32" t="e">
        <v>#N/A</v>
      </c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</row>
    <row r="79" spans="1:119">
      <c r="A79" s="30" t="s">
        <v>3607</v>
      </c>
      <c r="B79" s="31" t="s">
        <v>3608</v>
      </c>
      <c r="C79" s="30" t="s">
        <v>886</v>
      </c>
      <c r="D79" s="30"/>
      <c r="E79" s="30"/>
      <c r="F79" s="32"/>
      <c r="G79" s="34">
        <v>1.5443</v>
      </c>
      <c r="H79" s="32"/>
      <c r="I79" s="34">
        <v>1.9184000000000001</v>
      </c>
      <c r="J79" s="32"/>
      <c r="K79" s="32" t="e">
        <v>#N/A</v>
      </c>
      <c r="L79" s="32"/>
      <c r="M79" s="32" t="e">
        <v>#N/A</v>
      </c>
      <c r="N79" s="32"/>
      <c r="O79" s="32" t="e">
        <v>#N/A</v>
      </c>
    </row>
    <row r="80" spans="1:119" s="15" customFormat="1">
      <c r="A80" s="21" t="s">
        <v>3609</v>
      </c>
      <c r="B80" s="22" t="s">
        <v>3610</v>
      </c>
      <c r="C80" s="21" t="s">
        <v>893</v>
      </c>
      <c r="D80" s="21"/>
      <c r="E80" s="21"/>
      <c r="F80" s="23"/>
      <c r="G80" s="24">
        <v>-0.84119999999999995</v>
      </c>
      <c r="H80" s="23"/>
      <c r="I80" s="37">
        <v>1.6922999999999999</v>
      </c>
      <c r="J80" s="23"/>
      <c r="K80" s="23" t="e">
        <v>#N/A</v>
      </c>
      <c r="L80" s="23"/>
      <c r="M80" s="23" t="e">
        <v>#N/A</v>
      </c>
      <c r="N80" s="23"/>
      <c r="O80" s="23" t="e">
        <v>#N/A</v>
      </c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3"/>
      <c r="AU80" s="3"/>
      <c r="AV80" s="3"/>
      <c r="AW80" s="3"/>
      <c r="AX80" s="3"/>
      <c r="AY80" s="3"/>
      <c r="AZ80" s="3"/>
      <c r="BA80" s="3"/>
      <c r="BB80" s="3"/>
      <c r="BC80" s="3"/>
      <c r="BD80" s="3"/>
      <c r="BE80" s="3"/>
      <c r="BF80" s="3"/>
      <c r="BG80" s="3"/>
      <c r="BH80" s="3"/>
      <c r="BI80" s="3"/>
      <c r="BJ80" s="3"/>
      <c r="BK80" s="3"/>
      <c r="BL80" s="3"/>
      <c r="BM80" s="3"/>
      <c r="BN80" s="3"/>
      <c r="BO80" s="3"/>
      <c r="BP80" s="3"/>
      <c r="BQ80" s="3"/>
      <c r="BR80" s="3"/>
      <c r="BS80" s="3"/>
      <c r="BT80" s="3"/>
      <c r="BU80" s="3"/>
      <c r="BV80" s="3"/>
      <c r="BW80" s="3"/>
      <c r="BX80" s="3"/>
      <c r="BY80" s="3"/>
      <c r="BZ80" s="3"/>
      <c r="CA80" s="3"/>
      <c r="CB80" s="3"/>
      <c r="CC80" s="3"/>
      <c r="CD80" s="3"/>
      <c r="CE80" s="3"/>
      <c r="CF80" s="3"/>
      <c r="CG80" s="3"/>
      <c r="CH80" s="3"/>
      <c r="CI80" s="3"/>
      <c r="CJ80" s="3"/>
      <c r="CK80" s="3"/>
      <c r="CL80" s="3"/>
      <c r="CM80" s="3"/>
      <c r="CN80" s="3"/>
      <c r="CO80" s="3"/>
      <c r="CP80" s="3"/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</row>
    <row r="81" spans="1:119" s="15" customFormat="1">
      <c r="A81" s="16" t="s">
        <v>3609</v>
      </c>
      <c r="B81" s="17" t="s">
        <v>3610</v>
      </c>
      <c r="C81" s="16" t="s">
        <v>900</v>
      </c>
      <c r="D81" s="16"/>
      <c r="E81" s="16"/>
      <c r="F81" s="9"/>
      <c r="G81" s="25">
        <v>0.83660000000000001</v>
      </c>
      <c r="H81" s="9"/>
      <c r="I81" s="25" t="e">
        <v>#N/A</v>
      </c>
      <c r="J81" s="9"/>
      <c r="K81" s="9" t="e">
        <v>#N/A</v>
      </c>
      <c r="L81" s="9"/>
      <c r="M81" s="9" t="e">
        <v>#N/A</v>
      </c>
      <c r="N81" s="9"/>
      <c r="O81" s="9" t="e">
        <v>#N/A</v>
      </c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3"/>
      <c r="AU81" s="3"/>
      <c r="AV81" s="3"/>
      <c r="AW81" s="3"/>
      <c r="AX81" s="3"/>
      <c r="AY81" s="3"/>
      <c r="AZ81" s="3"/>
      <c r="BA81" s="3"/>
      <c r="BB81" s="3"/>
      <c r="BC81" s="3"/>
      <c r="BD81" s="3"/>
      <c r="BE81" s="3"/>
      <c r="BF81" s="3"/>
      <c r="BG81" s="3"/>
      <c r="BH81" s="3"/>
      <c r="BI81" s="3"/>
      <c r="BJ81" s="3"/>
      <c r="BK81" s="3"/>
      <c r="BL81" s="3"/>
      <c r="BM81" s="3"/>
      <c r="BN81" s="3"/>
      <c r="BO81" s="3"/>
      <c r="BP81" s="3"/>
      <c r="BQ81" s="3"/>
      <c r="BR81" s="3"/>
      <c r="BS81" s="3"/>
      <c r="BT81" s="3"/>
      <c r="BU81" s="3"/>
      <c r="BV81" s="3"/>
      <c r="BW81" s="3"/>
      <c r="BX81" s="3"/>
      <c r="BY81" s="3"/>
      <c r="BZ81" s="3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3"/>
      <c r="CS81" s="3"/>
      <c r="CT81" s="3"/>
      <c r="CU81" s="3"/>
      <c r="CV81" s="3"/>
      <c r="CW81" s="3"/>
      <c r="CX81" s="3"/>
      <c r="CY81" s="3"/>
      <c r="CZ81" s="3"/>
      <c r="DA81" s="3"/>
      <c r="DB81" s="3"/>
      <c r="DC81" s="3"/>
      <c r="DD81" s="3"/>
      <c r="DE81" s="3"/>
      <c r="DF81" s="3"/>
      <c r="DG81" s="3"/>
      <c r="DH81" s="3"/>
      <c r="DI81" s="3"/>
      <c r="DJ81" s="3"/>
      <c r="DK81" s="3"/>
      <c r="DL81" s="3"/>
      <c r="DM81" s="3"/>
      <c r="DN81" s="3"/>
      <c r="DO81" s="3"/>
    </row>
    <row r="82" spans="1:119" s="15" customFormat="1">
      <c r="A82" s="26" t="s">
        <v>3609</v>
      </c>
      <c r="B82" s="27" t="s">
        <v>3611</v>
      </c>
      <c r="C82" s="26" t="s">
        <v>3612</v>
      </c>
      <c r="D82" s="26"/>
      <c r="E82" s="26"/>
      <c r="F82" s="28"/>
      <c r="G82" s="29" t="e">
        <v>#N/A</v>
      </c>
      <c r="H82" s="28"/>
      <c r="I82" s="29" t="e">
        <v>#N/A</v>
      </c>
      <c r="J82" s="28"/>
      <c r="K82" s="28" t="e">
        <v>#N/A</v>
      </c>
      <c r="L82" s="28"/>
      <c r="M82" s="28" t="e">
        <v>#N/A</v>
      </c>
      <c r="N82" s="28"/>
      <c r="O82" s="28" t="e">
        <v>#N/A</v>
      </c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  <c r="AO82" s="3"/>
      <c r="AP82" s="3"/>
      <c r="AQ82" s="3"/>
      <c r="AR82" s="3"/>
      <c r="AS82" s="3"/>
      <c r="AT82" s="3"/>
      <c r="AU82" s="3"/>
      <c r="AV82" s="3"/>
      <c r="AW82" s="3"/>
      <c r="AX82" s="3"/>
      <c r="AY82" s="3"/>
      <c r="AZ82" s="3"/>
      <c r="BA82" s="3"/>
      <c r="BB82" s="3"/>
      <c r="BC82" s="3"/>
      <c r="BD82" s="3"/>
      <c r="BE82" s="3"/>
      <c r="BF82" s="3"/>
      <c r="BG82" s="3"/>
      <c r="BH82" s="3"/>
      <c r="BI82" s="3"/>
      <c r="BJ82" s="3"/>
      <c r="BK82" s="3"/>
      <c r="BL82" s="3"/>
      <c r="BM82" s="3"/>
      <c r="BN82" s="3"/>
      <c r="BO82" s="3"/>
      <c r="BP82" s="3"/>
      <c r="BQ82" s="3"/>
      <c r="BR82" s="3"/>
      <c r="BS82" s="3"/>
      <c r="BT82" s="3"/>
      <c r="BU82" s="3"/>
      <c r="BV82" s="3"/>
      <c r="BW82" s="3"/>
      <c r="BX82" s="3"/>
      <c r="BY82" s="3"/>
      <c r="BZ82" s="3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3"/>
      <c r="CS82" s="3"/>
      <c r="CT82" s="3"/>
      <c r="CU82" s="3"/>
      <c r="CV82" s="3"/>
      <c r="CW82" s="3"/>
      <c r="CX82" s="3"/>
      <c r="CY82" s="3"/>
      <c r="CZ82" s="3"/>
      <c r="DA82" s="3"/>
      <c r="DB82" s="3"/>
      <c r="DC82" s="3"/>
      <c r="DD82" s="3"/>
      <c r="DE82" s="3"/>
      <c r="DF82" s="3"/>
      <c r="DG82" s="3"/>
      <c r="DH82" s="3"/>
      <c r="DI82" s="3"/>
      <c r="DJ82" s="3"/>
      <c r="DK82" s="3"/>
      <c r="DL82" s="3"/>
      <c r="DM82" s="3"/>
      <c r="DN82" s="3"/>
      <c r="DO82" s="3"/>
    </row>
    <row r="83" spans="1:119">
      <c r="A83" s="39" t="s">
        <v>3613</v>
      </c>
      <c r="B83" s="40" t="s">
        <v>3614</v>
      </c>
      <c r="C83" s="39" t="s">
        <v>3615</v>
      </c>
      <c r="D83" s="39"/>
      <c r="E83" s="39"/>
      <c r="F83" s="23"/>
      <c r="G83" s="24" t="e">
        <v>#N/A</v>
      </c>
      <c r="H83" s="23"/>
      <c r="I83" s="24" t="e">
        <v>#N/A</v>
      </c>
      <c r="J83" s="23"/>
      <c r="K83" s="23" t="e">
        <v>#N/A</v>
      </c>
      <c r="L83" s="23"/>
      <c r="M83" s="23" t="e">
        <v>#N/A</v>
      </c>
      <c r="N83" s="23"/>
      <c r="O83" s="23" t="e">
        <v>#N/A</v>
      </c>
    </row>
    <row r="84" spans="1:119">
      <c r="A84" s="44" t="s">
        <v>3613</v>
      </c>
      <c r="B84" s="45" t="s">
        <v>3614</v>
      </c>
      <c r="C84" s="44" t="s">
        <v>905</v>
      </c>
      <c r="D84" s="44"/>
      <c r="E84" s="44"/>
      <c r="F84" s="28"/>
      <c r="G84" s="29">
        <v>-0.40600000000000003</v>
      </c>
      <c r="H84" s="28"/>
      <c r="I84" s="49">
        <v>2</v>
      </c>
      <c r="J84" s="28"/>
      <c r="K84" s="28" t="e">
        <v>#N/A</v>
      </c>
      <c r="L84" s="28"/>
      <c r="M84" s="28" t="e">
        <v>#N/A</v>
      </c>
      <c r="N84" s="28"/>
      <c r="O84" s="28" t="e">
        <v>#N/A</v>
      </c>
    </row>
    <row r="85" spans="1:119">
      <c r="A85" s="36" t="s">
        <v>3616</v>
      </c>
      <c r="B85" s="31"/>
      <c r="C85" s="30"/>
      <c r="D85" s="30"/>
      <c r="E85" s="30"/>
      <c r="F85" s="32"/>
      <c r="G85" s="33" t="e">
        <v>#N/A</v>
      </c>
      <c r="H85" s="32"/>
      <c r="I85" s="33" t="e">
        <v>#N/A</v>
      </c>
      <c r="J85" s="32"/>
      <c r="K85" s="32" t="e">
        <v>#N/A</v>
      </c>
      <c r="L85" s="32"/>
      <c r="M85" s="32" t="e">
        <v>#N/A</v>
      </c>
      <c r="N85" s="32"/>
      <c r="O85" s="32" t="e">
        <v>#N/A</v>
      </c>
    </row>
    <row r="86" spans="1:119">
      <c r="A86" s="23" t="s">
        <v>3617</v>
      </c>
      <c r="B86" s="40" t="s">
        <v>3618</v>
      </c>
      <c r="C86" s="41" t="s">
        <v>3619</v>
      </c>
      <c r="D86" s="39"/>
      <c r="E86" s="41" t="s">
        <v>3620</v>
      </c>
      <c r="F86" s="23"/>
      <c r="G86" s="24" t="e">
        <v>#N/A</v>
      </c>
      <c r="H86" s="23"/>
      <c r="I86" s="24" t="e">
        <v>#N/A</v>
      </c>
      <c r="J86" s="23"/>
      <c r="K86" s="23" t="e">
        <v>#N/A</v>
      </c>
      <c r="L86" s="23"/>
      <c r="M86" s="23" t="e">
        <v>#N/A</v>
      </c>
      <c r="N86" s="23"/>
      <c r="O86" s="23" t="e">
        <v>#N/A</v>
      </c>
    </row>
    <row r="87" spans="1:119">
      <c r="A87" s="9"/>
      <c r="B87" s="53"/>
      <c r="C87" s="18" t="s">
        <v>3621</v>
      </c>
      <c r="D87" s="1"/>
      <c r="E87" s="18" t="s">
        <v>3620</v>
      </c>
      <c r="F87" s="56"/>
      <c r="G87" s="25" t="e">
        <v>#N/A</v>
      </c>
      <c r="H87" s="9"/>
      <c r="I87" s="25" t="e">
        <v>#N/A</v>
      </c>
      <c r="J87" s="9"/>
      <c r="K87" s="9" t="e">
        <v>#N/A</v>
      </c>
      <c r="L87" s="9"/>
      <c r="M87" s="9" t="e">
        <v>#N/A</v>
      </c>
      <c r="N87" s="9"/>
      <c r="O87" s="9" t="e">
        <v>#N/A</v>
      </c>
    </row>
    <row r="88" spans="1:119">
      <c r="A88" s="28"/>
      <c r="B88" s="54"/>
      <c r="C88" s="51" t="s">
        <v>3622</v>
      </c>
      <c r="D88" s="44"/>
      <c r="E88" s="51" t="s">
        <v>3620</v>
      </c>
      <c r="F88" s="28"/>
      <c r="G88" s="29">
        <v>-0.57489999999999997</v>
      </c>
      <c r="H88" s="28"/>
      <c r="I88" s="49">
        <v>1.8289</v>
      </c>
      <c r="J88" s="28"/>
      <c r="K88" s="28" t="e">
        <v>#N/A</v>
      </c>
      <c r="L88" s="28"/>
      <c r="M88" s="28" t="e">
        <v>#N/A</v>
      </c>
      <c r="N88" s="28"/>
      <c r="O88" s="28" t="e">
        <v>#N/A</v>
      </c>
    </row>
    <row r="89" spans="1:119" s="15" customFormat="1">
      <c r="A89" s="19" t="s">
        <v>3623</v>
      </c>
      <c r="B89" s="35" t="s">
        <v>3624</v>
      </c>
      <c r="C89" s="35" t="s">
        <v>914</v>
      </c>
      <c r="D89" s="19"/>
      <c r="E89" s="35" t="s">
        <v>3625</v>
      </c>
      <c r="F89" s="32"/>
      <c r="G89" s="33">
        <v>0.48010000000000003</v>
      </c>
      <c r="H89" s="32"/>
      <c r="I89" s="33" t="e">
        <v>#N/A</v>
      </c>
      <c r="J89" s="32"/>
      <c r="K89" s="32" t="e">
        <v>#N/A</v>
      </c>
      <c r="L89" s="32"/>
      <c r="M89" s="32" t="e">
        <v>#N/A</v>
      </c>
      <c r="N89" s="32"/>
      <c r="O89" s="32" t="e">
        <v>#N/A</v>
      </c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3"/>
      <c r="AU89" s="3"/>
      <c r="AV89" s="3"/>
      <c r="AW89" s="3"/>
      <c r="AX89" s="3"/>
      <c r="AY89" s="3"/>
      <c r="AZ89" s="3"/>
      <c r="BA89" s="3"/>
      <c r="BB89" s="3"/>
      <c r="BC89" s="3"/>
      <c r="BD89" s="3"/>
      <c r="BE89" s="3"/>
      <c r="BF89" s="3"/>
      <c r="BG89" s="3"/>
      <c r="BH89" s="3"/>
      <c r="BI89" s="3"/>
      <c r="BJ89" s="3"/>
      <c r="BK89" s="3"/>
      <c r="BL89" s="3"/>
      <c r="BM89" s="3"/>
      <c r="BN89" s="3"/>
      <c r="BO89" s="3"/>
      <c r="BP89" s="3"/>
      <c r="BQ89" s="3"/>
      <c r="BR89" s="3"/>
      <c r="BS89" s="3"/>
      <c r="BT89" s="3"/>
      <c r="BU89" s="3"/>
      <c r="BV89" s="3"/>
      <c r="BW89" s="3"/>
      <c r="BX89" s="3"/>
      <c r="BY89" s="3"/>
      <c r="BZ89" s="3"/>
      <c r="CA89" s="3"/>
      <c r="CB89" s="3"/>
      <c r="CC89" s="3"/>
      <c r="CD89" s="3"/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/>
      <c r="CR89" s="3"/>
      <c r="CS89" s="3"/>
      <c r="CT89" s="3"/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/>
      <c r="DF89" s="3"/>
      <c r="DG89" s="3"/>
      <c r="DH89" s="3"/>
      <c r="DI89" s="3"/>
      <c r="DJ89" s="3"/>
      <c r="DK89" s="3"/>
      <c r="DL89" s="3"/>
      <c r="DM89" s="3"/>
      <c r="DN89" s="3"/>
      <c r="DO89" s="3"/>
    </row>
    <row r="90" spans="1:119">
      <c r="A90" s="39" t="s">
        <v>3626</v>
      </c>
      <c r="B90" s="40" t="s">
        <v>3627</v>
      </c>
      <c r="C90" s="40" t="s">
        <v>932</v>
      </c>
      <c r="D90" s="39"/>
      <c r="E90" s="41" t="s">
        <v>3628</v>
      </c>
      <c r="F90" s="23"/>
      <c r="G90" s="24" t="e">
        <v>#N/A</v>
      </c>
      <c r="H90" s="23"/>
      <c r="I90" s="24" t="e">
        <v>#N/A</v>
      </c>
      <c r="J90" s="23"/>
      <c r="K90" s="23" t="e">
        <v>#N/A</v>
      </c>
      <c r="L90" s="23"/>
      <c r="M90" s="23" t="e">
        <v>#N/A</v>
      </c>
      <c r="N90" s="23"/>
      <c r="O90" s="23" t="e">
        <v>#N/A</v>
      </c>
    </row>
    <row r="91" spans="1:119">
      <c r="A91" s="1" t="s">
        <v>3626</v>
      </c>
      <c r="B91" s="42" t="s">
        <v>3627</v>
      </c>
      <c r="C91" s="1" t="s">
        <v>924</v>
      </c>
      <c r="D91" s="1"/>
      <c r="E91" s="1"/>
      <c r="F91" s="9"/>
      <c r="G91" s="25" t="e">
        <v>#N/A</v>
      </c>
      <c r="H91" s="9"/>
      <c r="I91" s="25" t="e">
        <v>#N/A</v>
      </c>
      <c r="J91" s="9"/>
      <c r="K91" s="9" t="e">
        <v>#N/A</v>
      </c>
      <c r="L91" s="9"/>
      <c r="M91" s="9" t="e">
        <v>#N/A</v>
      </c>
      <c r="N91" s="9"/>
      <c r="O91" s="9" t="e">
        <v>#N/A</v>
      </c>
    </row>
    <row r="92" spans="1:119">
      <c r="A92" s="1" t="s">
        <v>3626</v>
      </c>
      <c r="B92" s="42" t="s">
        <v>3627</v>
      </c>
      <c r="C92" s="1" t="s">
        <v>3629</v>
      </c>
      <c r="D92" s="1"/>
      <c r="E92" s="1"/>
      <c r="F92" s="9"/>
      <c r="G92" s="25" t="e">
        <v>#N/A</v>
      </c>
      <c r="H92" s="9"/>
      <c r="I92" s="25" t="e">
        <v>#N/A</v>
      </c>
      <c r="J92" s="9"/>
      <c r="K92" s="9" t="e">
        <v>#N/A</v>
      </c>
      <c r="L92" s="9"/>
      <c r="M92" s="9" t="e">
        <v>#N/A</v>
      </c>
      <c r="N92" s="9"/>
      <c r="O92" s="9" t="e">
        <v>#N/A</v>
      </c>
    </row>
    <row r="93" spans="1:119">
      <c r="A93" s="1" t="s">
        <v>3626</v>
      </c>
      <c r="B93" s="42" t="s">
        <v>3627</v>
      </c>
      <c r="C93" s="1" t="s">
        <v>929</v>
      </c>
      <c r="D93" s="1"/>
      <c r="E93" s="1"/>
      <c r="F93" s="9"/>
      <c r="G93" s="25" t="e">
        <v>#N/A</v>
      </c>
      <c r="H93" s="9"/>
      <c r="I93" s="25" t="e">
        <v>#N/A</v>
      </c>
      <c r="J93" s="9"/>
      <c r="K93" s="9" t="e">
        <v>#N/A</v>
      </c>
      <c r="L93" s="9"/>
      <c r="M93" s="9" t="e">
        <v>#N/A</v>
      </c>
      <c r="N93" s="9"/>
      <c r="O93" s="9" t="e">
        <v>#N/A</v>
      </c>
    </row>
    <row r="94" spans="1:119">
      <c r="A94" s="1" t="s">
        <v>3626</v>
      </c>
      <c r="B94" s="42" t="s">
        <v>3627</v>
      </c>
      <c r="C94" s="1" t="s">
        <v>3630</v>
      </c>
      <c r="D94" s="1"/>
      <c r="E94" s="1"/>
      <c r="F94" s="9"/>
      <c r="G94" s="25" t="e">
        <v>#N/A</v>
      </c>
      <c r="H94" s="9"/>
      <c r="I94" s="25" t="e">
        <v>#N/A</v>
      </c>
      <c r="J94" s="9"/>
      <c r="K94" s="9" t="e">
        <v>#N/A</v>
      </c>
      <c r="L94" s="9"/>
      <c r="M94" s="9" t="e">
        <v>#N/A</v>
      </c>
      <c r="N94" s="9"/>
      <c r="O94" s="9" t="e">
        <v>#N/A</v>
      </c>
    </row>
    <row r="95" spans="1:119">
      <c r="A95" s="1" t="s">
        <v>3626</v>
      </c>
      <c r="B95" s="42" t="s">
        <v>3627</v>
      </c>
      <c r="C95" s="1" t="s">
        <v>937</v>
      </c>
      <c r="D95" s="1"/>
      <c r="E95" s="1"/>
      <c r="F95" s="9"/>
      <c r="G95" s="25" t="e">
        <v>#N/A</v>
      </c>
      <c r="H95" s="9"/>
      <c r="I95" s="43">
        <v>1.8922000000000001</v>
      </c>
      <c r="J95" s="9"/>
      <c r="K95" s="9" t="e">
        <v>#N/A</v>
      </c>
      <c r="L95" s="9"/>
      <c r="M95" s="9" t="e">
        <v>#N/A</v>
      </c>
      <c r="N95" s="9"/>
      <c r="O95" s="9" t="e">
        <v>#N/A</v>
      </c>
    </row>
    <row r="96" spans="1:119">
      <c r="A96" s="1" t="s">
        <v>3626</v>
      </c>
      <c r="B96" s="42" t="s">
        <v>3627</v>
      </c>
      <c r="C96" s="1" t="s">
        <v>3631</v>
      </c>
      <c r="D96" s="1"/>
      <c r="E96" s="1"/>
      <c r="F96" s="9"/>
      <c r="G96" s="25" t="e">
        <v>#N/A</v>
      </c>
      <c r="H96" s="9"/>
      <c r="I96" s="25" t="e">
        <v>#N/A</v>
      </c>
      <c r="J96" s="9"/>
      <c r="K96" s="9" t="e">
        <v>#N/A</v>
      </c>
      <c r="L96" s="9"/>
      <c r="M96" s="9" t="e">
        <v>#N/A</v>
      </c>
      <c r="N96" s="9"/>
      <c r="O96" s="9" t="e">
        <v>#N/A</v>
      </c>
    </row>
    <row r="97" spans="1:119">
      <c r="A97" s="44" t="s">
        <v>3626</v>
      </c>
      <c r="B97" s="45" t="s">
        <v>3627</v>
      </c>
      <c r="C97" s="44" t="s">
        <v>944</v>
      </c>
      <c r="D97" s="44"/>
      <c r="E97" s="44"/>
      <c r="F97" s="28"/>
      <c r="G97" s="29" t="e">
        <v>#N/A</v>
      </c>
      <c r="H97" s="28"/>
      <c r="I97" s="29" t="e">
        <v>#N/A</v>
      </c>
      <c r="J97" s="28"/>
      <c r="K97" s="28" t="e">
        <v>#N/A</v>
      </c>
      <c r="L97" s="28"/>
      <c r="M97" s="28" t="e">
        <v>#N/A</v>
      </c>
      <c r="N97" s="28"/>
      <c r="O97" s="28" t="e">
        <v>#N/A</v>
      </c>
    </row>
    <row r="98" spans="1:119" s="15" customFormat="1">
      <c r="A98" s="21" t="s">
        <v>3632</v>
      </c>
      <c r="B98" s="22" t="s">
        <v>3633</v>
      </c>
      <c r="C98" s="22" t="s">
        <v>949</v>
      </c>
      <c r="D98" s="21"/>
      <c r="E98" s="22" t="s">
        <v>3634</v>
      </c>
      <c r="F98" s="23"/>
      <c r="G98" s="24" t="e">
        <v>#N/A</v>
      </c>
      <c r="H98" s="23"/>
      <c r="I98" s="24">
        <v>1.1843999999999999</v>
      </c>
      <c r="J98" s="23"/>
      <c r="K98" s="23" t="e">
        <v>#N/A</v>
      </c>
      <c r="L98" s="23"/>
      <c r="M98" s="24">
        <v>1.1843999999999999</v>
      </c>
      <c r="N98" s="23"/>
      <c r="O98" s="23" t="e">
        <v>#N/A</v>
      </c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3"/>
      <c r="AU98" s="3"/>
      <c r="AV98" s="3"/>
      <c r="AW98" s="3"/>
      <c r="AX98" s="3"/>
      <c r="AY98" s="3"/>
      <c r="AZ98" s="3"/>
      <c r="BA98" s="3"/>
      <c r="BB98" s="3"/>
      <c r="BC98" s="3"/>
      <c r="BD98" s="3"/>
      <c r="BE98" s="3"/>
      <c r="BF98" s="3"/>
      <c r="BG98" s="3"/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/>
      <c r="BU98" s="3"/>
      <c r="BV98" s="3"/>
      <c r="BW98" s="3"/>
      <c r="BX98" s="3"/>
      <c r="BY98" s="3"/>
      <c r="BZ98" s="3"/>
      <c r="CA98" s="3"/>
      <c r="CB98" s="3"/>
      <c r="CC98" s="3"/>
      <c r="CD98" s="3"/>
      <c r="CE98" s="3"/>
      <c r="CF98" s="3"/>
      <c r="CG98" s="3"/>
      <c r="CH98" s="3"/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/>
      <c r="DE98" s="3"/>
      <c r="DF98" s="3"/>
      <c r="DG98" s="3"/>
      <c r="DH98" s="3"/>
      <c r="DI98" s="3"/>
      <c r="DJ98" s="3"/>
      <c r="DK98" s="3"/>
      <c r="DL98" s="3"/>
      <c r="DM98" s="3"/>
      <c r="DN98" s="3"/>
      <c r="DO98" s="3"/>
    </row>
    <row r="99" spans="1:119" s="15" customFormat="1">
      <c r="A99" s="26" t="s">
        <v>3632</v>
      </c>
      <c r="B99" s="27" t="s">
        <v>3633</v>
      </c>
      <c r="C99" s="27" t="s">
        <v>958</v>
      </c>
      <c r="D99" s="26"/>
      <c r="E99" s="27" t="s">
        <v>3635</v>
      </c>
      <c r="F99" s="28"/>
      <c r="G99" s="29" t="e">
        <v>#N/A</v>
      </c>
      <c r="H99" s="28"/>
      <c r="I99" s="29" t="e">
        <v>#N/A</v>
      </c>
      <c r="J99" s="28"/>
      <c r="K99" s="28" t="e">
        <v>#N/A</v>
      </c>
      <c r="L99" s="28"/>
      <c r="M99" s="28" t="e">
        <v>#N/A</v>
      </c>
      <c r="N99" s="28"/>
      <c r="O99" s="28" t="e">
        <v>#N/A</v>
      </c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</row>
    <row r="100" spans="1:119" s="3" customFormat="1">
      <c r="A100" s="36" t="s">
        <v>3636</v>
      </c>
      <c r="B100" s="36"/>
      <c r="C100" s="36"/>
      <c r="D100" s="32"/>
      <c r="E100" s="36"/>
      <c r="F100" s="32"/>
      <c r="G100" s="33" t="e">
        <v>#N/A</v>
      </c>
      <c r="H100" s="32"/>
      <c r="I100" s="33" t="e">
        <v>#N/A</v>
      </c>
      <c r="J100" s="32"/>
      <c r="K100" s="32" t="e">
        <v>#N/A</v>
      </c>
      <c r="L100" s="32"/>
      <c r="M100" s="32" t="e">
        <v>#N/A</v>
      </c>
      <c r="N100" s="32"/>
      <c r="O100" s="32" t="e">
        <v>#N/A</v>
      </c>
    </row>
    <row r="101" spans="1:119" s="3" customFormat="1">
      <c r="A101" s="23" t="s">
        <v>3637</v>
      </c>
      <c r="B101" s="41" t="s">
        <v>3638</v>
      </c>
      <c r="C101" s="41" t="s">
        <v>967</v>
      </c>
      <c r="D101" s="23"/>
      <c r="E101" s="41" t="s">
        <v>3639</v>
      </c>
      <c r="F101" s="23"/>
      <c r="G101" s="24" t="e">
        <v>#N/A</v>
      </c>
      <c r="H101" s="23"/>
      <c r="I101" s="24">
        <v>0.75970000000000004</v>
      </c>
      <c r="J101" s="23"/>
      <c r="K101" s="23" t="e">
        <v>#N/A</v>
      </c>
      <c r="L101" s="23"/>
      <c r="M101" s="23" t="e">
        <v>#N/A</v>
      </c>
      <c r="N101" s="23"/>
      <c r="O101" s="23" t="e">
        <v>#N/A</v>
      </c>
    </row>
    <row r="102" spans="1:119" s="3" customFormat="1">
      <c r="A102" s="9"/>
      <c r="B102" s="56"/>
      <c r="C102" s="18" t="s">
        <v>3640</v>
      </c>
      <c r="D102" s="9"/>
      <c r="E102" s="18" t="s">
        <v>3639</v>
      </c>
      <c r="F102" s="9"/>
      <c r="G102" s="43">
        <v>1.8412999999999999</v>
      </c>
      <c r="H102" s="9"/>
      <c r="I102" s="25">
        <v>1.0641</v>
      </c>
      <c r="J102" s="9"/>
      <c r="K102" s="9" t="e">
        <v>#N/A</v>
      </c>
      <c r="L102" s="9"/>
      <c r="M102" s="9" t="e">
        <v>#N/A</v>
      </c>
      <c r="N102" s="9"/>
      <c r="O102" s="9" t="e">
        <v>#N/A</v>
      </c>
    </row>
    <row r="103" spans="1:119" s="3" customFormat="1">
      <c r="A103" s="9"/>
      <c r="B103" s="56"/>
      <c r="C103" s="9" t="s">
        <v>3641</v>
      </c>
      <c r="D103" s="9"/>
      <c r="E103" s="18"/>
      <c r="F103" s="9"/>
      <c r="G103" s="25" t="e">
        <v>#N/A</v>
      </c>
      <c r="H103" s="9"/>
      <c r="I103" s="25" t="e">
        <v>#N/A</v>
      </c>
      <c r="J103" s="9"/>
      <c r="K103" s="9" t="e">
        <v>#N/A</v>
      </c>
      <c r="L103" s="9"/>
      <c r="M103" s="9" t="e">
        <v>#N/A</v>
      </c>
      <c r="N103" s="9"/>
      <c r="O103" s="9" t="e">
        <v>#N/A</v>
      </c>
    </row>
    <row r="104" spans="1:119" s="3" customFormat="1">
      <c r="A104" s="9"/>
      <c r="B104" s="56"/>
      <c r="C104" s="9" t="s">
        <v>3642</v>
      </c>
      <c r="D104" s="9"/>
      <c r="E104" s="18"/>
      <c r="F104" s="9"/>
      <c r="G104" s="25" t="e">
        <v>#N/A</v>
      </c>
      <c r="H104" s="9"/>
      <c r="I104" s="25" t="e">
        <v>#N/A</v>
      </c>
      <c r="J104" s="9"/>
      <c r="K104" s="9" t="e">
        <v>#N/A</v>
      </c>
      <c r="L104" s="9"/>
      <c r="M104" s="9" t="e">
        <v>#N/A</v>
      </c>
      <c r="N104" s="9"/>
      <c r="O104" s="9" t="e">
        <v>#N/A</v>
      </c>
    </row>
    <row r="105" spans="1:119" s="3" customFormat="1">
      <c r="A105" s="9"/>
      <c r="B105" s="56"/>
      <c r="C105" s="9" t="s">
        <v>3643</v>
      </c>
      <c r="D105" s="9"/>
      <c r="E105" s="18"/>
      <c r="F105" s="9"/>
      <c r="G105" s="25" t="e">
        <v>#N/A</v>
      </c>
      <c r="H105" s="9"/>
      <c r="I105" s="25" t="e">
        <v>#N/A</v>
      </c>
      <c r="J105" s="9"/>
      <c r="K105" s="9" t="e">
        <v>#N/A</v>
      </c>
      <c r="L105" s="9"/>
      <c r="M105" s="9" t="e">
        <v>#N/A</v>
      </c>
      <c r="N105" s="9"/>
      <c r="O105" s="9" t="e">
        <v>#N/A</v>
      </c>
    </row>
    <row r="106" spans="1:119" s="3" customFormat="1">
      <c r="A106" s="9"/>
      <c r="B106" s="9"/>
      <c r="C106" s="9" t="s">
        <v>3644</v>
      </c>
      <c r="D106" s="9"/>
      <c r="E106" s="18"/>
      <c r="F106" s="9"/>
      <c r="G106" s="25" t="e">
        <v>#N/A</v>
      </c>
      <c r="H106" s="9"/>
      <c r="I106" s="25" t="e">
        <v>#N/A</v>
      </c>
      <c r="J106" s="9"/>
      <c r="K106" s="9" t="e">
        <v>#N/A</v>
      </c>
      <c r="L106" s="9"/>
      <c r="M106" s="9" t="e">
        <v>#N/A</v>
      </c>
      <c r="N106" s="9"/>
      <c r="O106" s="9" t="e">
        <v>#N/A</v>
      </c>
    </row>
    <row r="107" spans="1:119" s="3" customFormat="1">
      <c r="A107" s="9"/>
      <c r="B107" s="18" t="s">
        <v>3645</v>
      </c>
      <c r="C107" s="18" t="s">
        <v>967</v>
      </c>
      <c r="D107" s="18"/>
      <c r="E107" s="18" t="s">
        <v>3639</v>
      </c>
      <c r="F107" s="9"/>
      <c r="G107" s="25" t="e">
        <v>#N/A</v>
      </c>
      <c r="H107" s="9"/>
      <c r="I107" s="25">
        <v>0.75970000000000004</v>
      </c>
      <c r="J107" s="9"/>
      <c r="K107" s="9" t="e">
        <v>#N/A</v>
      </c>
      <c r="L107" s="9"/>
      <c r="M107" s="9" t="e">
        <v>#N/A</v>
      </c>
      <c r="N107" s="9"/>
      <c r="O107" s="9" t="e">
        <v>#N/A</v>
      </c>
    </row>
    <row r="108" spans="1:119" s="3" customFormat="1">
      <c r="A108" s="9"/>
      <c r="B108" s="56"/>
      <c r="C108" s="9" t="s">
        <v>3646</v>
      </c>
      <c r="D108" s="9"/>
      <c r="E108" s="18"/>
      <c r="F108" s="9"/>
      <c r="G108" s="25" t="e">
        <v>#N/A</v>
      </c>
      <c r="H108" s="9"/>
      <c r="I108" s="25" t="e">
        <v>#N/A</v>
      </c>
      <c r="J108" s="9"/>
      <c r="K108" s="9" t="e">
        <v>#N/A</v>
      </c>
      <c r="L108" s="9"/>
      <c r="M108" s="9" t="e">
        <v>#N/A</v>
      </c>
      <c r="N108" s="9"/>
      <c r="O108" s="9" t="e">
        <v>#N/A</v>
      </c>
    </row>
    <row r="109" spans="1:119" s="3" customFormat="1">
      <c r="A109" s="9"/>
      <c r="B109" s="56"/>
      <c r="C109" s="9" t="s">
        <v>3647</v>
      </c>
      <c r="D109" s="9"/>
      <c r="E109" s="18"/>
      <c r="F109" s="9"/>
      <c r="G109" s="25" t="e">
        <v>#N/A</v>
      </c>
      <c r="H109" s="9"/>
      <c r="I109" s="25" t="e">
        <v>#N/A</v>
      </c>
      <c r="J109" s="9"/>
      <c r="K109" s="9" t="e">
        <v>#N/A</v>
      </c>
      <c r="L109" s="9"/>
      <c r="M109" s="9" t="e">
        <v>#N/A</v>
      </c>
      <c r="N109" s="9"/>
      <c r="O109" s="9" t="e">
        <v>#N/A</v>
      </c>
    </row>
    <row r="110" spans="1:119" s="3" customFormat="1">
      <c r="A110" s="9"/>
      <c r="B110" s="56"/>
      <c r="C110" s="9" t="s">
        <v>3648</v>
      </c>
      <c r="D110" s="9"/>
      <c r="E110" s="18"/>
      <c r="F110" s="9"/>
      <c r="G110" s="25" t="e">
        <v>#N/A</v>
      </c>
      <c r="H110" s="9"/>
      <c r="I110" s="25" t="e">
        <v>#N/A</v>
      </c>
      <c r="J110" s="9"/>
      <c r="K110" s="9" t="e">
        <v>#N/A</v>
      </c>
      <c r="L110" s="9"/>
      <c r="M110" s="9" t="e">
        <v>#N/A</v>
      </c>
      <c r="N110" s="9"/>
      <c r="O110" s="9" t="e">
        <v>#N/A</v>
      </c>
    </row>
    <row r="111" spans="1:119" s="3" customFormat="1">
      <c r="A111" s="28"/>
      <c r="B111" s="57"/>
      <c r="C111" s="28" t="s">
        <v>3649</v>
      </c>
      <c r="D111" s="28"/>
      <c r="E111" s="51"/>
      <c r="F111" s="28"/>
      <c r="G111" s="29" t="e">
        <v>#N/A</v>
      </c>
      <c r="H111" s="28"/>
      <c r="I111" s="29" t="e">
        <v>#N/A</v>
      </c>
      <c r="J111" s="28"/>
      <c r="K111" s="28" t="e">
        <v>#N/A</v>
      </c>
      <c r="L111" s="28"/>
      <c r="M111" s="28" t="e">
        <v>#N/A</v>
      </c>
      <c r="N111" s="28"/>
      <c r="O111" s="28" t="e">
        <v>#N/A</v>
      </c>
    </row>
    <row r="112" spans="1:119" s="3" customFormat="1">
      <c r="A112" s="32" t="s">
        <v>3650</v>
      </c>
      <c r="B112" s="36" t="s">
        <v>3651</v>
      </c>
      <c r="C112" s="36" t="s">
        <v>976</v>
      </c>
      <c r="D112" s="36"/>
      <c r="E112" s="36" t="s">
        <v>3652</v>
      </c>
      <c r="F112" s="32"/>
      <c r="G112" s="33">
        <v>8.1900000000000001E-2</v>
      </c>
      <c r="H112" s="32"/>
      <c r="I112" s="33">
        <v>1.2996000000000001</v>
      </c>
      <c r="J112" s="32"/>
      <c r="K112" s="32" t="e">
        <v>#N/A</v>
      </c>
      <c r="L112" s="32"/>
      <c r="M112" s="32" t="e">
        <v>#N/A</v>
      </c>
      <c r="N112" s="32"/>
      <c r="O112" s="32" t="e">
        <v>#N/A</v>
      </c>
    </row>
    <row r="113" spans="1:119" s="3" customFormat="1">
      <c r="A113" s="32" t="s">
        <v>3653</v>
      </c>
      <c r="B113" s="38" t="s">
        <v>3654</v>
      </c>
      <c r="C113" s="36"/>
      <c r="D113" s="32"/>
      <c r="E113" s="36"/>
      <c r="F113" s="32"/>
      <c r="G113" s="33" t="e">
        <v>#N/A</v>
      </c>
      <c r="H113" s="32"/>
      <c r="I113" s="33" t="e">
        <v>#N/A</v>
      </c>
      <c r="J113" s="32"/>
      <c r="K113" s="32" t="e">
        <v>#N/A</v>
      </c>
      <c r="L113" s="32"/>
      <c r="M113" s="32" t="e">
        <v>#N/A</v>
      </c>
      <c r="N113" s="32"/>
      <c r="O113" s="32" t="e">
        <v>#N/A</v>
      </c>
    </row>
    <row r="114" spans="1:119" s="3" customFormat="1">
      <c r="A114" s="28" t="s">
        <v>3655</v>
      </c>
      <c r="B114" s="57" t="s">
        <v>3654</v>
      </c>
      <c r="C114" s="51"/>
      <c r="D114" s="28"/>
      <c r="E114" s="51"/>
      <c r="F114" s="28"/>
      <c r="G114" s="29" t="e">
        <v>#N/A</v>
      </c>
      <c r="H114" s="28"/>
      <c r="I114" s="29" t="e">
        <v>#N/A</v>
      </c>
      <c r="J114" s="28"/>
      <c r="K114" s="32" t="e">
        <v>#N/A</v>
      </c>
      <c r="L114" s="32"/>
      <c r="M114" s="32" t="e">
        <v>#N/A</v>
      </c>
      <c r="N114" s="32"/>
      <c r="O114" s="32" t="e">
        <v>#N/A</v>
      </c>
    </row>
    <row r="115" spans="1:119" s="3" customFormat="1">
      <c r="A115" s="41" t="s">
        <v>3656</v>
      </c>
      <c r="B115" s="58"/>
      <c r="C115" s="41"/>
      <c r="D115" s="23"/>
      <c r="E115" s="41"/>
      <c r="F115" s="23"/>
      <c r="G115" s="24" t="e">
        <v>#N/A</v>
      </c>
      <c r="H115" s="23"/>
      <c r="I115" s="24" t="e">
        <v>#N/A</v>
      </c>
      <c r="J115" s="23"/>
      <c r="K115" s="23" t="e">
        <v>#N/A</v>
      </c>
      <c r="L115" s="23"/>
      <c r="M115" s="23" t="e">
        <v>#N/A</v>
      </c>
      <c r="N115" s="23"/>
      <c r="O115" s="23" t="e">
        <v>#N/A</v>
      </c>
    </row>
    <row r="116" spans="1:119" s="3" customFormat="1">
      <c r="A116" s="28" t="s">
        <v>3657</v>
      </c>
      <c r="B116" s="57"/>
      <c r="C116" s="51"/>
      <c r="D116" s="28"/>
      <c r="E116" s="51"/>
      <c r="F116" s="28"/>
      <c r="G116" s="29" t="e">
        <v>#N/A</v>
      </c>
      <c r="H116" s="28"/>
      <c r="I116" s="29" t="e">
        <v>#N/A</v>
      </c>
      <c r="J116" s="28"/>
      <c r="K116" s="28" t="e">
        <v>#N/A</v>
      </c>
      <c r="L116" s="28"/>
      <c r="M116" s="28" t="e">
        <v>#N/A</v>
      </c>
      <c r="N116" s="28"/>
      <c r="O116" s="28" t="e">
        <v>#N/A</v>
      </c>
    </row>
    <row r="117" spans="1:119" s="3" customFormat="1">
      <c r="A117" s="32" t="s">
        <v>3657</v>
      </c>
      <c r="B117" s="38" t="s">
        <v>3658</v>
      </c>
      <c r="C117" s="36"/>
      <c r="D117" s="32"/>
      <c r="E117" s="36"/>
      <c r="F117" s="32"/>
      <c r="G117" s="33" t="e">
        <v>#N/A</v>
      </c>
      <c r="H117" s="32"/>
      <c r="I117" s="33" t="e">
        <v>#N/A</v>
      </c>
      <c r="J117" s="32"/>
      <c r="K117" s="32" t="e">
        <v>#N/A</v>
      </c>
      <c r="L117" s="32"/>
      <c r="M117" s="32" t="e">
        <v>#N/A</v>
      </c>
      <c r="N117" s="32"/>
      <c r="O117" s="32" t="e">
        <v>#N/A</v>
      </c>
    </row>
    <row r="118" spans="1:119">
      <c r="A118" s="30" t="s">
        <v>3659</v>
      </c>
      <c r="B118" s="31" t="s">
        <v>3660</v>
      </c>
      <c r="C118" s="31" t="s">
        <v>988</v>
      </c>
      <c r="D118" s="30"/>
      <c r="E118" s="36" t="s">
        <v>3661</v>
      </c>
      <c r="F118" s="32"/>
      <c r="G118" s="34">
        <v>-1.8923000000000001</v>
      </c>
      <c r="H118" s="32"/>
      <c r="I118" s="33">
        <v>1.1536999999999999</v>
      </c>
      <c r="J118" s="32"/>
      <c r="K118" s="32" t="e">
        <v>#N/A</v>
      </c>
      <c r="L118" s="32"/>
      <c r="M118" s="33">
        <v>1.1536999999999999</v>
      </c>
      <c r="N118" s="32"/>
      <c r="O118" s="32" t="e">
        <v>#N/A</v>
      </c>
    </row>
    <row r="119" spans="1:119" s="15" customFormat="1">
      <c r="A119" s="19" t="s">
        <v>3662</v>
      </c>
      <c r="B119" s="35" t="s">
        <v>3660</v>
      </c>
      <c r="C119" s="35" t="s">
        <v>991</v>
      </c>
      <c r="D119" s="19"/>
      <c r="E119" s="35" t="s">
        <v>3661</v>
      </c>
      <c r="F119" s="32"/>
      <c r="G119" s="33">
        <v>0.26140000000000002</v>
      </c>
      <c r="H119" s="32"/>
      <c r="I119" s="33">
        <v>0.91520000000000001</v>
      </c>
      <c r="J119" s="32"/>
      <c r="K119" s="32" t="e">
        <v>#N/A</v>
      </c>
      <c r="L119" s="32"/>
      <c r="M119" s="32" t="e">
        <v>#N/A</v>
      </c>
      <c r="N119" s="32"/>
      <c r="O119" s="32" t="e">
        <v>#N/A</v>
      </c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  <c r="CL119" s="3"/>
      <c r="CM119" s="3"/>
      <c r="CN119" s="3"/>
      <c r="CO119" s="3"/>
      <c r="CP119" s="3"/>
      <c r="CQ119" s="3"/>
      <c r="CR119" s="3"/>
      <c r="CS119" s="3"/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/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</row>
    <row r="120" spans="1:119" s="3" customFormat="1">
      <c r="A120" s="36" t="s">
        <v>3663</v>
      </c>
      <c r="B120" s="36"/>
      <c r="C120" s="36"/>
      <c r="D120" s="32"/>
      <c r="E120" s="36"/>
      <c r="F120" s="32"/>
      <c r="G120" s="33" t="e">
        <v>#N/A</v>
      </c>
      <c r="H120" s="32"/>
      <c r="I120" s="33" t="e">
        <v>#N/A</v>
      </c>
      <c r="J120" s="32"/>
      <c r="K120" s="32" t="e">
        <v>#N/A</v>
      </c>
      <c r="L120" s="32"/>
      <c r="M120" s="32" t="e">
        <v>#N/A</v>
      </c>
      <c r="N120" s="32"/>
      <c r="O120" s="32" t="e">
        <v>#N/A</v>
      </c>
    </row>
    <row r="121" spans="1:119">
      <c r="A121" s="39" t="s">
        <v>3664</v>
      </c>
      <c r="B121" s="40" t="s">
        <v>3665</v>
      </c>
      <c r="C121" s="40" t="s">
        <v>1000</v>
      </c>
      <c r="D121" s="39"/>
      <c r="E121" s="41" t="s">
        <v>3666</v>
      </c>
      <c r="F121" s="23"/>
      <c r="G121" s="37">
        <v>1.8348</v>
      </c>
      <c r="H121" s="23"/>
      <c r="I121" s="24" t="e">
        <v>#N/A</v>
      </c>
      <c r="J121" s="23"/>
      <c r="K121" s="23" t="e">
        <v>#N/A</v>
      </c>
      <c r="L121" s="23"/>
      <c r="M121" s="23" t="e">
        <v>#N/A</v>
      </c>
      <c r="N121" s="23"/>
      <c r="O121" s="23" t="e">
        <v>#N/A</v>
      </c>
    </row>
    <row r="122" spans="1:119">
      <c r="A122" s="44" t="s">
        <v>3664</v>
      </c>
      <c r="B122" s="45" t="s">
        <v>3665</v>
      </c>
      <c r="C122" s="44" t="s">
        <v>3667</v>
      </c>
      <c r="D122" s="44"/>
      <c r="E122" s="44"/>
      <c r="F122" s="28"/>
      <c r="G122" s="29" t="e">
        <v>#N/A</v>
      </c>
      <c r="H122" s="28"/>
      <c r="I122" s="29" t="e">
        <v>#N/A</v>
      </c>
      <c r="J122" s="28"/>
      <c r="K122" s="28" t="e">
        <v>#N/A</v>
      </c>
      <c r="L122" s="28"/>
      <c r="M122" s="28" t="e">
        <v>#N/A</v>
      </c>
      <c r="N122" s="28"/>
      <c r="O122" s="28" t="e">
        <v>#N/A</v>
      </c>
    </row>
    <row r="123" spans="1:119" s="15" customFormat="1">
      <c r="A123" s="21" t="s">
        <v>3668</v>
      </c>
      <c r="B123" s="22" t="s">
        <v>3669</v>
      </c>
      <c r="C123" s="21" t="s">
        <v>3670</v>
      </c>
      <c r="D123" s="21"/>
      <c r="E123" s="21"/>
      <c r="F123" s="23"/>
      <c r="G123" s="24" t="e">
        <v>#N/A</v>
      </c>
      <c r="H123" s="23"/>
      <c r="I123" s="24" t="e">
        <v>#N/A</v>
      </c>
      <c r="J123" s="23"/>
      <c r="K123" s="23" t="e">
        <v>#N/A</v>
      </c>
      <c r="L123" s="23"/>
      <c r="M123" s="23" t="e">
        <v>#N/A</v>
      </c>
      <c r="N123" s="23"/>
      <c r="O123" s="23" t="e">
        <v>#N/A</v>
      </c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3"/>
      <c r="AU123" s="3"/>
      <c r="AV123" s="3"/>
      <c r="AW123" s="3"/>
      <c r="AX123" s="3"/>
      <c r="AY123" s="3"/>
      <c r="AZ123" s="3"/>
      <c r="BA123" s="3"/>
      <c r="BB123" s="3"/>
      <c r="BC123" s="3"/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/>
      <c r="BR123" s="3"/>
      <c r="BS123" s="3"/>
      <c r="BT123" s="3"/>
      <c r="BU123" s="3"/>
      <c r="BV123" s="3"/>
      <c r="BW123" s="3"/>
      <c r="BX123" s="3"/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/>
      <c r="CM123" s="3"/>
      <c r="CN123" s="3"/>
      <c r="CO123" s="3"/>
      <c r="CP123" s="3"/>
      <c r="CQ123" s="3"/>
      <c r="CR123" s="3"/>
      <c r="CS123" s="3"/>
      <c r="CT123" s="3"/>
      <c r="CU123" s="3"/>
      <c r="CV123" s="3"/>
      <c r="CW123" s="3"/>
      <c r="CX123" s="3"/>
      <c r="CY123" s="3"/>
      <c r="CZ123" s="3"/>
      <c r="DA123" s="3"/>
      <c r="DB123" s="3"/>
      <c r="DC123" s="3"/>
      <c r="DD123" s="3"/>
      <c r="DE123" s="3"/>
      <c r="DF123" s="3"/>
      <c r="DG123" s="3"/>
      <c r="DH123" s="3"/>
      <c r="DI123" s="3"/>
      <c r="DJ123" s="3"/>
      <c r="DK123" s="3"/>
      <c r="DL123" s="3"/>
      <c r="DM123" s="3"/>
      <c r="DN123" s="3"/>
      <c r="DO123" s="3"/>
    </row>
    <row r="124" spans="1:119" s="15" customFormat="1">
      <c r="A124" s="16" t="s">
        <v>3668</v>
      </c>
      <c r="B124" s="17" t="s">
        <v>3669</v>
      </c>
      <c r="C124" s="16" t="s">
        <v>3671</v>
      </c>
      <c r="D124" s="16"/>
      <c r="E124" s="16"/>
      <c r="F124" s="9"/>
      <c r="G124" s="25" t="e">
        <v>#N/A</v>
      </c>
      <c r="H124" s="9"/>
      <c r="I124" s="25" t="e">
        <v>#N/A</v>
      </c>
      <c r="J124" s="9"/>
      <c r="K124" s="9" t="e">
        <v>#N/A</v>
      </c>
      <c r="L124" s="9"/>
      <c r="M124" s="9" t="e">
        <v>#N/A</v>
      </c>
      <c r="N124" s="9"/>
      <c r="O124" s="9" t="e">
        <v>#N/A</v>
      </c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3"/>
      <c r="AU124" s="3"/>
      <c r="AV124" s="3"/>
      <c r="AW124" s="3"/>
      <c r="AX124" s="3"/>
      <c r="AY124" s="3"/>
      <c r="AZ124" s="3"/>
      <c r="BA124" s="3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/>
      <c r="BU124" s="3"/>
      <c r="BV124" s="3"/>
      <c r="BW124" s="3"/>
      <c r="BX124" s="3"/>
      <c r="BY124" s="3"/>
      <c r="BZ124" s="3"/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/>
      <c r="CR124" s="3"/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</row>
    <row r="125" spans="1:119" s="15" customFormat="1">
      <c r="A125" s="16" t="s">
        <v>3668</v>
      </c>
      <c r="B125" s="17" t="s">
        <v>3669</v>
      </c>
      <c r="C125" s="16" t="s">
        <v>3672</v>
      </c>
      <c r="D125" s="16"/>
      <c r="E125" s="16"/>
      <c r="F125" s="9"/>
      <c r="G125" s="25" t="e">
        <v>#N/A</v>
      </c>
      <c r="H125" s="9"/>
      <c r="I125" s="25" t="e">
        <v>#N/A</v>
      </c>
      <c r="J125" s="9"/>
      <c r="K125" s="9" t="e">
        <v>#N/A</v>
      </c>
      <c r="L125" s="9"/>
      <c r="M125" s="9" t="e">
        <v>#N/A</v>
      </c>
      <c r="N125" s="9"/>
      <c r="O125" s="9" t="e">
        <v>#N/A</v>
      </c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/>
      <c r="AM125" s="3"/>
      <c r="AN125" s="3"/>
      <c r="AO125" s="3"/>
      <c r="AP125" s="3"/>
      <c r="AQ125" s="3"/>
      <c r="AR125" s="3"/>
      <c r="AS125" s="3"/>
      <c r="AT125" s="3"/>
      <c r="AU125" s="3"/>
      <c r="AV125" s="3"/>
      <c r="AW125" s="3"/>
      <c r="AX125" s="3"/>
      <c r="AY125" s="3"/>
      <c r="AZ125" s="3"/>
      <c r="BA125" s="3"/>
      <c r="BB125" s="3"/>
      <c r="BC125" s="3"/>
      <c r="BD125" s="3"/>
      <c r="BE125" s="3"/>
      <c r="BF125" s="3"/>
      <c r="BG125" s="3"/>
      <c r="BH125" s="3"/>
      <c r="BI125" s="3"/>
      <c r="BJ125" s="3"/>
      <c r="BK125" s="3"/>
      <c r="BL125" s="3"/>
      <c r="BM125" s="3"/>
      <c r="BN125" s="3"/>
      <c r="BO125" s="3"/>
      <c r="BP125" s="3"/>
      <c r="BQ125" s="3"/>
      <c r="BR125" s="3"/>
      <c r="BS125" s="3"/>
      <c r="BT125" s="3"/>
      <c r="BU125" s="3"/>
      <c r="BV125" s="3"/>
      <c r="BW125" s="3"/>
      <c r="BX125" s="3"/>
      <c r="BY125" s="3"/>
      <c r="BZ125" s="3"/>
      <c r="CA125" s="3"/>
      <c r="CB125" s="3"/>
      <c r="CC125" s="3"/>
      <c r="CD125" s="3"/>
      <c r="CE125" s="3"/>
      <c r="CF125" s="3"/>
      <c r="CG125" s="3"/>
      <c r="CH125" s="3"/>
      <c r="CI125" s="3"/>
      <c r="CJ125" s="3"/>
      <c r="CK125" s="3"/>
      <c r="CL125" s="3"/>
      <c r="CM125" s="3"/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</row>
    <row r="126" spans="1:119" s="15" customFormat="1">
      <c r="A126" s="26" t="s">
        <v>3668</v>
      </c>
      <c r="B126" s="27" t="s">
        <v>3669</v>
      </c>
      <c r="C126" s="26" t="s">
        <v>1005</v>
      </c>
      <c r="D126" s="26"/>
      <c r="E126" s="26"/>
      <c r="F126" s="28"/>
      <c r="G126" s="29">
        <v>-0.18160000000000001</v>
      </c>
      <c r="H126" s="28"/>
      <c r="I126" s="49">
        <v>1.8514999999999999</v>
      </c>
      <c r="J126" s="28"/>
      <c r="K126" s="28" t="e">
        <v>#N/A</v>
      </c>
      <c r="L126" s="28"/>
      <c r="M126" s="28" t="e">
        <v>#N/A</v>
      </c>
      <c r="N126" s="28"/>
      <c r="O126" s="28" t="e">
        <v>#N/A</v>
      </c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3"/>
      <c r="AU126" s="3"/>
      <c r="AV126" s="3"/>
      <c r="AW126" s="3"/>
      <c r="AX126" s="3"/>
      <c r="AY126" s="3"/>
      <c r="AZ126" s="3"/>
      <c r="BA126" s="3"/>
      <c r="BB126" s="3"/>
      <c r="BC126" s="3"/>
      <c r="BD126" s="3"/>
      <c r="BE126" s="3"/>
      <c r="BF126" s="3"/>
      <c r="BG126" s="3"/>
      <c r="BH126" s="3"/>
      <c r="BI126" s="3"/>
      <c r="BJ126" s="3"/>
      <c r="BK126" s="3"/>
      <c r="BL126" s="3"/>
      <c r="BM126" s="3"/>
      <c r="BN126" s="3"/>
      <c r="BO126" s="3"/>
      <c r="BP126" s="3"/>
      <c r="BQ126" s="3"/>
      <c r="BR126" s="3"/>
      <c r="BS126" s="3"/>
      <c r="BT126" s="3"/>
      <c r="BU126" s="3"/>
      <c r="BV126" s="3"/>
      <c r="BW126" s="3"/>
      <c r="BX126" s="3"/>
      <c r="BY126" s="3"/>
      <c r="BZ126" s="3"/>
      <c r="CA126" s="3"/>
      <c r="CB126" s="3"/>
      <c r="CC126" s="3"/>
      <c r="CD126" s="3"/>
      <c r="CE126" s="3"/>
      <c r="CF126" s="3"/>
      <c r="CG126" s="3"/>
      <c r="CH126" s="3"/>
      <c r="CI126" s="3"/>
      <c r="CJ126" s="3"/>
      <c r="CK126" s="3"/>
      <c r="CL126" s="3"/>
      <c r="CM126" s="3"/>
      <c r="CN126" s="3"/>
      <c r="CO126" s="3"/>
      <c r="CP126" s="3"/>
      <c r="CQ126" s="3"/>
      <c r="CR126" s="3"/>
      <c r="CS126" s="3"/>
      <c r="CT126" s="3"/>
      <c r="CU126" s="3"/>
      <c r="CV126" s="3"/>
      <c r="CW126" s="3"/>
      <c r="CX126" s="3"/>
      <c r="CY126" s="3"/>
      <c r="CZ126" s="3"/>
      <c r="DA126" s="3"/>
      <c r="DB126" s="3"/>
      <c r="DC126" s="3"/>
      <c r="DD126" s="3"/>
      <c r="DE126" s="3"/>
      <c r="DF126" s="3"/>
      <c r="DG126" s="3"/>
      <c r="DH126" s="3"/>
      <c r="DI126" s="3"/>
      <c r="DJ126" s="3"/>
      <c r="DK126" s="3"/>
      <c r="DL126" s="3"/>
      <c r="DM126" s="3"/>
      <c r="DN126" s="3"/>
      <c r="DO126" s="3"/>
    </row>
    <row r="127" spans="1:119">
      <c r="A127" s="39" t="s">
        <v>3673</v>
      </c>
      <c r="B127" s="40" t="s">
        <v>3674</v>
      </c>
      <c r="C127" s="40" t="s">
        <v>1017</v>
      </c>
      <c r="D127" s="39"/>
      <c r="E127" s="41" t="s">
        <v>3675</v>
      </c>
      <c r="F127" s="23"/>
      <c r="G127" s="24">
        <v>-0.25580000000000003</v>
      </c>
      <c r="H127" s="23"/>
      <c r="I127" s="24" t="e">
        <v>#N/A</v>
      </c>
      <c r="J127" s="23"/>
      <c r="K127" s="23" t="e">
        <v>#N/A</v>
      </c>
      <c r="L127" s="23"/>
      <c r="M127" s="23" t="e">
        <v>#N/A</v>
      </c>
      <c r="N127" s="23"/>
      <c r="O127" s="23" t="e">
        <v>#N/A</v>
      </c>
    </row>
    <row r="128" spans="1:119">
      <c r="A128" s="1" t="s">
        <v>3673</v>
      </c>
      <c r="B128" s="42" t="s">
        <v>3674</v>
      </c>
      <c r="C128" s="42" t="s">
        <v>1012</v>
      </c>
      <c r="D128" s="1"/>
      <c r="E128" s="18" t="s">
        <v>3675</v>
      </c>
      <c r="F128" s="9"/>
      <c r="G128" s="25" t="e">
        <v>#N/A</v>
      </c>
      <c r="H128" s="9"/>
      <c r="I128" s="43">
        <v>1.7887999999999999</v>
      </c>
      <c r="J128" s="9"/>
      <c r="K128" s="9" t="e">
        <v>#N/A</v>
      </c>
      <c r="L128" s="9"/>
      <c r="M128" s="9" t="e">
        <v>#N/A</v>
      </c>
      <c r="N128" s="9"/>
      <c r="O128" s="9" t="e">
        <v>#N/A</v>
      </c>
    </row>
    <row r="129" spans="1:119">
      <c r="A129" s="1" t="s">
        <v>3673</v>
      </c>
      <c r="B129" s="42" t="s">
        <v>3674</v>
      </c>
      <c r="C129" s="42" t="s">
        <v>3676</v>
      </c>
      <c r="D129" s="1"/>
      <c r="E129" s="18" t="s">
        <v>3677</v>
      </c>
      <c r="F129" s="9"/>
      <c r="G129" s="25" t="e">
        <v>#N/A</v>
      </c>
      <c r="H129" s="9"/>
      <c r="I129" s="25" t="e">
        <v>#N/A</v>
      </c>
      <c r="J129" s="9"/>
      <c r="K129" s="9" t="e">
        <v>#N/A</v>
      </c>
      <c r="L129" s="9"/>
      <c r="M129" s="9" t="e">
        <v>#N/A</v>
      </c>
      <c r="N129" s="9"/>
      <c r="O129" s="9" t="e">
        <v>#N/A</v>
      </c>
    </row>
    <row r="130" spans="1:119">
      <c r="A130" s="1" t="s">
        <v>3673</v>
      </c>
      <c r="B130" s="42" t="s">
        <v>3674</v>
      </c>
      <c r="C130" s="42" t="s">
        <v>3678</v>
      </c>
      <c r="D130" s="1"/>
      <c r="E130" s="18" t="s">
        <v>3679</v>
      </c>
      <c r="F130" s="9"/>
      <c r="G130" s="25">
        <v>0.5948</v>
      </c>
      <c r="H130" s="9"/>
      <c r="I130" s="25" t="e">
        <v>#N/A</v>
      </c>
      <c r="J130" s="9"/>
      <c r="K130" s="9" t="e">
        <v>#N/A</v>
      </c>
      <c r="L130" s="9"/>
      <c r="M130" s="9" t="e">
        <v>#N/A</v>
      </c>
      <c r="N130" s="9"/>
      <c r="O130" s="9" t="e">
        <v>#N/A</v>
      </c>
    </row>
    <row r="131" spans="1:119">
      <c r="A131" s="44" t="s">
        <v>3673</v>
      </c>
      <c r="B131" s="45" t="s">
        <v>3674</v>
      </c>
      <c r="C131" s="44" t="s">
        <v>3680</v>
      </c>
      <c r="D131" s="44"/>
      <c r="E131" s="44"/>
      <c r="F131" s="28"/>
      <c r="G131" s="29" t="e">
        <v>#N/A</v>
      </c>
      <c r="H131" s="28"/>
      <c r="I131" s="29" t="e">
        <v>#N/A</v>
      </c>
      <c r="J131" s="28"/>
      <c r="K131" s="28" t="e">
        <v>#N/A</v>
      </c>
      <c r="L131" s="28"/>
      <c r="M131" s="28" t="e">
        <v>#N/A</v>
      </c>
      <c r="N131" s="28"/>
      <c r="O131" s="28" t="e">
        <v>#N/A</v>
      </c>
    </row>
    <row r="132" spans="1:119" s="15" customFormat="1">
      <c r="A132" s="19" t="s">
        <v>3681</v>
      </c>
      <c r="B132" s="35" t="s">
        <v>3682</v>
      </c>
      <c r="C132" s="35" t="s">
        <v>1024</v>
      </c>
      <c r="D132" s="19"/>
      <c r="E132" s="35" t="s">
        <v>3683</v>
      </c>
      <c r="F132" s="32"/>
      <c r="G132" s="33">
        <v>8.8400000000000006E-2</v>
      </c>
      <c r="H132" s="32"/>
      <c r="I132" s="34">
        <v>1.4905999999999999</v>
      </c>
      <c r="J132" s="32"/>
      <c r="K132" s="32" t="e">
        <v>#N/A</v>
      </c>
      <c r="L132" s="32"/>
      <c r="M132" s="32" t="e">
        <v>#N/A</v>
      </c>
      <c r="N132" s="32"/>
      <c r="O132" s="32" t="e">
        <v>#N/A</v>
      </c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3"/>
      <c r="AU132" s="3"/>
      <c r="AV132" s="3"/>
      <c r="AW132" s="3"/>
      <c r="AX132" s="3"/>
      <c r="AY132" s="3"/>
      <c r="AZ132" s="3"/>
      <c r="BA132" s="3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</row>
    <row r="133" spans="1:119">
      <c r="A133" s="30" t="s">
        <v>3684</v>
      </c>
      <c r="B133" s="31" t="s">
        <v>3685</v>
      </c>
      <c r="C133" s="31" t="s">
        <v>1029</v>
      </c>
      <c r="D133" s="30"/>
      <c r="E133" s="36" t="s">
        <v>3686</v>
      </c>
      <c r="F133" s="32"/>
      <c r="G133" s="33">
        <v>-6.3100000000000003E-2</v>
      </c>
      <c r="H133" s="32"/>
      <c r="I133" s="33" t="e">
        <v>#N/A</v>
      </c>
      <c r="J133" s="32"/>
      <c r="K133" s="32" t="e">
        <v>#N/A</v>
      </c>
      <c r="L133" s="32"/>
      <c r="M133" s="32" t="e">
        <v>#N/A</v>
      </c>
      <c r="N133" s="32"/>
      <c r="O133" s="32" t="e">
        <v>#N/A</v>
      </c>
    </row>
    <row r="134" spans="1:119">
      <c r="A134" s="40" t="s">
        <v>3687</v>
      </c>
      <c r="B134" s="40"/>
      <c r="C134" s="40"/>
      <c r="D134" s="39"/>
      <c r="E134" s="41"/>
      <c r="F134" s="23"/>
      <c r="G134" s="24" t="e">
        <v>#N/A</v>
      </c>
      <c r="H134" s="23"/>
      <c r="I134" s="24" t="e">
        <v>#N/A</v>
      </c>
      <c r="J134" s="23"/>
      <c r="K134" s="32" t="e">
        <v>#N/A</v>
      </c>
      <c r="L134" s="32"/>
      <c r="M134" s="32" t="e">
        <v>#N/A</v>
      </c>
      <c r="N134" s="32"/>
      <c r="O134" s="32" t="e">
        <v>#N/A</v>
      </c>
    </row>
    <row r="135" spans="1:119" s="15" customFormat="1">
      <c r="A135" s="21" t="s">
        <v>3688</v>
      </c>
      <c r="B135" s="22" t="s">
        <v>3689</v>
      </c>
      <c r="C135" s="22" t="s">
        <v>1036</v>
      </c>
      <c r="D135" s="21"/>
      <c r="E135" s="22" t="s">
        <v>3690</v>
      </c>
      <c r="F135" s="23"/>
      <c r="G135" s="24" t="e">
        <v>#N/A</v>
      </c>
      <c r="H135" s="23"/>
      <c r="I135" s="24" t="e">
        <v>#N/A</v>
      </c>
      <c r="J135" s="23"/>
      <c r="K135" s="3" t="e">
        <v>#N/A</v>
      </c>
      <c r="L135" s="9"/>
      <c r="M135" s="9" t="e">
        <v>#N/A</v>
      </c>
      <c r="N135" s="9"/>
      <c r="O135" s="3" t="e">
        <v>#N/A</v>
      </c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3"/>
      <c r="AU135" s="3"/>
      <c r="AV135" s="3"/>
      <c r="AW135" s="3"/>
      <c r="AX135" s="3"/>
      <c r="AY135" s="3"/>
      <c r="AZ135" s="3"/>
      <c r="BA135" s="3"/>
      <c r="BB135" s="3"/>
      <c r="BC135" s="3"/>
      <c r="BD135" s="3"/>
      <c r="BE135" s="3"/>
      <c r="BF135" s="3"/>
      <c r="BG135" s="3"/>
      <c r="BH135" s="3"/>
      <c r="BI135" s="3"/>
      <c r="BJ135" s="3"/>
      <c r="BK135" s="3"/>
      <c r="BL135" s="3"/>
      <c r="BM135" s="3"/>
      <c r="BN135" s="3"/>
      <c r="BO135" s="3"/>
      <c r="BP135" s="3"/>
      <c r="BQ135" s="3"/>
      <c r="BR135" s="3"/>
      <c r="BS135" s="3"/>
      <c r="BT135" s="3"/>
      <c r="BU135" s="3"/>
      <c r="BV135" s="3"/>
      <c r="BW135" s="3"/>
      <c r="BX135" s="3"/>
      <c r="BY135" s="3"/>
      <c r="BZ135" s="3"/>
      <c r="CA135" s="3"/>
      <c r="CB135" s="3"/>
      <c r="CC135" s="3"/>
      <c r="CD135" s="3"/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/>
      <c r="CT135" s="3"/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/>
      <c r="DK135" s="3"/>
      <c r="DL135" s="3"/>
      <c r="DM135" s="3"/>
      <c r="DN135" s="3"/>
      <c r="DO135" s="3"/>
    </row>
    <row r="136" spans="1:119" s="15" customFormat="1">
      <c r="A136" s="15" t="s">
        <v>3688</v>
      </c>
      <c r="B136" s="17" t="s">
        <v>3689</v>
      </c>
      <c r="C136" s="16" t="s">
        <v>3691</v>
      </c>
      <c r="D136" s="16"/>
      <c r="E136" s="16"/>
      <c r="F136" s="9"/>
      <c r="G136" s="25" t="e">
        <v>#N/A</v>
      </c>
      <c r="H136" s="9"/>
      <c r="I136" s="25" t="e">
        <v>#N/A</v>
      </c>
      <c r="J136" s="9"/>
      <c r="K136" s="3" t="e">
        <v>#N/A</v>
      </c>
      <c r="L136" s="9"/>
      <c r="M136" s="9" t="e">
        <v>#N/A</v>
      </c>
      <c r="N136" s="9"/>
      <c r="O136" s="3" t="e">
        <v>#N/A</v>
      </c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3"/>
      <c r="AU136" s="3"/>
      <c r="AV136" s="3"/>
      <c r="AW136" s="3"/>
      <c r="AX136" s="3"/>
      <c r="AY136" s="3"/>
      <c r="AZ136" s="3"/>
      <c r="BA136" s="3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/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</row>
    <row r="137" spans="1:119" s="15" customFormat="1">
      <c r="A137" s="15" t="s">
        <v>3688</v>
      </c>
      <c r="B137" s="17" t="s">
        <v>3689</v>
      </c>
      <c r="C137" s="16" t="s">
        <v>3692</v>
      </c>
      <c r="D137" s="16"/>
      <c r="E137" s="16"/>
      <c r="F137" s="9"/>
      <c r="G137" s="25" t="e">
        <v>#N/A</v>
      </c>
      <c r="H137" s="9"/>
      <c r="I137" s="25" t="e">
        <v>#N/A</v>
      </c>
      <c r="J137" s="9"/>
      <c r="K137" s="3" t="e">
        <v>#N/A</v>
      </c>
      <c r="L137" s="9"/>
      <c r="M137" s="9" t="e">
        <v>#N/A</v>
      </c>
      <c r="N137" s="9"/>
      <c r="O137" s="3" t="e">
        <v>#N/A</v>
      </c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3"/>
      <c r="AU137" s="3"/>
      <c r="AV137" s="3"/>
      <c r="AW137" s="3"/>
      <c r="AX137" s="3"/>
      <c r="AY137" s="3"/>
      <c r="AZ137" s="3"/>
      <c r="BA137" s="3"/>
      <c r="BB137" s="3"/>
      <c r="BC137" s="3"/>
      <c r="BD137" s="3"/>
      <c r="BE137" s="3"/>
      <c r="BF137" s="3"/>
      <c r="BG137" s="3"/>
      <c r="BH137" s="3"/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/>
      <c r="DH137" s="3"/>
      <c r="DI137" s="3"/>
      <c r="DJ137" s="3"/>
      <c r="DK137" s="3"/>
      <c r="DL137" s="3"/>
      <c r="DM137" s="3"/>
      <c r="DN137" s="3"/>
      <c r="DO137" s="3"/>
    </row>
    <row r="138" spans="1:119" s="15" customFormat="1">
      <c r="A138" s="15" t="s">
        <v>3688</v>
      </c>
      <c r="B138" s="17" t="s">
        <v>3689</v>
      </c>
      <c r="C138" s="16" t="s">
        <v>3693</v>
      </c>
      <c r="D138" s="16"/>
      <c r="E138" s="16"/>
      <c r="F138" s="9"/>
      <c r="G138" s="25" t="e">
        <v>#N/A</v>
      </c>
      <c r="H138" s="9"/>
      <c r="I138" s="25" t="e">
        <v>#N/A</v>
      </c>
      <c r="J138" s="9"/>
      <c r="K138" s="3" t="e">
        <v>#N/A</v>
      </c>
      <c r="L138" s="9"/>
      <c r="M138" s="9" t="e">
        <v>#N/A</v>
      </c>
      <c r="N138" s="9"/>
      <c r="O138" s="3" t="e">
        <v>#N/A</v>
      </c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3"/>
      <c r="AU138" s="3"/>
      <c r="AV138" s="3"/>
      <c r="AW138" s="3"/>
      <c r="AX138" s="3"/>
      <c r="AY138" s="3"/>
      <c r="AZ138" s="3"/>
      <c r="BA138" s="3"/>
      <c r="BB138" s="3"/>
      <c r="BC138" s="3"/>
      <c r="BD138" s="3"/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/>
      <c r="BX138" s="3"/>
      <c r="BY138" s="3"/>
      <c r="BZ138" s="3"/>
      <c r="CA138" s="3"/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/>
      <c r="DC138" s="3"/>
      <c r="DD138" s="3"/>
      <c r="DE138" s="3"/>
      <c r="DF138" s="3"/>
      <c r="DG138" s="3"/>
      <c r="DH138" s="3"/>
      <c r="DI138" s="3"/>
      <c r="DJ138" s="3"/>
      <c r="DK138" s="3"/>
      <c r="DL138" s="3"/>
      <c r="DM138" s="3"/>
      <c r="DN138" s="3"/>
      <c r="DO138" s="3"/>
    </row>
    <row r="139" spans="1:119" s="15" customFormat="1">
      <c r="A139" s="15" t="s">
        <v>3688</v>
      </c>
      <c r="B139" s="17" t="s">
        <v>3689</v>
      </c>
      <c r="C139" s="16" t="s">
        <v>3694</v>
      </c>
      <c r="D139" s="16"/>
      <c r="E139" s="16"/>
      <c r="F139" s="9"/>
      <c r="G139" s="25" t="e">
        <v>#N/A</v>
      </c>
      <c r="H139" s="9"/>
      <c r="I139" s="25" t="e">
        <v>#N/A</v>
      </c>
      <c r="J139" s="9"/>
      <c r="K139" s="3" t="e">
        <v>#N/A</v>
      </c>
      <c r="L139" s="9"/>
      <c r="M139" s="59">
        <v>-3.3795000000000002</v>
      </c>
      <c r="N139" s="9"/>
      <c r="O139" s="3" t="e">
        <v>#N/A</v>
      </c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3"/>
      <c r="AU139" s="3"/>
      <c r="AV139" s="3"/>
      <c r="AW139" s="3"/>
      <c r="AX139" s="3"/>
      <c r="AY139" s="3"/>
      <c r="AZ139" s="3"/>
      <c r="BA139" s="3"/>
      <c r="BB139" s="3"/>
      <c r="BC139" s="3"/>
      <c r="BD139" s="3"/>
      <c r="BE139" s="3"/>
      <c r="BF139" s="3"/>
      <c r="BG139" s="3"/>
      <c r="BH139" s="3"/>
      <c r="BI139" s="3"/>
      <c r="BJ139" s="3"/>
      <c r="BK139" s="3"/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/>
      <c r="BY139" s="3"/>
      <c r="BZ139" s="3"/>
      <c r="CA139" s="3"/>
      <c r="CB139" s="3"/>
      <c r="CC139" s="3"/>
      <c r="CD139" s="3"/>
      <c r="CE139" s="3"/>
      <c r="CF139" s="3"/>
      <c r="CG139" s="3"/>
      <c r="CH139" s="3"/>
      <c r="CI139" s="3"/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/>
      <c r="DG139" s="3"/>
      <c r="DH139" s="3"/>
      <c r="DI139" s="3"/>
      <c r="DJ139" s="3"/>
      <c r="DK139" s="3"/>
      <c r="DL139" s="3"/>
      <c r="DM139" s="3"/>
      <c r="DN139" s="3"/>
      <c r="DO139" s="3"/>
    </row>
    <row r="140" spans="1:119" s="15" customFormat="1">
      <c r="A140" s="15" t="s">
        <v>3688</v>
      </c>
      <c r="B140" s="17" t="s">
        <v>3689</v>
      </c>
      <c r="C140" s="16" t="s">
        <v>3695</v>
      </c>
      <c r="D140" s="16"/>
      <c r="E140" s="16"/>
      <c r="F140" s="9"/>
      <c r="G140" s="25" t="e">
        <v>#N/A</v>
      </c>
      <c r="H140" s="9"/>
      <c r="I140" s="25" t="e">
        <v>#N/A</v>
      </c>
      <c r="J140" s="9"/>
      <c r="K140" s="3" t="e">
        <v>#N/A</v>
      </c>
      <c r="L140" s="9"/>
      <c r="M140" s="9" t="e">
        <v>#N/A</v>
      </c>
      <c r="N140" s="9"/>
      <c r="O140" s="3" t="e">
        <v>#N/A</v>
      </c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3"/>
      <c r="AU140" s="3"/>
      <c r="AV140" s="3"/>
      <c r="AW140" s="3"/>
      <c r="AX140" s="3"/>
      <c r="AY140" s="3"/>
      <c r="AZ140" s="3"/>
      <c r="BA140" s="3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/>
      <c r="BM140" s="3"/>
      <c r="BN140" s="3"/>
      <c r="BO140" s="3"/>
      <c r="BP140" s="3"/>
      <c r="BQ140" s="3"/>
      <c r="BR140" s="3"/>
      <c r="BS140" s="3"/>
      <c r="BT140" s="3"/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/>
      <c r="CK140" s="3"/>
      <c r="CL140" s="3"/>
      <c r="CM140" s="3"/>
      <c r="CN140" s="3"/>
      <c r="CO140" s="3"/>
      <c r="CP140" s="3"/>
      <c r="CQ140" s="3"/>
      <c r="CR140" s="3"/>
      <c r="CS140" s="3"/>
      <c r="CT140" s="3"/>
      <c r="CU140" s="3"/>
      <c r="CV140" s="3"/>
      <c r="CW140" s="3"/>
      <c r="CX140" s="3"/>
      <c r="CY140" s="3"/>
      <c r="CZ140" s="3"/>
      <c r="DA140" s="3"/>
      <c r="DB140" s="3"/>
      <c r="DC140" s="3"/>
      <c r="DD140" s="3"/>
      <c r="DE140" s="3"/>
      <c r="DF140" s="3"/>
      <c r="DG140" s="3"/>
      <c r="DH140" s="3"/>
      <c r="DI140" s="3"/>
      <c r="DJ140" s="3"/>
      <c r="DK140" s="3"/>
      <c r="DL140" s="3"/>
      <c r="DM140" s="3"/>
      <c r="DN140" s="3"/>
      <c r="DO140" s="3"/>
    </row>
    <row r="141" spans="1:119" s="15" customFormat="1">
      <c r="A141" s="15" t="s">
        <v>3688</v>
      </c>
      <c r="B141" s="17" t="s">
        <v>3696</v>
      </c>
      <c r="C141" s="16" t="s">
        <v>3697</v>
      </c>
      <c r="D141" s="16"/>
      <c r="E141" s="16"/>
      <c r="F141" s="9"/>
      <c r="G141" s="25" t="e">
        <v>#N/A</v>
      </c>
      <c r="H141" s="9"/>
      <c r="I141" s="25" t="e">
        <v>#N/A</v>
      </c>
      <c r="J141" s="9"/>
      <c r="K141" s="3" t="e">
        <v>#N/A</v>
      </c>
      <c r="L141" s="9"/>
      <c r="M141" s="9" t="e">
        <v>#N/A</v>
      </c>
      <c r="N141" s="9"/>
      <c r="O141" s="3" t="e">
        <v>#N/A</v>
      </c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3"/>
      <c r="AU141" s="3"/>
      <c r="AV141" s="3"/>
      <c r="AW141" s="3"/>
      <c r="AX141" s="3"/>
      <c r="AY141" s="3"/>
      <c r="AZ141" s="3"/>
      <c r="BA141" s="3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</row>
    <row r="142" spans="1:119" s="15" customFormat="1">
      <c r="A142" s="15" t="s">
        <v>3688</v>
      </c>
      <c r="B142" s="17" t="s">
        <v>3696</v>
      </c>
      <c r="C142" s="16" t="s">
        <v>3698</v>
      </c>
      <c r="D142" s="16"/>
      <c r="E142" s="16"/>
      <c r="F142" s="9"/>
      <c r="G142" s="25" t="e">
        <v>#N/A</v>
      </c>
      <c r="H142" s="9"/>
      <c r="I142" s="25" t="e">
        <v>#N/A</v>
      </c>
      <c r="J142" s="9"/>
      <c r="K142" s="3" t="e">
        <v>#N/A</v>
      </c>
      <c r="L142" s="9"/>
      <c r="M142" s="9" t="e">
        <v>#N/A</v>
      </c>
      <c r="N142" s="9"/>
      <c r="O142" s="3" t="e">
        <v>#N/A</v>
      </c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3"/>
      <c r="AU142" s="3"/>
      <c r="AV142" s="3"/>
      <c r="AW142" s="3"/>
      <c r="AX142" s="3"/>
      <c r="AY142" s="3"/>
      <c r="AZ142" s="3"/>
      <c r="BA142" s="3"/>
      <c r="BB142" s="3"/>
      <c r="BC142" s="3"/>
      <c r="BD142" s="3"/>
      <c r="BE142" s="3"/>
      <c r="BF142" s="3"/>
      <c r="BG142" s="3"/>
      <c r="BH142" s="3"/>
      <c r="BI142" s="3"/>
      <c r="BJ142" s="3"/>
      <c r="BK142" s="3"/>
      <c r="BL142" s="3"/>
      <c r="BM142" s="3"/>
      <c r="BN142" s="3"/>
      <c r="BO142" s="3"/>
      <c r="BP142" s="3"/>
      <c r="BQ142" s="3"/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/>
      <c r="CK142" s="3"/>
      <c r="CL142" s="3"/>
      <c r="CM142" s="3"/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</row>
    <row r="143" spans="1:119" s="15" customFormat="1">
      <c r="A143" s="15" t="s">
        <v>3688</v>
      </c>
      <c r="B143" s="17" t="s">
        <v>3696</v>
      </c>
      <c r="C143" s="16" t="s">
        <v>3699</v>
      </c>
      <c r="D143" s="16"/>
      <c r="E143" s="16"/>
      <c r="F143" s="9"/>
      <c r="G143" s="25" t="e">
        <v>#N/A</v>
      </c>
      <c r="H143" s="9"/>
      <c r="I143" s="25" t="e">
        <v>#N/A</v>
      </c>
      <c r="J143" s="9"/>
      <c r="K143" s="3" t="e">
        <v>#N/A</v>
      </c>
      <c r="L143" s="9"/>
      <c r="M143" s="9" t="e">
        <v>#N/A</v>
      </c>
      <c r="N143" s="9"/>
      <c r="O143" s="3" t="e">
        <v>#N/A</v>
      </c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3"/>
      <c r="AU143" s="3"/>
      <c r="AV143" s="3"/>
      <c r="AW143" s="3"/>
      <c r="AX143" s="3"/>
      <c r="AY143" s="3"/>
      <c r="AZ143" s="3"/>
      <c r="BA143" s="3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</row>
    <row r="144" spans="1:119" s="15" customFormat="1">
      <c r="A144" s="15" t="s">
        <v>3688</v>
      </c>
      <c r="B144" s="17" t="s">
        <v>3696</v>
      </c>
      <c r="C144" s="16" t="s">
        <v>3700</v>
      </c>
      <c r="D144" s="16"/>
      <c r="E144" s="16"/>
      <c r="F144" s="9"/>
      <c r="G144" s="25" t="e">
        <v>#N/A</v>
      </c>
      <c r="H144" s="9"/>
      <c r="I144" s="25" t="e">
        <v>#N/A</v>
      </c>
      <c r="J144" s="9"/>
      <c r="K144" s="3" t="e">
        <v>#N/A</v>
      </c>
      <c r="L144" s="9"/>
      <c r="M144" s="9" t="e">
        <v>#N/A</v>
      </c>
      <c r="N144" s="9"/>
      <c r="O144" s="3" t="e">
        <v>#N/A</v>
      </c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3"/>
      <c r="AU144" s="3"/>
      <c r="AV144" s="3"/>
      <c r="AW144" s="3"/>
      <c r="AX144" s="3"/>
      <c r="AY144" s="3"/>
      <c r="AZ144" s="3"/>
      <c r="BA144" s="3"/>
      <c r="BB144" s="3"/>
      <c r="BC144" s="3"/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/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/>
      <c r="DM144" s="3"/>
      <c r="DN144" s="3"/>
      <c r="DO144" s="3"/>
    </row>
    <row r="145" spans="1:119" s="15" customFormat="1">
      <c r="A145" s="15" t="s">
        <v>3688</v>
      </c>
      <c r="B145" s="17" t="s">
        <v>3696</v>
      </c>
      <c r="C145" s="16" t="s">
        <v>3701</v>
      </c>
      <c r="D145" s="16"/>
      <c r="E145" s="16"/>
      <c r="F145" s="9"/>
      <c r="G145" s="25" t="e">
        <v>#N/A</v>
      </c>
      <c r="H145" s="9"/>
      <c r="I145" s="25" t="e">
        <v>#N/A</v>
      </c>
      <c r="J145" s="9"/>
      <c r="K145" s="3" t="e">
        <v>#N/A</v>
      </c>
      <c r="L145" s="9"/>
      <c r="M145" s="9" t="e">
        <v>#N/A</v>
      </c>
      <c r="N145" s="9"/>
      <c r="O145" s="3" t="e">
        <v>#N/A</v>
      </c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3"/>
      <c r="AU145" s="3"/>
      <c r="AV145" s="3"/>
      <c r="AW145" s="3"/>
      <c r="AX145" s="3"/>
      <c r="AY145" s="3"/>
      <c r="AZ145" s="3"/>
      <c r="BA145" s="3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/>
      <c r="BY145" s="3"/>
      <c r="BZ145" s="3"/>
      <c r="CA145" s="3"/>
      <c r="CB145" s="3"/>
      <c r="CC145" s="3"/>
      <c r="CD145" s="3"/>
      <c r="CE145" s="3"/>
      <c r="CF145" s="3"/>
      <c r="CG145" s="3"/>
      <c r="CH145" s="3"/>
      <c r="CI145" s="3"/>
      <c r="CJ145" s="3"/>
      <c r="CK145" s="3"/>
      <c r="CL145" s="3"/>
      <c r="CM145" s="3"/>
      <c r="CN145" s="3"/>
      <c r="CO145" s="3"/>
      <c r="CP145" s="3"/>
      <c r="CQ145" s="3"/>
      <c r="CR145" s="3"/>
      <c r="CS145" s="3"/>
      <c r="CT145" s="3"/>
      <c r="CU145" s="3"/>
      <c r="CV145" s="3"/>
      <c r="CW145" s="3"/>
      <c r="CX145" s="3"/>
      <c r="CY145" s="3"/>
      <c r="CZ145" s="3"/>
      <c r="DA145" s="3"/>
      <c r="DB145" s="3"/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</row>
    <row r="146" spans="1:119" s="15" customFormat="1">
      <c r="A146" s="15" t="s">
        <v>3688</v>
      </c>
      <c r="B146" s="17" t="s">
        <v>3696</v>
      </c>
      <c r="C146" s="16" t="s">
        <v>3702</v>
      </c>
      <c r="D146" s="16"/>
      <c r="E146" s="16"/>
      <c r="F146" s="9"/>
      <c r="G146" s="25" t="e">
        <v>#N/A</v>
      </c>
      <c r="H146" s="9"/>
      <c r="I146" s="25" t="e">
        <v>#N/A</v>
      </c>
      <c r="J146" s="9"/>
      <c r="K146" s="3" t="e">
        <v>#N/A</v>
      </c>
      <c r="L146" s="9"/>
      <c r="M146" s="9" t="e">
        <v>#N/A</v>
      </c>
      <c r="N146" s="9"/>
      <c r="O146" s="3" t="e">
        <v>#N/A</v>
      </c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3"/>
      <c r="AU146" s="3"/>
      <c r="AV146" s="3"/>
      <c r="AW146" s="3"/>
      <c r="AX146" s="3"/>
      <c r="AY146" s="3"/>
      <c r="AZ146" s="3"/>
      <c r="BA146" s="3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/>
      <c r="BM146" s="3"/>
      <c r="BN146" s="3"/>
      <c r="BO146" s="3"/>
      <c r="BP146" s="3"/>
      <c r="BQ146" s="3"/>
      <c r="BR146" s="3"/>
      <c r="BS146" s="3"/>
      <c r="BT146" s="3"/>
      <c r="BU146" s="3"/>
      <c r="BV146" s="3"/>
      <c r="BW146" s="3"/>
      <c r="BX146" s="3"/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/>
      <c r="CK146" s="3"/>
      <c r="CL146" s="3"/>
      <c r="CM146" s="3"/>
      <c r="CN146" s="3"/>
      <c r="CO146" s="3"/>
      <c r="CP146" s="3"/>
      <c r="CQ146" s="3"/>
      <c r="CR146" s="3"/>
      <c r="CS146" s="3"/>
      <c r="CT146" s="3"/>
      <c r="CU146" s="3"/>
      <c r="CV146" s="3"/>
      <c r="CW146" s="3"/>
      <c r="CX146" s="3"/>
      <c r="CY146" s="3"/>
      <c r="CZ146" s="3"/>
      <c r="DA146" s="3"/>
      <c r="DB146" s="3"/>
      <c r="DC146" s="3"/>
      <c r="DD146" s="3"/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</row>
    <row r="147" spans="1:119" s="15" customFormat="1">
      <c r="A147" s="15" t="s">
        <v>3688</v>
      </c>
      <c r="B147" s="17" t="s">
        <v>3696</v>
      </c>
      <c r="C147" s="16" t="s">
        <v>3703</v>
      </c>
      <c r="D147" s="16"/>
      <c r="E147" s="16"/>
      <c r="F147" s="9"/>
      <c r="G147" s="25" t="e">
        <v>#N/A</v>
      </c>
      <c r="H147" s="9"/>
      <c r="I147" s="25" t="e">
        <v>#N/A</v>
      </c>
      <c r="J147" s="9"/>
      <c r="K147" s="3" t="e">
        <v>#N/A</v>
      </c>
      <c r="L147" s="9"/>
      <c r="M147" s="9" t="e">
        <v>#N/A</v>
      </c>
      <c r="N147" s="9"/>
      <c r="O147" s="3" t="e">
        <v>#N/A</v>
      </c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3"/>
      <c r="AU147" s="3"/>
      <c r="AV147" s="3"/>
      <c r="AW147" s="3"/>
      <c r="AX147" s="3"/>
      <c r="AY147" s="3"/>
      <c r="AZ147" s="3"/>
      <c r="BA147" s="3"/>
      <c r="BB147" s="3"/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/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</row>
    <row r="148" spans="1:119" s="15" customFormat="1">
      <c r="A148" s="15" t="s">
        <v>3688</v>
      </c>
      <c r="B148" s="17" t="s">
        <v>3696</v>
      </c>
      <c r="C148" s="16" t="s">
        <v>3704</v>
      </c>
      <c r="D148" s="16"/>
      <c r="E148" s="16"/>
      <c r="F148" s="9"/>
      <c r="G148" s="25" t="e">
        <v>#N/A</v>
      </c>
      <c r="H148" s="9"/>
      <c r="I148" s="25" t="e">
        <v>#N/A</v>
      </c>
      <c r="J148" s="9"/>
      <c r="K148" s="3" t="e">
        <v>#N/A</v>
      </c>
      <c r="L148" s="9"/>
      <c r="M148" s="9" t="e">
        <v>#N/A</v>
      </c>
      <c r="N148" s="9"/>
      <c r="O148" s="3" t="e">
        <v>#N/A</v>
      </c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3"/>
      <c r="AU148" s="3"/>
      <c r="AV148" s="3"/>
      <c r="AW148" s="3"/>
      <c r="AX148" s="3"/>
      <c r="AY148" s="3"/>
      <c r="AZ148" s="3"/>
      <c r="BA148" s="3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</row>
    <row r="149" spans="1:119" s="15" customFormat="1">
      <c r="A149" s="15" t="s">
        <v>3688</v>
      </c>
      <c r="B149" s="27" t="s">
        <v>3696</v>
      </c>
      <c r="C149" s="26" t="s">
        <v>3705</v>
      </c>
      <c r="D149" s="26"/>
      <c r="E149" s="26"/>
      <c r="F149" s="28"/>
      <c r="G149" s="29" t="e">
        <v>#N/A</v>
      </c>
      <c r="H149" s="28"/>
      <c r="I149" s="29" t="e">
        <v>#N/A</v>
      </c>
      <c r="J149" s="28"/>
      <c r="K149" s="3" t="e">
        <v>#N/A</v>
      </c>
      <c r="L149" s="9"/>
      <c r="M149" s="9" t="e">
        <v>#N/A</v>
      </c>
      <c r="N149" s="9"/>
      <c r="O149" s="3" t="e">
        <v>#N/A</v>
      </c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  <c r="DO149" s="3"/>
    </row>
    <row r="150" spans="1:119" s="15" customFormat="1">
      <c r="A150" s="15" t="s">
        <v>3688</v>
      </c>
      <c r="B150" s="17" t="s">
        <v>3706</v>
      </c>
      <c r="C150" s="17" t="s">
        <v>1045</v>
      </c>
      <c r="D150" s="16"/>
      <c r="E150" s="17" t="s">
        <v>3707</v>
      </c>
      <c r="F150" s="9"/>
      <c r="G150" s="43">
        <v>2.2421000000000002</v>
      </c>
      <c r="H150" s="9"/>
      <c r="I150" s="25">
        <v>1.3219000000000001</v>
      </c>
      <c r="J150" s="9"/>
      <c r="K150" s="23" t="e">
        <v>#N/A</v>
      </c>
      <c r="L150" s="23"/>
      <c r="M150" s="23" t="e">
        <v>#N/A</v>
      </c>
      <c r="N150" s="23"/>
      <c r="O150" s="23" t="e">
        <v>#N/A</v>
      </c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  <c r="CL150" s="3"/>
      <c r="CM150" s="3"/>
      <c r="CN150" s="3"/>
      <c r="CO150" s="3"/>
      <c r="CP150" s="3"/>
      <c r="CQ150" s="3"/>
      <c r="CR150" s="3"/>
      <c r="CS150" s="3"/>
      <c r="CT150" s="3"/>
      <c r="CU150" s="3"/>
      <c r="CV150" s="3"/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/>
      <c r="DN150" s="3"/>
      <c r="DO150" s="3"/>
    </row>
    <row r="151" spans="1:119" s="15" customFormat="1">
      <c r="A151" s="15" t="s">
        <v>3688</v>
      </c>
      <c r="B151" s="17" t="s">
        <v>3706</v>
      </c>
      <c r="C151" s="16" t="s">
        <v>3708</v>
      </c>
      <c r="D151" s="16"/>
      <c r="E151" s="16"/>
      <c r="F151" s="9"/>
      <c r="G151" s="25" t="e">
        <v>#N/A</v>
      </c>
      <c r="H151" s="9"/>
      <c r="I151" s="25" t="e">
        <v>#N/A</v>
      </c>
      <c r="J151" s="9"/>
      <c r="K151" s="3" t="e">
        <v>#N/A</v>
      </c>
      <c r="L151" s="9"/>
      <c r="M151" s="9" t="e">
        <v>#N/A</v>
      </c>
      <c r="N151" s="9"/>
      <c r="O151" s="3" t="e">
        <v>#N/A</v>
      </c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/>
      <c r="CY151" s="3"/>
      <c r="CZ151" s="3"/>
      <c r="DA151" s="3"/>
      <c r="DB151" s="3"/>
      <c r="DC151" s="3"/>
      <c r="DD151" s="3"/>
      <c r="DE151" s="3"/>
      <c r="DF151" s="3"/>
      <c r="DG151" s="3"/>
      <c r="DH151" s="3"/>
      <c r="DI151" s="3"/>
      <c r="DJ151" s="3"/>
      <c r="DK151" s="3"/>
      <c r="DL151" s="3"/>
      <c r="DM151" s="3"/>
      <c r="DN151" s="3"/>
      <c r="DO151" s="3"/>
    </row>
    <row r="152" spans="1:119" s="15" customFormat="1">
      <c r="A152" s="15" t="s">
        <v>3688</v>
      </c>
      <c r="B152" s="17" t="s">
        <v>3706</v>
      </c>
      <c r="C152" s="16" t="s">
        <v>3709</v>
      </c>
      <c r="D152" s="16"/>
      <c r="E152" s="16"/>
      <c r="F152" s="9"/>
      <c r="G152" s="25" t="e">
        <v>#N/A</v>
      </c>
      <c r="H152" s="9"/>
      <c r="I152" s="25" t="e">
        <v>#N/A</v>
      </c>
      <c r="J152" s="9"/>
      <c r="K152" s="3" t="e">
        <v>#N/A</v>
      </c>
      <c r="L152" s="9"/>
      <c r="M152" s="9" t="e">
        <v>#N/A</v>
      </c>
      <c r="N152" s="9"/>
      <c r="O152" s="3" t="e">
        <v>#N/A</v>
      </c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3"/>
      <c r="AU152" s="3"/>
      <c r="AV152" s="3"/>
      <c r="AW152" s="3"/>
      <c r="AX152" s="3"/>
      <c r="AY152" s="3"/>
      <c r="AZ152" s="3"/>
      <c r="BA152" s="3"/>
      <c r="BB152" s="3"/>
      <c r="BC152" s="3"/>
      <c r="BD152" s="3"/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/>
      <c r="BP152" s="3"/>
      <c r="BQ152" s="3"/>
      <c r="BR152" s="3"/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/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/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/>
      <c r="DN152" s="3"/>
      <c r="DO152" s="3"/>
    </row>
    <row r="153" spans="1:119" s="15" customFormat="1">
      <c r="A153" s="15" t="s">
        <v>3688</v>
      </c>
      <c r="B153" s="17" t="s">
        <v>3706</v>
      </c>
      <c r="C153" s="16" t="s">
        <v>3710</v>
      </c>
      <c r="D153" s="16"/>
      <c r="E153" s="16"/>
      <c r="F153" s="9"/>
      <c r="G153" s="25" t="e">
        <v>#N/A</v>
      </c>
      <c r="H153" s="9"/>
      <c r="I153" s="25" t="e">
        <v>#N/A</v>
      </c>
      <c r="J153" s="9"/>
      <c r="K153" s="3" t="e">
        <v>#N/A</v>
      </c>
      <c r="L153" s="9"/>
      <c r="M153" s="9" t="e">
        <v>#N/A</v>
      </c>
      <c r="N153" s="9"/>
      <c r="O153" s="3" t="e">
        <v>#N/A</v>
      </c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  <c r="DN153" s="3"/>
      <c r="DO153" s="3"/>
    </row>
    <row r="154" spans="1:119" s="15" customFormat="1">
      <c r="A154" s="15" t="s">
        <v>3688</v>
      </c>
      <c r="B154" s="17" t="s">
        <v>3706</v>
      </c>
      <c r="C154" s="16" t="s">
        <v>3711</v>
      </c>
      <c r="D154" s="16"/>
      <c r="E154" s="16"/>
      <c r="F154" s="9"/>
      <c r="G154" s="25" t="e">
        <v>#N/A</v>
      </c>
      <c r="H154" s="9"/>
      <c r="I154" s="25" t="e">
        <v>#N/A</v>
      </c>
      <c r="J154" s="9"/>
      <c r="K154" s="3" t="e">
        <v>#N/A</v>
      </c>
      <c r="L154" s="9"/>
      <c r="M154" s="9" t="e">
        <v>#N/A</v>
      </c>
      <c r="N154" s="9"/>
      <c r="O154" s="3" t="e">
        <v>#N/A</v>
      </c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  <c r="DO154" s="3"/>
    </row>
    <row r="155" spans="1:119" s="15" customFormat="1">
      <c r="A155" s="15" t="s">
        <v>3688</v>
      </c>
      <c r="B155" s="17" t="s">
        <v>3706</v>
      </c>
      <c r="C155" s="16" t="s">
        <v>3712</v>
      </c>
      <c r="D155" s="16"/>
      <c r="E155" s="16"/>
      <c r="F155" s="9"/>
      <c r="G155" s="25" t="e">
        <v>#N/A</v>
      </c>
      <c r="H155" s="9"/>
      <c r="I155" s="25" t="e">
        <v>#N/A</v>
      </c>
      <c r="J155" s="9"/>
      <c r="K155" s="3" t="e">
        <v>#N/A</v>
      </c>
      <c r="L155" s="9"/>
      <c r="M155" s="9" t="e">
        <v>#N/A</v>
      </c>
      <c r="N155" s="9"/>
      <c r="O155" s="3" t="e">
        <v>#N/A</v>
      </c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  <c r="DO155" s="3"/>
    </row>
    <row r="156" spans="1:119" s="15" customFormat="1">
      <c r="A156" s="15" t="s">
        <v>3688</v>
      </c>
      <c r="B156" s="17" t="s">
        <v>3706</v>
      </c>
      <c r="C156" s="16" t="s">
        <v>3713</v>
      </c>
      <c r="D156" s="16"/>
      <c r="E156" s="16"/>
      <c r="F156" s="9"/>
      <c r="G156" s="25" t="e">
        <v>#N/A</v>
      </c>
      <c r="H156" s="9"/>
      <c r="I156" s="25" t="e">
        <v>#N/A</v>
      </c>
      <c r="J156" s="9"/>
      <c r="K156" s="3" t="e">
        <v>#N/A</v>
      </c>
      <c r="L156" s="9"/>
      <c r="M156" s="9" t="e">
        <v>#N/A</v>
      </c>
      <c r="N156" s="9"/>
      <c r="O156" s="3" t="e">
        <v>#N/A</v>
      </c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3"/>
      <c r="AU156" s="3"/>
      <c r="AV156" s="3"/>
      <c r="AW156" s="3"/>
      <c r="AX156" s="3"/>
      <c r="AY156" s="3"/>
      <c r="AZ156" s="3"/>
      <c r="BA156" s="3"/>
      <c r="BB156" s="3"/>
      <c r="BC156" s="3"/>
      <c r="BD156" s="3"/>
      <c r="BE156" s="3"/>
      <c r="BF156" s="3"/>
      <c r="BG156" s="3"/>
      <c r="BH156" s="3"/>
      <c r="BI156" s="3"/>
      <c r="BJ156" s="3"/>
      <c r="BK156" s="3"/>
      <c r="BL156" s="3"/>
      <c r="BM156" s="3"/>
      <c r="BN156" s="3"/>
      <c r="BO156" s="3"/>
      <c r="BP156" s="3"/>
      <c r="BQ156" s="3"/>
      <c r="BR156" s="3"/>
      <c r="BS156" s="3"/>
      <c r="BT156" s="3"/>
      <c r="BU156" s="3"/>
      <c r="BV156" s="3"/>
      <c r="BW156" s="3"/>
      <c r="BX156" s="3"/>
      <c r="BY156" s="3"/>
      <c r="BZ156" s="3"/>
      <c r="CA156" s="3"/>
      <c r="CB156" s="3"/>
      <c r="CC156" s="3"/>
      <c r="CD156" s="3"/>
      <c r="CE156" s="3"/>
      <c r="CF156" s="3"/>
      <c r="CG156" s="3"/>
      <c r="CH156" s="3"/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/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</row>
    <row r="157" spans="1:119" s="15" customFormat="1">
      <c r="A157" s="15" t="s">
        <v>3688</v>
      </c>
      <c r="B157" s="17" t="s">
        <v>3706</v>
      </c>
      <c r="C157" s="16" t="s">
        <v>3714</v>
      </c>
      <c r="D157" s="16"/>
      <c r="E157" s="16"/>
      <c r="F157" s="9"/>
      <c r="G157" s="25" t="e">
        <v>#N/A</v>
      </c>
      <c r="H157" s="9"/>
      <c r="I157" s="25" t="e">
        <v>#N/A</v>
      </c>
      <c r="J157" s="9"/>
      <c r="K157" s="3" t="e">
        <v>#N/A</v>
      </c>
      <c r="L157" s="9"/>
      <c r="M157" s="9" t="e">
        <v>#N/A</v>
      </c>
      <c r="N157" s="9"/>
      <c r="O157" s="3" t="e">
        <v>#N/A</v>
      </c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3"/>
      <c r="AU157" s="3"/>
      <c r="AV157" s="3"/>
      <c r="AW157" s="3"/>
      <c r="AX157" s="3"/>
      <c r="AY157" s="3"/>
      <c r="AZ157" s="3"/>
      <c r="BA157" s="3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  <c r="DO157" s="3"/>
    </row>
    <row r="158" spans="1:119" s="15" customFormat="1">
      <c r="A158" s="15" t="s">
        <v>3688</v>
      </c>
      <c r="B158" s="17" t="s">
        <v>3706</v>
      </c>
      <c r="C158" s="16" t="s">
        <v>3715</v>
      </c>
      <c r="D158" s="16"/>
      <c r="E158" s="16"/>
      <c r="F158" s="9"/>
      <c r="G158" s="25" t="e">
        <v>#N/A</v>
      </c>
      <c r="H158" s="9"/>
      <c r="I158" s="25" t="e">
        <v>#N/A</v>
      </c>
      <c r="J158" s="9"/>
      <c r="K158" s="3" t="e">
        <v>#N/A</v>
      </c>
      <c r="L158" s="9"/>
      <c r="M158" s="9" t="e">
        <v>#N/A</v>
      </c>
      <c r="N158" s="9"/>
      <c r="O158" s="3" t="e">
        <v>#N/A</v>
      </c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3"/>
      <c r="AU158" s="3"/>
      <c r="AV158" s="3"/>
      <c r="AW158" s="3"/>
      <c r="AX158" s="3"/>
      <c r="AY158" s="3"/>
      <c r="AZ158" s="3"/>
      <c r="BA158" s="3"/>
      <c r="BB158" s="3"/>
      <c r="BC158" s="3"/>
      <c r="BD158" s="3"/>
      <c r="BE158" s="3"/>
      <c r="BF158" s="3"/>
      <c r="BG158" s="3"/>
      <c r="BH158" s="3"/>
      <c r="BI158" s="3"/>
      <c r="BJ158" s="3"/>
      <c r="BK158" s="3"/>
      <c r="BL158" s="3"/>
      <c r="BM158" s="3"/>
      <c r="BN158" s="3"/>
      <c r="BO158" s="3"/>
      <c r="BP158" s="3"/>
      <c r="BQ158" s="3"/>
      <c r="BR158" s="3"/>
      <c r="BS158" s="3"/>
      <c r="BT158" s="3"/>
      <c r="BU158" s="3"/>
      <c r="BV158" s="3"/>
      <c r="BW158" s="3"/>
      <c r="BX158" s="3"/>
      <c r="BY158" s="3"/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/>
      <c r="CM158" s="3"/>
      <c r="CN158" s="3"/>
      <c r="CO158" s="3"/>
      <c r="CP158" s="3"/>
      <c r="CQ158" s="3"/>
      <c r="CR158" s="3"/>
      <c r="CS158" s="3"/>
      <c r="CT158" s="3"/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/>
      <c r="DF158" s="3"/>
      <c r="DG158" s="3"/>
      <c r="DH158" s="3"/>
      <c r="DI158" s="3"/>
      <c r="DJ158" s="3"/>
      <c r="DK158" s="3"/>
      <c r="DL158" s="3"/>
      <c r="DM158" s="3"/>
      <c r="DN158" s="3"/>
      <c r="DO158" s="3"/>
    </row>
    <row r="159" spans="1:119" s="15" customFormat="1">
      <c r="A159" s="15" t="s">
        <v>3688</v>
      </c>
      <c r="B159" s="17" t="s">
        <v>3706</v>
      </c>
      <c r="C159" s="16" t="s">
        <v>3716</v>
      </c>
      <c r="D159" s="16"/>
      <c r="E159" s="16"/>
      <c r="F159" s="9"/>
      <c r="G159" s="25" t="e">
        <v>#N/A</v>
      </c>
      <c r="H159" s="9"/>
      <c r="I159" s="25" t="e">
        <v>#N/A</v>
      </c>
      <c r="J159" s="9"/>
      <c r="K159" s="3" t="e">
        <v>#N/A</v>
      </c>
      <c r="L159" s="9"/>
      <c r="M159" s="9" t="e">
        <v>#N/A</v>
      </c>
      <c r="N159" s="9"/>
      <c r="O159" s="3" t="e">
        <v>#N/A</v>
      </c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3"/>
      <c r="AU159" s="3"/>
      <c r="AV159" s="3"/>
      <c r="AW159" s="3"/>
      <c r="AX159" s="3"/>
      <c r="AY159" s="3"/>
      <c r="AZ159" s="3"/>
      <c r="BA159" s="3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</row>
    <row r="160" spans="1:119" s="15" customFormat="1">
      <c r="A160" s="15" t="s">
        <v>3688</v>
      </c>
      <c r="B160" s="17" t="s">
        <v>3706</v>
      </c>
      <c r="C160" s="16" t="s">
        <v>3717</v>
      </c>
      <c r="D160" s="16"/>
      <c r="E160" s="16"/>
      <c r="F160" s="9"/>
      <c r="G160" s="25" t="e">
        <v>#N/A</v>
      </c>
      <c r="H160" s="9"/>
      <c r="I160" s="25" t="e">
        <v>#N/A</v>
      </c>
      <c r="J160" s="9"/>
      <c r="K160" s="3" t="e">
        <v>#N/A</v>
      </c>
      <c r="L160" s="9"/>
      <c r="M160" s="9" t="e">
        <v>#N/A</v>
      </c>
      <c r="N160" s="9"/>
      <c r="O160" s="3" t="e">
        <v>#N/A</v>
      </c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3"/>
      <c r="AU160" s="3"/>
      <c r="AV160" s="3"/>
      <c r="AW160" s="3"/>
      <c r="AX160" s="3"/>
      <c r="AY160" s="3"/>
      <c r="AZ160" s="3"/>
      <c r="BA160" s="3"/>
      <c r="BB160" s="3"/>
      <c r="BC160" s="3"/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/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</row>
    <row r="161" spans="1:119" s="15" customFormat="1">
      <c r="A161" s="15" t="s">
        <v>3688</v>
      </c>
      <c r="B161" s="17" t="s">
        <v>3706</v>
      </c>
      <c r="C161" s="16" t="s">
        <v>3718</v>
      </c>
      <c r="D161" s="16"/>
      <c r="E161" s="16"/>
      <c r="F161" s="9"/>
      <c r="G161" s="25" t="e">
        <v>#N/A</v>
      </c>
      <c r="H161" s="9"/>
      <c r="I161" s="25" t="e">
        <v>#N/A</v>
      </c>
      <c r="J161" s="9"/>
      <c r="K161" s="3" t="e">
        <v>#N/A</v>
      </c>
      <c r="L161" s="9"/>
      <c r="M161" s="9" t="e">
        <v>#N/A</v>
      </c>
      <c r="N161" s="9"/>
      <c r="O161" s="3" t="e">
        <v>#N/A</v>
      </c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3"/>
      <c r="AU161" s="3"/>
      <c r="AV161" s="3"/>
      <c r="AW161" s="3"/>
      <c r="AX161" s="3"/>
      <c r="AY161" s="3"/>
      <c r="AZ161" s="3"/>
      <c r="BA161" s="3"/>
      <c r="BB161" s="3"/>
      <c r="BC161" s="3"/>
      <c r="BD161" s="3"/>
      <c r="BE161" s="3"/>
      <c r="BF161" s="3"/>
      <c r="BG161" s="3"/>
      <c r="BH161" s="3"/>
      <c r="BI161" s="3"/>
      <c r="BJ161" s="3"/>
      <c r="BK161" s="3"/>
      <c r="BL161" s="3"/>
      <c r="BM161" s="3"/>
      <c r="BN161" s="3"/>
      <c r="BO161" s="3"/>
      <c r="BP161" s="3"/>
      <c r="BQ161" s="3"/>
      <c r="BR161" s="3"/>
      <c r="BS161" s="3"/>
      <c r="BT161" s="3"/>
      <c r="BU161" s="3"/>
      <c r="BV161" s="3"/>
      <c r="BW161" s="3"/>
      <c r="BX161" s="3"/>
      <c r="BY161" s="3"/>
      <c r="BZ161" s="3"/>
      <c r="CA161" s="3"/>
      <c r="CB161" s="3"/>
      <c r="CC161" s="3"/>
      <c r="CD161" s="3"/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/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/>
    </row>
    <row r="162" spans="1:119" s="15" customFormat="1">
      <c r="A162" s="15" t="s">
        <v>3688</v>
      </c>
      <c r="B162" s="17" t="s">
        <v>3706</v>
      </c>
      <c r="C162" s="16" t="s">
        <v>3719</v>
      </c>
      <c r="D162" s="16"/>
      <c r="E162" s="16"/>
      <c r="F162" s="9"/>
      <c r="G162" s="25" t="e">
        <v>#N/A</v>
      </c>
      <c r="H162" s="9"/>
      <c r="I162" s="25" t="e">
        <v>#N/A</v>
      </c>
      <c r="J162" s="9"/>
      <c r="K162" s="3" t="e">
        <v>#N/A</v>
      </c>
      <c r="L162" s="9"/>
      <c r="M162" s="9" t="e">
        <v>#N/A</v>
      </c>
      <c r="N162" s="9"/>
      <c r="O162" s="3" t="e">
        <v>#N/A</v>
      </c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3"/>
      <c r="AU162" s="3"/>
      <c r="AV162" s="3"/>
      <c r="AW162" s="3"/>
      <c r="AX162" s="3"/>
      <c r="AY162" s="3"/>
      <c r="AZ162" s="3"/>
      <c r="BA162" s="3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/>
      <c r="BM162" s="3"/>
      <c r="BN162" s="3"/>
      <c r="BO162" s="3"/>
      <c r="BP162" s="3"/>
      <c r="BQ162" s="3"/>
      <c r="BR162" s="3"/>
      <c r="BS162" s="3"/>
      <c r="BT162" s="3"/>
      <c r="BU162" s="3"/>
      <c r="BV162" s="3"/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/>
      <c r="CH162" s="3"/>
      <c r="CI162" s="3"/>
      <c r="CJ162" s="3"/>
      <c r="CK162" s="3"/>
      <c r="CL162" s="3"/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/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  <c r="DO162" s="3"/>
    </row>
    <row r="163" spans="1:119" s="15" customFormat="1">
      <c r="A163" s="15" t="s">
        <v>3688</v>
      </c>
      <c r="B163" s="17" t="s">
        <v>3706</v>
      </c>
      <c r="C163" s="16" t="s">
        <v>3720</v>
      </c>
      <c r="D163" s="16"/>
      <c r="E163" s="16"/>
      <c r="F163" s="9"/>
      <c r="G163" s="25" t="e">
        <v>#N/A</v>
      </c>
      <c r="H163" s="9"/>
      <c r="I163" s="25" t="e">
        <v>#N/A</v>
      </c>
      <c r="J163" s="9"/>
      <c r="K163" s="3" t="e">
        <v>#N/A</v>
      </c>
      <c r="L163" s="9"/>
      <c r="M163" s="9" t="e">
        <v>#N/A</v>
      </c>
      <c r="N163" s="9"/>
      <c r="O163" s="3" t="e">
        <v>#N/A</v>
      </c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3"/>
      <c r="AU163" s="3"/>
      <c r="AV163" s="3"/>
      <c r="AW163" s="3"/>
      <c r="AX163" s="3"/>
      <c r="AY163" s="3"/>
      <c r="AZ163" s="3"/>
      <c r="BA163" s="3"/>
      <c r="BB163" s="3"/>
      <c r="BC163" s="3"/>
      <c r="BD163" s="3"/>
      <c r="BE163" s="3"/>
      <c r="BF163" s="3"/>
      <c r="BG163" s="3"/>
      <c r="BH163" s="3"/>
      <c r="BI163" s="3"/>
      <c r="BJ163" s="3"/>
      <c r="BK163" s="3"/>
      <c r="BL163" s="3"/>
      <c r="BM163" s="3"/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/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</row>
    <row r="164" spans="1:119" s="15" customFormat="1">
      <c r="A164" s="15" t="s">
        <v>3688</v>
      </c>
      <c r="B164" s="17" t="s">
        <v>3706</v>
      </c>
      <c r="C164" s="16" t="s">
        <v>3721</v>
      </c>
      <c r="D164" s="16"/>
      <c r="E164" s="16"/>
      <c r="F164" s="9"/>
      <c r="G164" s="25" t="e">
        <v>#N/A</v>
      </c>
      <c r="H164" s="9"/>
      <c r="I164" s="25" t="e">
        <v>#N/A</v>
      </c>
      <c r="J164" s="9"/>
      <c r="K164" s="3" t="e">
        <v>#N/A</v>
      </c>
      <c r="L164" s="9"/>
      <c r="M164" s="9" t="e">
        <v>#N/A</v>
      </c>
      <c r="N164" s="9"/>
      <c r="O164" s="3" t="e">
        <v>#N/A</v>
      </c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3"/>
      <c r="AU164" s="3"/>
      <c r="AV164" s="3"/>
      <c r="AW164" s="3"/>
      <c r="AX164" s="3"/>
      <c r="AY164" s="3"/>
      <c r="AZ164" s="3"/>
      <c r="BA164" s="3"/>
      <c r="BB164" s="3"/>
      <c r="BC164" s="3"/>
      <c r="BD164" s="3"/>
      <c r="BE164" s="3"/>
      <c r="BF164" s="3"/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/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/>
      <c r="CD164" s="3"/>
      <c r="CE164" s="3"/>
      <c r="CF164" s="3"/>
      <c r="CG164" s="3"/>
      <c r="CH164" s="3"/>
      <c r="CI164" s="3"/>
      <c r="CJ164" s="3"/>
      <c r="CK164" s="3"/>
      <c r="CL164" s="3"/>
      <c r="CM164" s="3"/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  <c r="DO164" s="3"/>
    </row>
    <row r="165" spans="1:119" s="15" customFormat="1">
      <c r="A165" s="15" t="s">
        <v>3688</v>
      </c>
      <c r="B165" s="17" t="s">
        <v>3706</v>
      </c>
      <c r="C165" s="16" t="s">
        <v>3722</v>
      </c>
      <c r="D165" s="16"/>
      <c r="E165" s="16"/>
      <c r="F165" s="9"/>
      <c r="G165" s="25" t="e">
        <v>#N/A</v>
      </c>
      <c r="H165" s="9"/>
      <c r="I165" s="25" t="e">
        <v>#N/A</v>
      </c>
      <c r="J165" s="9"/>
      <c r="K165" s="3" t="e">
        <v>#N/A</v>
      </c>
      <c r="L165" s="9"/>
      <c r="M165" s="9" t="e">
        <v>#N/A</v>
      </c>
      <c r="N165" s="9"/>
      <c r="O165" s="3" t="e">
        <v>#N/A</v>
      </c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  <c r="DO165" s="3"/>
    </row>
    <row r="166" spans="1:119" s="15" customFormat="1">
      <c r="A166" s="15" t="s">
        <v>3688</v>
      </c>
      <c r="B166" s="17" t="s">
        <v>3706</v>
      </c>
      <c r="C166" s="16" t="s">
        <v>3723</v>
      </c>
      <c r="D166" s="16"/>
      <c r="E166" s="16"/>
      <c r="F166" s="9"/>
      <c r="G166" s="25" t="e">
        <v>#N/A</v>
      </c>
      <c r="H166" s="9"/>
      <c r="I166" s="25" t="e">
        <v>#N/A</v>
      </c>
      <c r="J166" s="9"/>
      <c r="K166" s="3" t="e">
        <v>#N/A</v>
      </c>
      <c r="L166" s="9"/>
      <c r="M166" s="9" t="e">
        <v>#N/A</v>
      </c>
      <c r="N166" s="9"/>
      <c r="O166" s="3" t="e">
        <v>#N/A</v>
      </c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3"/>
      <c r="AU166" s="3"/>
      <c r="AV166" s="3"/>
      <c r="AW166" s="3"/>
      <c r="AX166" s="3"/>
      <c r="AY166" s="3"/>
      <c r="AZ166" s="3"/>
      <c r="BA166" s="3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</row>
    <row r="167" spans="1:119" s="15" customFormat="1">
      <c r="A167" s="15" t="s">
        <v>3688</v>
      </c>
      <c r="B167" s="17" t="s">
        <v>3706</v>
      </c>
      <c r="C167" s="16" t="s">
        <v>3724</v>
      </c>
      <c r="D167" s="16"/>
      <c r="E167" s="16"/>
      <c r="F167" s="9"/>
      <c r="G167" s="25" t="e">
        <v>#N/A</v>
      </c>
      <c r="H167" s="9"/>
      <c r="I167" s="25" t="e">
        <v>#N/A</v>
      </c>
      <c r="J167" s="9"/>
      <c r="K167" s="3" t="e">
        <v>#N/A</v>
      </c>
      <c r="L167" s="9"/>
      <c r="M167" s="9" t="e">
        <v>#N/A</v>
      </c>
      <c r="N167" s="9"/>
      <c r="O167" s="3" t="e">
        <v>#N/A</v>
      </c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3"/>
      <c r="AU167" s="3"/>
      <c r="AV167" s="3"/>
      <c r="AW167" s="3"/>
      <c r="AX167" s="3"/>
      <c r="AY167" s="3"/>
      <c r="AZ167" s="3"/>
      <c r="BA167" s="3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</row>
    <row r="168" spans="1:119" s="15" customFormat="1">
      <c r="A168" s="15" t="s">
        <v>3688</v>
      </c>
      <c r="B168" s="17" t="s">
        <v>3706</v>
      </c>
      <c r="C168" s="16" t="s">
        <v>3725</v>
      </c>
      <c r="D168" s="16"/>
      <c r="E168" s="16"/>
      <c r="F168" s="9"/>
      <c r="G168" s="25" t="e">
        <v>#N/A</v>
      </c>
      <c r="H168" s="9"/>
      <c r="I168" s="25" t="e">
        <v>#N/A</v>
      </c>
      <c r="J168" s="9"/>
      <c r="K168" s="3" t="e">
        <v>#N/A</v>
      </c>
      <c r="L168" s="9"/>
      <c r="M168" s="9" t="e">
        <v>#N/A</v>
      </c>
      <c r="N168" s="9"/>
      <c r="O168" s="3" t="e">
        <v>#N/A</v>
      </c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  <c r="AK168" s="3"/>
      <c r="AL168" s="3"/>
      <c r="AM168" s="3"/>
      <c r="AN168" s="3"/>
      <c r="AO168" s="3"/>
      <c r="AP168" s="3"/>
      <c r="AQ168" s="3"/>
      <c r="AR168" s="3"/>
      <c r="AS168" s="3"/>
      <c r="AT168" s="3"/>
      <c r="AU168" s="3"/>
      <c r="AV168" s="3"/>
      <c r="AW168" s="3"/>
      <c r="AX168" s="3"/>
      <c r="AY168" s="3"/>
      <c r="AZ168" s="3"/>
      <c r="BA168" s="3"/>
      <c r="BB168" s="3"/>
      <c r="BC168" s="3"/>
      <c r="BD168" s="3"/>
      <c r="BE168" s="3"/>
      <c r="BF168" s="3"/>
      <c r="BG168" s="3"/>
      <c r="BH168" s="3"/>
      <c r="BI168" s="3"/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/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/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</row>
    <row r="169" spans="1:119" s="15" customFormat="1">
      <c r="A169" s="15" t="s">
        <v>3688</v>
      </c>
      <c r="B169" s="17" t="s">
        <v>3706</v>
      </c>
      <c r="C169" s="16" t="s">
        <v>3726</v>
      </c>
      <c r="D169" s="16"/>
      <c r="E169" s="16"/>
      <c r="F169" s="9"/>
      <c r="G169" s="25" t="e">
        <v>#N/A</v>
      </c>
      <c r="H169" s="9"/>
      <c r="I169" s="25" t="e">
        <v>#N/A</v>
      </c>
      <c r="J169" s="9"/>
      <c r="K169" s="3" t="e">
        <v>#N/A</v>
      </c>
      <c r="L169" s="9"/>
      <c r="M169" s="9" t="e">
        <v>#N/A</v>
      </c>
      <c r="N169" s="9"/>
      <c r="O169" s="3" t="e">
        <v>#N/A</v>
      </c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/>
      <c r="CY169" s="3"/>
      <c r="CZ169" s="3"/>
      <c r="DA169" s="3"/>
      <c r="DB169" s="3"/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</row>
    <row r="170" spans="1:119" s="15" customFormat="1">
      <c r="A170" s="15" t="s">
        <v>3688</v>
      </c>
      <c r="B170" s="17" t="s">
        <v>3706</v>
      </c>
      <c r="C170" s="16" t="s">
        <v>3727</v>
      </c>
      <c r="D170" s="16"/>
      <c r="E170" s="16"/>
      <c r="F170" s="9"/>
      <c r="G170" s="25" t="e">
        <v>#N/A</v>
      </c>
      <c r="H170" s="9"/>
      <c r="I170" s="25" t="e">
        <v>#N/A</v>
      </c>
      <c r="J170" s="9"/>
      <c r="K170" s="3" t="e">
        <v>#N/A</v>
      </c>
      <c r="L170" s="9"/>
      <c r="M170" s="9" t="e">
        <v>#N/A</v>
      </c>
      <c r="N170" s="9"/>
      <c r="O170" s="3" t="e">
        <v>#N/A</v>
      </c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3"/>
      <c r="AU170" s="3"/>
      <c r="AV170" s="3"/>
      <c r="AW170" s="3"/>
      <c r="AX170" s="3"/>
      <c r="AY170" s="3"/>
      <c r="AZ170" s="3"/>
      <c r="BA170" s="3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</row>
    <row r="171" spans="1:119" s="15" customFormat="1">
      <c r="A171" s="15" t="s">
        <v>3688</v>
      </c>
      <c r="B171" s="17" t="s">
        <v>3706</v>
      </c>
      <c r="C171" s="16" t="s">
        <v>3728</v>
      </c>
      <c r="D171" s="16"/>
      <c r="E171" s="16"/>
      <c r="F171" s="9"/>
      <c r="G171" s="25" t="e">
        <v>#N/A</v>
      </c>
      <c r="H171" s="9"/>
      <c r="I171" s="25" t="e">
        <v>#N/A</v>
      </c>
      <c r="J171" s="9"/>
      <c r="K171" s="3" t="e">
        <v>#N/A</v>
      </c>
      <c r="L171" s="9"/>
      <c r="M171" s="9" t="e">
        <v>#N/A</v>
      </c>
      <c r="N171" s="9"/>
      <c r="O171" s="3" t="e">
        <v>#N/A</v>
      </c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</row>
    <row r="172" spans="1:119" s="15" customFormat="1">
      <c r="A172" s="15" t="s">
        <v>3688</v>
      </c>
      <c r="B172" s="17" t="s">
        <v>3706</v>
      </c>
      <c r="C172" s="16" t="s">
        <v>3729</v>
      </c>
      <c r="D172" s="16"/>
      <c r="E172" s="16"/>
      <c r="F172" s="9"/>
      <c r="G172" s="25" t="e">
        <v>#N/A</v>
      </c>
      <c r="H172" s="9"/>
      <c r="I172" s="25" t="e">
        <v>#N/A</v>
      </c>
      <c r="J172" s="9"/>
      <c r="K172" s="3" t="e">
        <v>#N/A</v>
      </c>
      <c r="L172" s="9"/>
      <c r="M172" s="9" t="e">
        <v>#N/A</v>
      </c>
      <c r="N172" s="9"/>
      <c r="O172" s="3" t="e">
        <v>#N/A</v>
      </c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3"/>
      <c r="AU172" s="3"/>
      <c r="AV172" s="3"/>
      <c r="AW172" s="3"/>
      <c r="AX172" s="3"/>
      <c r="AY172" s="3"/>
      <c r="AZ172" s="3"/>
      <c r="BA172" s="3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</row>
    <row r="173" spans="1:119" s="15" customFormat="1">
      <c r="A173" s="15" t="s">
        <v>3688</v>
      </c>
      <c r="B173" s="17" t="s">
        <v>3706</v>
      </c>
      <c r="C173" s="16" t="s">
        <v>3730</v>
      </c>
      <c r="D173" s="16"/>
      <c r="E173" s="16"/>
      <c r="F173" s="9"/>
      <c r="G173" s="25">
        <v>1.3936999999999999</v>
      </c>
      <c r="H173" s="9"/>
      <c r="I173" s="25" t="e">
        <v>#N/A</v>
      </c>
      <c r="J173" s="9"/>
      <c r="K173" s="3" t="e">
        <v>#N/A</v>
      </c>
      <c r="L173" s="9"/>
      <c r="M173" s="9" t="e">
        <v>#N/A</v>
      </c>
      <c r="N173" s="9"/>
      <c r="O173" s="3" t="e">
        <v>#N/A</v>
      </c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/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</row>
    <row r="174" spans="1:119" s="15" customFormat="1">
      <c r="A174" s="15" t="s">
        <v>3688</v>
      </c>
      <c r="B174" s="17" t="s">
        <v>3706</v>
      </c>
      <c r="C174" s="16" t="s">
        <v>3731</v>
      </c>
      <c r="D174" s="16"/>
      <c r="E174" s="16"/>
      <c r="F174" s="9"/>
      <c r="G174" s="25" t="e">
        <v>#N/A</v>
      </c>
      <c r="H174" s="9"/>
      <c r="I174" s="25" t="e">
        <v>#N/A</v>
      </c>
      <c r="J174" s="9"/>
      <c r="K174" s="3" t="e">
        <v>#N/A</v>
      </c>
      <c r="L174" s="9"/>
      <c r="M174" s="9" t="e">
        <v>#N/A</v>
      </c>
      <c r="N174" s="9"/>
      <c r="O174" s="3" t="e">
        <v>#N/A</v>
      </c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3"/>
      <c r="AU174" s="3"/>
      <c r="AV174" s="3"/>
      <c r="AW174" s="3"/>
      <c r="AX174" s="3"/>
      <c r="AY174" s="3"/>
      <c r="AZ174" s="3"/>
      <c r="BA174" s="3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</row>
    <row r="175" spans="1:119" s="15" customFormat="1">
      <c r="A175" s="15" t="s">
        <v>3688</v>
      </c>
      <c r="B175" s="17" t="s">
        <v>3706</v>
      </c>
      <c r="C175" s="16" t="s">
        <v>3732</v>
      </c>
      <c r="D175" s="16"/>
      <c r="E175" s="16"/>
      <c r="F175" s="9"/>
      <c r="G175" s="25" t="e">
        <v>#N/A</v>
      </c>
      <c r="H175" s="9"/>
      <c r="I175" s="25" t="e">
        <v>#N/A</v>
      </c>
      <c r="J175" s="9"/>
      <c r="K175" s="3" t="e">
        <v>#N/A</v>
      </c>
      <c r="L175" s="9"/>
      <c r="M175" s="9" t="e">
        <v>#N/A</v>
      </c>
      <c r="N175" s="9"/>
      <c r="O175" s="3" t="e">
        <v>#N/A</v>
      </c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3"/>
      <c r="AU175" s="3"/>
      <c r="AV175" s="3"/>
      <c r="AW175" s="3"/>
      <c r="AX175" s="3"/>
      <c r="AY175" s="3"/>
      <c r="AZ175" s="3"/>
      <c r="BA175" s="3"/>
      <c r="BB175" s="3"/>
      <c r="BC175" s="3"/>
      <c r="BD175" s="3"/>
      <c r="BE175" s="3"/>
      <c r="BF175" s="3"/>
      <c r="BG175" s="3"/>
      <c r="BH175" s="3"/>
      <c r="BI175" s="3"/>
      <c r="BJ175" s="3"/>
      <c r="BK175" s="3"/>
      <c r="BL175" s="3"/>
      <c r="BM175" s="3"/>
      <c r="BN175" s="3"/>
      <c r="BO175" s="3"/>
      <c r="BP175" s="3"/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/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/>
      <c r="DL175" s="3"/>
      <c r="DM175" s="3"/>
      <c r="DN175" s="3"/>
      <c r="DO175" s="3"/>
    </row>
    <row r="176" spans="1:119" s="15" customFormat="1">
      <c r="A176" s="15" t="s">
        <v>3688</v>
      </c>
      <c r="B176" s="17" t="s">
        <v>3706</v>
      </c>
      <c r="C176" s="16" t="s">
        <v>3733</v>
      </c>
      <c r="D176" s="16"/>
      <c r="E176" s="16"/>
      <c r="F176" s="9"/>
      <c r="G176" s="25" t="e">
        <v>#N/A</v>
      </c>
      <c r="H176" s="9"/>
      <c r="I176" s="25" t="e">
        <v>#N/A</v>
      </c>
      <c r="J176" s="9"/>
      <c r="K176" s="3" t="e">
        <v>#N/A</v>
      </c>
      <c r="L176" s="9"/>
      <c r="M176" s="9" t="e">
        <v>#N/A</v>
      </c>
      <c r="N176" s="9"/>
      <c r="O176" s="3" t="e">
        <v>#N/A</v>
      </c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/>
      <c r="AO176" s="3"/>
      <c r="AP176" s="3"/>
      <c r="AQ176" s="3"/>
      <c r="AR176" s="3"/>
      <c r="AS176" s="3"/>
      <c r="AT176" s="3"/>
      <c r="AU176" s="3"/>
      <c r="AV176" s="3"/>
      <c r="AW176" s="3"/>
      <c r="AX176" s="3"/>
      <c r="AY176" s="3"/>
      <c r="AZ176" s="3"/>
      <c r="BA176" s="3"/>
      <c r="BB176" s="3"/>
      <c r="BC176" s="3"/>
      <c r="BD176" s="3"/>
      <c r="BE176" s="3"/>
      <c r="BF176" s="3"/>
      <c r="BG176" s="3"/>
      <c r="BH176" s="3"/>
      <c r="BI176" s="3"/>
      <c r="BJ176" s="3"/>
      <c r="BK176" s="3"/>
      <c r="BL176" s="3"/>
      <c r="BM176" s="3"/>
      <c r="BN176" s="3"/>
      <c r="BO176" s="3"/>
      <c r="BP176" s="3"/>
      <c r="BQ176" s="3"/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/>
      <c r="DH176" s="3"/>
      <c r="DI176" s="3"/>
      <c r="DJ176" s="3"/>
      <c r="DK176" s="3"/>
      <c r="DL176" s="3"/>
      <c r="DM176" s="3"/>
      <c r="DN176" s="3"/>
      <c r="DO176" s="3"/>
    </row>
    <row r="177" spans="1:119" s="15" customFormat="1">
      <c r="A177" s="15" t="s">
        <v>3688</v>
      </c>
      <c r="B177" s="27" t="s">
        <v>3706</v>
      </c>
      <c r="C177" s="26" t="s">
        <v>3734</v>
      </c>
      <c r="D177" s="26"/>
      <c r="E177" s="26"/>
      <c r="F177" s="28"/>
      <c r="G177" s="29" t="e">
        <v>#N/A</v>
      </c>
      <c r="H177" s="28"/>
      <c r="I177" s="29" t="e">
        <v>#N/A</v>
      </c>
      <c r="J177" s="28"/>
      <c r="K177" s="3" t="e">
        <v>#N/A</v>
      </c>
      <c r="L177" s="9"/>
      <c r="M177" s="9" t="e">
        <v>#N/A</v>
      </c>
      <c r="N177" s="9"/>
      <c r="O177" s="3" t="e">
        <v>#N/A</v>
      </c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3"/>
      <c r="AU177" s="3"/>
      <c r="AV177" s="3"/>
      <c r="AW177" s="3"/>
      <c r="AX177" s="3"/>
      <c r="AY177" s="3"/>
      <c r="AZ177" s="3"/>
      <c r="BA177" s="3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</row>
    <row r="178" spans="1:119" s="15" customFormat="1">
      <c r="A178" s="15" t="s">
        <v>3688</v>
      </c>
      <c r="B178" s="17" t="s">
        <v>3735</v>
      </c>
      <c r="C178" s="17" t="s">
        <v>1039</v>
      </c>
      <c r="D178" s="16"/>
      <c r="E178" s="17" t="s">
        <v>3736</v>
      </c>
      <c r="F178" s="9"/>
      <c r="G178" s="25">
        <v>0.94159999999999999</v>
      </c>
      <c r="H178" s="9"/>
      <c r="I178" s="25" t="e">
        <v>#N/A</v>
      </c>
      <c r="J178" s="9"/>
      <c r="K178" s="23" t="e">
        <v>#N/A</v>
      </c>
      <c r="L178" s="23"/>
      <c r="M178" s="23" t="e">
        <v>#N/A</v>
      </c>
      <c r="N178" s="23"/>
      <c r="O178" s="23" t="e">
        <v>#N/A</v>
      </c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3"/>
      <c r="AU178" s="3"/>
      <c r="AV178" s="3"/>
      <c r="AW178" s="3"/>
      <c r="AX178" s="3"/>
      <c r="AY178" s="3"/>
      <c r="AZ178" s="3"/>
      <c r="BA178" s="3"/>
      <c r="BB178" s="3"/>
      <c r="BC178" s="3"/>
      <c r="BD178" s="3"/>
      <c r="BE178" s="3"/>
      <c r="BF178" s="3"/>
      <c r="BG178" s="3"/>
      <c r="BH178" s="3"/>
      <c r="BI178" s="3"/>
      <c r="BJ178" s="3"/>
      <c r="BK178" s="3"/>
      <c r="BL178" s="3"/>
      <c r="BM178" s="3"/>
      <c r="BN178" s="3"/>
      <c r="BO178" s="3"/>
      <c r="BP178" s="3"/>
      <c r="BQ178" s="3"/>
      <c r="BR178" s="3"/>
      <c r="BS178" s="3"/>
      <c r="BT178" s="3"/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</row>
    <row r="179" spans="1:119" s="15" customFormat="1">
      <c r="A179" s="15" t="s">
        <v>3688</v>
      </c>
      <c r="B179" s="17" t="s">
        <v>3735</v>
      </c>
      <c r="C179" s="17" t="s">
        <v>1042</v>
      </c>
      <c r="D179" s="16"/>
      <c r="E179" s="17" t="s">
        <v>3736</v>
      </c>
      <c r="F179" s="9"/>
      <c r="G179" s="25">
        <v>-0.64300000000000002</v>
      </c>
      <c r="H179" s="9"/>
      <c r="I179" s="25">
        <v>0.46110000000000001</v>
      </c>
      <c r="J179" s="9"/>
      <c r="K179" s="3" t="e">
        <v>#N/A</v>
      </c>
      <c r="L179" s="9"/>
      <c r="M179" s="9" t="e">
        <v>#N/A</v>
      </c>
      <c r="N179" s="9"/>
      <c r="O179" s="3" t="e">
        <v>#N/A</v>
      </c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</row>
    <row r="180" spans="1:119" s="15" customFormat="1">
      <c r="A180" s="15" t="s">
        <v>3688</v>
      </c>
      <c r="B180" s="17" t="s">
        <v>3735</v>
      </c>
      <c r="C180" s="16" t="s">
        <v>3737</v>
      </c>
      <c r="D180" s="16"/>
      <c r="E180" s="16"/>
      <c r="F180" s="9"/>
      <c r="G180" s="25" t="e">
        <v>#N/A</v>
      </c>
      <c r="H180" s="9"/>
      <c r="I180" s="25" t="e">
        <v>#N/A</v>
      </c>
      <c r="J180" s="9"/>
      <c r="K180" s="3" t="e">
        <v>#N/A</v>
      </c>
      <c r="L180" s="9"/>
      <c r="M180" s="9" t="e">
        <v>#N/A</v>
      </c>
      <c r="N180" s="9"/>
      <c r="O180" s="3" t="e">
        <v>#N/A</v>
      </c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3"/>
      <c r="AU180" s="3"/>
      <c r="AV180" s="3"/>
      <c r="AW180" s="3"/>
      <c r="AX180" s="3"/>
      <c r="AY180" s="3"/>
      <c r="AZ180" s="3"/>
      <c r="BA180" s="3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</row>
    <row r="181" spans="1:119" s="15" customFormat="1">
      <c r="A181" s="15" t="s">
        <v>3688</v>
      </c>
      <c r="B181" s="17" t="s">
        <v>3735</v>
      </c>
      <c r="C181" s="16" t="s">
        <v>3738</v>
      </c>
      <c r="D181" s="16"/>
      <c r="E181" s="16"/>
      <c r="F181" s="9"/>
      <c r="G181" s="25" t="e">
        <v>#N/A</v>
      </c>
      <c r="H181" s="9"/>
      <c r="I181" s="25" t="e">
        <v>#N/A</v>
      </c>
      <c r="J181" s="9"/>
      <c r="K181" s="3" t="e">
        <v>#N/A</v>
      </c>
      <c r="L181" s="9"/>
      <c r="M181" s="9" t="e">
        <v>#N/A</v>
      </c>
      <c r="N181" s="9"/>
      <c r="O181" s="3" t="e">
        <v>#N/A</v>
      </c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3"/>
      <c r="AU181" s="3"/>
      <c r="AV181" s="3"/>
      <c r="AW181" s="3"/>
      <c r="AX181" s="3"/>
      <c r="AY181" s="3"/>
      <c r="AZ181" s="3"/>
      <c r="BA181" s="3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</row>
    <row r="182" spans="1:119" s="15" customFormat="1">
      <c r="A182" s="15" t="s">
        <v>3688</v>
      </c>
      <c r="B182" s="17" t="s">
        <v>3735</v>
      </c>
      <c r="C182" s="16" t="s">
        <v>3739</v>
      </c>
      <c r="D182" s="16"/>
      <c r="E182" s="16"/>
      <c r="F182" s="9"/>
      <c r="G182" s="25" t="e">
        <v>#N/A</v>
      </c>
      <c r="H182" s="9"/>
      <c r="I182" s="25" t="e">
        <v>#N/A</v>
      </c>
      <c r="J182" s="9"/>
      <c r="K182" s="3" t="e">
        <v>#N/A</v>
      </c>
      <c r="L182" s="9"/>
      <c r="M182" s="9" t="e">
        <v>#N/A</v>
      </c>
      <c r="N182" s="9"/>
      <c r="O182" s="3" t="e">
        <v>#N/A</v>
      </c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  <c r="CL182" s="3"/>
      <c r="CM182" s="3"/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/>
      <c r="DA182" s="3"/>
      <c r="DB182" s="3"/>
      <c r="DC182" s="3"/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</row>
    <row r="183" spans="1:119" s="15" customFormat="1">
      <c r="A183" s="15" t="s">
        <v>3688</v>
      </c>
      <c r="B183" s="17" t="s">
        <v>3735</v>
      </c>
      <c r="C183" s="16" t="s">
        <v>3740</v>
      </c>
      <c r="D183" s="16"/>
      <c r="E183" s="16"/>
      <c r="F183" s="9"/>
      <c r="G183" s="25" t="e">
        <v>#N/A</v>
      </c>
      <c r="H183" s="9"/>
      <c r="I183" s="25" t="e">
        <v>#N/A</v>
      </c>
      <c r="J183" s="9"/>
      <c r="K183" s="3" t="e">
        <v>#N/A</v>
      </c>
      <c r="L183" s="9"/>
      <c r="M183" s="9" t="e">
        <v>#N/A</v>
      </c>
      <c r="N183" s="9"/>
      <c r="O183" s="3" t="e">
        <v>#N/A</v>
      </c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</row>
    <row r="184" spans="1:119" s="15" customFormat="1">
      <c r="A184" s="15" t="s">
        <v>3688</v>
      </c>
      <c r="B184" s="17" t="s">
        <v>3735</v>
      </c>
      <c r="C184" s="16" t="s">
        <v>3741</v>
      </c>
      <c r="D184" s="16"/>
      <c r="E184" s="16"/>
      <c r="F184" s="9"/>
      <c r="G184" s="25" t="e">
        <v>#N/A</v>
      </c>
      <c r="H184" s="9"/>
      <c r="I184" s="25" t="e">
        <v>#N/A</v>
      </c>
      <c r="J184" s="9"/>
      <c r="K184" s="3" t="e">
        <v>#N/A</v>
      </c>
      <c r="L184" s="9"/>
      <c r="M184" s="9" t="e">
        <v>#N/A</v>
      </c>
      <c r="N184" s="9"/>
      <c r="O184" s="3" t="e">
        <v>#N/A</v>
      </c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/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</row>
    <row r="185" spans="1:119" s="15" customFormat="1">
      <c r="A185" s="15" t="s">
        <v>3688</v>
      </c>
      <c r="B185" s="17" t="s">
        <v>3735</v>
      </c>
      <c r="C185" s="16" t="s">
        <v>3742</v>
      </c>
      <c r="D185" s="16"/>
      <c r="E185" s="16"/>
      <c r="F185" s="9"/>
      <c r="G185" s="25" t="e">
        <v>#N/A</v>
      </c>
      <c r="H185" s="9"/>
      <c r="I185" s="25" t="e">
        <v>#N/A</v>
      </c>
      <c r="J185" s="9"/>
      <c r="K185" s="3" t="e">
        <v>#N/A</v>
      </c>
      <c r="L185" s="9"/>
      <c r="M185" s="9" t="e">
        <v>#N/A</v>
      </c>
      <c r="N185" s="9"/>
      <c r="O185" s="3" t="e">
        <v>#N/A</v>
      </c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</row>
    <row r="186" spans="1:119" s="15" customFormat="1">
      <c r="A186" s="15" t="s">
        <v>3688</v>
      </c>
      <c r="B186" s="17" t="s">
        <v>3735</v>
      </c>
      <c r="C186" s="16" t="s">
        <v>3743</v>
      </c>
      <c r="D186" s="16"/>
      <c r="E186" s="16"/>
      <c r="F186" s="9"/>
      <c r="G186" s="25" t="e">
        <v>#N/A</v>
      </c>
      <c r="H186" s="9"/>
      <c r="I186" s="25">
        <v>0.13220000000000001</v>
      </c>
      <c r="J186" s="9"/>
      <c r="K186" s="3" t="e">
        <v>#N/A</v>
      </c>
      <c r="L186" s="9"/>
      <c r="M186" s="9" t="e">
        <v>#N/A</v>
      </c>
      <c r="N186" s="9"/>
      <c r="O186" s="3" t="e">
        <v>#N/A</v>
      </c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3"/>
      <c r="AU186" s="3"/>
      <c r="AV186" s="3"/>
      <c r="AW186" s="3"/>
      <c r="AX186" s="3"/>
      <c r="AY186" s="3"/>
      <c r="AZ186" s="3"/>
      <c r="BA186" s="3"/>
      <c r="BB186" s="3"/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/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/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  <c r="DL186" s="3"/>
      <c r="DM186" s="3"/>
      <c r="DN186" s="3"/>
      <c r="DO186" s="3"/>
    </row>
    <row r="187" spans="1:119" s="15" customFormat="1">
      <c r="A187" s="15" t="s">
        <v>3688</v>
      </c>
      <c r="B187" s="17" t="s">
        <v>3735</v>
      </c>
      <c r="C187" s="16" t="s">
        <v>3744</v>
      </c>
      <c r="D187" s="16"/>
      <c r="E187" s="16"/>
      <c r="F187" s="9"/>
      <c r="G187" s="25" t="e">
        <v>#N/A</v>
      </c>
      <c r="H187" s="9"/>
      <c r="I187" s="25" t="e">
        <v>#N/A</v>
      </c>
      <c r="J187" s="9"/>
      <c r="K187" s="3" t="e">
        <v>#N/A</v>
      </c>
      <c r="L187" s="9"/>
      <c r="M187" s="9" t="e">
        <v>#N/A</v>
      </c>
      <c r="N187" s="9"/>
      <c r="O187" s="3" t="e">
        <v>#N/A</v>
      </c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3"/>
      <c r="AU187" s="3"/>
      <c r="AV187" s="3"/>
      <c r="AW187" s="3"/>
      <c r="AX187" s="3"/>
      <c r="AY187" s="3"/>
      <c r="AZ187" s="3"/>
      <c r="BA187" s="3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/>
      <c r="CD187" s="3"/>
      <c r="CE187" s="3"/>
      <c r="CF187" s="3"/>
      <c r="CG187" s="3"/>
      <c r="CH187" s="3"/>
      <c r="CI187" s="3"/>
      <c r="CJ187" s="3"/>
      <c r="CK187" s="3"/>
      <c r="CL187" s="3"/>
      <c r="CM187" s="3"/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  <c r="DO187" s="3"/>
    </row>
    <row r="188" spans="1:119" s="15" customFormat="1">
      <c r="A188" s="15" t="s">
        <v>3688</v>
      </c>
      <c r="B188" s="17" t="s">
        <v>3735</v>
      </c>
      <c r="C188" s="16" t="s">
        <v>3745</v>
      </c>
      <c r="D188" s="16"/>
      <c r="E188" s="16"/>
      <c r="F188" s="9"/>
      <c r="G188" s="25" t="e">
        <v>#N/A</v>
      </c>
      <c r="H188" s="9"/>
      <c r="I188" s="25" t="e">
        <v>#N/A</v>
      </c>
      <c r="J188" s="9"/>
      <c r="K188" s="3" t="e">
        <v>#N/A</v>
      </c>
      <c r="L188" s="9"/>
      <c r="M188" s="9" t="e">
        <v>#N/A</v>
      </c>
      <c r="N188" s="9"/>
      <c r="O188" s="3" t="e">
        <v>#N/A</v>
      </c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3"/>
      <c r="AU188" s="3"/>
      <c r="AV188" s="3"/>
      <c r="AW188" s="3"/>
      <c r="AX188" s="3"/>
      <c r="AY188" s="3"/>
      <c r="AZ188" s="3"/>
      <c r="BA188" s="3"/>
      <c r="BB188" s="3"/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/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  <c r="DO188" s="3"/>
    </row>
    <row r="189" spans="1:119" s="15" customFormat="1">
      <c r="A189" s="15" t="s">
        <v>3688</v>
      </c>
      <c r="B189" s="17" t="s">
        <v>3735</v>
      </c>
      <c r="C189" s="16" t="s">
        <v>3746</v>
      </c>
      <c r="D189" s="16"/>
      <c r="E189" s="16"/>
      <c r="F189" s="9"/>
      <c r="G189" s="25" t="e">
        <v>#N/A</v>
      </c>
      <c r="H189" s="9"/>
      <c r="I189" s="25" t="e">
        <v>#N/A</v>
      </c>
      <c r="J189" s="9"/>
      <c r="K189" s="3" t="e">
        <v>#N/A</v>
      </c>
      <c r="L189" s="9"/>
      <c r="M189" s="9" t="e">
        <v>#N/A</v>
      </c>
      <c r="N189" s="9"/>
      <c r="O189" s="3" t="e">
        <v>#N/A</v>
      </c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3"/>
      <c r="AU189" s="3"/>
      <c r="AV189" s="3"/>
      <c r="AW189" s="3"/>
      <c r="AX189" s="3"/>
      <c r="AY189" s="3"/>
      <c r="AZ189" s="3"/>
      <c r="BA189" s="3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  <c r="DO189" s="3"/>
    </row>
    <row r="190" spans="1:119" s="15" customFormat="1">
      <c r="A190" s="15" t="s">
        <v>3688</v>
      </c>
      <c r="B190" s="17" t="s">
        <v>3735</v>
      </c>
      <c r="C190" s="16" t="s">
        <v>3747</v>
      </c>
      <c r="D190" s="16"/>
      <c r="E190" s="16"/>
      <c r="F190" s="9"/>
      <c r="G190" s="25" t="e">
        <v>#N/A</v>
      </c>
      <c r="H190" s="9"/>
      <c r="I190" s="25" t="e">
        <v>#N/A</v>
      </c>
      <c r="J190" s="9"/>
      <c r="K190" s="3" t="e">
        <v>#N/A</v>
      </c>
      <c r="L190" s="9"/>
      <c r="M190" s="9" t="e">
        <v>#N/A</v>
      </c>
      <c r="N190" s="9"/>
      <c r="O190" s="3" t="e">
        <v>#N/A</v>
      </c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3"/>
      <c r="AU190" s="3"/>
      <c r="AV190" s="3"/>
      <c r="AW190" s="3"/>
      <c r="AX190" s="3"/>
      <c r="AY190" s="3"/>
      <c r="AZ190" s="3"/>
      <c r="BA190" s="3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  <c r="DO190" s="3"/>
    </row>
    <row r="191" spans="1:119" s="15" customFormat="1">
      <c r="A191" s="15" t="s">
        <v>3688</v>
      </c>
      <c r="B191" s="17" t="s">
        <v>3735</v>
      </c>
      <c r="C191" s="16" t="s">
        <v>3748</v>
      </c>
      <c r="D191" s="16"/>
      <c r="E191" s="16"/>
      <c r="F191" s="9"/>
      <c r="G191" s="25" t="e">
        <v>#N/A</v>
      </c>
      <c r="H191" s="9"/>
      <c r="I191" s="25" t="e">
        <v>#N/A</v>
      </c>
      <c r="J191" s="9"/>
      <c r="K191" s="3" t="e">
        <v>#N/A</v>
      </c>
      <c r="L191" s="9"/>
      <c r="M191" s="9" t="e">
        <v>#N/A</v>
      </c>
      <c r="N191" s="9"/>
      <c r="O191" s="3" t="e">
        <v>#N/A</v>
      </c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3"/>
      <c r="AU191" s="3"/>
      <c r="AV191" s="3"/>
      <c r="AW191" s="3"/>
      <c r="AX191" s="3"/>
      <c r="AY191" s="3"/>
      <c r="AZ191" s="3"/>
      <c r="BA191" s="3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</row>
    <row r="192" spans="1:119" s="15" customFormat="1">
      <c r="A192" s="15" t="s">
        <v>3688</v>
      </c>
      <c r="B192" s="17" t="s">
        <v>3735</v>
      </c>
      <c r="C192" s="16" t="s">
        <v>3749</v>
      </c>
      <c r="D192" s="16"/>
      <c r="E192" s="16"/>
      <c r="F192" s="9"/>
      <c r="G192" s="25" t="e">
        <v>#N/A</v>
      </c>
      <c r="H192" s="9"/>
      <c r="I192" s="25" t="e">
        <v>#N/A</v>
      </c>
      <c r="J192" s="9"/>
      <c r="K192" s="3" t="e">
        <v>#N/A</v>
      </c>
      <c r="L192" s="9"/>
      <c r="M192" s="9" t="e">
        <v>#N/A</v>
      </c>
      <c r="N192" s="9"/>
      <c r="O192" s="3" t="e">
        <v>#N/A</v>
      </c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3"/>
      <c r="AU192" s="3"/>
      <c r="AV192" s="3"/>
      <c r="AW192" s="3"/>
      <c r="AX192" s="3"/>
      <c r="AY192" s="3"/>
      <c r="AZ192" s="3"/>
      <c r="BA192" s="3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/>
      <c r="BP192" s="3"/>
      <c r="BQ192" s="3"/>
      <c r="BR192" s="3"/>
      <c r="BS192" s="3"/>
      <c r="BT192" s="3"/>
      <c r="BU192" s="3"/>
      <c r="BV192" s="3"/>
      <c r="BW192" s="3"/>
      <c r="BX192" s="3"/>
      <c r="BY192" s="3"/>
      <c r="BZ192" s="3"/>
      <c r="CA192" s="3"/>
      <c r="CB192" s="3"/>
      <c r="CC192" s="3"/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/>
      <c r="DC192" s="3"/>
      <c r="DD192" s="3"/>
      <c r="DE192" s="3"/>
      <c r="DF192" s="3"/>
      <c r="DG192" s="3"/>
      <c r="DH192" s="3"/>
      <c r="DI192" s="3"/>
      <c r="DJ192" s="3"/>
      <c r="DK192" s="3"/>
      <c r="DL192" s="3"/>
      <c r="DM192" s="3"/>
      <c r="DN192" s="3"/>
      <c r="DO192" s="3"/>
    </row>
    <row r="193" spans="1:119" s="15" customFormat="1">
      <c r="A193" s="15" t="s">
        <v>3688</v>
      </c>
      <c r="B193" s="17" t="s">
        <v>3735</v>
      </c>
      <c r="C193" s="16" t="s">
        <v>3750</v>
      </c>
      <c r="D193" s="16"/>
      <c r="E193" s="16"/>
      <c r="F193" s="9"/>
      <c r="G193" s="25" t="e">
        <v>#N/A</v>
      </c>
      <c r="H193" s="9"/>
      <c r="I193" s="25" t="e">
        <v>#N/A</v>
      </c>
      <c r="J193" s="9"/>
      <c r="K193" s="3" t="e">
        <v>#N/A</v>
      </c>
      <c r="L193" s="9"/>
      <c r="M193" s="9" t="e">
        <v>#N/A</v>
      </c>
      <c r="N193" s="9"/>
      <c r="O193" s="3" t="e">
        <v>#N/A</v>
      </c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3"/>
      <c r="AU193" s="3"/>
      <c r="AV193" s="3"/>
      <c r="AW193" s="3"/>
      <c r="AX193" s="3"/>
      <c r="AY193" s="3"/>
      <c r="AZ193" s="3"/>
      <c r="BA193" s="3"/>
      <c r="BB193" s="3"/>
      <c r="BC193" s="3"/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/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/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  <c r="DL193" s="3"/>
      <c r="DM193" s="3"/>
      <c r="DN193" s="3"/>
      <c r="DO193" s="3"/>
    </row>
    <row r="194" spans="1:119" s="15" customFormat="1">
      <c r="A194" s="15" t="s">
        <v>3688</v>
      </c>
      <c r="B194" s="17" t="s">
        <v>3735</v>
      </c>
      <c r="C194" s="16" t="s">
        <v>3751</v>
      </c>
      <c r="D194" s="16"/>
      <c r="E194" s="16"/>
      <c r="F194" s="9"/>
      <c r="G194" s="25" t="e">
        <v>#N/A</v>
      </c>
      <c r="H194" s="9"/>
      <c r="I194" s="25" t="e">
        <v>#N/A</v>
      </c>
      <c r="J194" s="9"/>
      <c r="K194" s="3" t="e">
        <v>#N/A</v>
      </c>
      <c r="L194" s="9"/>
      <c r="M194" s="9" t="e">
        <v>#N/A</v>
      </c>
      <c r="N194" s="9"/>
      <c r="O194" s="3" t="e">
        <v>#N/A</v>
      </c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3"/>
      <c r="AU194" s="3"/>
      <c r="AV194" s="3"/>
      <c r="AW194" s="3"/>
      <c r="AX194" s="3"/>
      <c r="AY194" s="3"/>
      <c r="AZ194" s="3"/>
      <c r="BA194" s="3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  <c r="DO194" s="3"/>
    </row>
    <row r="195" spans="1:119" s="15" customFormat="1">
      <c r="A195" s="15" t="s">
        <v>3688</v>
      </c>
      <c r="B195" s="17" t="s">
        <v>3735</v>
      </c>
      <c r="C195" s="16" t="s">
        <v>3752</v>
      </c>
      <c r="D195" s="16"/>
      <c r="E195" s="16"/>
      <c r="F195" s="9"/>
      <c r="G195" s="25" t="e">
        <v>#N/A</v>
      </c>
      <c r="H195" s="9"/>
      <c r="I195" s="25" t="e">
        <v>#N/A</v>
      </c>
      <c r="J195" s="9"/>
      <c r="K195" s="3" t="e">
        <v>#N/A</v>
      </c>
      <c r="L195" s="9"/>
      <c r="M195" s="9" t="e">
        <v>#N/A</v>
      </c>
      <c r="N195" s="9"/>
      <c r="O195" s="3" t="e">
        <v>#N/A</v>
      </c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3"/>
      <c r="AU195" s="3"/>
      <c r="AV195" s="3"/>
      <c r="AW195" s="3"/>
      <c r="AX195" s="3"/>
      <c r="AY195" s="3"/>
      <c r="AZ195" s="3"/>
      <c r="BA195" s="3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/>
      <c r="DK195" s="3"/>
      <c r="DL195" s="3"/>
      <c r="DM195" s="3"/>
      <c r="DN195" s="3"/>
      <c r="DO195" s="3"/>
    </row>
    <row r="196" spans="1:119" s="15" customFormat="1">
      <c r="A196" s="15" t="s">
        <v>3688</v>
      </c>
      <c r="B196" s="17" t="s">
        <v>3735</v>
      </c>
      <c r="C196" s="16" t="s">
        <v>3753</v>
      </c>
      <c r="D196" s="16"/>
      <c r="E196" s="16"/>
      <c r="F196" s="9"/>
      <c r="G196" s="25" t="e">
        <v>#N/A</v>
      </c>
      <c r="H196" s="9"/>
      <c r="I196" s="25" t="e">
        <v>#N/A</v>
      </c>
      <c r="J196" s="9"/>
      <c r="K196" s="3" t="e">
        <v>#N/A</v>
      </c>
      <c r="L196" s="9"/>
      <c r="M196" s="9" t="e">
        <v>#N/A</v>
      </c>
      <c r="N196" s="9"/>
      <c r="O196" s="3" t="e">
        <v>#N/A</v>
      </c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3"/>
      <c r="AU196" s="3"/>
      <c r="AV196" s="3"/>
      <c r="AW196" s="3"/>
      <c r="AX196" s="3"/>
      <c r="AY196" s="3"/>
      <c r="AZ196" s="3"/>
      <c r="BA196" s="3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A196" s="3"/>
      <c r="DB196" s="3"/>
      <c r="DC196" s="3"/>
      <c r="DD196" s="3"/>
      <c r="DE196" s="3"/>
      <c r="DF196" s="3"/>
      <c r="DG196" s="3"/>
      <c r="DH196" s="3"/>
      <c r="DI196" s="3"/>
      <c r="DJ196" s="3"/>
      <c r="DK196" s="3"/>
      <c r="DL196" s="3"/>
      <c r="DM196" s="3"/>
      <c r="DN196" s="3"/>
      <c r="DO196" s="3"/>
    </row>
    <row r="197" spans="1:119" s="15" customFormat="1">
      <c r="A197" s="15" t="s">
        <v>3688</v>
      </c>
      <c r="B197" s="17" t="s">
        <v>3735</v>
      </c>
      <c r="C197" s="16" t="s">
        <v>3754</v>
      </c>
      <c r="D197" s="16"/>
      <c r="E197" s="16"/>
      <c r="F197" s="9"/>
      <c r="G197" s="25" t="e">
        <v>#N/A</v>
      </c>
      <c r="H197" s="9"/>
      <c r="I197" s="25" t="e">
        <v>#N/A</v>
      </c>
      <c r="J197" s="9"/>
      <c r="K197" s="3" t="e">
        <v>#N/A</v>
      </c>
      <c r="L197" s="9"/>
      <c r="M197" s="9" t="e">
        <v>#N/A</v>
      </c>
      <c r="N197" s="9"/>
      <c r="O197" s="3" t="e">
        <v>#N/A</v>
      </c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3"/>
      <c r="AU197" s="3"/>
      <c r="AV197" s="3"/>
      <c r="AW197" s="3"/>
      <c r="AX197" s="3"/>
      <c r="AY197" s="3"/>
      <c r="AZ197" s="3"/>
      <c r="BA197" s="3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  <c r="DO197" s="3"/>
    </row>
    <row r="198" spans="1:119" s="15" customFormat="1">
      <c r="A198" s="15" t="s">
        <v>3688</v>
      </c>
      <c r="B198" s="17" t="s">
        <v>3735</v>
      </c>
      <c r="C198" s="16" t="s">
        <v>3755</v>
      </c>
      <c r="D198" s="16"/>
      <c r="E198" s="16"/>
      <c r="F198" s="9"/>
      <c r="G198" s="25" t="e">
        <v>#N/A</v>
      </c>
      <c r="H198" s="9"/>
      <c r="I198" s="25" t="e">
        <v>#N/A</v>
      </c>
      <c r="J198" s="9"/>
      <c r="K198" s="3" t="e">
        <v>#N/A</v>
      </c>
      <c r="L198" s="9"/>
      <c r="M198" s="9" t="e">
        <v>#N/A</v>
      </c>
      <c r="N198" s="9"/>
      <c r="O198" s="3" t="e">
        <v>#N/A</v>
      </c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3"/>
      <c r="AU198" s="3"/>
      <c r="AV198" s="3"/>
      <c r="AW198" s="3"/>
      <c r="AX198" s="3"/>
      <c r="AY198" s="3"/>
      <c r="AZ198" s="3"/>
      <c r="BA198" s="3"/>
      <c r="BB198" s="3"/>
      <c r="BC198" s="3"/>
      <c r="BD198" s="3"/>
      <c r="BE198" s="3"/>
      <c r="BF198" s="3"/>
      <c r="BG198" s="3"/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  <c r="DO198" s="3"/>
    </row>
    <row r="199" spans="1:119" s="15" customFormat="1">
      <c r="A199" s="15" t="s">
        <v>3688</v>
      </c>
      <c r="B199" s="17" t="s">
        <v>3735</v>
      </c>
      <c r="C199" s="16" t="s">
        <v>3756</v>
      </c>
      <c r="D199" s="16"/>
      <c r="E199" s="16"/>
      <c r="F199" s="9"/>
      <c r="G199" s="25" t="e">
        <v>#N/A</v>
      </c>
      <c r="H199" s="9"/>
      <c r="I199" s="25" t="e">
        <v>#N/A</v>
      </c>
      <c r="J199" s="9"/>
      <c r="K199" s="3" t="e">
        <v>#N/A</v>
      </c>
      <c r="L199" s="9"/>
      <c r="M199" s="9" t="e">
        <v>#N/A</v>
      </c>
      <c r="N199" s="9"/>
      <c r="O199" s="3" t="e">
        <v>#N/A</v>
      </c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3"/>
      <c r="AU199" s="3"/>
      <c r="AV199" s="3"/>
      <c r="AW199" s="3"/>
      <c r="AX199" s="3"/>
      <c r="AY199" s="3"/>
      <c r="AZ199" s="3"/>
      <c r="BA199" s="3"/>
      <c r="BB199" s="3"/>
      <c r="BC199" s="3"/>
      <c r="BD199" s="3"/>
      <c r="BE199" s="3"/>
      <c r="BF199" s="3"/>
      <c r="BG199" s="3"/>
      <c r="BH199" s="3"/>
      <c r="BI199" s="3"/>
      <c r="BJ199" s="3"/>
      <c r="BK199" s="3"/>
      <c r="BL199" s="3"/>
      <c r="BM199" s="3"/>
      <c r="BN199" s="3"/>
      <c r="BO199" s="3"/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/>
      <c r="CD199" s="3"/>
      <c r="CE199" s="3"/>
      <c r="CF199" s="3"/>
      <c r="CG199" s="3"/>
      <c r="CH199" s="3"/>
      <c r="CI199" s="3"/>
      <c r="CJ199" s="3"/>
      <c r="CK199" s="3"/>
      <c r="CL199" s="3"/>
      <c r="CM199" s="3"/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/>
      <c r="CY199" s="3"/>
      <c r="CZ199" s="3"/>
      <c r="DA199" s="3"/>
      <c r="DB199" s="3"/>
      <c r="DC199" s="3"/>
      <c r="DD199" s="3"/>
      <c r="DE199" s="3"/>
      <c r="DF199" s="3"/>
      <c r="DG199" s="3"/>
      <c r="DH199" s="3"/>
      <c r="DI199" s="3"/>
      <c r="DJ199" s="3"/>
      <c r="DK199" s="3"/>
      <c r="DL199" s="3"/>
      <c r="DM199" s="3"/>
      <c r="DN199" s="3"/>
      <c r="DO199" s="3"/>
    </row>
    <row r="200" spans="1:119" s="15" customFormat="1">
      <c r="A200" s="15" t="s">
        <v>3688</v>
      </c>
      <c r="B200" s="17" t="s">
        <v>3735</v>
      </c>
      <c r="C200" s="16" t="s">
        <v>3757</v>
      </c>
      <c r="D200" s="16"/>
      <c r="E200" s="16"/>
      <c r="F200" s="9"/>
      <c r="G200" s="25" t="e">
        <v>#N/A</v>
      </c>
      <c r="H200" s="9"/>
      <c r="I200" s="25" t="e">
        <v>#N/A</v>
      </c>
      <c r="J200" s="9"/>
      <c r="K200" s="3" t="e">
        <v>#N/A</v>
      </c>
      <c r="L200" s="9"/>
      <c r="M200" s="9" t="e">
        <v>#N/A</v>
      </c>
      <c r="N200" s="9"/>
      <c r="O200" s="3" t="e">
        <v>#N/A</v>
      </c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3"/>
      <c r="AU200" s="3"/>
      <c r="AV200" s="3"/>
      <c r="AW200" s="3"/>
      <c r="AX200" s="3"/>
      <c r="AY200" s="3"/>
      <c r="AZ200" s="3"/>
      <c r="BA200" s="3"/>
      <c r="BB200" s="3"/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/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/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</row>
    <row r="201" spans="1:119" s="15" customFormat="1">
      <c r="A201" s="15" t="s">
        <v>3688</v>
      </c>
      <c r="B201" s="17" t="s">
        <v>3735</v>
      </c>
      <c r="C201" s="16" t="s">
        <v>3758</v>
      </c>
      <c r="D201" s="16"/>
      <c r="E201" s="16"/>
      <c r="F201" s="9"/>
      <c r="G201" s="25" t="e">
        <v>#N/A</v>
      </c>
      <c r="H201" s="9"/>
      <c r="I201" s="25" t="e">
        <v>#N/A</v>
      </c>
      <c r="J201" s="9"/>
      <c r="K201" s="3" t="e">
        <v>#N/A</v>
      </c>
      <c r="L201" s="9"/>
      <c r="M201" s="9" t="e">
        <v>#N/A</v>
      </c>
      <c r="N201" s="9"/>
      <c r="O201" s="3" t="e">
        <v>#N/A</v>
      </c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3"/>
      <c r="AU201" s="3"/>
      <c r="AV201" s="3"/>
      <c r="AW201" s="3"/>
      <c r="AX201" s="3"/>
      <c r="AY201" s="3"/>
      <c r="AZ201" s="3"/>
      <c r="BA201" s="3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</row>
    <row r="202" spans="1:119" s="15" customFormat="1">
      <c r="A202" s="15" t="s">
        <v>3688</v>
      </c>
      <c r="B202" s="17" t="s">
        <v>3735</v>
      </c>
      <c r="C202" s="16" t="s">
        <v>3759</v>
      </c>
      <c r="D202" s="16"/>
      <c r="E202" s="16"/>
      <c r="F202" s="9"/>
      <c r="G202" s="25" t="e">
        <v>#N/A</v>
      </c>
      <c r="H202" s="9"/>
      <c r="I202" s="25" t="e">
        <v>#N/A</v>
      </c>
      <c r="J202" s="9"/>
      <c r="K202" s="3" t="e">
        <v>#N/A</v>
      </c>
      <c r="L202" s="9"/>
      <c r="M202" s="9" t="e">
        <v>#N/A</v>
      </c>
      <c r="N202" s="9"/>
      <c r="O202" s="3" t="e">
        <v>#N/A</v>
      </c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3"/>
      <c r="AU202" s="3"/>
      <c r="AV202" s="3"/>
      <c r="AW202" s="3"/>
      <c r="AX202" s="3"/>
      <c r="AY202" s="3"/>
      <c r="AZ202" s="3"/>
      <c r="BA202" s="3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</row>
    <row r="203" spans="1:119" s="15" customFormat="1">
      <c r="A203" s="15" t="s">
        <v>3688</v>
      </c>
      <c r="B203" s="17" t="s">
        <v>3735</v>
      </c>
      <c r="C203" s="16" t="s">
        <v>3760</v>
      </c>
      <c r="D203" s="16"/>
      <c r="E203" s="16"/>
      <c r="F203" s="9"/>
      <c r="G203" s="25" t="e">
        <v>#N/A</v>
      </c>
      <c r="H203" s="9"/>
      <c r="I203" s="25" t="e">
        <v>#N/A</v>
      </c>
      <c r="J203" s="9"/>
      <c r="K203" s="3" t="e">
        <v>#N/A</v>
      </c>
      <c r="L203" s="9"/>
      <c r="M203" s="9" t="e">
        <v>#N/A</v>
      </c>
      <c r="N203" s="9"/>
      <c r="O203" s="3" t="e">
        <v>#N/A</v>
      </c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3"/>
      <c r="AU203" s="3"/>
      <c r="AV203" s="3"/>
      <c r="AW203" s="3"/>
      <c r="AX203" s="3"/>
      <c r="AY203" s="3"/>
      <c r="AZ203" s="3"/>
      <c r="BA203" s="3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/>
      <c r="BQ203" s="3"/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/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/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</row>
    <row r="204" spans="1:119" s="15" customFormat="1">
      <c r="A204" s="15" t="s">
        <v>3688</v>
      </c>
      <c r="B204" s="17" t="s">
        <v>3735</v>
      </c>
      <c r="C204" s="16" t="s">
        <v>3761</v>
      </c>
      <c r="D204" s="16"/>
      <c r="E204" s="16"/>
      <c r="F204" s="9"/>
      <c r="G204" s="25" t="e">
        <v>#N/A</v>
      </c>
      <c r="H204" s="9"/>
      <c r="I204" s="25" t="e">
        <v>#N/A</v>
      </c>
      <c r="J204" s="9"/>
      <c r="K204" s="3" t="e">
        <v>#N/A</v>
      </c>
      <c r="L204" s="9"/>
      <c r="M204" s="9" t="e">
        <v>#N/A</v>
      </c>
      <c r="N204" s="9"/>
      <c r="O204" s="3" t="e">
        <v>#N/A</v>
      </c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3"/>
      <c r="AU204" s="3"/>
      <c r="AV204" s="3"/>
      <c r="AW204" s="3"/>
      <c r="AX204" s="3"/>
      <c r="AY204" s="3"/>
      <c r="AZ204" s="3"/>
      <c r="BA204" s="3"/>
      <c r="BB204" s="3"/>
      <c r="BC204" s="3"/>
      <c r="BD204" s="3"/>
      <c r="BE204" s="3"/>
      <c r="BF204" s="3"/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</row>
    <row r="205" spans="1:119" s="15" customFormat="1">
      <c r="A205" s="15" t="s">
        <v>3688</v>
      </c>
      <c r="B205" s="17" t="s">
        <v>3735</v>
      </c>
      <c r="C205" s="16" t="s">
        <v>3762</v>
      </c>
      <c r="D205" s="16"/>
      <c r="E205" s="16"/>
      <c r="F205" s="9"/>
      <c r="G205" s="25">
        <v>-1.3829</v>
      </c>
      <c r="H205" s="9"/>
      <c r="I205" s="25">
        <v>0.33019999999999999</v>
      </c>
      <c r="J205" s="9"/>
      <c r="K205" s="3" t="e">
        <v>#N/A</v>
      </c>
      <c r="L205" s="9"/>
      <c r="M205" s="9" t="e">
        <v>#N/A</v>
      </c>
      <c r="N205" s="9"/>
      <c r="O205" s="3" t="e">
        <v>#N/A</v>
      </c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  <c r="AK205" s="3"/>
      <c r="AL205" s="3"/>
      <c r="AM205" s="3"/>
      <c r="AN205" s="3"/>
      <c r="AO205" s="3"/>
      <c r="AP205" s="3"/>
      <c r="AQ205" s="3"/>
      <c r="AR205" s="3"/>
      <c r="AS205" s="3"/>
      <c r="AT205" s="3"/>
      <c r="AU205" s="3"/>
      <c r="AV205" s="3"/>
      <c r="AW205" s="3"/>
      <c r="AX205" s="3"/>
      <c r="AY205" s="3"/>
      <c r="AZ205" s="3"/>
      <c r="BA205" s="3"/>
      <c r="BB205" s="3"/>
      <c r="BC205" s="3"/>
      <c r="BD205" s="3"/>
      <c r="BE205" s="3"/>
      <c r="BF205" s="3"/>
      <c r="BG205" s="3"/>
      <c r="BH205" s="3"/>
      <c r="BI205" s="3"/>
      <c r="BJ205" s="3"/>
      <c r="BK205" s="3"/>
      <c r="BL205" s="3"/>
      <c r="BM205" s="3"/>
      <c r="BN205" s="3"/>
      <c r="BO205" s="3"/>
      <c r="BP205" s="3"/>
      <c r="BQ205" s="3"/>
      <c r="BR205" s="3"/>
      <c r="BS205" s="3"/>
      <c r="BT205" s="3"/>
      <c r="BU205" s="3"/>
      <c r="BV205" s="3"/>
      <c r="BW205" s="3"/>
      <c r="BX205" s="3"/>
      <c r="BY205" s="3"/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/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/>
      <c r="DN205" s="3"/>
      <c r="DO205" s="3"/>
    </row>
    <row r="206" spans="1:119" s="15" customFormat="1">
      <c r="A206" s="15" t="s">
        <v>3688</v>
      </c>
      <c r="B206" s="17" t="s">
        <v>3735</v>
      </c>
      <c r="C206" s="16" t="s">
        <v>3763</v>
      </c>
      <c r="D206" s="16"/>
      <c r="E206" s="16"/>
      <c r="F206" s="9"/>
      <c r="G206" s="25" t="e">
        <v>#N/A</v>
      </c>
      <c r="H206" s="9"/>
      <c r="I206" s="25" t="e">
        <v>#N/A</v>
      </c>
      <c r="J206" s="9"/>
      <c r="K206" s="3" t="e">
        <v>#N/A</v>
      </c>
      <c r="L206" s="9"/>
      <c r="M206" s="9" t="e">
        <v>#N/A</v>
      </c>
      <c r="N206" s="9"/>
      <c r="O206" s="3" t="e">
        <v>#N/A</v>
      </c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3"/>
      <c r="AU206" s="3"/>
      <c r="AV206" s="3"/>
      <c r="AW206" s="3"/>
      <c r="AX206" s="3"/>
      <c r="AY206" s="3"/>
      <c r="AZ206" s="3"/>
      <c r="BA206" s="3"/>
      <c r="BB206" s="3"/>
      <c r="BC206" s="3"/>
      <c r="BD206" s="3"/>
      <c r="BE206" s="3"/>
      <c r="BF206" s="3"/>
      <c r="BG206" s="3"/>
      <c r="BH206" s="3"/>
      <c r="BI206" s="3"/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</row>
    <row r="207" spans="1:119" s="15" customFormat="1">
      <c r="A207" s="15" t="s">
        <v>3688</v>
      </c>
      <c r="B207" s="17" t="s">
        <v>3735</v>
      </c>
      <c r="C207" s="16" t="s">
        <v>3764</v>
      </c>
      <c r="D207" s="16"/>
      <c r="E207" s="16"/>
      <c r="F207" s="9"/>
      <c r="G207" s="25" t="e">
        <v>#N/A</v>
      </c>
      <c r="H207" s="9"/>
      <c r="I207" s="25" t="e">
        <v>#N/A</v>
      </c>
      <c r="J207" s="9"/>
      <c r="K207" s="3" t="e">
        <v>#N/A</v>
      </c>
      <c r="L207" s="9"/>
      <c r="M207" s="9" t="e">
        <v>#N/A</v>
      </c>
      <c r="N207" s="9"/>
      <c r="O207" s="3" t="e">
        <v>#N/A</v>
      </c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3"/>
      <c r="AU207" s="3"/>
      <c r="AV207" s="3"/>
      <c r="AW207" s="3"/>
      <c r="AX207" s="3"/>
      <c r="AY207" s="3"/>
      <c r="AZ207" s="3"/>
      <c r="BA207" s="3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A207" s="3"/>
      <c r="DB207" s="3"/>
      <c r="DC207" s="3"/>
      <c r="DD207" s="3"/>
      <c r="DE207" s="3"/>
      <c r="DF207" s="3"/>
      <c r="DG207" s="3"/>
      <c r="DH207" s="3"/>
      <c r="DI207" s="3"/>
      <c r="DJ207" s="3"/>
      <c r="DK207" s="3"/>
      <c r="DL207" s="3"/>
      <c r="DM207" s="3"/>
      <c r="DN207" s="3"/>
      <c r="DO207" s="3"/>
    </row>
    <row r="208" spans="1:119" s="15" customFormat="1">
      <c r="A208" s="15" t="s">
        <v>3688</v>
      </c>
      <c r="B208" s="17" t="s">
        <v>3735</v>
      </c>
      <c r="C208" s="16" t="s">
        <v>3765</v>
      </c>
      <c r="D208" s="16"/>
      <c r="E208" s="16"/>
      <c r="F208" s="9"/>
      <c r="G208" s="25" t="e">
        <v>#N/A</v>
      </c>
      <c r="H208" s="9"/>
      <c r="I208" s="25" t="e">
        <v>#N/A</v>
      </c>
      <c r="J208" s="9"/>
      <c r="K208" s="3" t="e">
        <v>#N/A</v>
      </c>
      <c r="L208" s="9"/>
      <c r="M208" s="9" t="e">
        <v>#N/A</v>
      </c>
      <c r="N208" s="9"/>
      <c r="O208" s="3" t="e">
        <v>#N/A</v>
      </c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3"/>
      <c r="AU208" s="3"/>
      <c r="AV208" s="3"/>
      <c r="AW208" s="3"/>
      <c r="AX208" s="3"/>
      <c r="AY208" s="3"/>
      <c r="AZ208" s="3"/>
      <c r="BA208" s="3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</row>
    <row r="209" spans="1:119" s="15" customFormat="1">
      <c r="A209" s="15" t="s">
        <v>3688</v>
      </c>
      <c r="B209" s="17" t="s">
        <v>3735</v>
      </c>
      <c r="C209" s="16" t="s">
        <v>3766</v>
      </c>
      <c r="D209" s="16"/>
      <c r="E209" s="16"/>
      <c r="F209" s="9"/>
      <c r="G209" s="25" t="e">
        <v>#N/A</v>
      </c>
      <c r="H209" s="9"/>
      <c r="I209" s="25" t="e">
        <v>#N/A</v>
      </c>
      <c r="J209" s="9"/>
      <c r="K209" s="3" t="e">
        <v>#N/A</v>
      </c>
      <c r="L209" s="9"/>
      <c r="M209" s="9" t="e">
        <v>#N/A</v>
      </c>
      <c r="N209" s="9"/>
      <c r="O209" s="3" t="e">
        <v>#N/A</v>
      </c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3"/>
      <c r="AU209" s="3"/>
      <c r="AV209" s="3"/>
      <c r="AW209" s="3"/>
      <c r="AX209" s="3"/>
      <c r="AY209" s="3"/>
      <c r="AZ209" s="3"/>
      <c r="BA209" s="3"/>
      <c r="BB209" s="3"/>
      <c r="BC209" s="3"/>
      <c r="BD209" s="3"/>
      <c r="BE209" s="3"/>
      <c r="BF209" s="3"/>
      <c r="BG209" s="3"/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</row>
    <row r="210" spans="1:119" s="15" customFormat="1">
      <c r="A210" s="15" t="s">
        <v>3688</v>
      </c>
      <c r="B210" s="17" t="s">
        <v>3735</v>
      </c>
      <c r="C210" s="16" t="s">
        <v>3767</v>
      </c>
      <c r="D210" s="16"/>
      <c r="E210" s="16"/>
      <c r="F210" s="9"/>
      <c r="G210" s="25" t="e">
        <v>#N/A</v>
      </c>
      <c r="H210" s="9"/>
      <c r="I210" s="25" t="e">
        <v>#N/A</v>
      </c>
      <c r="J210" s="9"/>
      <c r="K210" s="3" t="e">
        <v>#N/A</v>
      </c>
      <c r="L210" s="9"/>
      <c r="M210" s="9" t="e">
        <v>#N/A</v>
      </c>
      <c r="N210" s="9"/>
      <c r="O210" s="3" t="e">
        <v>#N/A</v>
      </c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</row>
    <row r="211" spans="1:119" s="15" customFormat="1">
      <c r="A211" s="15" t="s">
        <v>3688</v>
      </c>
      <c r="B211" s="17" t="s">
        <v>3735</v>
      </c>
      <c r="C211" s="16" t="s">
        <v>3768</v>
      </c>
      <c r="D211" s="16"/>
      <c r="E211" s="16"/>
      <c r="F211" s="9"/>
      <c r="G211" s="25" t="e">
        <v>#N/A</v>
      </c>
      <c r="H211" s="9"/>
      <c r="I211" s="25" t="e">
        <v>#N/A</v>
      </c>
      <c r="J211" s="9"/>
      <c r="K211" s="3" t="e">
        <v>#N/A</v>
      </c>
      <c r="L211" s="9"/>
      <c r="M211" s="9" t="e">
        <v>#N/A</v>
      </c>
      <c r="N211" s="9"/>
      <c r="O211" s="3" t="e">
        <v>#N/A</v>
      </c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3"/>
      <c r="AU211" s="3"/>
      <c r="AV211" s="3"/>
      <c r="AW211" s="3"/>
      <c r="AX211" s="3"/>
      <c r="AY211" s="3"/>
      <c r="AZ211" s="3"/>
      <c r="BA211" s="3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  <c r="DL211" s="3"/>
      <c r="DM211" s="3"/>
      <c r="DN211" s="3"/>
      <c r="DO211" s="3"/>
    </row>
    <row r="212" spans="1:119" s="15" customFormat="1">
      <c r="A212" s="15" t="s">
        <v>3688</v>
      </c>
      <c r="B212" s="17" t="s">
        <v>3735</v>
      </c>
      <c r="C212" s="16" t="s">
        <v>3769</v>
      </c>
      <c r="D212" s="16"/>
      <c r="E212" s="16"/>
      <c r="F212" s="9"/>
      <c r="G212" s="25" t="e">
        <v>#N/A</v>
      </c>
      <c r="H212" s="9"/>
      <c r="I212" s="25" t="e">
        <v>#N/A</v>
      </c>
      <c r="J212" s="9"/>
      <c r="K212" s="3" t="e">
        <v>#N/A</v>
      </c>
      <c r="L212" s="9"/>
      <c r="M212" s="9" t="e">
        <v>#N/A</v>
      </c>
      <c r="N212" s="9"/>
      <c r="O212" s="3" t="e">
        <v>#N/A</v>
      </c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  <c r="DN212" s="3"/>
      <c r="DO212" s="3"/>
    </row>
    <row r="213" spans="1:119" s="15" customFormat="1">
      <c r="A213" s="15" t="s">
        <v>3688</v>
      </c>
      <c r="B213" s="17" t="s">
        <v>3735</v>
      </c>
      <c r="C213" s="16" t="s">
        <v>3770</v>
      </c>
      <c r="D213" s="16"/>
      <c r="E213" s="16"/>
      <c r="F213" s="9"/>
      <c r="G213" s="25" t="e">
        <v>#N/A</v>
      </c>
      <c r="H213" s="9"/>
      <c r="I213" s="25" t="e">
        <v>#N/A</v>
      </c>
      <c r="J213" s="9"/>
      <c r="K213" s="3" t="e">
        <v>#N/A</v>
      </c>
      <c r="L213" s="9"/>
      <c r="M213" s="9" t="e">
        <v>#N/A</v>
      </c>
      <c r="N213" s="9"/>
      <c r="O213" s="3" t="e">
        <v>#N/A</v>
      </c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3"/>
      <c r="AU213" s="3"/>
      <c r="AV213" s="3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  <c r="DO213" s="3"/>
    </row>
    <row r="214" spans="1:119" s="15" customFormat="1">
      <c r="A214" s="15" t="s">
        <v>3688</v>
      </c>
      <c r="B214" s="17" t="s">
        <v>3735</v>
      </c>
      <c r="C214" s="16" t="s">
        <v>3771</v>
      </c>
      <c r="D214" s="16"/>
      <c r="E214" s="16"/>
      <c r="F214" s="9"/>
      <c r="G214" s="25">
        <v>0.33639999999999998</v>
      </c>
      <c r="H214" s="9"/>
      <c r="I214" s="25" t="e">
        <v>#N/A</v>
      </c>
      <c r="J214" s="9"/>
      <c r="K214" s="3" t="e">
        <v>#N/A</v>
      </c>
      <c r="L214" s="9"/>
      <c r="M214" s="9" t="e">
        <v>#N/A</v>
      </c>
      <c r="N214" s="9"/>
      <c r="O214" s="3" t="e">
        <v>#N/A</v>
      </c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  <c r="DN214" s="3"/>
      <c r="DO214" s="3"/>
    </row>
    <row r="215" spans="1:119" s="15" customFormat="1">
      <c r="A215" s="15" t="s">
        <v>3688</v>
      </c>
      <c r="B215" s="17" t="s">
        <v>3735</v>
      </c>
      <c r="C215" s="16" t="s">
        <v>3772</v>
      </c>
      <c r="D215" s="16"/>
      <c r="E215" s="16"/>
      <c r="F215" s="9"/>
      <c r="G215" s="25" t="e">
        <v>#N/A</v>
      </c>
      <c r="H215" s="9"/>
      <c r="I215" s="25" t="e">
        <v>#N/A</v>
      </c>
      <c r="J215" s="9"/>
      <c r="K215" s="3" t="e">
        <v>#N/A</v>
      </c>
      <c r="L215" s="9"/>
      <c r="M215" s="9" t="e">
        <v>#N/A</v>
      </c>
      <c r="N215" s="9"/>
      <c r="O215" s="3" t="e">
        <v>#N/A</v>
      </c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3"/>
      <c r="AU215" s="3"/>
      <c r="AV215" s="3"/>
      <c r="AW215" s="3"/>
      <c r="AX215" s="3"/>
      <c r="AY215" s="3"/>
      <c r="AZ215" s="3"/>
      <c r="BA215" s="3"/>
      <c r="BB215" s="3"/>
      <c r="BC215" s="3"/>
      <c r="BD215" s="3"/>
      <c r="BE215" s="3"/>
      <c r="BF215" s="3"/>
      <c r="BG215" s="3"/>
      <c r="BH215" s="3"/>
      <c r="BI215" s="3"/>
      <c r="BJ215" s="3"/>
      <c r="BK215" s="3"/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/>
      <c r="CB215" s="3"/>
      <c r="CC215" s="3"/>
      <c r="CD215" s="3"/>
      <c r="CE215" s="3"/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/>
      <c r="DG215" s="3"/>
      <c r="DH215" s="3"/>
      <c r="DI215" s="3"/>
      <c r="DJ215" s="3"/>
      <c r="DK215" s="3"/>
      <c r="DL215" s="3"/>
      <c r="DM215" s="3"/>
      <c r="DN215" s="3"/>
      <c r="DO215" s="3"/>
    </row>
    <row r="216" spans="1:119" s="15" customFormat="1">
      <c r="A216" s="15" t="s">
        <v>3688</v>
      </c>
      <c r="B216" s="17" t="s">
        <v>3735</v>
      </c>
      <c r="C216" s="16" t="s">
        <v>3773</v>
      </c>
      <c r="D216" s="16"/>
      <c r="E216" s="16"/>
      <c r="F216" s="9"/>
      <c r="G216" s="25" t="e">
        <v>#N/A</v>
      </c>
      <c r="H216" s="9"/>
      <c r="I216" s="25" t="e">
        <v>#N/A</v>
      </c>
      <c r="J216" s="9"/>
      <c r="K216" s="3" t="e">
        <v>#N/A</v>
      </c>
      <c r="L216" s="9"/>
      <c r="M216" s="9" t="e">
        <v>#N/A</v>
      </c>
      <c r="N216" s="9"/>
      <c r="O216" s="3" t="e">
        <v>#N/A</v>
      </c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  <c r="DN216" s="3"/>
      <c r="DO216" s="3"/>
    </row>
    <row r="217" spans="1:119" s="15" customFormat="1">
      <c r="A217" s="15" t="s">
        <v>3688</v>
      </c>
      <c r="B217" s="17" t="s">
        <v>3735</v>
      </c>
      <c r="C217" s="16" t="s">
        <v>3774</v>
      </c>
      <c r="D217" s="16"/>
      <c r="E217" s="16"/>
      <c r="F217" s="9"/>
      <c r="G217" s="25" t="e">
        <v>#N/A</v>
      </c>
      <c r="H217" s="9"/>
      <c r="I217" s="25" t="e">
        <v>#N/A</v>
      </c>
      <c r="J217" s="9"/>
      <c r="K217" s="3" t="e">
        <v>#N/A</v>
      </c>
      <c r="L217" s="9"/>
      <c r="M217" s="9" t="e">
        <v>#N/A</v>
      </c>
      <c r="N217" s="9"/>
      <c r="O217" s="3" t="e">
        <v>#N/A</v>
      </c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3"/>
      <c r="AU217" s="3"/>
      <c r="AV217" s="3"/>
      <c r="AW217" s="3"/>
      <c r="AX217" s="3"/>
      <c r="AY217" s="3"/>
      <c r="AZ217" s="3"/>
      <c r="BA217" s="3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  <c r="DO217" s="3"/>
    </row>
    <row r="218" spans="1:119" s="15" customFormat="1">
      <c r="A218" s="15" t="s">
        <v>3688</v>
      </c>
      <c r="B218" s="17" t="s">
        <v>3735</v>
      </c>
      <c r="C218" s="16" t="s">
        <v>3775</v>
      </c>
      <c r="D218" s="16"/>
      <c r="E218" s="16"/>
      <c r="F218" s="9"/>
      <c r="G218" s="25" t="e">
        <v>#N/A</v>
      </c>
      <c r="H218" s="9"/>
      <c r="I218" s="25" t="e">
        <v>#N/A</v>
      </c>
      <c r="J218" s="9"/>
      <c r="K218" s="3" t="e">
        <v>#N/A</v>
      </c>
      <c r="L218" s="9"/>
      <c r="M218" s="9" t="e">
        <v>#N/A</v>
      </c>
      <c r="N218" s="9"/>
      <c r="O218" s="3" t="e">
        <v>#N/A</v>
      </c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3"/>
      <c r="AU218" s="3"/>
      <c r="AV218" s="3"/>
      <c r="AW218" s="3"/>
      <c r="AX218" s="3"/>
      <c r="AY218" s="3"/>
      <c r="AZ218" s="3"/>
      <c r="BA218" s="3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</row>
    <row r="219" spans="1:119" s="15" customFormat="1">
      <c r="A219" s="15" t="s">
        <v>3688</v>
      </c>
      <c r="B219" s="17" t="s">
        <v>3735</v>
      </c>
      <c r="C219" s="16" t="s">
        <v>3776</v>
      </c>
      <c r="D219" s="16"/>
      <c r="E219" s="16"/>
      <c r="F219" s="9"/>
      <c r="G219" s="25" t="e">
        <v>#N/A</v>
      </c>
      <c r="H219" s="9"/>
      <c r="I219" s="25" t="e">
        <v>#N/A</v>
      </c>
      <c r="J219" s="9"/>
      <c r="K219" s="3" t="e">
        <v>#N/A</v>
      </c>
      <c r="L219" s="9"/>
      <c r="M219" s="9" t="e">
        <v>#N/A</v>
      </c>
      <c r="N219" s="9"/>
      <c r="O219" s="3" t="e">
        <v>#N/A</v>
      </c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3"/>
      <c r="AU219" s="3"/>
      <c r="AV219" s="3"/>
      <c r="AW219" s="3"/>
      <c r="AX219" s="3"/>
      <c r="AY219" s="3"/>
      <c r="AZ219" s="3"/>
      <c r="BA219" s="3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</row>
    <row r="220" spans="1:119" s="15" customFormat="1">
      <c r="A220" s="15" t="s">
        <v>3688</v>
      </c>
      <c r="B220" s="17" t="s">
        <v>3735</v>
      </c>
      <c r="C220" s="16" t="s">
        <v>3777</v>
      </c>
      <c r="D220" s="16"/>
      <c r="E220" s="16"/>
      <c r="F220" s="9"/>
      <c r="G220" s="25" t="e">
        <v>#N/A</v>
      </c>
      <c r="H220" s="9"/>
      <c r="I220" s="43">
        <v>2.7591999999999999</v>
      </c>
      <c r="J220" s="9"/>
      <c r="K220" s="3" t="e">
        <v>#N/A</v>
      </c>
      <c r="L220" s="9"/>
      <c r="M220" s="9" t="e">
        <v>#N/A</v>
      </c>
      <c r="N220" s="9"/>
      <c r="O220" s="3" t="e">
        <v>#N/A</v>
      </c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3"/>
      <c r="AU220" s="3"/>
      <c r="AV220" s="3"/>
      <c r="AW220" s="3"/>
      <c r="AX220" s="3"/>
      <c r="AY220" s="3"/>
      <c r="AZ220" s="3"/>
      <c r="BA220" s="3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/>
      <c r="DM220" s="3"/>
      <c r="DN220" s="3"/>
      <c r="DO220" s="3"/>
    </row>
    <row r="221" spans="1:119" s="15" customFormat="1">
      <c r="A221" s="15" t="s">
        <v>3688</v>
      </c>
      <c r="B221" s="17" t="s">
        <v>3735</v>
      </c>
      <c r="C221" s="16" t="s">
        <v>3778</v>
      </c>
      <c r="D221" s="16"/>
      <c r="E221" s="16"/>
      <c r="F221" s="9"/>
      <c r="G221" s="25" t="e">
        <v>#N/A</v>
      </c>
      <c r="H221" s="9"/>
      <c r="I221" s="25" t="e">
        <v>#N/A</v>
      </c>
      <c r="J221" s="9"/>
      <c r="K221" s="3" t="e">
        <v>#N/A</v>
      </c>
      <c r="L221" s="9"/>
      <c r="M221" s="9" t="e">
        <v>#N/A</v>
      </c>
      <c r="N221" s="9"/>
      <c r="O221" s="3" t="e">
        <v>#N/A</v>
      </c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3"/>
      <c r="AU221" s="3"/>
      <c r="AV221" s="3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  <c r="DO221" s="3"/>
    </row>
    <row r="222" spans="1:119" s="15" customFormat="1">
      <c r="A222" s="15" t="s">
        <v>3688</v>
      </c>
      <c r="B222" s="17" t="s">
        <v>3735</v>
      </c>
      <c r="C222" s="16" t="s">
        <v>3779</v>
      </c>
      <c r="D222" s="16"/>
      <c r="E222" s="16"/>
      <c r="F222" s="9"/>
      <c r="G222" s="25" t="e">
        <v>#N/A</v>
      </c>
      <c r="H222" s="9"/>
      <c r="I222" s="25" t="e">
        <v>#N/A</v>
      </c>
      <c r="J222" s="9"/>
      <c r="K222" s="3" t="e">
        <v>#N/A</v>
      </c>
      <c r="L222" s="9"/>
      <c r="M222" s="9" t="e">
        <v>#N/A</v>
      </c>
      <c r="N222" s="9"/>
      <c r="O222" s="3" t="e">
        <v>#N/A</v>
      </c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3"/>
      <c r="AU222" s="3"/>
      <c r="AV222" s="3"/>
      <c r="AW222" s="3"/>
      <c r="AX222" s="3"/>
      <c r="AY222" s="3"/>
      <c r="AZ222" s="3"/>
      <c r="BA222" s="3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</row>
    <row r="223" spans="1:119" s="15" customFormat="1">
      <c r="A223" s="15" t="s">
        <v>3688</v>
      </c>
      <c r="B223" s="17" t="s">
        <v>3735</v>
      </c>
      <c r="C223" s="16" t="s">
        <v>3780</v>
      </c>
      <c r="D223" s="16"/>
      <c r="E223" s="16"/>
      <c r="F223" s="9"/>
      <c r="G223" s="25" t="e">
        <v>#N/A</v>
      </c>
      <c r="H223" s="9"/>
      <c r="I223" s="25" t="e">
        <v>#N/A</v>
      </c>
      <c r="J223" s="9"/>
      <c r="K223" s="3" t="e">
        <v>#N/A</v>
      </c>
      <c r="L223" s="9"/>
      <c r="M223" s="9" t="e">
        <v>#N/A</v>
      </c>
      <c r="N223" s="9"/>
      <c r="O223" s="3" t="e">
        <v>#N/A</v>
      </c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3"/>
      <c r="AU223" s="3"/>
      <c r="AV223" s="3"/>
      <c r="AW223" s="3"/>
      <c r="AX223" s="3"/>
      <c r="AY223" s="3"/>
      <c r="AZ223" s="3"/>
      <c r="BA223" s="3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/>
      <c r="BN223" s="3"/>
      <c r="BO223" s="3"/>
      <c r="BP223" s="3"/>
      <c r="BQ223" s="3"/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  <c r="DN223" s="3"/>
      <c r="DO223" s="3"/>
    </row>
    <row r="224" spans="1:119" s="15" customFormat="1">
      <c r="A224" s="15" t="s">
        <v>3688</v>
      </c>
      <c r="B224" s="17" t="s">
        <v>3735</v>
      </c>
      <c r="C224" s="16" t="s">
        <v>3781</v>
      </c>
      <c r="D224" s="16"/>
      <c r="E224" s="16"/>
      <c r="F224" s="9"/>
      <c r="G224" s="25" t="e">
        <v>#N/A</v>
      </c>
      <c r="H224" s="9"/>
      <c r="I224" s="25" t="e">
        <v>#N/A</v>
      </c>
      <c r="J224" s="9"/>
      <c r="K224" s="3" t="e">
        <v>#N/A</v>
      </c>
      <c r="L224" s="9"/>
      <c r="M224" s="9" t="e">
        <v>#N/A</v>
      </c>
      <c r="N224" s="9"/>
      <c r="O224" s="3" t="e">
        <v>#N/A</v>
      </c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3"/>
      <c r="AU224" s="3"/>
      <c r="AV224" s="3"/>
      <c r="AW224" s="3"/>
      <c r="AX224" s="3"/>
      <c r="AY224" s="3"/>
      <c r="AZ224" s="3"/>
      <c r="BA224" s="3"/>
      <c r="BB224" s="3"/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/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  <c r="DO224" s="3"/>
    </row>
    <row r="225" spans="1:119" s="15" customFormat="1">
      <c r="A225" s="15" t="s">
        <v>3688</v>
      </c>
      <c r="B225" s="17" t="s">
        <v>3735</v>
      </c>
      <c r="C225" s="16" t="s">
        <v>3782</v>
      </c>
      <c r="D225" s="16"/>
      <c r="E225" s="16"/>
      <c r="F225" s="9"/>
      <c r="G225" s="25" t="e">
        <v>#N/A</v>
      </c>
      <c r="H225" s="9"/>
      <c r="I225" s="25" t="e">
        <v>#N/A</v>
      </c>
      <c r="J225" s="9"/>
      <c r="K225" s="3" t="e">
        <v>#N/A</v>
      </c>
      <c r="L225" s="9"/>
      <c r="M225" s="9" t="e">
        <v>#N/A</v>
      </c>
      <c r="N225" s="9"/>
      <c r="O225" s="3" t="e">
        <v>#N/A</v>
      </c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3"/>
      <c r="AU225" s="3"/>
      <c r="AV225" s="3"/>
      <c r="AW225" s="3"/>
      <c r="AX225" s="3"/>
      <c r="AY225" s="3"/>
      <c r="AZ225" s="3"/>
      <c r="BA225" s="3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/>
      <c r="DM225" s="3"/>
      <c r="DN225" s="3"/>
      <c r="DO225" s="3"/>
    </row>
    <row r="226" spans="1:119" s="15" customFormat="1">
      <c r="A226" s="15" t="s">
        <v>3688</v>
      </c>
      <c r="B226" s="17" t="s">
        <v>3735</v>
      </c>
      <c r="C226" s="16" t="s">
        <v>3783</v>
      </c>
      <c r="D226" s="16"/>
      <c r="E226" s="16"/>
      <c r="F226" s="9"/>
      <c r="G226" s="25" t="e">
        <v>#N/A</v>
      </c>
      <c r="H226" s="9"/>
      <c r="I226" s="25" t="e">
        <v>#N/A</v>
      </c>
      <c r="J226" s="9"/>
      <c r="K226" s="3" t="e">
        <v>#N/A</v>
      </c>
      <c r="L226" s="9"/>
      <c r="M226" s="9" t="e">
        <v>#N/A</v>
      </c>
      <c r="N226" s="9"/>
      <c r="O226" s="3" t="e">
        <v>#N/A</v>
      </c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3"/>
      <c r="AU226" s="3"/>
      <c r="AV226" s="3"/>
      <c r="AW226" s="3"/>
      <c r="AX226" s="3"/>
      <c r="AY226" s="3"/>
      <c r="AZ226" s="3"/>
      <c r="BA226" s="3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</row>
    <row r="227" spans="1:119" s="15" customFormat="1">
      <c r="A227" s="15" t="s">
        <v>3688</v>
      </c>
      <c r="B227" s="17" t="s">
        <v>3735</v>
      </c>
      <c r="C227" s="16" t="s">
        <v>3784</v>
      </c>
      <c r="D227" s="16"/>
      <c r="E227" s="16"/>
      <c r="F227" s="9"/>
      <c r="G227" s="25" t="e">
        <v>#N/A</v>
      </c>
      <c r="H227" s="9"/>
      <c r="I227" s="25" t="e">
        <v>#N/A</v>
      </c>
      <c r="J227" s="9"/>
      <c r="K227" s="3" t="e">
        <v>#N/A</v>
      </c>
      <c r="L227" s="9"/>
      <c r="M227" s="9" t="e">
        <v>#N/A</v>
      </c>
      <c r="N227" s="9"/>
      <c r="O227" s="3" t="e">
        <v>#N/A</v>
      </c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3"/>
      <c r="AU227" s="3"/>
      <c r="AV227" s="3"/>
      <c r="AW227" s="3"/>
      <c r="AX227" s="3"/>
      <c r="AY227" s="3"/>
      <c r="AZ227" s="3"/>
      <c r="BA227" s="3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/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</row>
    <row r="228" spans="1:119" s="15" customFormat="1">
      <c r="A228" s="15" t="s">
        <v>3688</v>
      </c>
      <c r="B228" s="17" t="s">
        <v>3735</v>
      </c>
      <c r="C228" s="16" t="s">
        <v>3785</v>
      </c>
      <c r="D228" s="16"/>
      <c r="E228" s="16"/>
      <c r="F228" s="9"/>
      <c r="G228" s="25" t="e">
        <v>#N/A</v>
      </c>
      <c r="H228" s="9"/>
      <c r="I228" s="25" t="e">
        <v>#N/A</v>
      </c>
      <c r="J228" s="9"/>
      <c r="K228" s="3" t="e">
        <v>#N/A</v>
      </c>
      <c r="L228" s="9"/>
      <c r="M228" s="9" t="e">
        <v>#N/A</v>
      </c>
      <c r="N228" s="9"/>
      <c r="O228" s="3" t="e">
        <v>#N/A</v>
      </c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3"/>
      <c r="AU228" s="3"/>
      <c r="AV228" s="3"/>
      <c r="AW228" s="3"/>
      <c r="AX228" s="3"/>
      <c r="AY228" s="3"/>
      <c r="AZ228" s="3"/>
      <c r="BA228" s="3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/>
      <c r="DM228" s="3"/>
      <c r="DN228" s="3"/>
      <c r="DO228" s="3"/>
    </row>
    <row r="229" spans="1:119" s="15" customFormat="1">
      <c r="A229" s="15" t="s">
        <v>3688</v>
      </c>
      <c r="B229" s="17" t="s">
        <v>3735</v>
      </c>
      <c r="C229" s="16" t="s">
        <v>3786</v>
      </c>
      <c r="D229" s="16"/>
      <c r="E229" s="16"/>
      <c r="F229" s="9"/>
      <c r="G229" s="25" t="e">
        <v>#N/A</v>
      </c>
      <c r="H229" s="9"/>
      <c r="I229" s="25" t="e">
        <v>#N/A</v>
      </c>
      <c r="J229" s="9"/>
      <c r="K229" s="3" t="e">
        <v>#N/A</v>
      </c>
      <c r="L229" s="9"/>
      <c r="M229" s="9" t="e">
        <v>#N/A</v>
      </c>
      <c r="N229" s="9"/>
      <c r="O229" s="3" t="e">
        <v>#N/A</v>
      </c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3"/>
      <c r="AU229" s="3"/>
      <c r="AV229" s="3"/>
      <c r="AW229" s="3"/>
      <c r="AX229" s="3"/>
      <c r="AY229" s="3"/>
      <c r="AZ229" s="3"/>
      <c r="BA229" s="3"/>
      <c r="BB229" s="3"/>
      <c r="BC229" s="3"/>
      <c r="BD229" s="3"/>
      <c r="BE229" s="3"/>
      <c r="BF229" s="3"/>
      <c r="BG229" s="3"/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</row>
    <row r="230" spans="1:119" s="15" customFormat="1">
      <c r="A230" s="15" t="s">
        <v>3688</v>
      </c>
      <c r="B230" s="17" t="s">
        <v>3735</v>
      </c>
      <c r="C230" s="16" t="s">
        <v>3787</v>
      </c>
      <c r="D230" s="16"/>
      <c r="E230" s="16"/>
      <c r="F230" s="9"/>
      <c r="G230" s="25" t="e">
        <v>#N/A</v>
      </c>
      <c r="H230" s="9"/>
      <c r="I230" s="25" t="e">
        <v>#N/A</v>
      </c>
      <c r="J230" s="9"/>
      <c r="K230" s="3" t="e">
        <v>#N/A</v>
      </c>
      <c r="L230" s="9"/>
      <c r="M230" s="9" t="e">
        <v>#N/A</v>
      </c>
      <c r="N230" s="9"/>
      <c r="O230" s="3" t="e">
        <v>#N/A</v>
      </c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3"/>
      <c r="AU230" s="3"/>
      <c r="AV230" s="3"/>
      <c r="AW230" s="3"/>
      <c r="AX230" s="3"/>
      <c r="AY230" s="3"/>
      <c r="AZ230" s="3"/>
      <c r="BA230" s="3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/>
    </row>
    <row r="231" spans="1:119" s="15" customFormat="1">
      <c r="A231" s="15" t="s">
        <v>3688</v>
      </c>
      <c r="B231" s="17" t="s">
        <v>3735</v>
      </c>
      <c r="C231" s="16" t="s">
        <v>3788</v>
      </c>
      <c r="D231" s="16"/>
      <c r="E231" s="16"/>
      <c r="F231" s="9"/>
      <c r="G231" s="25" t="e">
        <v>#N/A</v>
      </c>
      <c r="H231" s="9"/>
      <c r="I231" s="25" t="e">
        <v>#N/A</v>
      </c>
      <c r="J231" s="9"/>
      <c r="K231" s="3" t="e">
        <v>#N/A</v>
      </c>
      <c r="L231" s="9"/>
      <c r="M231" s="9" t="e">
        <v>#N/A</v>
      </c>
      <c r="N231" s="9"/>
      <c r="O231" s="3" t="e">
        <v>#N/A</v>
      </c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3"/>
      <c r="AU231" s="3"/>
      <c r="AV231" s="3"/>
      <c r="AW231" s="3"/>
      <c r="AX231" s="3"/>
      <c r="AY231" s="3"/>
      <c r="AZ231" s="3"/>
      <c r="BA231" s="3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  <c r="DN231" s="3"/>
      <c r="DO231" s="3"/>
    </row>
    <row r="232" spans="1:119" s="15" customFormat="1">
      <c r="A232" s="15" t="s">
        <v>3688</v>
      </c>
      <c r="B232" s="22" t="s">
        <v>3789</v>
      </c>
      <c r="C232" s="21" t="s">
        <v>3790</v>
      </c>
      <c r="D232" s="21"/>
      <c r="E232" s="21"/>
      <c r="F232" s="23"/>
      <c r="G232" s="24" t="e">
        <v>#N/A</v>
      </c>
      <c r="H232" s="23"/>
      <c r="I232" s="24" t="e">
        <v>#N/A</v>
      </c>
      <c r="J232" s="23"/>
      <c r="K232" s="23" t="e">
        <v>#N/A</v>
      </c>
      <c r="L232" s="23"/>
      <c r="M232" s="23" t="e">
        <v>#N/A</v>
      </c>
      <c r="N232" s="23"/>
      <c r="O232" s="23" t="e">
        <v>#N/A</v>
      </c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3"/>
      <c r="AU232" s="3"/>
      <c r="AV232" s="3"/>
      <c r="AW232" s="3"/>
      <c r="AX232" s="3"/>
      <c r="AY232" s="3"/>
      <c r="AZ232" s="3"/>
      <c r="BA232" s="3"/>
      <c r="BB232" s="3"/>
      <c r="BC232" s="3"/>
      <c r="BD232" s="3"/>
      <c r="BE232" s="3"/>
      <c r="BF232" s="3"/>
      <c r="BG232" s="3"/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  <c r="DN232" s="3"/>
      <c r="DO232" s="3"/>
    </row>
    <row r="233" spans="1:119" s="15" customFormat="1">
      <c r="A233" s="15" t="s">
        <v>3688</v>
      </c>
      <c r="B233" s="17" t="s">
        <v>3789</v>
      </c>
      <c r="C233" s="16" t="s">
        <v>3791</v>
      </c>
      <c r="D233" s="16"/>
      <c r="E233" s="16"/>
      <c r="F233" s="9"/>
      <c r="G233" s="25" t="e">
        <v>#N/A</v>
      </c>
      <c r="H233" s="9"/>
      <c r="I233" s="25" t="e">
        <v>#N/A</v>
      </c>
      <c r="J233" s="9"/>
      <c r="K233" s="9" t="e">
        <v>#N/A</v>
      </c>
      <c r="L233" s="9"/>
      <c r="M233" s="9" t="e">
        <v>#N/A</v>
      </c>
      <c r="N233" s="9"/>
      <c r="O233" s="9" t="e">
        <v>#N/A</v>
      </c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3"/>
      <c r="AU233" s="3"/>
      <c r="AV233" s="3"/>
      <c r="AW233" s="3"/>
      <c r="AX233" s="3"/>
      <c r="AY233" s="3"/>
      <c r="AZ233" s="3"/>
      <c r="BA233" s="3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</row>
    <row r="234" spans="1:119" s="15" customFormat="1">
      <c r="A234" s="15" t="s">
        <v>3688</v>
      </c>
      <c r="B234" s="27" t="s">
        <v>3789</v>
      </c>
      <c r="C234" s="26" t="s">
        <v>3792</v>
      </c>
      <c r="D234" s="26"/>
      <c r="E234" s="26"/>
      <c r="F234" s="28"/>
      <c r="G234" s="29" t="e">
        <v>#N/A</v>
      </c>
      <c r="H234" s="28"/>
      <c r="I234" s="29" t="e">
        <v>#N/A</v>
      </c>
      <c r="J234" s="28"/>
      <c r="K234" s="28" t="e">
        <v>#N/A</v>
      </c>
      <c r="L234" s="28"/>
      <c r="M234" s="28" t="e">
        <v>#N/A</v>
      </c>
      <c r="N234" s="28"/>
      <c r="O234" s="28" t="e">
        <v>#N/A</v>
      </c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  <c r="AK234" s="3"/>
      <c r="AL234" s="3"/>
      <c r="AM234" s="3"/>
      <c r="AN234" s="3"/>
      <c r="AO234" s="3"/>
      <c r="AP234" s="3"/>
      <c r="AQ234" s="3"/>
      <c r="AR234" s="3"/>
      <c r="AS234" s="3"/>
      <c r="AT234" s="3"/>
      <c r="AU234" s="3"/>
      <c r="AV234" s="3"/>
      <c r="AW234" s="3"/>
      <c r="AX234" s="3"/>
      <c r="AY234" s="3"/>
      <c r="AZ234" s="3"/>
      <c r="BA234" s="3"/>
      <c r="BB234" s="3"/>
      <c r="BC234" s="3"/>
      <c r="BD234" s="3"/>
      <c r="BE234" s="3"/>
      <c r="BF234" s="3"/>
      <c r="BG234" s="3"/>
      <c r="BH234" s="3"/>
      <c r="BI234" s="3"/>
      <c r="BJ234" s="3"/>
      <c r="BK234" s="3"/>
      <c r="BL234" s="3"/>
      <c r="BM234" s="3"/>
      <c r="BN234" s="3"/>
      <c r="BO234" s="3"/>
      <c r="BP234" s="3"/>
      <c r="BQ234" s="3"/>
      <c r="BR234" s="3"/>
      <c r="BS234" s="3"/>
      <c r="BT234" s="3"/>
      <c r="BU234" s="3"/>
      <c r="BV234" s="3"/>
      <c r="BW234" s="3"/>
      <c r="BX234" s="3"/>
      <c r="BY234" s="3"/>
      <c r="BZ234" s="3"/>
      <c r="CA234" s="3"/>
      <c r="CB234" s="3"/>
      <c r="CC234" s="3"/>
      <c r="CD234" s="3"/>
      <c r="CE234" s="3"/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  <c r="DN234" s="3"/>
      <c r="DO234" s="3"/>
    </row>
    <row r="235" spans="1:119" s="15" customFormat="1">
      <c r="A235" s="15" t="s">
        <v>3688</v>
      </c>
      <c r="B235" s="60" t="s">
        <v>3793</v>
      </c>
      <c r="C235" s="15" t="s">
        <v>3794</v>
      </c>
      <c r="F235" s="3"/>
      <c r="G235" s="46" t="e">
        <v>#N/A</v>
      </c>
      <c r="H235" s="3"/>
      <c r="I235" s="46" t="e">
        <v>#N/A</v>
      </c>
      <c r="J235" s="3"/>
      <c r="K235" s="23" t="e">
        <v>#N/A</v>
      </c>
      <c r="L235" s="3"/>
      <c r="M235" s="3" t="e">
        <v>#N/A</v>
      </c>
      <c r="N235" s="3"/>
      <c r="O235" s="23" t="e">
        <v>#N/A</v>
      </c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  <c r="AK235" s="3"/>
      <c r="AL235" s="3"/>
      <c r="AM235" s="3"/>
      <c r="AN235" s="3"/>
      <c r="AO235" s="3"/>
      <c r="AP235" s="3"/>
      <c r="AQ235" s="3"/>
      <c r="AR235" s="3"/>
      <c r="AS235" s="3"/>
      <c r="AT235" s="3"/>
      <c r="AU235" s="3"/>
      <c r="AV235" s="3"/>
      <c r="AW235" s="3"/>
      <c r="AX235" s="3"/>
      <c r="AY235" s="3"/>
      <c r="AZ235" s="3"/>
      <c r="BA235" s="3"/>
      <c r="BB235" s="3"/>
      <c r="BC235" s="3"/>
      <c r="BD235" s="3"/>
      <c r="BE235" s="3"/>
      <c r="BF235" s="3"/>
      <c r="BG235" s="3"/>
      <c r="BH235" s="3"/>
      <c r="BI235" s="3"/>
      <c r="BJ235" s="3"/>
      <c r="BK235" s="3"/>
      <c r="BL235" s="3"/>
      <c r="BM235" s="3"/>
      <c r="BN235" s="3"/>
      <c r="BO235" s="3"/>
      <c r="BP235" s="3"/>
      <c r="BQ235" s="3"/>
      <c r="BR235" s="3"/>
      <c r="BS235" s="3"/>
      <c r="BT235" s="3"/>
      <c r="BU235" s="3"/>
      <c r="BV235" s="3"/>
      <c r="BW235" s="3"/>
      <c r="BX235" s="3"/>
      <c r="BY235" s="3"/>
      <c r="BZ235" s="3"/>
      <c r="CA235" s="3"/>
      <c r="CB235" s="3"/>
      <c r="CC235" s="3"/>
      <c r="CD235" s="3"/>
      <c r="CE235" s="3"/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/>
      <c r="DM235" s="3"/>
      <c r="DN235" s="3"/>
      <c r="DO235" s="3"/>
    </row>
    <row r="236" spans="1:119" s="15" customFormat="1">
      <c r="A236" s="15" t="s">
        <v>3688</v>
      </c>
      <c r="B236" s="60" t="s">
        <v>3793</v>
      </c>
      <c r="C236" s="15" t="s">
        <v>3795</v>
      </c>
      <c r="F236" s="3"/>
      <c r="G236" s="46" t="e">
        <v>#N/A</v>
      </c>
      <c r="H236" s="3"/>
      <c r="I236" s="46" t="e">
        <v>#N/A</v>
      </c>
      <c r="J236" s="3"/>
      <c r="K236" s="9" t="e">
        <v>#N/A</v>
      </c>
      <c r="L236" s="3"/>
      <c r="M236" s="3" t="e">
        <v>#N/A</v>
      </c>
      <c r="N236" s="3"/>
      <c r="O236" s="9" t="e">
        <v>#N/A</v>
      </c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  <c r="AK236" s="3"/>
      <c r="AL236" s="3"/>
      <c r="AM236" s="3"/>
      <c r="AN236" s="3"/>
      <c r="AO236" s="3"/>
      <c r="AP236" s="3"/>
      <c r="AQ236" s="3"/>
      <c r="AR236" s="3"/>
      <c r="AS236" s="3"/>
      <c r="AT236" s="3"/>
      <c r="AU236" s="3"/>
      <c r="AV236" s="3"/>
      <c r="AW236" s="3"/>
      <c r="AX236" s="3"/>
      <c r="AY236" s="3"/>
      <c r="AZ236" s="3"/>
      <c r="BA236" s="3"/>
      <c r="BB236" s="3"/>
      <c r="BC236" s="3"/>
      <c r="BD236" s="3"/>
      <c r="BE236" s="3"/>
      <c r="BF236" s="3"/>
      <c r="BG236" s="3"/>
      <c r="BH236" s="3"/>
      <c r="BI236" s="3"/>
      <c r="BJ236" s="3"/>
      <c r="BK236" s="3"/>
      <c r="BL236" s="3"/>
      <c r="BM236" s="3"/>
      <c r="BN236" s="3"/>
      <c r="BO236" s="3"/>
      <c r="BP236" s="3"/>
      <c r="BQ236" s="3"/>
      <c r="BR236" s="3"/>
      <c r="BS236" s="3"/>
      <c r="BT236" s="3"/>
      <c r="BU236" s="3"/>
      <c r="BV236" s="3"/>
      <c r="BW236" s="3"/>
      <c r="BX236" s="3"/>
      <c r="BY236" s="3"/>
      <c r="BZ236" s="3"/>
      <c r="CA236" s="3"/>
      <c r="CB236" s="3"/>
      <c r="CC236" s="3"/>
      <c r="CD236" s="3"/>
      <c r="CE236" s="3"/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  <c r="DN236" s="3"/>
      <c r="DO236" s="3"/>
    </row>
    <row r="237" spans="1:119" s="15" customFormat="1">
      <c r="A237" s="16" t="s">
        <v>3688</v>
      </c>
      <c r="B237" s="17" t="s">
        <v>3793</v>
      </c>
      <c r="C237" s="16" t="s">
        <v>3796</v>
      </c>
      <c r="D237" s="16"/>
      <c r="E237" s="16"/>
      <c r="F237" s="9"/>
      <c r="G237" s="25" t="e">
        <v>#N/A</v>
      </c>
      <c r="H237" s="9"/>
      <c r="I237" s="25" t="e">
        <v>#N/A</v>
      </c>
      <c r="J237" s="9"/>
      <c r="K237" s="9" t="e">
        <v>#N/A</v>
      </c>
      <c r="L237" s="9"/>
      <c r="M237" s="9" t="e">
        <v>#N/A</v>
      </c>
      <c r="N237" s="9"/>
      <c r="O237" s="9" t="e">
        <v>#N/A</v>
      </c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  <c r="AK237" s="3"/>
      <c r="AL237" s="3"/>
      <c r="AM237" s="3"/>
      <c r="AN237" s="3"/>
      <c r="AO237" s="3"/>
      <c r="AP237" s="3"/>
      <c r="AQ237" s="3"/>
      <c r="AR237" s="3"/>
      <c r="AS237" s="3"/>
      <c r="AT237" s="3"/>
      <c r="AU237" s="3"/>
      <c r="AV237" s="3"/>
      <c r="AW237" s="3"/>
      <c r="AX237" s="3"/>
      <c r="AY237" s="3"/>
      <c r="AZ237" s="3"/>
      <c r="BA237" s="3"/>
      <c r="BB237" s="3"/>
      <c r="BC237" s="3"/>
      <c r="BD237" s="3"/>
      <c r="BE237" s="3"/>
      <c r="BF237" s="3"/>
      <c r="BG237" s="3"/>
      <c r="BH237" s="3"/>
      <c r="BI237" s="3"/>
      <c r="BJ237" s="3"/>
      <c r="BK237" s="3"/>
      <c r="BL237" s="3"/>
      <c r="BM237" s="3"/>
      <c r="BN237" s="3"/>
      <c r="BO237" s="3"/>
      <c r="BP237" s="3"/>
      <c r="BQ237" s="3"/>
      <c r="BR237" s="3"/>
      <c r="BS237" s="3"/>
      <c r="BT237" s="3"/>
      <c r="BU237" s="3"/>
      <c r="BV237" s="3"/>
      <c r="BW237" s="3"/>
      <c r="BX237" s="3"/>
      <c r="BY237" s="3"/>
      <c r="BZ237" s="3"/>
      <c r="CA237" s="3"/>
      <c r="CB237" s="3"/>
      <c r="CC237" s="3"/>
      <c r="CD237" s="3"/>
      <c r="CE237" s="3"/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  <c r="DL237" s="3"/>
      <c r="DM237" s="3"/>
      <c r="DN237" s="3"/>
      <c r="DO237" s="3"/>
    </row>
    <row r="238" spans="1:119" s="15" customFormat="1">
      <c r="A238" s="26" t="s">
        <v>3688</v>
      </c>
      <c r="B238" s="27" t="s">
        <v>3793</v>
      </c>
      <c r="C238" s="26" t="s">
        <v>3797</v>
      </c>
      <c r="D238" s="26"/>
      <c r="E238" s="26"/>
      <c r="F238" s="28"/>
      <c r="G238" s="29" t="e">
        <v>#N/A</v>
      </c>
      <c r="H238" s="28"/>
      <c r="I238" s="29" t="e">
        <v>#N/A</v>
      </c>
      <c r="J238" s="28"/>
      <c r="K238" s="28" t="e">
        <v>#N/A</v>
      </c>
      <c r="L238" s="28"/>
      <c r="M238" s="28" t="e">
        <v>#N/A</v>
      </c>
      <c r="N238" s="28"/>
      <c r="O238" s="28" t="e">
        <v>#N/A</v>
      </c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  <c r="DL238" s="3"/>
      <c r="DM238" s="3"/>
      <c r="DN238" s="3"/>
      <c r="DO238" s="3"/>
    </row>
    <row r="239" spans="1:119">
      <c r="A239" s="39" t="s">
        <v>3798</v>
      </c>
      <c r="B239" s="40" t="s">
        <v>3799</v>
      </c>
      <c r="C239" s="40" t="s">
        <v>1053</v>
      </c>
      <c r="D239" s="39"/>
      <c r="E239" s="40" t="s">
        <v>3800</v>
      </c>
      <c r="F239" s="23"/>
      <c r="G239" s="24" t="e">
        <v>#N/A</v>
      </c>
      <c r="H239" s="23"/>
      <c r="I239" s="37">
        <v>1.5143</v>
      </c>
      <c r="J239" s="23"/>
      <c r="K239" s="23" t="e">
        <v>#N/A</v>
      </c>
      <c r="L239" s="23"/>
      <c r="M239" s="37">
        <v>1.6989000000000001</v>
      </c>
      <c r="N239" s="23"/>
      <c r="O239" s="23" t="e">
        <v>#N/A</v>
      </c>
    </row>
    <row r="240" spans="1:119">
      <c r="A240" s="1" t="s">
        <v>3798</v>
      </c>
      <c r="B240" s="42" t="s">
        <v>3799</v>
      </c>
      <c r="C240" s="42" t="s">
        <v>1071</v>
      </c>
      <c r="D240" s="1"/>
      <c r="E240" s="42" t="s">
        <v>3801</v>
      </c>
      <c r="F240" s="9"/>
      <c r="G240" s="25" t="e">
        <v>#N/A</v>
      </c>
      <c r="H240" s="9"/>
      <c r="I240" s="25" t="e">
        <v>#N/A</v>
      </c>
      <c r="J240" s="9"/>
      <c r="K240" s="9" t="e">
        <v>#N/A</v>
      </c>
      <c r="L240" s="9"/>
      <c r="M240" s="9" t="e">
        <v>#N/A</v>
      </c>
      <c r="N240" s="9"/>
      <c r="O240" s="9" t="e">
        <v>#N/A</v>
      </c>
    </row>
    <row r="241" spans="1:119">
      <c r="A241" s="1" t="s">
        <v>3798</v>
      </c>
      <c r="B241" s="42" t="s">
        <v>3802</v>
      </c>
      <c r="C241" s="42" t="s">
        <v>1050</v>
      </c>
      <c r="D241" s="1"/>
      <c r="E241" s="42" t="s">
        <v>3801</v>
      </c>
      <c r="F241" s="9"/>
      <c r="G241" s="25">
        <v>0.56620000000000004</v>
      </c>
      <c r="H241" s="9"/>
      <c r="I241" s="43">
        <v>3.1324999999999998</v>
      </c>
      <c r="J241" s="9"/>
      <c r="K241" s="9" t="e">
        <v>#N/A</v>
      </c>
      <c r="L241" s="9"/>
      <c r="M241" s="9" t="e">
        <v>#N/A</v>
      </c>
      <c r="N241" s="9"/>
      <c r="O241" s="9" t="e">
        <v>#N/A</v>
      </c>
    </row>
    <row r="242" spans="1:119">
      <c r="A242" s="1" t="s">
        <v>3798</v>
      </c>
      <c r="B242" s="42" t="s">
        <v>3802</v>
      </c>
      <c r="C242" s="42" t="s">
        <v>1060</v>
      </c>
      <c r="D242" s="1"/>
      <c r="E242" s="42" t="s">
        <v>3803</v>
      </c>
      <c r="F242" s="9"/>
      <c r="G242" s="25">
        <v>-4.0800000000000003E-2</v>
      </c>
      <c r="H242" s="9"/>
      <c r="I242" s="25">
        <v>1.4711000000000001</v>
      </c>
      <c r="J242" s="9"/>
      <c r="K242" s="28" t="e">
        <v>#N/A</v>
      </c>
      <c r="L242" s="9"/>
      <c r="M242" s="9" t="e">
        <v>#N/A</v>
      </c>
      <c r="N242" s="9"/>
      <c r="O242" s="28" t="e">
        <v>#N/A</v>
      </c>
    </row>
    <row r="243" spans="1:119" s="1" customFormat="1">
      <c r="A243" s="28" t="s">
        <v>3798</v>
      </c>
      <c r="B243" s="38" t="s">
        <v>3804</v>
      </c>
      <c r="C243" s="31" t="s">
        <v>1053</v>
      </c>
      <c r="D243" s="31"/>
      <c r="E243" s="31" t="s">
        <v>3800</v>
      </c>
      <c r="F243" s="32"/>
      <c r="G243" s="33" t="e">
        <v>#N/A</v>
      </c>
      <c r="H243" s="32"/>
      <c r="I243" s="34">
        <v>1.5143</v>
      </c>
      <c r="J243" s="32"/>
      <c r="K243" s="32" t="e">
        <v>#N/A</v>
      </c>
      <c r="L243" s="32"/>
      <c r="M243" s="34">
        <v>1.6989000000000001</v>
      </c>
      <c r="N243" s="32"/>
      <c r="O243" s="32" t="e">
        <v>#N/A</v>
      </c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  <c r="BJ243" s="9"/>
      <c r="BK243" s="9"/>
      <c r="BL243" s="9"/>
      <c r="BM243" s="9"/>
      <c r="BN243" s="9"/>
      <c r="BO243" s="9"/>
      <c r="BP243" s="9"/>
      <c r="BQ243" s="9"/>
      <c r="BR243" s="9"/>
      <c r="BS243" s="9"/>
      <c r="BT243" s="9"/>
      <c r="BU243" s="9"/>
      <c r="BV243" s="9"/>
      <c r="BW243" s="9"/>
      <c r="BX243" s="9"/>
      <c r="BY243" s="9"/>
      <c r="BZ243" s="9"/>
      <c r="CA243" s="9"/>
      <c r="CB243" s="9"/>
      <c r="CC243" s="9"/>
      <c r="CD243" s="9"/>
      <c r="CE243" s="9"/>
      <c r="CF243" s="9"/>
      <c r="CG243" s="9"/>
      <c r="CH243" s="9"/>
      <c r="CI243" s="9"/>
      <c r="CJ243" s="9"/>
      <c r="CK243" s="9"/>
      <c r="CL243" s="9"/>
      <c r="CM243" s="9"/>
      <c r="CN243" s="9"/>
      <c r="CO243" s="9"/>
      <c r="CP243" s="9"/>
      <c r="CQ243" s="9"/>
      <c r="CR243" s="9"/>
      <c r="CS243" s="9"/>
      <c r="CT243" s="9"/>
      <c r="CU243" s="9"/>
      <c r="CV243" s="9"/>
      <c r="CW243" s="9"/>
      <c r="CX243" s="9"/>
      <c r="CY243" s="9"/>
      <c r="CZ243" s="9"/>
      <c r="DA243" s="9"/>
      <c r="DB243" s="9"/>
      <c r="DC243" s="9"/>
      <c r="DD243" s="9"/>
      <c r="DE243" s="9"/>
      <c r="DF243" s="9"/>
      <c r="DG243" s="9"/>
      <c r="DH243" s="9"/>
      <c r="DI243" s="9"/>
      <c r="DJ243" s="9"/>
      <c r="DK243" s="9"/>
      <c r="DL243" s="9"/>
      <c r="DM243" s="9"/>
      <c r="DN243" s="9"/>
      <c r="DO243" s="9"/>
    </row>
    <row r="244" spans="1:119" s="1" customFormat="1">
      <c r="A244" s="16" t="s">
        <v>3805</v>
      </c>
      <c r="B244" s="61" t="s">
        <v>3806</v>
      </c>
      <c r="C244" s="17"/>
      <c r="D244" s="17"/>
      <c r="E244" s="17"/>
      <c r="F244" s="9"/>
      <c r="G244" s="25" t="e">
        <v>#N/A</v>
      </c>
      <c r="H244" s="9"/>
      <c r="I244" s="25" t="e">
        <v>#N/A</v>
      </c>
      <c r="J244" s="9"/>
      <c r="K244" s="32" t="e">
        <v>#N/A</v>
      </c>
      <c r="L244" s="9"/>
      <c r="M244" s="9" t="e">
        <v>#N/A</v>
      </c>
      <c r="N244" s="9"/>
      <c r="O244" s="32" t="e">
        <v>#N/A</v>
      </c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  <c r="BJ244" s="9"/>
      <c r="BK244" s="9"/>
      <c r="BL244" s="9"/>
      <c r="BM244" s="9"/>
      <c r="BN244" s="9"/>
      <c r="BO244" s="9"/>
      <c r="BP244" s="9"/>
      <c r="BQ244" s="9"/>
      <c r="BR244" s="9"/>
      <c r="BS244" s="9"/>
      <c r="BT244" s="9"/>
      <c r="BU244" s="9"/>
      <c r="BV244" s="9"/>
      <c r="BW244" s="9"/>
      <c r="BX244" s="9"/>
      <c r="BY244" s="9"/>
      <c r="BZ244" s="9"/>
      <c r="CA244" s="9"/>
      <c r="CB244" s="9"/>
      <c r="CC244" s="9"/>
      <c r="CD244" s="9"/>
      <c r="CE244" s="9"/>
      <c r="CF244" s="9"/>
      <c r="CG244" s="9"/>
      <c r="CH244" s="9"/>
      <c r="CI244" s="9"/>
      <c r="CJ244" s="9"/>
      <c r="CK244" s="9"/>
      <c r="CL244" s="9"/>
      <c r="CM244" s="9"/>
      <c r="CN244" s="9"/>
      <c r="CO244" s="9"/>
      <c r="CP244" s="9"/>
      <c r="CQ244" s="9"/>
      <c r="CR244" s="9"/>
      <c r="CS244" s="9"/>
      <c r="CT244" s="9"/>
      <c r="CU244" s="9"/>
      <c r="CV244" s="9"/>
      <c r="CW244" s="9"/>
      <c r="CX244" s="9"/>
      <c r="CY244" s="9"/>
      <c r="CZ244" s="9"/>
      <c r="DA244" s="9"/>
      <c r="DB244" s="9"/>
      <c r="DC244" s="9"/>
      <c r="DD244" s="9"/>
      <c r="DE244" s="9"/>
      <c r="DF244" s="9"/>
      <c r="DG244" s="9"/>
      <c r="DH244" s="9"/>
      <c r="DI244" s="9"/>
      <c r="DJ244" s="9"/>
      <c r="DK244" s="9"/>
      <c r="DL244" s="9"/>
      <c r="DM244" s="9"/>
      <c r="DN244" s="9"/>
      <c r="DO244" s="9"/>
    </row>
    <row r="245" spans="1:119" s="15" customFormat="1">
      <c r="A245" s="15" t="s">
        <v>3805</v>
      </c>
      <c r="B245" s="22" t="s">
        <v>3807</v>
      </c>
      <c r="C245" s="22" t="s">
        <v>1082</v>
      </c>
      <c r="D245" s="21"/>
      <c r="E245" s="22" t="s">
        <v>3808</v>
      </c>
      <c r="F245" s="23"/>
      <c r="G245" s="24">
        <v>1.0054000000000001</v>
      </c>
      <c r="H245" s="23"/>
      <c r="I245" s="37">
        <v>2.1635</v>
      </c>
      <c r="J245" s="23"/>
      <c r="K245" s="3" t="e">
        <v>#N/A</v>
      </c>
      <c r="L245" s="23"/>
      <c r="M245" s="23" t="e">
        <v>#N/A</v>
      </c>
      <c r="N245" s="23"/>
      <c r="O245" s="3" t="e">
        <v>#N/A</v>
      </c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  <c r="AK245" s="3"/>
      <c r="AL245" s="3"/>
      <c r="AM245" s="3"/>
      <c r="AN245" s="3"/>
      <c r="AO245" s="3"/>
      <c r="AP245" s="3"/>
      <c r="AQ245" s="3"/>
      <c r="AR245" s="3"/>
      <c r="AS245" s="3"/>
      <c r="AT245" s="3"/>
      <c r="AU245" s="3"/>
      <c r="AV245" s="3"/>
      <c r="AW245" s="3"/>
      <c r="AX245" s="3"/>
      <c r="AY245" s="3"/>
      <c r="AZ245" s="3"/>
      <c r="BA245" s="3"/>
      <c r="BB245" s="3"/>
      <c r="BC245" s="3"/>
      <c r="BD245" s="3"/>
      <c r="BE245" s="3"/>
      <c r="BF245" s="3"/>
      <c r="BG245" s="3"/>
      <c r="BH245" s="3"/>
      <c r="BI245" s="3"/>
      <c r="BJ245" s="3"/>
      <c r="BK245" s="3"/>
      <c r="BL245" s="3"/>
      <c r="BM245" s="3"/>
      <c r="BN245" s="3"/>
      <c r="BO245" s="3"/>
      <c r="BP245" s="3"/>
      <c r="BQ245" s="3"/>
      <c r="BR245" s="3"/>
      <c r="BS245" s="3"/>
      <c r="BT245" s="3"/>
      <c r="BU245" s="3"/>
      <c r="BV245" s="3"/>
      <c r="BW245" s="3"/>
      <c r="BX245" s="3"/>
      <c r="BY245" s="3"/>
      <c r="BZ245" s="3"/>
      <c r="CA245" s="3"/>
      <c r="CB245" s="3"/>
      <c r="CC245" s="3"/>
      <c r="CD245" s="3"/>
      <c r="CE245" s="3"/>
      <c r="CF245" s="3"/>
      <c r="CG245" s="3"/>
      <c r="CH245" s="3"/>
      <c r="CI245" s="3"/>
      <c r="CJ245" s="3"/>
      <c r="CK245" s="3"/>
      <c r="CL245" s="3"/>
      <c r="CM245" s="3"/>
      <c r="CN245" s="3"/>
      <c r="CO245" s="3"/>
      <c r="CP245" s="3"/>
      <c r="CQ245" s="3"/>
      <c r="CR245" s="3"/>
      <c r="CS245" s="3"/>
      <c r="CT245" s="3"/>
      <c r="CU245" s="3"/>
      <c r="CV245" s="3"/>
      <c r="CW245" s="3"/>
      <c r="CX245" s="3"/>
      <c r="CY245" s="3"/>
      <c r="CZ245" s="3"/>
      <c r="DA245" s="3"/>
      <c r="DB245" s="3"/>
      <c r="DC245" s="3"/>
      <c r="DD245" s="3"/>
      <c r="DE245" s="3"/>
      <c r="DF245" s="3"/>
      <c r="DG245" s="3"/>
      <c r="DH245" s="3"/>
      <c r="DI245" s="3"/>
      <c r="DJ245" s="3"/>
      <c r="DK245" s="3"/>
      <c r="DL245" s="3"/>
      <c r="DM245" s="3"/>
      <c r="DN245" s="3"/>
      <c r="DO245" s="3"/>
    </row>
    <row r="246" spans="1:119" s="15" customFormat="1">
      <c r="A246" s="16" t="s">
        <v>3805</v>
      </c>
      <c r="B246" s="17" t="s">
        <v>3807</v>
      </c>
      <c r="C246" s="17" t="s">
        <v>1091</v>
      </c>
      <c r="D246" s="16"/>
      <c r="E246" s="17" t="s">
        <v>3808</v>
      </c>
      <c r="F246" s="9"/>
      <c r="G246" s="25">
        <v>0.12280000000000001</v>
      </c>
      <c r="H246" s="9"/>
      <c r="I246" s="43">
        <v>1.8405</v>
      </c>
      <c r="J246" s="9"/>
      <c r="K246" s="3" t="e">
        <v>#N/A</v>
      </c>
      <c r="L246" s="9"/>
      <c r="M246" s="9" t="e">
        <v>#N/A</v>
      </c>
      <c r="N246" s="9"/>
      <c r="O246" s="3" t="e">
        <v>#N/A</v>
      </c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  <c r="AK246" s="3"/>
      <c r="AL246" s="3"/>
      <c r="AM246" s="3"/>
      <c r="AN246" s="3"/>
      <c r="AO246" s="3"/>
      <c r="AP246" s="3"/>
      <c r="AQ246" s="3"/>
      <c r="AR246" s="3"/>
      <c r="AS246" s="3"/>
      <c r="AT246" s="3"/>
      <c r="AU246" s="3"/>
      <c r="AV246" s="3"/>
      <c r="AW246" s="3"/>
      <c r="AX246" s="3"/>
      <c r="AY246" s="3"/>
      <c r="AZ246" s="3"/>
      <c r="BA246" s="3"/>
      <c r="BB246" s="3"/>
      <c r="BC246" s="3"/>
      <c r="BD246" s="3"/>
      <c r="BE246" s="3"/>
      <c r="BF246" s="3"/>
      <c r="BG246" s="3"/>
      <c r="BH246" s="3"/>
      <c r="BI246" s="3"/>
      <c r="BJ246" s="3"/>
      <c r="BK246" s="3"/>
      <c r="BL246" s="3"/>
      <c r="BM246" s="3"/>
      <c r="BN246" s="3"/>
      <c r="BO246" s="3"/>
      <c r="BP246" s="3"/>
      <c r="BQ246" s="3"/>
      <c r="BR246" s="3"/>
      <c r="BS246" s="3"/>
      <c r="BT246" s="3"/>
      <c r="BU246" s="3"/>
      <c r="BV246" s="3"/>
      <c r="BW246" s="3"/>
      <c r="BX246" s="3"/>
      <c r="BY246" s="3"/>
      <c r="BZ246" s="3"/>
      <c r="CA246" s="3"/>
      <c r="CB246" s="3"/>
      <c r="CC246" s="3"/>
      <c r="CD246" s="3"/>
      <c r="CE246" s="3"/>
      <c r="CF246" s="3"/>
      <c r="CG246" s="3"/>
      <c r="CH246" s="3"/>
      <c r="CI246" s="3"/>
      <c r="CJ246" s="3"/>
      <c r="CK246" s="3"/>
      <c r="CL246" s="3"/>
      <c r="CM246" s="3"/>
      <c r="CN246" s="3"/>
      <c r="CO246" s="3"/>
      <c r="CP246" s="3"/>
      <c r="CQ246" s="3"/>
      <c r="CR246" s="3"/>
      <c r="CS246" s="3"/>
      <c r="CT246" s="3"/>
      <c r="CU246" s="3"/>
      <c r="CV246" s="3"/>
      <c r="CW246" s="3"/>
      <c r="CX246" s="3"/>
      <c r="CY246" s="3"/>
      <c r="CZ246" s="3"/>
      <c r="DA246" s="3"/>
      <c r="DB246" s="3"/>
      <c r="DC246" s="3"/>
      <c r="DD246" s="3"/>
      <c r="DE246" s="3"/>
      <c r="DF246" s="3"/>
      <c r="DG246" s="3"/>
      <c r="DH246" s="3"/>
      <c r="DI246" s="3"/>
      <c r="DJ246" s="3"/>
      <c r="DK246" s="3"/>
      <c r="DL246" s="3"/>
      <c r="DM246" s="3"/>
      <c r="DN246" s="3"/>
      <c r="DO246" s="3"/>
    </row>
    <row r="247" spans="1:119" s="3" customFormat="1">
      <c r="A247" s="36" t="s">
        <v>3809</v>
      </c>
      <c r="B247" s="36"/>
      <c r="C247" s="36"/>
      <c r="D247" s="32"/>
      <c r="E247" s="36"/>
      <c r="F247" s="32"/>
      <c r="G247" s="33" t="e">
        <v>#N/A</v>
      </c>
      <c r="H247" s="32"/>
      <c r="I247" s="33" t="e">
        <v>#N/A</v>
      </c>
      <c r="J247" s="32"/>
      <c r="K247" s="32" t="e">
        <v>#N/A</v>
      </c>
      <c r="L247" s="32"/>
      <c r="M247" s="32" t="e">
        <v>#N/A</v>
      </c>
      <c r="N247" s="32"/>
      <c r="O247" s="32" t="e">
        <v>#N/A</v>
      </c>
    </row>
    <row r="248" spans="1:119">
      <c r="A248" s="62" t="s">
        <v>3810</v>
      </c>
      <c r="B248" s="40" t="s">
        <v>3811</v>
      </c>
      <c r="C248" s="40" t="s">
        <v>1134</v>
      </c>
      <c r="D248" s="39"/>
      <c r="E248" s="40" t="s">
        <v>3812</v>
      </c>
      <c r="F248" s="23"/>
      <c r="G248" s="24" t="e">
        <v>#N/A</v>
      </c>
      <c r="H248" s="23"/>
      <c r="I248" s="24" t="e">
        <v>#N/A</v>
      </c>
      <c r="J248" s="23"/>
      <c r="K248" s="23" t="e">
        <v>#N/A</v>
      </c>
      <c r="L248" s="23"/>
      <c r="M248" s="23" t="e">
        <v>#N/A</v>
      </c>
      <c r="N248" s="23"/>
      <c r="O248" s="23" t="e">
        <v>#N/A</v>
      </c>
    </row>
    <row r="249" spans="1:119">
      <c r="A249" s="63" t="s">
        <v>3810</v>
      </c>
      <c r="B249" s="45" t="s">
        <v>3811</v>
      </c>
      <c r="C249" s="44" t="s">
        <v>1129</v>
      </c>
      <c r="D249" s="44"/>
      <c r="E249" s="44"/>
      <c r="F249" s="28"/>
      <c r="G249" s="29" t="e">
        <v>#N/A</v>
      </c>
      <c r="H249" s="28"/>
      <c r="I249" s="29" t="e">
        <v>#N/A</v>
      </c>
      <c r="J249" s="28"/>
      <c r="K249" s="28" t="e">
        <v>#N/A</v>
      </c>
      <c r="L249" s="28"/>
      <c r="M249" s="28" t="e">
        <v>#N/A</v>
      </c>
      <c r="N249" s="28"/>
      <c r="O249" s="28" t="e">
        <v>#N/A</v>
      </c>
    </row>
    <row r="250" spans="1:119" s="15" customFormat="1">
      <c r="A250" s="19" t="s">
        <v>3813</v>
      </c>
      <c r="B250" s="35" t="s">
        <v>3814</v>
      </c>
      <c r="C250" s="35" t="s">
        <v>1144</v>
      </c>
      <c r="D250" s="19"/>
      <c r="E250" s="35" t="s">
        <v>3815</v>
      </c>
      <c r="F250" s="32"/>
      <c r="G250" s="33">
        <v>1.9300000000000001E-2</v>
      </c>
      <c r="H250" s="32"/>
      <c r="I250" s="33">
        <v>0.50280000000000002</v>
      </c>
      <c r="J250" s="32"/>
      <c r="K250" s="32" t="e">
        <v>#N/A</v>
      </c>
      <c r="L250" s="32"/>
      <c r="M250" s="32" t="e">
        <v>#N/A</v>
      </c>
      <c r="N250" s="32"/>
      <c r="O250" s="32" t="e">
        <v>#N/A</v>
      </c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  <c r="AK250" s="3"/>
      <c r="AL250" s="3"/>
      <c r="AM250" s="3"/>
      <c r="AN250" s="3"/>
      <c r="AO250" s="3"/>
      <c r="AP250" s="3"/>
      <c r="AQ250" s="3"/>
      <c r="AR250" s="3"/>
      <c r="AS250" s="3"/>
      <c r="AT250" s="3"/>
      <c r="AU250" s="3"/>
      <c r="AV250" s="3"/>
      <c r="AW250" s="3"/>
      <c r="AX250" s="3"/>
      <c r="AY250" s="3"/>
      <c r="AZ250" s="3"/>
      <c r="BA250" s="3"/>
      <c r="BB250" s="3"/>
      <c r="BC250" s="3"/>
      <c r="BD250" s="3"/>
      <c r="BE250" s="3"/>
      <c r="BF250" s="3"/>
      <c r="BG250" s="3"/>
      <c r="BH250" s="3"/>
      <c r="BI250" s="3"/>
      <c r="BJ250" s="3"/>
      <c r="BK250" s="3"/>
      <c r="BL250" s="3"/>
      <c r="BM250" s="3"/>
      <c r="BN250" s="3"/>
      <c r="BO250" s="3"/>
      <c r="BP250" s="3"/>
      <c r="BQ250" s="3"/>
      <c r="BR250" s="3"/>
      <c r="BS250" s="3"/>
      <c r="BT250" s="3"/>
      <c r="BU250" s="3"/>
      <c r="BV250" s="3"/>
      <c r="BW250" s="3"/>
      <c r="BX250" s="3"/>
      <c r="BY250" s="3"/>
      <c r="BZ250" s="3"/>
      <c r="CA250" s="3"/>
      <c r="CB250" s="3"/>
      <c r="CC250" s="3"/>
      <c r="CD250" s="3"/>
      <c r="CE250" s="3"/>
      <c r="CF250" s="3"/>
      <c r="CG250" s="3"/>
      <c r="CH250" s="3"/>
      <c r="CI250" s="3"/>
      <c r="CJ250" s="3"/>
      <c r="CK250" s="3"/>
      <c r="CL250" s="3"/>
      <c r="CM250" s="3"/>
      <c r="CN250" s="3"/>
      <c r="CO250" s="3"/>
      <c r="CP250" s="3"/>
      <c r="CQ250" s="3"/>
      <c r="CR250" s="3"/>
      <c r="CS250" s="3"/>
      <c r="CT250" s="3"/>
      <c r="CU250" s="3"/>
      <c r="CV250" s="3"/>
      <c r="CW250" s="3"/>
      <c r="CX250" s="3"/>
      <c r="CY250" s="3"/>
      <c r="CZ250" s="3"/>
      <c r="DA250" s="3"/>
      <c r="DB250" s="3"/>
      <c r="DC250" s="3"/>
      <c r="DD250" s="3"/>
      <c r="DE250" s="3"/>
      <c r="DF250" s="3"/>
      <c r="DG250" s="3"/>
      <c r="DH250" s="3"/>
      <c r="DI250" s="3"/>
      <c r="DJ250" s="3"/>
      <c r="DK250" s="3"/>
      <c r="DL250" s="3"/>
      <c r="DM250" s="3"/>
      <c r="DN250" s="3"/>
      <c r="DO250" s="3"/>
    </row>
    <row r="251" spans="1:119">
      <c r="A251" s="39" t="s">
        <v>3816</v>
      </c>
      <c r="B251" s="40" t="s">
        <v>3817</v>
      </c>
      <c r="C251" s="39" t="s">
        <v>1100</v>
      </c>
      <c r="D251" s="39"/>
      <c r="E251" s="39"/>
      <c r="F251" s="23"/>
      <c r="G251" s="24">
        <v>0.72860000000000003</v>
      </c>
      <c r="H251" s="23"/>
      <c r="I251" s="24" t="e">
        <v>#N/A</v>
      </c>
      <c r="J251" s="23"/>
      <c r="K251" s="23" t="e">
        <v>#N/A</v>
      </c>
      <c r="L251" s="23"/>
      <c r="M251" s="23" t="e">
        <v>#N/A</v>
      </c>
      <c r="N251" s="23"/>
      <c r="O251" s="23" t="e">
        <v>#N/A</v>
      </c>
    </row>
    <row r="252" spans="1:119">
      <c r="A252" s="44" t="s">
        <v>3816</v>
      </c>
      <c r="B252" s="45" t="s">
        <v>3817</v>
      </c>
      <c r="C252" s="44" t="s">
        <v>1103</v>
      </c>
      <c r="D252" s="44"/>
      <c r="E252" s="44"/>
      <c r="F252" s="28"/>
      <c r="G252" s="29" t="e">
        <v>#N/A</v>
      </c>
      <c r="H252" s="28"/>
      <c r="I252" s="29" t="e">
        <v>#N/A</v>
      </c>
      <c r="J252" s="28"/>
      <c r="K252" s="28" t="e">
        <v>#N/A</v>
      </c>
      <c r="L252" s="28"/>
      <c r="M252" s="28" t="e">
        <v>#N/A</v>
      </c>
      <c r="N252" s="28"/>
      <c r="O252" s="28" t="e">
        <v>#N/A</v>
      </c>
    </row>
    <row r="253" spans="1:119" s="15" customFormat="1">
      <c r="A253" s="21" t="s">
        <v>3818</v>
      </c>
      <c r="B253" s="22" t="s">
        <v>3819</v>
      </c>
      <c r="C253" s="22" t="s">
        <v>1139</v>
      </c>
      <c r="D253" s="21"/>
      <c r="E253" s="22" t="s">
        <v>3820</v>
      </c>
      <c r="F253" s="23"/>
      <c r="G253" s="24" t="e">
        <v>#N/A</v>
      </c>
      <c r="H253" s="23"/>
      <c r="I253" s="24" t="e">
        <v>#N/A</v>
      </c>
      <c r="J253" s="23"/>
      <c r="K253" s="23" t="e">
        <v>#N/A</v>
      </c>
      <c r="L253" s="23"/>
      <c r="M253" s="23" t="e">
        <v>#N/A</v>
      </c>
      <c r="N253" s="23"/>
      <c r="O253" s="23" t="e">
        <v>#N/A</v>
      </c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  <c r="CB253" s="3"/>
      <c r="CC253" s="3"/>
      <c r="CD253" s="3"/>
      <c r="CE253" s="3"/>
      <c r="CF253" s="3"/>
      <c r="CG253" s="3"/>
      <c r="CH253" s="3"/>
      <c r="CI253" s="3"/>
      <c r="CJ253" s="3"/>
      <c r="CK253" s="3"/>
      <c r="CL253" s="3"/>
      <c r="CM253" s="3"/>
      <c r="CN253" s="3"/>
      <c r="CO253" s="3"/>
      <c r="CP253" s="3"/>
      <c r="CQ253" s="3"/>
      <c r="CR253" s="3"/>
      <c r="CS253" s="3"/>
      <c r="CT253" s="3"/>
      <c r="CU253" s="3"/>
      <c r="CV253" s="3"/>
      <c r="CW253" s="3"/>
      <c r="CX253" s="3"/>
      <c r="CY253" s="3"/>
      <c r="CZ253" s="3"/>
      <c r="DA253" s="3"/>
      <c r="DB253" s="3"/>
      <c r="DC253" s="3"/>
      <c r="DD253" s="3"/>
      <c r="DE253" s="3"/>
      <c r="DF253" s="3"/>
      <c r="DG253" s="3"/>
      <c r="DH253" s="3"/>
      <c r="DI253" s="3"/>
      <c r="DJ253" s="3"/>
      <c r="DK253" s="3"/>
      <c r="DL253" s="3"/>
      <c r="DM253" s="3"/>
      <c r="DN253" s="3"/>
      <c r="DO253" s="3"/>
    </row>
    <row r="254" spans="1:119">
      <c r="A254" s="26" t="s">
        <v>3818</v>
      </c>
      <c r="B254" s="55" t="s">
        <v>3821</v>
      </c>
      <c r="C254" s="26"/>
      <c r="D254" s="26"/>
      <c r="E254" s="26"/>
      <c r="F254" s="28"/>
      <c r="G254" s="29" t="e">
        <v>#N/A</v>
      </c>
      <c r="H254" s="28"/>
      <c r="I254" s="29" t="e">
        <v>#N/A</v>
      </c>
      <c r="J254" s="28"/>
      <c r="K254" s="28" t="e">
        <v>#N/A</v>
      </c>
      <c r="L254" s="28"/>
      <c r="M254" s="28" t="e">
        <v>#N/A</v>
      </c>
      <c r="N254" s="28"/>
      <c r="O254" s="28" t="e">
        <v>#N/A</v>
      </c>
    </row>
    <row r="255" spans="1:119">
      <c r="A255" s="1" t="s">
        <v>1500</v>
      </c>
      <c r="B255" s="1" t="s">
        <v>3822</v>
      </c>
      <c r="C255" s="1" t="s">
        <v>3823</v>
      </c>
      <c r="D255" s="1"/>
      <c r="E255" s="1"/>
      <c r="F255" s="9"/>
      <c r="G255" s="25" t="e">
        <v>#N/A</v>
      </c>
      <c r="H255" s="9" t="s">
        <v>3824</v>
      </c>
      <c r="I255" s="25" t="e">
        <v>#N/A</v>
      </c>
      <c r="J255" s="9"/>
      <c r="K255" s="9" t="e">
        <v>#N/A</v>
      </c>
      <c r="L255" s="9" t="s">
        <v>3824</v>
      </c>
      <c r="M255" s="9" t="e">
        <v>#N/A</v>
      </c>
      <c r="N255" s="9"/>
      <c r="O255" s="9" t="e">
        <v>#N/A</v>
      </c>
      <c r="P255"/>
      <c r="Q255"/>
      <c r="R255"/>
      <c r="S255"/>
      <c r="T255"/>
      <c r="U255"/>
      <c r="V255"/>
      <c r="W255"/>
      <c r="X255"/>
      <c r="Y255"/>
      <c r="Z255"/>
      <c r="AA255"/>
      <c r="AB255"/>
      <c r="AC255"/>
      <c r="AD255"/>
      <c r="AE255"/>
      <c r="AF255"/>
      <c r="AG255"/>
      <c r="AH255"/>
      <c r="AI255"/>
      <c r="AJ255"/>
      <c r="AK255"/>
      <c r="AL255"/>
      <c r="AM255"/>
      <c r="AN255"/>
      <c r="AO255"/>
      <c r="AP255"/>
      <c r="AQ255"/>
      <c r="AR255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  <c r="BM255"/>
      <c r="BN255"/>
      <c r="BO255"/>
      <c r="BP255"/>
      <c r="BQ255"/>
      <c r="BR255"/>
      <c r="BS255"/>
      <c r="BT255"/>
      <c r="BU255"/>
      <c r="BV255"/>
      <c r="BW255"/>
      <c r="BX255"/>
      <c r="BY255"/>
      <c r="BZ255"/>
      <c r="CA255"/>
      <c r="CB255"/>
      <c r="CC255"/>
      <c r="CD255"/>
      <c r="CE255"/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  <c r="DH255"/>
      <c r="DI255"/>
      <c r="DJ255"/>
      <c r="DK255"/>
      <c r="DL255"/>
      <c r="DM255"/>
      <c r="DN255"/>
      <c r="DO255"/>
    </row>
    <row r="256" spans="1:119">
      <c r="A256" s="1"/>
      <c r="B256" s="1" t="s">
        <v>3822</v>
      </c>
      <c r="C256" s="42" t="s">
        <v>1502</v>
      </c>
      <c r="D256" s="1"/>
      <c r="E256" s="42" t="s">
        <v>3825</v>
      </c>
      <c r="F256" s="9"/>
      <c r="G256" s="25">
        <v>-1.0443</v>
      </c>
      <c r="H256" s="9"/>
      <c r="I256" s="25" t="e">
        <v>#N/A</v>
      </c>
      <c r="J256" s="9"/>
      <c r="K256" s="9" t="e">
        <v>#N/A</v>
      </c>
      <c r="L256" s="9"/>
      <c r="M256" s="9" t="e">
        <v>#N/A</v>
      </c>
      <c r="N256" s="9"/>
      <c r="O256" s="9" t="e">
        <v>#N/A</v>
      </c>
      <c r="P256"/>
      <c r="Q256"/>
      <c r="R256"/>
      <c r="S256"/>
      <c r="T256"/>
      <c r="U256"/>
      <c r="V256"/>
      <c r="W256"/>
      <c r="X256"/>
      <c r="Y256"/>
      <c r="Z256"/>
      <c r="AA256"/>
      <c r="AB256"/>
      <c r="AC256"/>
      <c r="AD256"/>
      <c r="AE256"/>
      <c r="AF256"/>
      <c r="AG256"/>
      <c r="AH256"/>
      <c r="AI256"/>
      <c r="AJ256"/>
      <c r="AK256"/>
      <c r="AL256"/>
      <c r="AM256"/>
      <c r="AN256"/>
      <c r="AO256"/>
      <c r="AP256"/>
      <c r="AQ256"/>
      <c r="AR256"/>
      <c r="AS256"/>
      <c r="AT256"/>
      <c r="AU256"/>
      <c r="AV256"/>
      <c r="AW256"/>
      <c r="AX256"/>
      <c r="AY256"/>
      <c r="AZ256"/>
      <c r="BA256"/>
      <c r="BB256"/>
      <c r="BC256"/>
      <c r="BD256"/>
      <c r="BE256"/>
      <c r="BF256"/>
      <c r="BG256"/>
      <c r="BH256"/>
      <c r="BI256"/>
      <c r="BJ256"/>
      <c r="BK256"/>
      <c r="BL256"/>
      <c r="BM256"/>
      <c r="BN256"/>
      <c r="BO256"/>
      <c r="BP256"/>
      <c r="BQ256"/>
      <c r="BR256"/>
      <c r="BS256"/>
      <c r="BT256"/>
      <c r="BU256"/>
      <c r="BV256"/>
      <c r="BW256"/>
      <c r="BX256"/>
      <c r="BY256"/>
      <c r="BZ256"/>
      <c r="CA256"/>
      <c r="CB256"/>
      <c r="CC256"/>
      <c r="CD256"/>
      <c r="CE256"/>
      <c r="CF256"/>
      <c r="CG256"/>
      <c r="CH256"/>
      <c r="CI256"/>
      <c r="CJ256"/>
      <c r="CK256"/>
      <c r="CL256"/>
      <c r="CM256"/>
      <c r="CN256"/>
      <c r="CO256"/>
      <c r="CP256"/>
      <c r="CQ256"/>
      <c r="CR256"/>
      <c r="CS256"/>
      <c r="CT256"/>
      <c r="CU256"/>
      <c r="CV256"/>
      <c r="CW256"/>
      <c r="CX256"/>
      <c r="CY256"/>
      <c r="CZ256"/>
      <c r="DA256"/>
      <c r="DB256"/>
      <c r="DC256"/>
      <c r="DD256"/>
      <c r="DE256"/>
      <c r="DF256"/>
      <c r="DG256"/>
      <c r="DH256"/>
      <c r="DI256"/>
      <c r="DJ256"/>
      <c r="DK256"/>
      <c r="DL256"/>
      <c r="DM256"/>
      <c r="DN256"/>
      <c r="DO256"/>
    </row>
    <row r="257" spans="1:119">
      <c r="A257" s="1"/>
      <c r="B257" s="1" t="s">
        <v>3822</v>
      </c>
      <c r="C257" s="42" t="s">
        <v>1505</v>
      </c>
      <c r="D257" s="1"/>
      <c r="E257" s="42" t="s">
        <v>3825</v>
      </c>
      <c r="F257" s="9"/>
      <c r="G257" s="25" t="e">
        <v>#N/A</v>
      </c>
      <c r="H257" s="9"/>
      <c r="I257" s="25" t="e">
        <v>#N/A</v>
      </c>
      <c r="J257" s="9"/>
      <c r="K257" s="9" t="e">
        <v>#N/A</v>
      </c>
      <c r="L257" s="9"/>
      <c r="M257" s="9" t="e">
        <v>#N/A</v>
      </c>
      <c r="N257" s="9"/>
      <c r="O257" s="9" t="e">
        <v>#N/A</v>
      </c>
      <c r="P257"/>
      <c r="Q257"/>
      <c r="R257"/>
      <c r="S257"/>
      <c r="T257"/>
      <c r="U257"/>
      <c r="V257"/>
      <c r="W257"/>
      <c r="X257"/>
      <c r="Y257"/>
      <c r="Z257"/>
      <c r="AA257"/>
      <c r="AB257"/>
      <c r="AC257"/>
      <c r="AD257"/>
      <c r="AE257"/>
      <c r="AF257"/>
      <c r="AG257"/>
      <c r="AH257"/>
      <c r="AI257"/>
      <c r="AJ257"/>
      <c r="AK257"/>
      <c r="AL257"/>
      <c r="AM257"/>
      <c r="AN257"/>
      <c r="AO257"/>
      <c r="AP257"/>
      <c r="AQ257"/>
      <c r="AR257"/>
      <c r="AS257"/>
      <c r="AT257"/>
      <c r="AU257"/>
      <c r="AV257"/>
      <c r="AW257"/>
      <c r="AX257"/>
      <c r="AY257"/>
      <c r="AZ257"/>
      <c r="BA257"/>
      <c r="BB257"/>
      <c r="BC257"/>
      <c r="BD257"/>
      <c r="BE257"/>
      <c r="BF257"/>
      <c r="BG257"/>
      <c r="BH257"/>
      <c r="BI257"/>
      <c r="BJ257"/>
      <c r="BK257"/>
      <c r="BL257"/>
      <c r="BM257"/>
      <c r="BN257"/>
      <c r="BO257"/>
      <c r="BP257"/>
      <c r="BQ257"/>
      <c r="BR257"/>
      <c r="BS257"/>
      <c r="BT257"/>
      <c r="BU257"/>
      <c r="BV257"/>
      <c r="BW257"/>
      <c r="BX257"/>
      <c r="BY257"/>
      <c r="BZ257"/>
      <c r="CA257"/>
      <c r="CB257"/>
      <c r="CC257"/>
      <c r="CD257"/>
      <c r="CE257"/>
      <c r="CF257"/>
      <c r="CG257"/>
      <c r="CH257"/>
      <c r="CI257"/>
      <c r="CJ257"/>
      <c r="CK257"/>
      <c r="CL257"/>
      <c r="CM257"/>
      <c r="CN257"/>
      <c r="CO257"/>
      <c r="CP257"/>
      <c r="CQ257"/>
      <c r="CR257"/>
      <c r="CS257"/>
      <c r="CT257"/>
      <c r="CU257"/>
      <c r="CV257"/>
      <c r="CW257"/>
      <c r="CX257"/>
      <c r="CY257"/>
      <c r="CZ257"/>
      <c r="DA257"/>
      <c r="DB257"/>
      <c r="DC257"/>
      <c r="DD257"/>
      <c r="DE257"/>
      <c r="DF257"/>
      <c r="DG257"/>
      <c r="DH257"/>
      <c r="DI257"/>
      <c r="DJ257"/>
      <c r="DK257"/>
      <c r="DL257"/>
      <c r="DM257"/>
      <c r="DN257"/>
      <c r="DO257"/>
    </row>
    <row r="258" spans="1:119">
      <c r="A258" s="1"/>
      <c r="B258" s="1" t="s">
        <v>3822</v>
      </c>
      <c r="C258" s="1" t="s">
        <v>3826</v>
      </c>
      <c r="D258" s="1"/>
      <c r="E258" s="1"/>
      <c r="F258" s="9"/>
      <c r="G258" s="25" t="e">
        <v>#N/A</v>
      </c>
      <c r="H258" s="9"/>
      <c r="I258" s="25" t="e">
        <v>#N/A</v>
      </c>
      <c r="J258" s="9"/>
      <c r="K258" s="9" t="e">
        <v>#N/A</v>
      </c>
      <c r="L258" s="9"/>
      <c r="M258" s="9" t="e">
        <v>#N/A</v>
      </c>
      <c r="N258" s="9"/>
      <c r="O258" s="9" t="e">
        <v>#N/A</v>
      </c>
      <c r="P258"/>
      <c r="Q258"/>
      <c r="R258"/>
      <c r="S258"/>
      <c r="T258"/>
      <c r="U258"/>
      <c r="V258"/>
      <c r="W258"/>
      <c r="X258"/>
      <c r="Y258"/>
      <c r="Z258"/>
      <c r="AA258"/>
      <c r="AB258"/>
      <c r="AC258"/>
      <c r="AD258"/>
      <c r="AE258"/>
      <c r="AF258"/>
      <c r="AG258"/>
      <c r="AH258"/>
      <c r="AI258"/>
      <c r="AJ258"/>
      <c r="AK258"/>
      <c r="AL258"/>
      <c r="AM258"/>
      <c r="AN258"/>
      <c r="AO258"/>
      <c r="AP258"/>
      <c r="AQ258"/>
      <c r="AR258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  <c r="BH258"/>
      <c r="BI258"/>
      <c r="BJ258"/>
      <c r="BK258"/>
      <c r="BL258"/>
      <c r="BM258"/>
      <c r="BN258"/>
      <c r="BO258"/>
      <c r="BP258"/>
      <c r="BQ258"/>
      <c r="BR258"/>
      <c r="BS258"/>
      <c r="BT258"/>
      <c r="BU258"/>
      <c r="BV258"/>
      <c r="BW258"/>
      <c r="BX258"/>
      <c r="BY258"/>
      <c r="BZ258"/>
      <c r="CA258"/>
      <c r="CB258"/>
      <c r="CC258"/>
      <c r="CD258"/>
      <c r="CE258"/>
      <c r="CF258"/>
      <c r="CG258"/>
      <c r="CH258"/>
      <c r="CI258"/>
      <c r="CJ258"/>
      <c r="CK258"/>
      <c r="CL258"/>
      <c r="CM258"/>
      <c r="CN258"/>
      <c r="CO258"/>
      <c r="CP258"/>
      <c r="CQ258"/>
      <c r="CR258"/>
      <c r="CS258"/>
      <c r="CT258"/>
      <c r="CU258"/>
      <c r="CV258"/>
      <c r="CW258"/>
      <c r="CX258"/>
      <c r="CY258"/>
      <c r="CZ258"/>
      <c r="DA258"/>
      <c r="DB258"/>
      <c r="DC258"/>
      <c r="DD258"/>
      <c r="DE258"/>
      <c r="DF258"/>
      <c r="DG258"/>
      <c r="DH258"/>
      <c r="DI258"/>
      <c r="DJ258"/>
      <c r="DK258"/>
      <c r="DL258"/>
      <c r="DM258"/>
      <c r="DN258"/>
      <c r="DO258"/>
    </row>
    <row r="259" spans="1:119">
      <c r="A259" s="44"/>
      <c r="B259" s="44" t="s">
        <v>3827</v>
      </c>
      <c r="C259" s="45" t="s">
        <v>1498</v>
      </c>
      <c r="D259" s="44"/>
      <c r="E259" s="45" t="s">
        <v>3828</v>
      </c>
      <c r="F259" s="28"/>
      <c r="G259" s="29">
        <v>0.40889999999999999</v>
      </c>
      <c r="H259" s="28"/>
      <c r="I259" s="29" t="e">
        <v>#N/A</v>
      </c>
      <c r="J259" s="28"/>
      <c r="K259" s="28" t="e">
        <v>#N/A</v>
      </c>
      <c r="L259" s="28"/>
      <c r="M259" s="28" t="e">
        <v>#N/A</v>
      </c>
      <c r="N259" s="28"/>
      <c r="O259" s="28" t="e">
        <v>#N/A</v>
      </c>
      <c r="P259"/>
      <c r="Q259"/>
      <c r="R259"/>
      <c r="S259"/>
      <c r="T259"/>
      <c r="U259"/>
      <c r="V259"/>
      <c r="W259"/>
      <c r="X259"/>
      <c r="Y259"/>
      <c r="Z259"/>
      <c r="AA259"/>
      <c r="AB259"/>
      <c r="AC259"/>
      <c r="AD259"/>
      <c r="AE259"/>
      <c r="AF259"/>
      <c r="AG259"/>
      <c r="AH259"/>
      <c r="AI259"/>
      <c r="AJ259"/>
      <c r="AK259"/>
      <c r="AL259"/>
      <c r="AM259"/>
      <c r="AN259"/>
      <c r="AO259"/>
      <c r="AP259"/>
      <c r="AQ259"/>
      <c r="AR259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  <c r="BH259"/>
      <c r="BI259"/>
      <c r="BJ259"/>
      <c r="BK259"/>
      <c r="BL259"/>
      <c r="BM259"/>
      <c r="BN259"/>
      <c r="BO259"/>
      <c r="BP259"/>
      <c r="BQ259"/>
      <c r="BR259"/>
      <c r="BS259"/>
      <c r="BT259"/>
      <c r="BU259"/>
      <c r="BV259"/>
      <c r="BW259"/>
      <c r="BX259"/>
      <c r="BY259"/>
      <c r="BZ259"/>
      <c r="CA259"/>
      <c r="CB259"/>
      <c r="CC259"/>
      <c r="CD259"/>
      <c r="CE259"/>
      <c r="CF259"/>
      <c r="CG259"/>
      <c r="CH259"/>
      <c r="CI259"/>
      <c r="CJ259"/>
      <c r="CK259"/>
      <c r="CL259"/>
      <c r="CM259"/>
      <c r="CN259"/>
      <c r="CO259"/>
      <c r="CP259"/>
      <c r="CQ259"/>
      <c r="CR259"/>
      <c r="CS259"/>
      <c r="CT259"/>
      <c r="CU259"/>
      <c r="CV259"/>
      <c r="CW259"/>
      <c r="CX259"/>
      <c r="CY259"/>
      <c r="CZ259"/>
      <c r="DA259"/>
      <c r="DB259"/>
      <c r="DC259"/>
      <c r="DD259"/>
      <c r="DE259"/>
      <c r="DF259"/>
      <c r="DG259"/>
      <c r="DH259"/>
      <c r="DI259"/>
      <c r="DJ259"/>
      <c r="DK259"/>
      <c r="DL259"/>
      <c r="DM259"/>
      <c r="DN259"/>
      <c r="DO259"/>
    </row>
  </sheetData>
  <conditionalFormatting sqref="G1:G1048576">
    <cfRule type="containsText" dxfId="1" priority="2" operator="containsText" text="#N/A">
      <formula>NOT(ISERROR(SEARCH("#N/A",G1)))</formula>
    </cfRule>
  </conditionalFormatting>
  <conditionalFormatting sqref="G4:G259">
    <cfRule type="containsText" dxfId="0" priority="1" operator="containsText" text="#N/A">
      <formula>NOT(ISERROR(SEARCH("#N/A",G4)))</formula>
    </cfRule>
  </conditionalFormatting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zoomScale="80" zoomScaleNormal="80" zoomScalePageLayoutView="80" workbookViewId="0">
      <selection activeCell="A33" sqref="A33"/>
    </sheetView>
  </sheetViews>
  <sheetFormatPr baseColWidth="10" defaultColWidth="8.83203125" defaultRowHeight="14" x14ac:dyDescent="0"/>
  <cols>
    <col min="1" max="1" width="31.1640625" customWidth="1"/>
    <col min="2" max="2" width="19.33203125" customWidth="1"/>
    <col min="3" max="3" width="4.5" customWidth="1"/>
    <col min="4" max="4" width="29.83203125" customWidth="1"/>
    <col min="5" max="5" width="7.1640625" customWidth="1"/>
    <col min="6" max="6" width="27.6640625" customWidth="1"/>
    <col min="7" max="7" width="6.83203125" customWidth="1"/>
    <col min="8" max="8" width="28.6640625" customWidth="1"/>
    <col min="9" max="9" width="7.1640625" customWidth="1"/>
    <col min="10" max="10" width="24.83203125" customWidth="1"/>
    <col min="12" max="12" width="24.6640625" customWidth="1"/>
  </cols>
  <sheetData>
    <row r="1" spans="1:13">
      <c r="E1" s="20" t="s">
        <v>3978</v>
      </c>
      <c r="F1" s="20"/>
      <c r="G1" s="20" t="s">
        <v>3977</v>
      </c>
      <c r="H1" s="20"/>
      <c r="I1" s="20" t="s">
        <v>3486</v>
      </c>
      <c r="J1" s="20"/>
      <c r="K1" s="20" t="s">
        <v>3979</v>
      </c>
      <c r="L1" s="20"/>
      <c r="M1" s="20" t="s">
        <v>3980</v>
      </c>
    </row>
    <row r="2" spans="1:13">
      <c r="A2" s="66" t="s">
        <v>3829</v>
      </c>
      <c r="B2" s="20" t="s">
        <v>3830</v>
      </c>
      <c r="E2" t="e">
        <v>#N/A</v>
      </c>
      <c r="G2" t="e">
        <v>#N/A</v>
      </c>
      <c r="I2" t="e">
        <v>#N/A</v>
      </c>
      <c r="K2" t="e">
        <v>#N/A</v>
      </c>
      <c r="M2" t="e">
        <v>#N/A</v>
      </c>
    </row>
    <row r="3" spans="1:13">
      <c r="A3" s="66" t="s">
        <v>3831</v>
      </c>
      <c r="B3" s="20" t="s">
        <v>3832</v>
      </c>
      <c r="D3" s="4" t="s">
        <v>3833</v>
      </c>
      <c r="E3">
        <v>-0.71289999999999998</v>
      </c>
      <c r="G3" t="e">
        <v>#N/A</v>
      </c>
      <c r="I3" t="e">
        <v>#N/A</v>
      </c>
      <c r="K3" t="e">
        <v>#N/A</v>
      </c>
      <c r="M3" t="e">
        <v>#N/A</v>
      </c>
    </row>
    <row r="4" spans="1:13">
      <c r="A4" s="66" t="s">
        <v>3834</v>
      </c>
      <c r="B4" s="20" t="s">
        <v>3835</v>
      </c>
      <c r="E4" t="e">
        <v>#N/A</v>
      </c>
      <c r="G4" t="e">
        <v>#N/A</v>
      </c>
      <c r="I4" t="e">
        <v>#N/A</v>
      </c>
      <c r="J4" s="3"/>
      <c r="K4" t="e">
        <v>#N/A</v>
      </c>
      <c r="M4" t="e">
        <v>#N/A</v>
      </c>
    </row>
    <row r="5" spans="1:13">
      <c r="A5" s="66" t="s">
        <v>3836</v>
      </c>
      <c r="B5" s="20" t="s">
        <v>3837</v>
      </c>
      <c r="E5" t="e">
        <v>#N/A</v>
      </c>
      <c r="G5" t="e">
        <v>#N/A</v>
      </c>
      <c r="I5" t="e">
        <v>#N/A</v>
      </c>
      <c r="J5" s="3"/>
      <c r="K5" t="e">
        <v>#N/A</v>
      </c>
      <c r="M5" t="e">
        <v>#N/A</v>
      </c>
    </row>
    <row r="6" spans="1:13">
      <c r="A6" s="66" t="s">
        <v>3838</v>
      </c>
      <c r="B6" s="20" t="s">
        <v>3839</v>
      </c>
      <c r="E6" t="e">
        <v>#N/A</v>
      </c>
      <c r="F6" s="4" t="s">
        <v>3840</v>
      </c>
      <c r="G6">
        <v>1.7801</v>
      </c>
      <c r="I6" t="e">
        <v>#N/A</v>
      </c>
      <c r="J6" s="3"/>
      <c r="K6" t="e">
        <v>#N/A</v>
      </c>
      <c r="M6" t="e">
        <v>#N/A</v>
      </c>
    </row>
    <row r="7" spans="1:13">
      <c r="A7" s="66" t="s">
        <v>3841</v>
      </c>
      <c r="B7" s="20" t="s">
        <v>3842</v>
      </c>
      <c r="D7" s="4" t="s">
        <v>3843</v>
      </c>
      <c r="E7">
        <v>1.1041000000000001</v>
      </c>
      <c r="G7" t="e">
        <v>#N/A</v>
      </c>
      <c r="I7" t="e">
        <v>#N/A</v>
      </c>
      <c r="J7" s="3"/>
      <c r="K7" t="e">
        <v>#N/A</v>
      </c>
      <c r="M7" t="e">
        <v>#N/A</v>
      </c>
    </row>
    <row r="8" spans="1:13">
      <c r="A8" s="66" t="s">
        <v>3844</v>
      </c>
      <c r="B8" s="20" t="s">
        <v>3845</v>
      </c>
      <c r="E8" t="e">
        <v>#N/A</v>
      </c>
      <c r="G8" t="e">
        <v>#N/A</v>
      </c>
      <c r="I8" t="e">
        <v>#N/A</v>
      </c>
      <c r="J8" s="3"/>
      <c r="K8" t="e">
        <v>#N/A</v>
      </c>
      <c r="M8" t="e">
        <v>#N/A</v>
      </c>
    </row>
    <row r="9" spans="1:13">
      <c r="A9" s="66" t="s">
        <v>3846</v>
      </c>
      <c r="B9" s="20" t="s">
        <v>3845</v>
      </c>
      <c r="E9" t="e">
        <v>#N/A</v>
      </c>
      <c r="G9" t="e">
        <v>#N/A</v>
      </c>
      <c r="I9" t="e">
        <v>#N/A</v>
      </c>
      <c r="J9" s="3"/>
      <c r="K9" t="e">
        <v>#N/A</v>
      </c>
      <c r="M9" t="e">
        <v>#N/A</v>
      </c>
    </row>
    <row r="10" spans="1:13">
      <c r="A10" s="66" t="s">
        <v>3847</v>
      </c>
      <c r="B10" s="20" t="s">
        <v>3848</v>
      </c>
      <c r="E10" t="e">
        <v>#N/A</v>
      </c>
      <c r="G10" t="e">
        <v>#N/A</v>
      </c>
      <c r="I10" t="e">
        <v>#N/A</v>
      </c>
      <c r="J10" s="3"/>
      <c r="K10" t="e">
        <v>#N/A</v>
      </c>
      <c r="M10" t="e">
        <v>#N/A</v>
      </c>
    </row>
    <row r="11" spans="1:13">
      <c r="A11" s="66" t="s">
        <v>3849</v>
      </c>
      <c r="B11" s="20" t="s">
        <v>3850</v>
      </c>
      <c r="E11" t="e">
        <v>#N/A</v>
      </c>
      <c r="G11" t="e">
        <v>#N/A</v>
      </c>
      <c r="I11" t="e">
        <v>#N/A</v>
      </c>
      <c r="J11" s="3"/>
      <c r="K11" t="e">
        <v>#N/A</v>
      </c>
      <c r="M11" t="e">
        <v>#N/A</v>
      </c>
    </row>
    <row r="12" spans="1:13">
      <c r="A12" s="66" t="s">
        <v>3851</v>
      </c>
      <c r="B12" s="20" t="s">
        <v>3852</v>
      </c>
      <c r="E12" t="e">
        <v>#N/A</v>
      </c>
      <c r="G12" t="e">
        <v>#N/A</v>
      </c>
      <c r="I12" t="e">
        <v>#N/A</v>
      </c>
      <c r="J12" s="3"/>
      <c r="K12" t="e">
        <v>#N/A</v>
      </c>
      <c r="M12" t="e">
        <v>#N/A</v>
      </c>
    </row>
    <row r="13" spans="1:13">
      <c r="A13" s="66" t="s">
        <v>3853</v>
      </c>
      <c r="B13" s="20" t="s">
        <v>3854</v>
      </c>
      <c r="E13" t="e">
        <v>#N/A</v>
      </c>
      <c r="F13" s="4" t="s">
        <v>3855</v>
      </c>
      <c r="G13">
        <v>0.91290000000000004</v>
      </c>
      <c r="I13" t="e">
        <v>#N/A</v>
      </c>
      <c r="J13" s="3"/>
      <c r="K13" t="e">
        <v>#N/A</v>
      </c>
      <c r="M13" t="e">
        <v>#N/A</v>
      </c>
    </row>
    <row r="14" spans="1:13">
      <c r="A14" s="66" t="s">
        <v>3856</v>
      </c>
      <c r="B14" s="20" t="s">
        <v>3857</v>
      </c>
      <c r="E14" t="e">
        <v>#N/A</v>
      </c>
      <c r="G14" t="e">
        <v>#N/A</v>
      </c>
      <c r="I14" t="e">
        <v>#N/A</v>
      </c>
      <c r="J14" s="3"/>
      <c r="K14" t="e">
        <v>#N/A</v>
      </c>
      <c r="M14" t="e">
        <v>#N/A</v>
      </c>
    </row>
    <row r="15" spans="1:13">
      <c r="A15" s="66" t="s">
        <v>3858</v>
      </c>
      <c r="B15" s="20" t="s">
        <v>3859</v>
      </c>
      <c r="D15" t="s">
        <v>3860</v>
      </c>
      <c r="E15">
        <v>2.5897999999999999</v>
      </c>
      <c r="F15" t="s">
        <v>3860</v>
      </c>
      <c r="G15">
        <v>1.7634000000000001</v>
      </c>
      <c r="I15" t="e">
        <v>#N/A</v>
      </c>
      <c r="J15" s="3"/>
      <c r="K15" t="e">
        <v>#N/A</v>
      </c>
      <c r="M15" t="e">
        <v>#N/A</v>
      </c>
    </row>
    <row r="16" spans="1:13">
      <c r="A16" s="66" t="s">
        <v>3861</v>
      </c>
      <c r="B16" s="20" t="s">
        <v>3862</v>
      </c>
      <c r="D16" s="4" t="s">
        <v>3863</v>
      </c>
      <c r="E16">
        <v>-0.72740000000000005</v>
      </c>
      <c r="G16" t="e">
        <v>#N/A</v>
      </c>
      <c r="I16" t="e">
        <v>#N/A</v>
      </c>
      <c r="J16" s="3"/>
      <c r="K16" t="e">
        <v>#N/A</v>
      </c>
      <c r="M16" t="e">
        <v>#N/A</v>
      </c>
    </row>
    <row r="17" spans="1:13">
      <c r="A17" s="66" t="s">
        <v>3864</v>
      </c>
      <c r="B17" s="20" t="s">
        <v>3865</v>
      </c>
      <c r="D17" s="4" t="s">
        <v>3866</v>
      </c>
      <c r="E17">
        <v>0.41620000000000001</v>
      </c>
      <c r="G17" t="e">
        <v>#N/A</v>
      </c>
      <c r="I17" t="e">
        <v>#N/A</v>
      </c>
      <c r="J17" s="3"/>
      <c r="K17" t="e">
        <v>#N/A</v>
      </c>
      <c r="M17" t="e">
        <v>#N/A</v>
      </c>
    </row>
    <row r="18" spans="1:13">
      <c r="A18" s="66" t="s">
        <v>3867</v>
      </c>
      <c r="B18" s="20" t="s">
        <v>3868</v>
      </c>
      <c r="E18" t="e">
        <v>#N/A</v>
      </c>
      <c r="G18" t="e">
        <v>#N/A</v>
      </c>
      <c r="I18" t="e">
        <v>#N/A</v>
      </c>
      <c r="J18" s="3"/>
      <c r="K18" t="e">
        <v>#N/A</v>
      </c>
      <c r="M18" t="e">
        <v>#N/A</v>
      </c>
    </row>
    <row r="19" spans="1:13">
      <c r="A19" s="66" t="s">
        <v>3867</v>
      </c>
      <c r="B19" s="20" t="s">
        <v>3869</v>
      </c>
      <c r="D19" s="4" t="s">
        <v>3870</v>
      </c>
      <c r="E19">
        <v>-0.75900000000000001</v>
      </c>
      <c r="G19" t="e">
        <v>#N/A</v>
      </c>
      <c r="I19" t="e">
        <v>#N/A</v>
      </c>
      <c r="J19" s="3"/>
      <c r="K19" t="e">
        <v>#N/A</v>
      </c>
      <c r="M19" t="e">
        <v>#N/A</v>
      </c>
    </row>
    <row r="20" spans="1:13">
      <c r="A20" s="66" t="s">
        <v>3871</v>
      </c>
      <c r="B20" s="20" t="s">
        <v>3872</v>
      </c>
      <c r="E20" t="e">
        <v>#N/A</v>
      </c>
      <c r="F20" s="4" t="s">
        <v>3873</v>
      </c>
      <c r="G20">
        <v>2.6328</v>
      </c>
      <c r="I20" t="e">
        <v>#N/A</v>
      </c>
      <c r="J20" s="3"/>
      <c r="K20" t="e">
        <v>#N/A</v>
      </c>
      <c r="M20" t="e">
        <v>#N/A</v>
      </c>
    </row>
    <row r="21" spans="1:13">
      <c r="A21" s="66" t="s">
        <v>3871</v>
      </c>
      <c r="B21" s="20" t="s">
        <v>3874</v>
      </c>
      <c r="E21" t="e">
        <v>#N/A</v>
      </c>
      <c r="G21" t="e">
        <v>#N/A</v>
      </c>
      <c r="I21" t="e">
        <v>#N/A</v>
      </c>
      <c r="J21" s="3"/>
      <c r="K21" t="e">
        <v>#N/A</v>
      </c>
      <c r="M21" t="e">
        <v>#N/A</v>
      </c>
    </row>
    <row r="22" spans="1:13">
      <c r="A22" s="66" t="s">
        <v>3875</v>
      </c>
      <c r="B22" s="20" t="s">
        <v>3464</v>
      </c>
      <c r="E22" t="e">
        <v>#N/A</v>
      </c>
      <c r="F22" s="4" t="s">
        <v>3876</v>
      </c>
      <c r="G22">
        <v>0.37409999999999999</v>
      </c>
      <c r="I22" t="e">
        <v>#N/A</v>
      </c>
      <c r="J22" s="3"/>
      <c r="K22" t="e">
        <v>#N/A</v>
      </c>
      <c r="M22" t="e">
        <v>#N/A</v>
      </c>
    </row>
    <row r="23" spans="1:13">
      <c r="A23" s="66" t="s">
        <v>3877</v>
      </c>
      <c r="B23" s="20" t="s">
        <v>3878</v>
      </c>
      <c r="E23" t="e">
        <v>#N/A</v>
      </c>
      <c r="G23" t="e">
        <v>#N/A</v>
      </c>
      <c r="I23" t="e">
        <v>#N/A</v>
      </c>
      <c r="J23" s="3"/>
      <c r="K23" t="e">
        <v>#N/A</v>
      </c>
      <c r="M23" t="e">
        <v>#N/A</v>
      </c>
    </row>
    <row r="24" spans="1:13">
      <c r="A24" s="66" t="s">
        <v>3879</v>
      </c>
      <c r="B24" s="20" t="s">
        <v>3880</v>
      </c>
      <c r="D24" t="s">
        <v>3881</v>
      </c>
      <c r="E24">
        <v>0.92749999999999999</v>
      </c>
      <c r="F24" t="s">
        <v>3881</v>
      </c>
      <c r="G24">
        <v>1.4124000000000001</v>
      </c>
      <c r="I24" t="e">
        <v>#N/A</v>
      </c>
      <c r="J24" s="3"/>
      <c r="K24" t="e">
        <v>#N/A</v>
      </c>
      <c r="M24" t="e">
        <v>#N/A</v>
      </c>
    </row>
    <row r="25" spans="1:13">
      <c r="A25" s="66" t="s">
        <v>3882</v>
      </c>
      <c r="B25" s="20" t="s">
        <v>3883</v>
      </c>
      <c r="E25" t="e">
        <v>#N/A</v>
      </c>
      <c r="G25" t="e">
        <v>#N/A</v>
      </c>
      <c r="I25" t="e">
        <v>#N/A</v>
      </c>
      <c r="J25" s="3"/>
      <c r="K25" t="e">
        <v>#N/A</v>
      </c>
      <c r="M25" t="e">
        <v>#N/A</v>
      </c>
    </row>
    <row r="26" spans="1:13">
      <c r="A26" s="66" t="s">
        <v>3884</v>
      </c>
      <c r="B26" s="20" t="s">
        <v>3885</v>
      </c>
      <c r="E26" t="e">
        <v>#N/A</v>
      </c>
      <c r="G26" t="e">
        <v>#N/A</v>
      </c>
      <c r="I26" t="e">
        <v>#N/A</v>
      </c>
      <c r="J26" s="3"/>
      <c r="K26" t="e">
        <v>#N/A</v>
      </c>
      <c r="M26" t="e">
        <v>#N/A</v>
      </c>
    </row>
    <row r="27" spans="1:13">
      <c r="A27" s="66" t="s">
        <v>3886</v>
      </c>
      <c r="B27" s="20" t="s">
        <v>3887</v>
      </c>
      <c r="E27" t="e">
        <v>#N/A</v>
      </c>
      <c r="G27" t="e">
        <v>#N/A</v>
      </c>
      <c r="I27" t="e">
        <v>#N/A</v>
      </c>
      <c r="J27" s="3"/>
      <c r="K27" t="e">
        <v>#N/A</v>
      </c>
      <c r="M27" t="e">
        <v>#N/A</v>
      </c>
    </row>
    <row r="28" spans="1:13">
      <c r="A28" s="66" t="s">
        <v>3888</v>
      </c>
      <c r="B28" s="20" t="s">
        <v>3889</v>
      </c>
      <c r="E28" t="e">
        <v>#N/A</v>
      </c>
      <c r="G28" t="e">
        <v>#N/A</v>
      </c>
      <c r="I28" t="e">
        <v>#N/A</v>
      </c>
      <c r="J28" s="3"/>
      <c r="K28" t="e">
        <v>#N/A</v>
      </c>
      <c r="M28" t="e">
        <v>#N/A</v>
      </c>
    </row>
    <row r="29" spans="1:13">
      <c r="A29" s="66" t="s">
        <v>3890</v>
      </c>
      <c r="B29" s="20" t="s">
        <v>3891</v>
      </c>
      <c r="E29" t="e">
        <v>#N/A</v>
      </c>
      <c r="G29" t="e">
        <v>#N/A</v>
      </c>
      <c r="I29" t="e">
        <v>#N/A</v>
      </c>
      <c r="J29" s="3"/>
      <c r="K29" t="e">
        <v>#N/A</v>
      </c>
      <c r="M29" t="e">
        <v>#N/A</v>
      </c>
    </row>
    <row r="30" spans="1:13">
      <c r="A30" s="66" t="s">
        <v>3892</v>
      </c>
      <c r="B30" s="20" t="s">
        <v>3893</v>
      </c>
      <c r="E30" t="e">
        <v>#N/A</v>
      </c>
      <c r="G30" t="e">
        <v>#N/A</v>
      </c>
      <c r="I30" t="e">
        <v>#N/A</v>
      </c>
      <c r="K30" t="e">
        <v>#N/A</v>
      </c>
      <c r="M30" t="e">
        <v>#N/A</v>
      </c>
    </row>
    <row r="31" spans="1:13">
      <c r="A31" s="66" t="s">
        <v>3894</v>
      </c>
      <c r="B31" s="20" t="s">
        <v>3895</v>
      </c>
      <c r="E31" t="e">
        <v>#N/A</v>
      </c>
      <c r="G31" t="e">
        <v>#N/A</v>
      </c>
      <c r="I31" t="e">
        <v>#N/A</v>
      </c>
      <c r="K31" t="e">
        <v>#N/A</v>
      </c>
      <c r="M31" t="e">
        <v>#N/A</v>
      </c>
    </row>
    <row r="33" spans="1:1">
      <c r="A33" s="3" t="s">
        <v>3982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rticle- Authors</vt:lpstr>
      <vt:lpstr>Table S1 GO enrichment terms </vt:lpstr>
      <vt:lpstr>Table S2 Unique GO enrichment</vt:lpstr>
      <vt:lpstr>Table S3 Cell Cycle Genes</vt:lpstr>
      <vt:lpstr>Table S4 Core DNA Rep Genes</vt:lpstr>
      <vt:lpstr>Table S5 Sumoylation 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zi</dc:creator>
  <cp:lastModifiedBy>Mitzi Villajuana Bonequi</cp:lastModifiedBy>
  <dcterms:created xsi:type="dcterms:W3CDTF">2018-07-13T07:18:45Z</dcterms:created>
  <dcterms:modified xsi:type="dcterms:W3CDTF">2019-06-24T15:37:46Z</dcterms:modified>
</cp:coreProperties>
</file>